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PhD\MCP_AD_CSF\tables\"/>
    </mc:Choice>
  </mc:AlternateContent>
  <xr:revisionPtr revIDLastSave="0" documentId="13_ncr:1_{0FE32CA5-700C-4124-ADFB-0770546CF4EF}" xr6:coauthVersionLast="46" xr6:coauthVersionMax="46" xr10:uidLastSave="{00000000-0000-0000-0000-000000000000}"/>
  <bookViews>
    <workbookView xWindow="-120" yWindow="-120" windowWidth="29040" windowHeight="15840" xr2:uid="{6E640818-0B15-473F-AB6B-71FA131F94B5}"/>
  </bookViews>
  <sheets>
    <sheet name="Deglycosylated_Protein" sheetId="1" r:id="rId1"/>
    <sheet name="Glycoprotein" sheetId="2" r:id="rId2"/>
    <sheet name="Shared_Protein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237" i="3" l="1"/>
  <c r="D237" i="3"/>
  <c r="E236" i="3"/>
  <c r="D236" i="3"/>
  <c r="E235" i="3"/>
  <c r="D235" i="3"/>
  <c r="E234" i="3"/>
  <c r="D234" i="3"/>
  <c r="E233" i="3"/>
  <c r="D233" i="3"/>
  <c r="E232" i="3"/>
  <c r="D232" i="3"/>
  <c r="E231" i="3"/>
  <c r="D231" i="3"/>
  <c r="E230" i="3"/>
  <c r="D230" i="3"/>
  <c r="E229" i="3"/>
  <c r="D229" i="3"/>
  <c r="E228" i="3"/>
  <c r="D228" i="3"/>
  <c r="E227" i="3"/>
  <c r="D227" i="3"/>
  <c r="E226" i="3"/>
  <c r="D226" i="3"/>
  <c r="E225" i="3"/>
  <c r="D225" i="3"/>
  <c r="E224" i="3"/>
  <c r="D224" i="3"/>
  <c r="E223" i="3"/>
  <c r="D223" i="3"/>
  <c r="E222" i="3"/>
  <c r="D222" i="3"/>
  <c r="E221" i="3"/>
  <c r="D221" i="3"/>
  <c r="E220" i="3"/>
  <c r="D220" i="3"/>
  <c r="E219" i="3"/>
  <c r="D219" i="3"/>
  <c r="E218" i="3"/>
  <c r="D218" i="3"/>
  <c r="E217" i="3"/>
  <c r="D217" i="3"/>
  <c r="E216" i="3"/>
  <c r="D216" i="3"/>
  <c r="E215" i="3"/>
  <c r="D215" i="3"/>
  <c r="E214" i="3"/>
  <c r="D214" i="3"/>
  <c r="E213" i="3"/>
  <c r="D213" i="3"/>
  <c r="E212" i="3"/>
  <c r="D212" i="3"/>
  <c r="E211" i="3"/>
  <c r="D211" i="3"/>
  <c r="E210" i="3"/>
  <c r="D210" i="3"/>
  <c r="E209" i="3"/>
  <c r="D209" i="3"/>
  <c r="E208" i="3"/>
  <c r="D208" i="3"/>
  <c r="E207" i="3"/>
  <c r="D207" i="3"/>
  <c r="E206" i="3"/>
  <c r="D206" i="3"/>
  <c r="E205" i="3"/>
  <c r="D205" i="3"/>
  <c r="E204" i="3"/>
  <c r="D204" i="3"/>
  <c r="E203" i="3"/>
  <c r="D203" i="3"/>
  <c r="E202" i="3"/>
  <c r="D202" i="3"/>
  <c r="E201" i="3"/>
  <c r="D201" i="3"/>
  <c r="E200" i="3"/>
  <c r="D200" i="3"/>
  <c r="E199" i="3"/>
  <c r="D199" i="3"/>
  <c r="E198" i="3"/>
  <c r="D198" i="3"/>
  <c r="E197" i="3"/>
  <c r="D197" i="3"/>
  <c r="E196" i="3"/>
  <c r="D196" i="3"/>
  <c r="E195" i="3"/>
  <c r="D195" i="3"/>
  <c r="E194" i="3"/>
  <c r="D194" i="3"/>
  <c r="E193" i="3"/>
  <c r="D193" i="3"/>
  <c r="E192" i="3"/>
  <c r="D192" i="3"/>
  <c r="E191" i="3"/>
  <c r="D191" i="3"/>
  <c r="E190" i="3"/>
  <c r="D190" i="3"/>
  <c r="E189" i="3"/>
  <c r="D189" i="3"/>
  <c r="E188" i="3"/>
  <c r="D188" i="3"/>
  <c r="E187" i="3"/>
  <c r="D187" i="3"/>
  <c r="E186" i="3"/>
  <c r="D186" i="3"/>
  <c r="E185" i="3"/>
  <c r="D185" i="3"/>
  <c r="E184" i="3"/>
  <c r="D184" i="3"/>
  <c r="E183" i="3"/>
  <c r="D183" i="3"/>
  <c r="E182" i="3"/>
  <c r="D182" i="3"/>
  <c r="E181" i="3"/>
  <c r="D181" i="3"/>
  <c r="E180" i="3"/>
  <c r="D180" i="3"/>
  <c r="E179" i="3"/>
  <c r="D179" i="3"/>
  <c r="E178" i="3"/>
  <c r="D178" i="3"/>
  <c r="E177" i="3"/>
  <c r="D177" i="3"/>
  <c r="E176" i="3"/>
  <c r="D176" i="3"/>
  <c r="E175" i="3"/>
  <c r="D175" i="3"/>
  <c r="E174" i="3"/>
  <c r="D174" i="3"/>
  <c r="E173" i="3"/>
  <c r="D173" i="3"/>
  <c r="E172" i="3"/>
  <c r="D172" i="3"/>
  <c r="E171" i="3"/>
  <c r="D171" i="3"/>
  <c r="E170" i="3"/>
  <c r="D170" i="3"/>
  <c r="E169" i="3"/>
  <c r="D169" i="3"/>
  <c r="E168" i="3"/>
  <c r="D168" i="3"/>
  <c r="E167" i="3"/>
  <c r="D167" i="3"/>
  <c r="E166" i="3"/>
  <c r="D166" i="3"/>
  <c r="E165" i="3"/>
  <c r="D165" i="3"/>
  <c r="E164" i="3"/>
  <c r="D164" i="3"/>
  <c r="E163" i="3"/>
  <c r="D163" i="3"/>
  <c r="E162" i="3"/>
  <c r="D162" i="3"/>
  <c r="E161" i="3"/>
  <c r="D161" i="3"/>
  <c r="E160" i="3"/>
  <c r="D160" i="3"/>
  <c r="E159" i="3"/>
  <c r="D159" i="3"/>
  <c r="E158" i="3"/>
  <c r="D158" i="3"/>
  <c r="E157" i="3"/>
  <c r="D157" i="3"/>
  <c r="E156" i="3"/>
  <c r="D156" i="3"/>
  <c r="E155" i="3"/>
  <c r="D155" i="3"/>
  <c r="E154" i="3"/>
  <c r="D154" i="3"/>
  <c r="E153" i="3"/>
  <c r="D153" i="3"/>
  <c r="E152" i="3"/>
  <c r="D152" i="3"/>
  <c r="E151" i="3"/>
  <c r="D151" i="3"/>
  <c r="E150" i="3"/>
  <c r="D150" i="3"/>
  <c r="E149" i="3"/>
  <c r="D149" i="3"/>
  <c r="E148" i="3"/>
  <c r="D148" i="3"/>
  <c r="E147" i="3"/>
  <c r="D147" i="3"/>
  <c r="E146" i="3"/>
  <c r="D146" i="3"/>
  <c r="E145" i="3"/>
  <c r="D145" i="3"/>
  <c r="E144" i="3"/>
  <c r="D144" i="3"/>
  <c r="E143" i="3"/>
  <c r="D143" i="3"/>
  <c r="E142" i="3"/>
  <c r="D142" i="3"/>
  <c r="E141" i="3"/>
  <c r="D141" i="3"/>
  <c r="E140" i="3"/>
  <c r="D140" i="3"/>
  <c r="E139" i="3"/>
  <c r="D139" i="3"/>
  <c r="E138" i="3"/>
  <c r="D138" i="3"/>
  <c r="E137" i="3"/>
  <c r="D137" i="3"/>
  <c r="E136" i="3"/>
  <c r="D136" i="3"/>
  <c r="E135" i="3"/>
  <c r="D135" i="3"/>
  <c r="E134" i="3"/>
  <c r="D134" i="3"/>
  <c r="E133" i="3"/>
  <c r="D133" i="3"/>
  <c r="E132" i="3"/>
  <c r="D132" i="3"/>
  <c r="E131" i="3"/>
  <c r="D131" i="3"/>
  <c r="E130" i="3"/>
  <c r="D130" i="3"/>
  <c r="E129" i="3"/>
  <c r="D129" i="3"/>
  <c r="E128" i="3"/>
  <c r="D128" i="3"/>
  <c r="E127" i="3"/>
  <c r="D127" i="3"/>
  <c r="E126" i="3"/>
  <c r="D126" i="3"/>
  <c r="E125" i="3"/>
  <c r="D125" i="3"/>
  <c r="E124" i="3"/>
  <c r="D124" i="3"/>
  <c r="E123" i="3"/>
  <c r="D123" i="3"/>
  <c r="E122" i="3"/>
  <c r="D122" i="3"/>
  <c r="E121" i="3"/>
  <c r="D121" i="3"/>
  <c r="E120" i="3"/>
  <c r="D120" i="3"/>
  <c r="E119" i="3"/>
  <c r="D119" i="3"/>
  <c r="E118" i="3"/>
  <c r="D118" i="3"/>
  <c r="E117" i="3"/>
  <c r="D117" i="3"/>
  <c r="E116" i="3"/>
  <c r="D116" i="3"/>
  <c r="E115" i="3"/>
  <c r="D115" i="3"/>
  <c r="E114" i="3"/>
  <c r="D114" i="3"/>
  <c r="E113" i="3"/>
  <c r="D113" i="3"/>
  <c r="E112" i="3"/>
  <c r="D112" i="3"/>
  <c r="E111" i="3"/>
  <c r="D111" i="3"/>
  <c r="E110" i="3"/>
  <c r="D110" i="3"/>
  <c r="E109" i="3"/>
  <c r="D109" i="3"/>
  <c r="E108" i="3"/>
  <c r="D108" i="3"/>
  <c r="E107" i="3"/>
  <c r="D107" i="3"/>
  <c r="E106" i="3"/>
  <c r="D106" i="3"/>
  <c r="E105" i="3"/>
  <c r="D105" i="3"/>
  <c r="E104" i="3"/>
  <c r="D104" i="3"/>
  <c r="E103" i="3"/>
  <c r="D103" i="3"/>
  <c r="E102" i="3"/>
  <c r="D102" i="3"/>
  <c r="E101" i="3"/>
  <c r="D101" i="3"/>
  <c r="E100" i="3"/>
  <c r="D100" i="3"/>
  <c r="E99" i="3"/>
  <c r="D99" i="3"/>
  <c r="E98" i="3"/>
  <c r="D98" i="3"/>
  <c r="E97" i="3"/>
  <c r="D97" i="3"/>
  <c r="E96" i="3"/>
  <c r="D96" i="3"/>
  <c r="E95" i="3"/>
  <c r="D95" i="3"/>
  <c r="E94" i="3"/>
  <c r="D94" i="3"/>
  <c r="E93" i="3"/>
  <c r="D93" i="3"/>
  <c r="E92" i="3"/>
  <c r="D92" i="3"/>
  <c r="E91" i="3"/>
  <c r="D91" i="3"/>
  <c r="E90" i="3"/>
  <c r="D90" i="3"/>
  <c r="E89" i="3"/>
  <c r="D89" i="3"/>
  <c r="E88" i="3"/>
  <c r="D88" i="3"/>
  <c r="E87" i="3"/>
  <c r="D87" i="3"/>
  <c r="E86" i="3"/>
  <c r="D86" i="3"/>
  <c r="E85" i="3"/>
  <c r="D85" i="3"/>
  <c r="E84" i="3"/>
  <c r="D84" i="3"/>
  <c r="E83" i="3"/>
  <c r="D83" i="3"/>
  <c r="E82" i="3"/>
  <c r="D82" i="3"/>
  <c r="E81" i="3"/>
  <c r="D81" i="3"/>
  <c r="E80" i="3"/>
  <c r="D80" i="3"/>
  <c r="E79" i="3"/>
  <c r="D79" i="3"/>
  <c r="E78" i="3"/>
  <c r="D78" i="3"/>
  <c r="E77" i="3"/>
  <c r="D77" i="3"/>
  <c r="E76" i="3"/>
  <c r="D76" i="3"/>
  <c r="E75" i="3"/>
  <c r="D75" i="3"/>
  <c r="E74" i="3"/>
  <c r="D74" i="3"/>
  <c r="E73" i="3"/>
  <c r="D73" i="3"/>
  <c r="E72" i="3"/>
  <c r="D72" i="3"/>
  <c r="E71" i="3"/>
  <c r="D71" i="3"/>
  <c r="E70" i="3"/>
  <c r="D70" i="3"/>
  <c r="E69" i="3"/>
  <c r="D69" i="3"/>
  <c r="E68" i="3"/>
  <c r="D68" i="3"/>
  <c r="E67" i="3"/>
  <c r="D67" i="3"/>
  <c r="E66" i="3"/>
  <c r="D66" i="3"/>
  <c r="E65" i="3"/>
  <c r="D65" i="3"/>
  <c r="E64" i="3"/>
  <c r="D64" i="3"/>
  <c r="E63" i="3"/>
  <c r="D63" i="3"/>
  <c r="E62" i="3"/>
  <c r="D62" i="3"/>
  <c r="E61" i="3"/>
  <c r="D61" i="3"/>
  <c r="E60" i="3"/>
  <c r="D60" i="3"/>
  <c r="E59" i="3"/>
  <c r="D59" i="3"/>
  <c r="E58" i="3"/>
  <c r="D58" i="3"/>
  <c r="E57" i="3"/>
  <c r="D57" i="3"/>
  <c r="E56" i="3"/>
  <c r="D56" i="3"/>
  <c r="E55" i="3"/>
  <c r="D55" i="3"/>
  <c r="E54" i="3"/>
  <c r="D54" i="3"/>
  <c r="E53" i="3"/>
  <c r="D53" i="3"/>
  <c r="E52" i="3"/>
  <c r="D52" i="3"/>
  <c r="E51" i="3"/>
  <c r="D51" i="3"/>
  <c r="E50" i="3"/>
  <c r="D50" i="3"/>
  <c r="E49" i="3"/>
  <c r="D49" i="3"/>
  <c r="E48" i="3"/>
  <c r="D48" i="3"/>
  <c r="E47" i="3"/>
  <c r="D47" i="3"/>
  <c r="E46" i="3"/>
  <c r="D46" i="3"/>
  <c r="E45" i="3"/>
  <c r="D45" i="3"/>
  <c r="E44" i="3"/>
  <c r="D44" i="3"/>
  <c r="E43" i="3"/>
  <c r="D43" i="3"/>
  <c r="E42" i="3"/>
  <c r="D42" i="3"/>
  <c r="E41" i="3"/>
  <c r="D41" i="3"/>
  <c r="E40" i="3"/>
  <c r="D40" i="3"/>
  <c r="E39" i="3"/>
  <c r="D39" i="3"/>
  <c r="E38" i="3"/>
  <c r="D38" i="3"/>
  <c r="E37" i="3"/>
  <c r="D37" i="3"/>
  <c r="E36" i="3"/>
  <c r="D36" i="3"/>
  <c r="E35" i="3"/>
  <c r="D35" i="3"/>
  <c r="E34" i="3"/>
  <c r="D34" i="3"/>
  <c r="E33" i="3"/>
  <c r="D33" i="3"/>
  <c r="E32" i="3"/>
  <c r="D32" i="3"/>
  <c r="E31" i="3"/>
  <c r="D31" i="3"/>
  <c r="E30" i="3"/>
  <c r="D30" i="3"/>
  <c r="E29" i="3"/>
  <c r="D29" i="3"/>
  <c r="E28" i="3"/>
  <c r="D28" i="3"/>
  <c r="E27" i="3"/>
  <c r="D27" i="3"/>
  <c r="E26" i="3"/>
  <c r="D26" i="3"/>
  <c r="E25" i="3"/>
  <c r="D25" i="3"/>
  <c r="E24" i="3"/>
  <c r="D24" i="3"/>
  <c r="E23" i="3"/>
  <c r="D23" i="3"/>
  <c r="E22" i="3"/>
  <c r="D22" i="3"/>
  <c r="E21" i="3"/>
  <c r="D21" i="3"/>
  <c r="E20" i="3"/>
  <c r="D20" i="3"/>
  <c r="E19" i="3"/>
  <c r="D19" i="3"/>
  <c r="E18" i="3"/>
  <c r="D18" i="3"/>
  <c r="E17" i="3"/>
  <c r="D17" i="3"/>
  <c r="E16" i="3"/>
  <c r="D16" i="3"/>
  <c r="E15" i="3"/>
  <c r="D15" i="3"/>
  <c r="E14" i="3"/>
  <c r="D14" i="3"/>
  <c r="E13" i="3"/>
  <c r="D13" i="3"/>
  <c r="E12" i="3"/>
  <c r="D12" i="3"/>
  <c r="E11" i="3"/>
  <c r="D11" i="3"/>
  <c r="E10" i="3"/>
  <c r="D10" i="3"/>
  <c r="E9" i="3"/>
  <c r="D9" i="3"/>
  <c r="E8" i="3"/>
  <c r="D8" i="3"/>
  <c r="E7" i="3"/>
  <c r="D7" i="3"/>
  <c r="E6" i="3"/>
  <c r="D6" i="3"/>
  <c r="E5" i="3"/>
  <c r="D5" i="3"/>
  <c r="E4" i="3"/>
  <c r="D4" i="3"/>
  <c r="E3" i="3"/>
  <c r="D3" i="3"/>
  <c r="E2" i="3"/>
  <c r="D2" i="3"/>
</calcChain>
</file>

<file path=xl/sharedStrings.xml><?xml version="1.0" encoding="utf-8"?>
<sst xmlns="http://schemas.openxmlformats.org/spreadsheetml/2006/main" count="3687" uniqueCount="2965">
  <si>
    <t>Accession</t>
  </si>
  <si>
    <t>Description</t>
  </si>
  <si>
    <t>Coverage</t>
  </si>
  <si>
    <t># Peptides</t>
  </si>
  <si>
    <t># PSMs</t>
  </si>
  <si>
    <t># Unique Peptides</t>
  </si>
  <si>
    <t># Protein Groups</t>
  </si>
  <si>
    <t># AAs</t>
  </si>
  <si>
    <t>MW [kDa]</t>
  </si>
  <si>
    <t>calc. pI</t>
  </si>
  <si>
    <t>emPAI</t>
  </si>
  <si>
    <t>Score Sequest HT</t>
  </si>
  <si>
    <t># Peptides Sequest HT</t>
  </si>
  <si>
    <t>Q9DCB4</t>
  </si>
  <si>
    <t>cAMP-regulated phosphoprotein 21 OS=Mus musculus OX=10090 GN=Arpp21 PE=1 SV=2</t>
  </si>
  <si>
    <t>O09126</t>
  </si>
  <si>
    <t>Semaphorin-4D OS=Mus musculus OX=10090 GN=Sema4d PE=1 SV=2</t>
  </si>
  <si>
    <t>O88935</t>
  </si>
  <si>
    <t>Synapsin-1 OS=Mus musculus OX=10090 GN=Syn1 PE=1 SV=2</t>
  </si>
  <si>
    <t>Q9Z2Q6</t>
  </si>
  <si>
    <t>Septin-5 OS=Mus musculus OX=10090 GN=Septin5 PE=1 SV=2</t>
  </si>
  <si>
    <t>Q3U0V1</t>
  </si>
  <si>
    <t>Far upstream element-binding protein 2 OS=Mus musculus OX=10090 GN=Khsrp PE=1 SV=2</t>
  </si>
  <si>
    <t>Q6NXK8</t>
  </si>
  <si>
    <t>Acid-sensing ion channel 1 OS=Mus musculus OX=10090 GN=Asic1 PE=1 SV=1</t>
  </si>
  <si>
    <t>Q91W98</t>
  </si>
  <si>
    <t>Solute carrier family 15 member 4 OS=Mus musculus OX=10090 GN=Slc15a4 PE=1 SV=1</t>
  </si>
  <si>
    <t>Q05512</t>
  </si>
  <si>
    <t>Serine/threonine-protein kinase MARK2 OS=Mus musculus OX=10090 GN=Mark2 PE=1 SV=3</t>
  </si>
  <si>
    <t>Q9WTS6</t>
  </si>
  <si>
    <t>Teneurin-3 OS=Mus musculus OX=10090 GN=Tenm3 PE=1 SV=1</t>
  </si>
  <si>
    <t>Q62504</t>
  </si>
  <si>
    <t>Msx2-interacting protein OS=Mus musculus OX=10090 GN=Spen PE=1 SV=2</t>
  </si>
  <si>
    <t>Q9QXZ0</t>
  </si>
  <si>
    <t>Microtubule-actin cross-linking factor 1 OS=Mus musculus OX=10090 GN=Macf1 PE=1 SV=2</t>
  </si>
  <si>
    <t>Q64332</t>
  </si>
  <si>
    <t>Synapsin-2 OS=Mus musculus OX=10090 GN=Syn2 PE=1 SV=2</t>
  </si>
  <si>
    <t>P14733</t>
  </si>
  <si>
    <t>Lamin-B1 OS=Mus musculus OX=10090 GN=Lmnb1 PE=1 SV=3</t>
  </si>
  <si>
    <t>P26039</t>
  </si>
  <si>
    <t>Talin-1 OS=Mus musculus OX=10090 GN=Tln1 PE=1 SV=2</t>
  </si>
  <si>
    <t>Q8BY87</t>
  </si>
  <si>
    <t>Ubiquitin carboxyl-terminal hydrolase 47 OS=Mus musculus OX=10090 GN=Usp47 PE=1 SV=2</t>
  </si>
  <si>
    <t>P14094</t>
  </si>
  <si>
    <t>Sodium/potassium-transporting ATPase subunit beta-1 OS=Mus musculus OX=10090 GN=Atp1b1 PE=1 SV=1</t>
  </si>
  <si>
    <t>Q5XG73</t>
  </si>
  <si>
    <t>Acyl-CoA-binding domain-containing protein 5 OS=Mus musculus OX=10090 GN=Acbd5 PE=1 SV=1</t>
  </si>
  <si>
    <t>Q61543</t>
  </si>
  <si>
    <t>Golgi apparatus protein 1 OS=Mus musculus OX=10090 GN=Glg1 PE=1 SV=1</t>
  </si>
  <si>
    <t>Q2NL51</t>
  </si>
  <si>
    <t>Glycogen synthase kinase-3 alpha OS=Mus musculus OX=10090 GN=Gsk3a PE=1 SV=2</t>
  </si>
  <si>
    <t>Q7TPH6</t>
  </si>
  <si>
    <t>E3 ubiquitin-protein ligase MYCBP2 OS=Mus musculus OX=10090 GN=Mycbp2 PE=1 SV=3</t>
  </si>
  <si>
    <t>Q8BMP6</t>
  </si>
  <si>
    <t>Golgi resident protein GCP60 OS=Mus musculus OX=10090 GN=Acbd3 PE=1 SV=3</t>
  </si>
  <si>
    <t>P20917</t>
  </si>
  <si>
    <t>Myelin-associated glycoprotein OS=Mus musculus OX=10090 GN=Mag PE=1 SV=3</t>
  </si>
  <si>
    <t>P07724</t>
  </si>
  <si>
    <t>Albumin OS=Mus musculus OX=10090 GN=Alb PE=1 SV=3</t>
  </si>
  <si>
    <t>Q64331</t>
  </si>
  <si>
    <t>Unconventional myosin-VI OS=Mus musculus OX=10090 GN=Myo6 PE=1 SV=1</t>
  </si>
  <si>
    <t>Q61315</t>
  </si>
  <si>
    <t>Adenomatous polyposis coli protein OS=Mus musculus OX=10090 GN=Apc PE=1 SV=1</t>
  </si>
  <si>
    <t>Q7TMY8</t>
  </si>
  <si>
    <t>E3 ubiquitin-protein ligase HUWE1 OS=Mus musculus OX=10090 GN=Huwe1 PE=1 SV=5</t>
  </si>
  <si>
    <t>Q9R0L6</t>
  </si>
  <si>
    <t>Pericentriolar material 1 protein OS=Mus musculus OX=10090 GN=Pcm1 PE=1 SV=2</t>
  </si>
  <si>
    <t>Q9WV98</t>
  </si>
  <si>
    <t>Mitochondrial import inner membrane translocase subunit Tim9 OS=Mus musculus OX=10090 GN=Timm9 PE=1 SV=1</t>
  </si>
  <si>
    <t>P20029</t>
  </si>
  <si>
    <t>Endoplasmic reticulum chaperone BiP OS=Mus musculus OX=10090 GN=Hspa5 PE=1 SV=3</t>
  </si>
  <si>
    <t>Q62277</t>
  </si>
  <si>
    <t>Synaptophysin OS=Mus musculus OX=10090 GN=Syp PE=1 SV=2</t>
  </si>
  <si>
    <t>Q9ERC8</t>
  </si>
  <si>
    <t>Down syndrome cell adhesion molecule homolog OS=Mus musculus OX=10090 GN=Dscam PE=1 SV=1</t>
  </si>
  <si>
    <t>Q60675</t>
  </si>
  <si>
    <t>Laminin subunit alpha-2 OS=Mus musculus OX=10090 GN=Lama2 PE=1 SV=2</t>
  </si>
  <si>
    <t>Q91V12</t>
  </si>
  <si>
    <t>Cytosolic acyl coenzyme A thioester hydrolase OS=Mus musculus OX=10090 GN=Acot7 PE=1 SV=2</t>
  </si>
  <si>
    <t>Q8VEK3</t>
  </si>
  <si>
    <t>Heterogeneous nuclear ribonucleoprotein U OS=Mus musculus OX=10090 GN=Hnrnpu PE=1 SV=1</t>
  </si>
  <si>
    <t>Q99P72</t>
  </si>
  <si>
    <t>Reticulon-4 OS=Mus musculus OX=10090 GN=Rtn4 PE=1 SV=2</t>
  </si>
  <si>
    <t>Q9QXS6</t>
  </si>
  <si>
    <t>Drebrin OS=Mus musculus OX=10090 GN=Dbn1 PE=1 SV=4</t>
  </si>
  <si>
    <t>P97797</t>
  </si>
  <si>
    <t>Tyrosine-protein phosphatase non-receptor type substrate 1 OS=Mus musculus OX=10090 GN=Sirpa PE=1 SV=2</t>
  </si>
  <si>
    <t>P16546</t>
  </si>
  <si>
    <t>Spectrin alpha chain, non-erythrocytic 1 OS=Mus musculus OX=10090 GN=Sptan1 PE=1 SV=4</t>
  </si>
  <si>
    <t>Q9QYS2</t>
  </si>
  <si>
    <t>Metabotropic glutamate receptor 3 OS=Mus musculus OX=10090 GN=Grm3 PE=1 SV=1</t>
  </si>
  <si>
    <t>Q8K4G5</t>
  </si>
  <si>
    <t>Actin-binding LIM protein 1 OS=Mus musculus OX=10090 GN=Ablim1 PE=1 SV=1</t>
  </si>
  <si>
    <t>Q9JM52</t>
  </si>
  <si>
    <t>Misshapen-like kinase 1 OS=Mus musculus OX=10090 GN=Mink1 PE=1 SV=3</t>
  </si>
  <si>
    <t>Q91XV3</t>
  </si>
  <si>
    <t>Brain acid soluble protein 1 OS=Mus musculus OX=10090 GN=Basp1 PE=1 SV=3</t>
  </si>
  <si>
    <t>Q8CI94</t>
  </si>
  <si>
    <t>Glycogen phosphorylase, brain form OS=Mus musculus OX=10090 GN=Pygb PE=1 SV=3</t>
  </si>
  <si>
    <t>O88746</t>
  </si>
  <si>
    <t>Target of Myb protein 1 OS=Mus musculus OX=10090 GN=Tom1 PE=1 SV=1</t>
  </si>
  <si>
    <t>P02468</t>
  </si>
  <si>
    <t>Laminin subunit gamma-1 OS=Mus musculus OX=10090 GN=Lamc1 PE=1 SV=2</t>
  </si>
  <si>
    <t>Q9JIS5</t>
  </si>
  <si>
    <t>Synaptic vesicle glycoprotein 2A OS=Mus musculus OX=10090 GN=Sv2a PE=1 SV=1</t>
  </si>
  <si>
    <t>Q91YM2</t>
  </si>
  <si>
    <t>Rho GTPase-activating protein 35 OS=Mus musculus OX=10090 GN=Arhgap35 PE=1 SV=3</t>
  </si>
  <si>
    <t>Q9DBG5</t>
  </si>
  <si>
    <t>Perilipin-3 OS=Mus musculus OX=10090 GN=Plin3 PE=1 SV=1</t>
  </si>
  <si>
    <t>P68500</t>
  </si>
  <si>
    <t>Contactin-5 OS=Mus musculus OX=10090 GN=Cntn5 PE=1 SV=2</t>
  </si>
  <si>
    <t>Q8BLN6</t>
  </si>
  <si>
    <t>Protein unc-80 homolog OS=Mus musculus OX=10090 GN=Unc80 PE=1 SV=2</t>
  </si>
  <si>
    <t>Q91XM9</t>
  </si>
  <si>
    <t>Disks large homolog 2 OS=Mus musculus OX=10090 GN=Dlg2 PE=1 SV=2</t>
  </si>
  <si>
    <t>Q9R1V7</t>
  </si>
  <si>
    <t>Disintegrin and metalloproteinase domain-containing protein 23 OS=Mus musculus OX=10090 GN=Adam23 PE=1 SV=1</t>
  </si>
  <si>
    <t>Q9D1E6</t>
  </si>
  <si>
    <t>Tubulin-folding cofactor B OS=Mus musculus OX=10090 GN=Tbcb PE=1 SV=2</t>
  </si>
  <si>
    <t>Q8K482</t>
  </si>
  <si>
    <t>EMILIN-2 OS=Mus musculus OX=10090 GN=Emilin2 PE=1 SV=1</t>
  </si>
  <si>
    <t>Q9CX34</t>
  </si>
  <si>
    <t>Protein SGT1 homolog OS=Mus musculus OX=10090 GN=Sugt1 PE=1 SV=3</t>
  </si>
  <si>
    <t>Q8C854</t>
  </si>
  <si>
    <t>Myelin expression factor 2 OS=Mus musculus OX=10090 GN=Myef2 PE=1 SV=1</t>
  </si>
  <si>
    <t>P11627</t>
  </si>
  <si>
    <t>Neural cell adhesion molecule L1 OS=Mus musculus OX=10090 GN=L1cam PE=1 SV=1</t>
  </si>
  <si>
    <t>P46938</t>
  </si>
  <si>
    <t>Transcriptional coactivator YAP1 OS=Mus musculus OX=10090 GN=Yap1 PE=1 SV=2</t>
  </si>
  <si>
    <t>O88737</t>
  </si>
  <si>
    <t>Protein bassoon OS=Mus musculus OX=10090 GN=Bsn PE=1 SV=4</t>
  </si>
  <si>
    <t>Q8BXA1</t>
  </si>
  <si>
    <t>Golgi integral membrane protein 4 OS=Mus musculus OX=10090 GN=Golim4 PE=1 SV=1</t>
  </si>
  <si>
    <t>Q3UHJ0</t>
  </si>
  <si>
    <t>AP2-associated protein kinase 1 OS=Mus musculus OX=10090 GN=Aak1 PE=1 SV=2</t>
  </si>
  <si>
    <t>E9Q7X7</t>
  </si>
  <si>
    <t>Neurexin-2 OS=Mus musculus OX=10090 GN=Nrxn2 PE=1 SV=1</t>
  </si>
  <si>
    <t>P26645</t>
  </si>
  <si>
    <t>Myristoylated alanine-rich C-kinase substrate OS=Mus musculus OX=10090 GN=Marcks PE=1 SV=2</t>
  </si>
  <si>
    <t>Q3UPL0</t>
  </si>
  <si>
    <t>Protein transport protein Sec31A OS=Mus musculus OX=10090 GN=Sec31a PE=1 SV=2</t>
  </si>
  <si>
    <t>Q9QYX7</t>
  </si>
  <si>
    <t>Protein piccolo OS=Mus musculus OX=10090 GN=Pclo PE=1 SV=4</t>
  </si>
  <si>
    <t>Q8K3X4</t>
  </si>
  <si>
    <t>Probable E3 ubiquitin-protein ligase IRF2BPL OS=Mus musculus OX=10090 GN=Irf2bpl PE=1 SV=1</t>
  </si>
  <si>
    <t>P58281</t>
  </si>
  <si>
    <t>Dynamin-like 120 kDa protein, mitochondrial OS=Mus musculus OX=10090 GN=Opa1 PE=1 SV=1</t>
  </si>
  <si>
    <t>Q7TSG5</t>
  </si>
  <si>
    <t>SH3 domain-containing protein 21 OS=Mus musculus OX=10090 GN=Sh3d21 PE=1 SV=1</t>
  </si>
  <si>
    <t>Q6Y7W8</t>
  </si>
  <si>
    <t>GRB10-interacting GYF protein 2 OS=Mus musculus OX=10090 GN=Gigyf2 PE=1 SV=2</t>
  </si>
  <si>
    <t>Q8K2K6</t>
  </si>
  <si>
    <t>Arf-GAP domain and FG repeat-containing protein 1 OS=Mus musculus OX=10090 GN=Agfg1 PE=1 SV=2</t>
  </si>
  <si>
    <t>Q8BZ98</t>
  </si>
  <si>
    <t>Dynamin-3 OS=Mus musculus OX=10090 GN=Dnm3 PE=1 SV=1</t>
  </si>
  <si>
    <t>Q91V61</t>
  </si>
  <si>
    <t>Sideroflexin-3 OS=Mus musculus OX=10090 GN=Sfxn3 PE=1 SV=1</t>
  </si>
  <si>
    <t>Q9D2N4</t>
  </si>
  <si>
    <t>Dystrobrevin alpha OS=Mus musculus OX=10090 GN=Dtna PE=1 SV=2</t>
  </si>
  <si>
    <t>P31650</t>
  </si>
  <si>
    <t>Sodium- and chloride-dependent GABA transporter 3 OS=Mus musculus OX=10090 GN=Slc6a11 PE=1 SV=2</t>
  </si>
  <si>
    <t>Q3UH68</t>
  </si>
  <si>
    <t>LIM and calponin homology domains-containing protein 1 OS=Mus musculus OX=10090 GN=Limch1 PE=1 SV=2</t>
  </si>
  <si>
    <t>Q61809</t>
  </si>
  <si>
    <t>Leucine-rich repeat neuronal protein 1 OS=Mus musculus OX=10090 GN=Lrrn1 PE=2 SV=1</t>
  </si>
  <si>
    <t>P97445</t>
  </si>
  <si>
    <t>Voltage-dependent P/Q-type calcium channel subunit alpha-1A OS=Mus musculus OX=10090 GN=Cacna1a PE=1 SV=2</t>
  </si>
  <si>
    <t>Q69ZU6</t>
  </si>
  <si>
    <t>Thrombospondin type-1 domain-containing protein 7A OS=Mus musculus OX=10090 GN=Thsd7a PE=1 SV=2</t>
  </si>
  <si>
    <t>Q8R4Y4</t>
  </si>
  <si>
    <t>Stabilin-1 OS=Mus musculus OX=10090 GN=Stab1 PE=1 SV=1</t>
  </si>
  <si>
    <t>Q6PHN9</t>
  </si>
  <si>
    <t>Ras-related protein Rab-35 OS=Mus musculus OX=10090 GN=Rab35 PE=1 SV=1</t>
  </si>
  <si>
    <t>P08551</t>
  </si>
  <si>
    <t>Neurofilament light polypeptide OS=Mus musculus OX=10090 GN=Nefl PE=1 SV=5</t>
  </si>
  <si>
    <t>Q68FD5</t>
  </si>
  <si>
    <t>Clathrin heavy chain 1 OS=Mus musculus OX=10090 GN=Cltc PE=1 SV=3</t>
  </si>
  <si>
    <t>O08784</t>
  </si>
  <si>
    <t>Treacle protein OS=Mus musculus OX=10090 GN=Tcof1 PE=1 SV=1</t>
  </si>
  <si>
    <t>P16858</t>
  </si>
  <si>
    <t>Glyceraldehyde-3-phosphate dehydrogenase OS=Mus musculus OX=10090 GN=Gapdh PE=1 SV=2</t>
  </si>
  <si>
    <t>Q61595</t>
  </si>
  <si>
    <t>Kinectin OS=Mus musculus OX=10090 GN=Ktn1 PE=1 SV=1</t>
  </si>
  <si>
    <t>Q5FWI3</t>
  </si>
  <si>
    <t>Cell surface hyaluronidase OS=Mus musculus OX=10090 GN=Cemip2 PE=1 SV=1</t>
  </si>
  <si>
    <t>Q8C5W0</t>
  </si>
  <si>
    <t>Calmin OS=Mus musculus OX=10090 GN=Clmn PE=1 SV=2</t>
  </si>
  <si>
    <t>Q6A065</t>
  </si>
  <si>
    <t>Centrosomal protein of 170 kDa OS=Mus musculus OX=10090 GN=Cep170 PE=1 SV=2</t>
  </si>
  <si>
    <t>P19096</t>
  </si>
  <si>
    <t>Fatty acid synthase OS=Mus musculus OX=10090 GN=Fasn PE=1 SV=2</t>
  </si>
  <si>
    <t>P10493</t>
  </si>
  <si>
    <t>Nidogen-1 OS=Mus musculus OX=10090 GN=Nid1 PE=1 SV=2</t>
  </si>
  <si>
    <t>Q07409</t>
  </si>
  <si>
    <t>Contactin-3 OS=Mus musculus OX=10090 GN=Cntn3 PE=1 SV=2</t>
  </si>
  <si>
    <t>Q6I6G8</t>
  </si>
  <si>
    <t>E3 ubiquitin-protein ligase HECW2 OS=Mus musculus OX=10090 GN=Hecw2 PE=1 SV=1</t>
  </si>
  <si>
    <t>Q76KF0</t>
  </si>
  <si>
    <t>Semaphorin-6D OS=Mus musculus OX=10090 GN=Sema6d PE=1 SV=1</t>
  </si>
  <si>
    <t>Q71LX4</t>
  </si>
  <si>
    <t>Talin-2 OS=Mus musculus OX=10090 GN=Tln2 PE=1 SV=3</t>
  </si>
  <si>
    <t>Q9WTS4</t>
  </si>
  <si>
    <t>Teneurin-1 OS=Mus musculus OX=10090 GN=Tenm1 PE=1 SV=1</t>
  </si>
  <si>
    <t>Q8BLK3</t>
  </si>
  <si>
    <t>Limbic system-associated membrane protein OS=Mus musculus OX=10090 GN=Lsamp PE=1 SV=1</t>
  </si>
  <si>
    <t>Q76HP3</t>
  </si>
  <si>
    <t>Transmembrane protein 132D OS=Mus musculus OX=10090 GN=Tmem132d PE=2 SV=1</t>
  </si>
  <si>
    <t>P01831</t>
  </si>
  <si>
    <t>Thy-1 membrane glycoprotein OS=Mus musculus OX=10090 GN=Thy1 PE=1 SV=1</t>
  </si>
  <si>
    <t>Q7TSI3</t>
  </si>
  <si>
    <t>Serine/threonine-protein phosphatase 6 regulatory subunit 1 OS=Mus musculus OX=10090 GN=Ppp6r1 PE=1 SV=1</t>
  </si>
  <si>
    <t>E9Q3L2</t>
  </si>
  <si>
    <t>Phosphatidylinositol 4-kinase alpha OS=Mus musculus OX=10090 GN=Pi4ka PE=1 SV=2</t>
  </si>
  <si>
    <t>Q05793</t>
  </si>
  <si>
    <t>Basement membrane-specific heparan sulfate proteoglycan core protein OS=Mus musculus OX=10090 GN=Hspg2 PE=1 SV=1</t>
  </si>
  <si>
    <t>P04370</t>
  </si>
  <si>
    <t>Myelin basic protein OS=Mus musculus OX=10090 GN=Mbp PE=1 SV=2</t>
  </si>
  <si>
    <t>Q9QYE6</t>
  </si>
  <si>
    <t>Golgin subfamily A member 5 OS=Mus musculus OX=10090 GN=Golga5 PE=1 SV=2</t>
  </si>
  <si>
    <t>P41233</t>
  </si>
  <si>
    <t>Phospholipid-transporting ATPase ABCA1 OS=Mus musculus OX=10090 GN=Abca1 PE=1 SV=4</t>
  </si>
  <si>
    <t>P60710</t>
  </si>
  <si>
    <t>Actin, cytoplasmic 1 OS=Mus musculus OX=10090 GN=Actb PE=1 SV=1</t>
  </si>
  <si>
    <t>Q9JI18</t>
  </si>
  <si>
    <t>Low-density lipoprotein receptor-related protein 1B OS=Mus musculus OX=10090 GN=Lrp1b PE=1 SV=1</t>
  </si>
  <si>
    <t>Q6PIC6</t>
  </si>
  <si>
    <t>Sodium/potassium-transporting ATPase subunit alpha-3 OS=Mus musculus OX=10090 GN=Atp1a3 PE=1 SV=1</t>
  </si>
  <si>
    <t>Q76MZ3</t>
  </si>
  <si>
    <t>Serine/threonine-protein phosphatase 2A 65 kDa regulatory subunit A alpha isoform OS=Mus musculus OX=10090 GN=Ppp2r1a PE=1 SV=3</t>
  </si>
  <si>
    <t>Q9WTS5</t>
  </si>
  <si>
    <t>Teneurin-2 OS=Mus musculus OX=10090 GN=Tenm2 PE=1 SV=1</t>
  </si>
  <si>
    <t>Q8CGF6</t>
  </si>
  <si>
    <t>WD repeat-containing protein 47 OS=Mus musculus OX=10090 GN=Wdr47 PE=1 SV=2</t>
  </si>
  <si>
    <t>Q9JHU4</t>
  </si>
  <si>
    <t>Cytoplasmic dynein 1 heavy chain 1 OS=Mus musculus OX=10090 GN=Dync1h1 PE=1 SV=2</t>
  </si>
  <si>
    <t>P04104</t>
  </si>
  <si>
    <t>Keratin, type II cytoskeletal 1 OS=Mus musculus OX=10090 GN=Krt1 PE=1 SV=4</t>
  </si>
  <si>
    <t>Q810U3</t>
  </si>
  <si>
    <t>Neurofascin OS=Mus musculus OX=10090 GN=Nfasc PE=1 SV=1</t>
  </si>
  <si>
    <t>P12960</t>
  </si>
  <si>
    <t>Contactin-1 OS=Mus musculus OX=10090 GN=Cntn1 PE=1 SV=1</t>
  </si>
  <si>
    <t>Q9QZM0</t>
  </si>
  <si>
    <t>Ubiquilin-2 OS=Mus musculus OX=10090 GN=Ubqln2 PE=1 SV=2</t>
  </si>
  <si>
    <t>O88342</t>
  </si>
  <si>
    <t>WD repeat-containing protein 1 OS=Mus musculus OX=10090 GN=Wdr1 PE=1 SV=3</t>
  </si>
  <si>
    <t>P08228</t>
  </si>
  <si>
    <t>Superoxide dismutase [Cu-Zn] OS=Mus musculus OX=10090 GN=Sod1 PE=1 SV=2</t>
  </si>
  <si>
    <t>Q9QXS1</t>
  </si>
  <si>
    <t>Plectin OS=Mus musculus OX=10090 GN=Plec PE=1 SV=3</t>
  </si>
  <si>
    <t>P56528</t>
  </si>
  <si>
    <t>ADP-ribosyl cyclase/cyclic ADP-ribose hydrolase 1 OS=Mus musculus OX=10090 GN=Cd38 PE=1 SV=2</t>
  </si>
  <si>
    <t>Q8VDM6</t>
  </si>
  <si>
    <t>Heterogeneous nuclear ribonucleoprotein U-like protein 1 OS=Mus musculus OX=10090 GN=Hnrnpul1 PE=1 SV=1</t>
  </si>
  <si>
    <t>P43006</t>
  </si>
  <si>
    <t>Excitatory amino acid transporter 2 OS=Mus musculus OX=10090 GN=Slc1a2 PE=1 SV=1</t>
  </si>
  <si>
    <t>D3Z7P3</t>
  </si>
  <si>
    <t>Glutaminase kidney isoform, mitochondrial OS=Mus musculus OX=10090 GN=Gls PE=1 SV=1</t>
  </si>
  <si>
    <t>P59808</t>
  </si>
  <si>
    <t>SAM and SH3 domain-containing protein 1 OS=Mus musculus OX=10090 GN=Sash1 PE=1 SV=1</t>
  </si>
  <si>
    <t>P14231</t>
  </si>
  <si>
    <t>Sodium/potassium-transporting ATPase subunit beta-2 OS=Mus musculus OX=10090 GN=Atp1b2 PE=1 SV=2</t>
  </si>
  <si>
    <t>Q9DBG3</t>
  </si>
  <si>
    <t>AP-2 complex subunit beta OS=Mus musculus OX=10090 GN=Ap2b1 PE=1 SV=1</t>
  </si>
  <si>
    <t>P01216</t>
  </si>
  <si>
    <t>Glycoprotein hormones alpha chain OS=Mus musculus OX=10090 GN=Cga PE=2 SV=1</t>
  </si>
  <si>
    <t>P14685</t>
  </si>
  <si>
    <t>26S proteasome non-ATPase regulatory subunit 3 OS=Mus musculus OX=10090 GN=Psmd3 PE=1 SV=3</t>
  </si>
  <si>
    <t>P35803</t>
  </si>
  <si>
    <t>Neuronal membrane glycoprotein M6-b OS=Mus musculus OX=10090 GN=Gpm6b PE=1 SV=2</t>
  </si>
  <si>
    <t>Q9EPQ8</t>
  </si>
  <si>
    <t>Transcription factor 20 OS=Mus musculus OX=10090 GN=Tcf20 PE=1 SV=3</t>
  </si>
  <si>
    <t>Q8K310</t>
  </si>
  <si>
    <t>Matrin-3 OS=Mus musculus OX=10090 GN=Matr3 PE=1 SV=1</t>
  </si>
  <si>
    <t>Q9JKR6</t>
  </si>
  <si>
    <t>Hypoxia up-regulated protein 1 OS=Mus musculus OX=10090 GN=Hyou1 PE=1 SV=1</t>
  </si>
  <si>
    <t>Q9Z2K1</t>
  </si>
  <si>
    <t>Keratin, type I cytoskeletal 16 OS=Mus musculus OX=10090 GN=Krt16 PE=1 SV=3</t>
  </si>
  <si>
    <t>Q3TKT4</t>
  </si>
  <si>
    <t>Transcription activator BRG1 OS=Mus musculus OX=10090 GN=Smarca4 PE=1 SV=1</t>
  </si>
  <si>
    <t>P41234</t>
  </si>
  <si>
    <t>ATP-binding cassette sub-family A member 2 OS=Mus musculus OX=10090 GN=Abca2 PE=1 SV=4</t>
  </si>
  <si>
    <t>Q9WTQ5</t>
  </si>
  <si>
    <t>A-kinase anchor protein 12 OS=Mus musculus OX=10090 GN=Akap12 PE=1 SV=1</t>
  </si>
  <si>
    <t>Q3UH99</t>
  </si>
  <si>
    <t>Protein shisa-6 OS=Mus musculus OX=10090 GN=Shisa6 PE=1 SV=1</t>
  </si>
  <si>
    <t>O09108</t>
  </si>
  <si>
    <t>Lutropin subunit beta OS=Mus musculus OX=10090 GN=Lhb PE=2 SV=2</t>
  </si>
  <si>
    <t>Q8BYI9</t>
  </si>
  <si>
    <t>Tenascin-R OS=Mus musculus OX=10090 GN=Tnr PE=1 SV=2</t>
  </si>
  <si>
    <t>Q62059</t>
  </si>
  <si>
    <t>Versican core protein OS=Mus musculus OX=10090 GN=Vcan PE=1 SV=2</t>
  </si>
  <si>
    <t>P97300</t>
  </si>
  <si>
    <t>Neuroplastin OS=Mus musculus OX=10090 GN=Nptn PE=1 SV=3</t>
  </si>
  <si>
    <t>Q9WTL4</t>
  </si>
  <si>
    <t>Insulin receptor-related protein OS=Mus musculus OX=10090 GN=Insrr PE=1 SV=2</t>
  </si>
  <si>
    <t>Q56A07</t>
  </si>
  <si>
    <t>Sodium channel subunit beta-2 OS=Mus musculus OX=10090 GN=Scn2b PE=1 SV=1</t>
  </si>
  <si>
    <t>Q8C129</t>
  </si>
  <si>
    <t>Leucyl-cystinyl aminopeptidase OS=Mus musculus OX=10090 GN=Lnpep PE=1 SV=1</t>
  </si>
  <si>
    <t>O35136</t>
  </si>
  <si>
    <t>Neural cell adhesion molecule 2 OS=Mus musculus OX=10090 GN=Ncam2 PE=1 SV=1</t>
  </si>
  <si>
    <t>Q61627</t>
  </si>
  <si>
    <t>Glutamate receptor ionotropic, delta-1 OS=Mus musculus OX=10090 GN=Grid1 PE=1 SV=2</t>
  </si>
  <si>
    <t>Q6P9K8</t>
  </si>
  <si>
    <t>Caskin-1 OS=Mus musculus OX=10090 GN=Caskin1 PE=1 SV=2</t>
  </si>
  <si>
    <t>P0DP27</t>
  </si>
  <si>
    <t>Calmodulin-2 OS=Mus musculus OX=10090 GN=Calm2 PE=1 SV=1</t>
  </si>
  <si>
    <t>Q6P9K9</t>
  </si>
  <si>
    <t>Neurexin-3 OS=Mus musculus OX=10090 GN=Nrxn3 PE=1 SV=2</t>
  </si>
  <si>
    <t>O35668</t>
  </si>
  <si>
    <t>Huntingtin-associated protein 1 OS=Mus musculus OX=10090 GN=Hap1 PE=1 SV=1</t>
  </si>
  <si>
    <t>P46660</t>
  </si>
  <si>
    <t>Alpha-internexin OS=Mus musculus OX=10090 GN=Ina PE=1 SV=3</t>
  </si>
  <si>
    <t>Q9JKD3</t>
  </si>
  <si>
    <t>Secretory carrier-associated membrane protein 5 OS=Mus musculus OX=10090 GN=Scamp5 PE=1 SV=1</t>
  </si>
  <si>
    <t>P19246</t>
  </si>
  <si>
    <t>Neurofilament heavy polypeptide OS=Mus musculus OX=10090 GN=Nefh PE=1 SV=3</t>
  </si>
  <si>
    <t>Q61137</t>
  </si>
  <si>
    <t>Astrotactin-1 OS=Mus musculus OX=10090 GN=Astn1 PE=1 SV=4</t>
  </si>
  <si>
    <t>Q91ZX7</t>
  </si>
  <si>
    <t>Prolow-density lipoprotein receptor-related protein 1 OS=Mus musculus OX=10090 GN=Lrp1 PE=1 SV=1</t>
  </si>
  <si>
    <t>P97370</t>
  </si>
  <si>
    <t>Sodium/potassium-transporting ATPase subunit beta-3 OS=Mus musculus OX=10090 GN=Atp1b3 PE=1 SV=1</t>
  </si>
  <si>
    <t>E9PUL5</t>
  </si>
  <si>
    <t>Proline-rich transmembrane protein 2 OS=Mus musculus OX=10090 GN=Prrt2 PE=1 SV=1</t>
  </si>
  <si>
    <t>Q9Z0J1</t>
  </si>
  <si>
    <t>Reversion-inducing cysteine-rich protein with Kazal motifs OS=Mus musculus OX=10090 GN=Reck PE=1 SV=2</t>
  </si>
  <si>
    <t>Q8BGN3</t>
  </si>
  <si>
    <t>Glycerophosphocholine cholinephosphodiesterase ENPP6 OS=Mus musculus OX=10090 GN=Enpp6 PE=1 SV=1</t>
  </si>
  <si>
    <t>Q8CHC4</t>
  </si>
  <si>
    <t>Synaptojanin-1 OS=Mus musculus OX=10090 GN=Synj1 PE=1 SV=3</t>
  </si>
  <si>
    <t>A2AGT5</t>
  </si>
  <si>
    <t>Cytoskeleton-associated protein 5 OS=Mus musculus OX=10090 GN=Ckap5 PE=1 SV=1</t>
  </si>
  <si>
    <t>Q3V0T4</t>
  </si>
  <si>
    <t>Integrin alpha-D OS=Mus musculus OX=10090 GN=Itgad PE=1 SV=1</t>
  </si>
  <si>
    <t>P62500</t>
  </si>
  <si>
    <t>TSC22 domain family protein 1 OS=Mus musculus OX=10090 GN=Tsc22d1 PE=1 SV=2</t>
  </si>
  <si>
    <t>P02535</t>
  </si>
  <si>
    <t>Keratin, type I cytoskeletal 10 OS=Mus musculus OX=10090 GN=Krt10 PE=1 SV=3</t>
  </si>
  <si>
    <t>P28667</t>
  </si>
  <si>
    <t>MARCKS-related protein OS=Mus musculus OX=10090 GN=Marcksl1 PE=1 SV=2</t>
  </si>
  <si>
    <t>Q9Z2W9</t>
  </si>
  <si>
    <t>Glutamate receptor 3 OS=Mus musculus OX=10090 GN=Gria3 PE=1 SV=2</t>
  </si>
  <si>
    <t>Q8CAA7</t>
  </si>
  <si>
    <t>Glucose 1,6-bisphosphate synthase OS=Mus musculus OX=10090 GN=Pgm2l1 PE=1 SV=1</t>
  </si>
  <si>
    <t>P10605</t>
  </si>
  <si>
    <t>Cathepsin B OS=Mus musculus OX=10090 GN=Ctsb PE=1 SV=2</t>
  </si>
  <si>
    <t>Q6IRU5</t>
  </si>
  <si>
    <t>Clathrin light chain B OS=Mus musculus OX=10090 GN=Cltb PE=1 SV=1</t>
  </si>
  <si>
    <t>Q91WC3</t>
  </si>
  <si>
    <t>Long-chain-fatty-acid--CoA ligase 6 OS=Mus musculus OX=10090 GN=Acsl6 PE=1 SV=1</t>
  </si>
  <si>
    <t>O70472</t>
  </si>
  <si>
    <t>Transmembrane protein 131 OS=Mus musculus OX=10090 GN=Tmem131 PE=2 SV=2</t>
  </si>
  <si>
    <t>P70232</t>
  </si>
  <si>
    <t>Neural cell adhesion molecule L1-like protein OS=Mus musculus OX=10090 GN=Chl1 PE=1 SV=2</t>
  </si>
  <si>
    <t>Q9R0M0</t>
  </si>
  <si>
    <t>Cadherin EGF LAG seven-pass G-type receptor 2 OS=Mus musculus OX=10090 GN=Celsr2 PE=1 SV=3</t>
  </si>
  <si>
    <t>Q3UV17</t>
  </si>
  <si>
    <t>Keratin, type II cytoskeletal 2 oral OS=Mus musculus OX=10090 GN=Krt76 PE=1 SV=1</t>
  </si>
  <si>
    <t>P42669</t>
  </si>
  <si>
    <t>Transcriptional activator protein Pur-alpha OS=Mus musculus OX=10090 GN=Pura PE=1 SV=1</t>
  </si>
  <si>
    <t>P48678</t>
  </si>
  <si>
    <t>Prelamin-A/C OS=Mus musculus OX=10090 GN=Lmna PE=1 SV=2</t>
  </si>
  <si>
    <t>P62960</t>
  </si>
  <si>
    <t>Y-box-binding protein 1 OS=Mus musculus OX=10090 GN=Ybx1 PE=1 SV=3</t>
  </si>
  <si>
    <t>P14873</t>
  </si>
  <si>
    <t>Microtubule-associated protein 1B OS=Mus musculus OX=10090 GN=Map1b PE=1 SV=2</t>
  </si>
  <si>
    <t>Q01853</t>
  </si>
  <si>
    <t>Transitional endoplasmic reticulum ATPase OS=Mus musculus OX=10090 GN=Vcp PE=1 SV=4</t>
  </si>
  <si>
    <t>P02301</t>
  </si>
  <si>
    <t>Histone H3.3C OS=Mus musculus OX=10090 GN=H3-5 PE=3 SV=3</t>
  </si>
  <si>
    <t>P14152</t>
  </si>
  <si>
    <t>Malate dehydrogenase, cytoplasmic OS=Mus musculus OX=10090 GN=Mdh1 PE=1 SV=3</t>
  </si>
  <si>
    <t>Q9R0P9</t>
  </si>
  <si>
    <t>Ubiquitin carboxyl-terminal hydrolase isozyme L1 OS=Mus musculus OX=10090 GN=Uchl1 PE=1 SV=1</t>
  </si>
  <si>
    <t>P97326</t>
  </si>
  <si>
    <t>Cadherin-6 OS=Mus musculus OX=10090 GN=Cdh6 PE=1 SV=2</t>
  </si>
  <si>
    <t>O54901</t>
  </si>
  <si>
    <t>OX-2 membrane glycoprotein OS=Mus musculus OX=10090 GN=Cd200 PE=1 SV=1</t>
  </si>
  <si>
    <t>P08122</t>
  </si>
  <si>
    <t>Collagen alpha-2(IV) chain OS=Mus musculus OX=10090 GN=Col4a2 PE=1 SV=4</t>
  </si>
  <si>
    <t>P80560</t>
  </si>
  <si>
    <t>Receptor-type tyrosine-protein phosphatase N2 OS=Mus musculus OX=10090 GN=Ptprn2 PE=1 SV=2</t>
  </si>
  <si>
    <t>Q6RHR9</t>
  </si>
  <si>
    <t>Membrane-associated guanylate kinase, WW and PDZ domain-containing protein 1 OS=Mus musculus OX=10090 GN=Magi1 PE=1 SV=1</t>
  </si>
  <si>
    <t>P60202</t>
  </si>
  <si>
    <t>Myelin proteolipid protein OS=Mus musculus OX=10090 GN=Plp1 PE=1 SV=2</t>
  </si>
  <si>
    <t>Q9WU42</t>
  </si>
  <si>
    <t>Nuclear receptor corepressor 2 OS=Mus musculus OX=10090 GN=Ncor2 PE=1 SV=3</t>
  </si>
  <si>
    <t>Q9QYR6</t>
  </si>
  <si>
    <t>Microtubule-associated protein 1A OS=Mus musculus OX=10090 GN=Map1a PE=1 SV=2</t>
  </si>
  <si>
    <t>P61922</t>
  </si>
  <si>
    <t>4-aminobutyrate aminotransferase, mitochondrial OS=Mus musculus OX=10090 GN=Abat PE=1 SV=1</t>
  </si>
  <si>
    <t>Q7TPV2</t>
  </si>
  <si>
    <t>E3 ubiquitin-protein ligase DZIP3 OS=Mus musculus OX=10090 GN=Dzip3 PE=1 SV=2</t>
  </si>
  <si>
    <t>Q80TV8</t>
  </si>
  <si>
    <t>CLIP-associating protein 1 OS=Mus musculus OX=10090 GN=Clasp1 PE=1 SV=2</t>
  </si>
  <si>
    <t>Q61735</t>
  </si>
  <si>
    <t>Leukocyte surface antigen CD47 OS=Mus musculus OX=10090 GN=Cd47 PE=1 SV=2</t>
  </si>
  <si>
    <t>B9EKR1</t>
  </si>
  <si>
    <t>Receptor-type tyrosine-protein phosphatase zeta OS=Mus musculus OX=10090 GN=Ptprz1 PE=1 SV=1</t>
  </si>
  <si>
    <t>Q63912</t>
  </si>
  <si>
    <t>Oligodendrocyte-myelin glycoprotein OS=Mus musculus OX=10090 GN=Omg PE=1 SV=1</t>
  </si>
  <si>
    <t>A2AG50</t>
  </si>
  <si>
    <t>MAP7 domain-containing protein 2 OS=Mus musculus OX=10090 GN=Map7d2 PE=1 SV=1</t>
  </si>
  <si>
    <t>P48036</t>
  </si>
  <si>
    <t>Annexin A5 OS=Mus musculus OX=10090 GN=Anxa5 PE=1 SV=1</t>
  </si>
  <si>
    <t>Q61644</t>
  </si>
  <si>
    <t>Protein kinase C and casein kinase substrate in neurons protein 1 OS=Mus musculus OX=10090 GN=Pacsin1 PE=1 SV=1</t>
  </si>
  <si>
    <t>Q64337</t>
  </si>
  <si>
    <t>Sequestosome-1 OS=Mus musculus OX=10090 GN=Sqstm1 PE=1 SV=1</t>
  </si>
  <si>
    <t>O88998</t>
  </si>
  <si>
    <t>Noelin OS=Mus musculus OX=10090 GN=Olfm1 PE=1 SV=1</t>
  </si>
  <si>
    <t>P70408</t>
  </si>
  <si>
    <t>Cadherin-10 OS=Mus musculus OX=10090 GN=Cdh10 PE=1 SV=3</t>
  </si>
  <si>
    <t>Q4VAA2</t>
  </si>
  <si>
    <t>Protein CDV3 OS=Mus musculus OX=10090 GN=Cdv3 PE=1 SV=2</t>
  </si>
  <si>
    <t>Q8VC19</t>
  </si>
  <si>
    <t>5-aminolevulinate synthase, nonspecific, mitochondrial OS=Mus musculus OX=10090 GN=Alas1 PE=1 SV=2</t>
  </si>
  <si>
    <t>Q61545</t>
  </si>
  <si>
    <t>RNA-binding protein EWS OS=Mus musculus OX=10090 GN=Ewsr1 PE=1 SV=2</t>
  </si>
  <si>
    <t>P40237</t>
  </si>
  <si>
    <t>CD82 antigen OS=Mus musculus OX=10090 GN=Cd82 PE=1 SV=1</t>
  </si>
  <si>
    <t>Q62417</t>
  </si>
  <si>
    <t>Sorbin and SH3 domain-containing protein 1 OS=Mus musculus OX=10090 GN=Sorbs1 PE=1 SV=2</t>
  </si>
  <si>
    <t>Q8BMF4</t>
  </si>
  <si>
    <t>Dihydrolipoyllysine-residue acetyltransferase component of pyruvate dehydrogenase complex, mitochondrial OS=Mus musculus OX=10090 GN=Dlat PE=1 SV=2</t>
  </si>
  <si>
    <t>Q9D6R2</t>
  </si>
  <si>
    <t>Isocitrate dehydrogenase [NAD] subunit alpha, mitochondrial OS=Mus musculus OX=10090 GN=Idh3a PE=1 SV=1</t>
  </si>
  <si>
    <t>Q91V14</t>
  </si>
  <si>
    <t>Solute carrier family 12 member 5 OS=Mus musculus OX=10090 GN=Slc12a5 PE=1 SV=2</t>
  </si>
  <si>
    <t>Q80ZF8</t>
  </si>
  <si>
    <t>Adhesion G protein-coupled receptor B3 OS=Mus musculus OX=10090 GN=Adgrb3 PE=1 SV=2</t>
  </si>
  <si>
    <t>P10637</t>
  </si>
  <si>
    <t>Microtubule-associated protein tau OS=Mus musculus OX=10090 GN=Mapt PE=1 SV=3</t>
  </si>
  <si>
    <t>Q62261</t>
  </si>
  <si>
    <t>Spectrin beta chain, non-erythrocytic 1 OS=Mus musculus OX=10090 GN=Sptbn1 PE=1 SV=2</t>
  </si>
  <si>
    <t>Q6PIE5</t>
  </si>
  <si>
    <t>Sodium/potassium-transporting ATPase subunit alpha-2 OS=Mus musculus OX=10090 GN=Atp1a2 PE=1 SV=1</t>
  </si>
  <si>
    <t>Q9JLJ2</t>
  </si>
  <si>
    <t>4-trimethylaminobutyraldehyde dehydrogenase OS=Mus musculus OX=10090 GN=Aldh9a1 PE=1 SV=1</t>
  </si>
  <si>
    <t>Q80TE4</t>
  </si>
  <si>
    <t>Signal-induced proliferation-associated 1-like protein 2 OS=Mus musculus OX=10090 GN=Sipa1l2 PE=1 SV=3</t>
  </si>
  <si>
    <t>E9Q7G0</t>
  </si>
  <si>
    <t>Nuclear mitotic apparatus protein 1 OS=Mus musculus OX=10090 GN=Numa1 PE=1 SV=1</t>
  </si>
  <si>
    <t>Q80YX1</t>
  </si>
  <si>
    <t>Tenascin OS=Mus musculus OX=10090 GN=Tnc PE=1 SV=1</t>
  </si>
  <si>
    <t>Q6R0H7</t>
  </si>
  <si>
    <t>Guanine nucleotide-binding protein G(s) subunit alpha isoforms XLas OS=Mus musculus OX=10090 GN=Gnas PE=1 SV=1</t>
  </si>
  <si>
    <t>Q8R1X6</t>
  </si>
  <si>
    <t>Spartin OS=Mus musculus OX=10090 GN=Spart PE=1 SV=1</t>
  </si>
  <si>
    <t>Q569Z6</t>
  </si>
  <si>
    <t>Thyroid hormone receptor-associated protein 3 OS=Mus musculus OX=10090 GN=Thrap3 PE=1 SV=1</t>
  </si>
  <si>
    <t>Q61768</t>
  </si>
  <si>
    <t>Kinesin-1 heavy chain OS=Mus musculus OX=10090 GN=Kif5b PE=1 SV=3</t>
  </si>
  <si>
    <t>Q80TJ1</t>
  </si>
  <si>
    <t>Calcium-dependent secretion activator 1 OS=Mus musculus OX=10090 GN=Cadps PE=1 SV=3</t>
  </si>
  <si>
    <t>Q9CPW0</t>
  </si>
  <si>
    <t>Contactin-associated protein-like 2 OS=Mus musculus OX=10090 GN=Cntnap2 PE=1 SV=2</t>
  </si>
  <si>
    <t>Q4KMM3</t>
  </si>
  <si>
    <t>Oxidation resistance protein 1 OS=Mus musculus OX=10090 GN=Oxr1 PE=1 SV=3</t>
  </si>
  <si>
    <t>O35887</t>
  </si>
  <si>
    <t>Calumenin OS=Mus musculus OX=10090 GN=Calu PE=1 SV=1</t>
  </si>
  <si>
    <t>Q8VDQ8</t>
  </si>
  <si>
    <t>NAD-dependent protein deacetylase sirtuin-2 OS=Mus musculus OX=10090 GN=Sirt2 PE=1 SV=2</t>
  </si>
  <si>
    <t>A2ASQ1</t>
  </si>
  <si>
    <t>Agrin OS=Mus musculus OX=10090 GN=Agrn PE=1 SV=1</t>
  </si>
  <si>
    <t>Q3UHD1</t>
  </si>
  <si>
    <t>Adhesion G protein-coupled receptor B1 OS=Mus musculus OX=10090 GN=Adgrb1 PE=1 SV=1</t>
  </si>
  <si>
    <t>Q8BGQ7</t>
  </si>
  <si>
    <t>Alanine--tRNA ligase, cytoplasmic OS=Mus musculus OX=10090 GN=Aars1 PE=1 SV=1</t>
  </si>
  <si>
    <t>O88844</t>
  </si>
  <si>
    <t>Isocitrate dehydrogenase [NADP] cytoplasmic OS=Mus musculus OX=10090 GN=Idh1 PE=1 SV=2</t>
  </si>
  <si>
    <t>Q61792</t>
  </si>
  <si>
    <t>LIM and SH3 domain protein 1 OS=Mus musculus OX=10090 GN=Lasp1 PE=1 SV=1</t>
  </si>
  <si>
    <t>P39053</t>
  </si>
  <si>
    <t>Dynamin-1 OS=Mus musculus OX=10090 GN=Dnm1 PE=1 SV=2</t>
  </si>
  <si>
    <t>Q9CZ44</t>
  </si>
  <si>
    <t>NSFL1 cofactor p47 OS=Mus musculus OX=10090 GN=Nsfl1c PE=1 SV=1</t>
  </si>
  <si>
    <t>Q61316</t>
  </si>
  <si>
    <t>Heat shock 70 kDa protein 4 OS=Mus musculus OX=10090 GN=Hspa4 PE=1 SV=1</t>
  </si>
  <si>
    <t>Q8K212</t>
  </si>
  <si>
    <t>Phosphofurin acidic cluster sorting protein 1 OS=Mus musculus OX=10090 GN=Pacs1 PE=1 SV=2</t>
  </si>
  <si>
    <t>Q8BVQ5</t>
  </si>
  <si>
    <t>Protein phosphatase methylesterase 1 OS=Mus musculus OX=10090 GN=Ppme1 PE=1 SV=5</t>
  </si>
  <si>
    <t>P63101</t>
  </si>
  <si>
    <t>14-3-3 protein zeta/delta OS=Mus musculus OX=10090 GN=Ywhaz PE=1 SV=1</t>
  </si>
  <si>
    <t>P58252</t>
  </si>
  <si>
    <t>Elongation factor 2 OS=Mus musculus OX=10090 GN=Eef2 PE=1 SV=2</t>
  </si>
  <si>
    <t>Q99JY0</t>
  </si>
  <si>
    <t>Trifunctional enzyme subunit beta, mitochondrial OS=Mus musculus OX=10090 GN=Hadhb PE=1 SV=1</t>
  </si>
  <si>
    <t>Q6PDK2</t>
  </si>
  <si>
    <t>Histone-lysine N-methyltransferase 2D OS=Mus musculus OX=10090 GN=Kmt2d PE=1 SV=2</t>
  </si>
  <si>
    <t>Q03265</t>
  </si>
  <si>
    <t>ATP synthase subunit alpha, mitochondrial OS=Mus musculus OX=10090 GN=Atp5f1a PE=1 SV=1</t>
  </si>
  <si>
    <t>Q9CYA0</t>
  </si>
  <si>
    <t>Protein disulfide isomerase Creld2 OS=Mus musculus OX=10090 GN=Creld2 PE=1 SV=1</t>
  </si>
  <si>
    <t>Q9Z0J0</t>
  </si>
  <si>
    <t>NPC intracellular cholesterol transporter 2 OS=Mus musculus OX=10090 GN=Npc2 PE=1 SV=1</t>
  </si>
  <si>
    <t>Q9QYF9</t>
  </si>
  <si>
    <t>Protein NDRG3 OS=Mus musculus OX=10090 GN=Ndrg3 PE=1 SV=1</t>
  </si>
  <si>
    <t>P16330</t>
  </si>
  <si>
    <t>2',3'-cyclic-nucleotide 3'-phosphodiesterase OS=Mus musculus OX=10090 GN=Cnp PE=1 SV=3</t>
  </si>
  <si>
    <t>Q9QYC0</t>
  </si>
  <si>
    <t>Alpha-adducin OS=Mus musculus OX=10090 GN=Add1 PE=1 SV=2</t>
  </si>
  <si>
    <t>P83510</t>
  </si>
  <si>
    <t>Traf2 and NCK-interacting protein kinase OS=Mus musculus OX=10090 GN=Tnik PE=1 SV=2</t>
  </si>
  <si>
    <t>Q91XD7</t>
  </si>
  <si>
    <t>Protein disulfide isomerase Creld1 OS=Mus musculus OX=10090 GN=Creld1 PE=1 SV=1</t>
  </si>
  <si>
    <t>Q61879</t>
  </si>
  <si>
    <t>Myosin-10 OS=Mus musculus OX=10090 GN=Myh10 PE=1 SV=2</t>
  </si>
  <si>
    <t>P56480</t>
  </si>
  <si>
    <t>ATP synthase subunit beta, mitochondrial OS=Mus musculus OX=10090 GN=Atp5f1b PE=1 SV=2</t>
  </si>
  <si>
    <t>Q8C0T5</t>
  </si>
  <si>
    <t>Signal-induced proliferation-associated 1-like protein 1 OS=Mus musculus OX=10090 GN=Sipa1l1 PE=1 SV=2</t>
  </si>
  <si>
    <t>P98154</t>
  </si>
  <si>
    <t>Integral membrane protein DGCR2/IDD OS=Mus musculus OX=10090 GN=Dgcr2 PE=2 SV=1</t>
  </si>
  <si>
    <t>P39447</t>
  </si>
  <si>
    <t>Tight junction protein ZO-1 OS=Mus musculus OX=10090 GN=Tjp1 PE=1 SV=2</t>
  </si>
  <si>
    <t>P18872</t>
  </si>
  <si>
    <t>Guanine nucleotide-binding protein G(o) subunit alpha OS=Mus musculus OX=10090 GN=Gnao1 PE=1 SV=3</t>
  </si>
  <si>
    <t>Q8VED5</t>
  </si>
  <si>
    <t>Keratin, type II cytoskeletal 79 OS=Mus musculus OX=10090 GN=Krt79 PE=1 SV=2</t>
  </si>
  <si>
    <t>Q7SIG6</t>
  </si>
  <si>
    <t>Arf-GAP with SH3 domain, ANK repeat and PH domain-containing protein 2 OS=Mus musculus OX=10090 GN=Asap2 PE=1 SV=3</t>
  </si>
  <si>
    <t>Q8C8R3</t>
  </si>
  <si>
    <t>Ankyrin-2 OS=Mus musculus OX=10090 GN=Ank2 PE=1 SV=2</t>
  </si>
  <si>
    <t>Q62188</t>
  </si>
  <si>
    <t>Dihydropyrimidinase-related protein 3 OS=Mus musculus OX=10090 GN=Dpysl3 PE=1 SV=1</t>
  </si>
  <si>
    <t>Q61699</t>
  </si>
  <si>
    <t>Heat shock protein 105 kDa OS=Mus musculus OX=10090 GN=Hsph1 PE=1 SV=2</t>
  </si>
  <si>
    <t>Q9ERU9</t>
  </si>
  <si>
    <t>E3 SUMO-protein ligase RanBP2 OS=Mus musculus OX=10090 GN=Ranbp2 PE=1 SV=2</t>
  </si>
  <si>
    <t>Q91VR5</t>
  </si>
  <si>
    <t>ATP-dependent RNA helicase DDX1 OS=Mus musculus OX=10090 GN=Ddx1 PE=1 SV=1</t>
  </si>
  <si>
    <t>Q9JIX8</t>
  </si>
  <si>
    <t>Apoptotic chromatin condensation inducer in the nucleus OS=Mus musculus OX=10090 GN=Acin1 PE=1 SV=3</t>
  </si>
  <si>
    <t>Q3UH66</t>
  </si>
  <si>
    <t>Serine/threonine-protein kinase WNK2 OS=Mus musculus OX=10090 GN=Wnk2 PE=1 SV=2</t>
  </si>
  <si>
    <t>Q7TPM1</t>
  </si>
  <si>
    <t>Protein PRRC2B OS=Mus musculus OX=10090 GN=Prrc2b PE=1 SV=1</t>
  </si>
  <si>
    <t>Q8VE62</t>
  </si>
  <si>
    <t>Polyadenylate-binding protein-interacting protein 1 OS=Mus musculus OX=10090 GN=Paip1 PE=1 SV=1</t>
  </si>
  <si>
    <t>Q8R0S2</t>
  </si>
  <si>
    <t>IQ motif and SEC7 domain-containing protein 1 OS=Mus musculus OX=10090 GN=Iqsec1 PE=1 SV=2</t>
  </si>
  <si>
    <t>P41731</t>
  </si>
  <si>
    <t>CD63 antigen OS=Mus musculus OX=10090 GN=Cd63 PE=1 SV=2</t>
  </si>
  <si>
    <t>P84309</t>
  </si>
  <si>
    <t>Adenylate cyclase type 5 OS=Mus musculus OX=10090 GN=Adcy5 PE=1 SV=2</t>
  </si>
  <si>
    <t>O08788</t>
  </si>
  <si>
    <t>Dynactin subunit 1 OS=Mus musculus OX=10090 GN=Dctn1 PE=1 SV=3</t>
  </si>
  <si>
    <t>P05064</t>
  </si>
  <si>
    <t>Fructose-bisphosphate aldolase A OS=Mus musculus OX=10090 GN=Aldoa PE=1 SV=2</t>
  </si>
  <si>
    <t>Q8BPN8</t>
  </si>
  <si>
    <t>DmX-like protein 2 OS=Mus musculus OX=10090 GN=Dmxl2 PE=1 SV=3</t>
  </si>
  <si>
    <t>P24668</t>
  </si>
  <si>
    <t>Cation-dependent mannose-6-phosphate receptor OS=Mus musculus OX=10090 GN=M6pr PE=1 SV=1</t>
  </si>
  <si>
    <t>P56375</t>
  </si>
  <si>
    <t>Acylphosphatase-2 OS=Mus musculus OX=10090 GN=Acyp2 PE=1 SV=2</t>
  </si>
  <si>
    <t>Q8CGC7</t>
  </si>
  <si>
    <t>Bifunctional glutamate/proline--tRNA ligase OS=Mus musculus OX=10090 GN=Eprs1 PE=1 SV=4</t>
  </si>
  <si>
    <t>P62874</t>
  </si>
  <si>
    <t>Guanine nucleotide-binding protein G(I)/G(S)/G(T) subunit beta-1 OS=Mus musculus OX=10090 GN=Gnb1 PE=1 SV=3</t>
  </si>
  <si>
    <t>Q3UHB8</t>
  </si>
  <si>
    <t>Coiled-coil domain-containing protein 177 OS=Mus musculus OX=10090 GN=Ccdc177 PE=1 SV=1</t>
  </si>
  <si>
    <t>Q62318</t>
  </si>
  <si>
    <t>Transcription intermediary factor 1-beta OS=Mus musculus OX=10090 GN=Trim28 PE=1 SV=3</t>
  </si>
  <si>
    <t>P20152</t>
  </si>
  <si>
    <t>Vimentin OS=Mus musculus OX=10090 GN=Vim PE=1 SV=3</t>
  </si>
  <si>
    <t>Q99NB8</t>
  </si>
  <si>
    <t>Ubiquilin-4 OS=Mus musculus OX=10090 GN=Ubqln4 PE=1 SV=1</t>
  </si>
  <si>
    <t>Q9EQS9</t>
  </si>
  <si>
    <t>Immunoglobulin superfamily DCC subclass member 4 OS=Mus musculus OX=10090 GN=Igdcc4 PE=2 SV=1</t>
  </si>
  <si>
    <t>Q80TR1</t>
  </si>
  <si>
    <t>Adhesion G protein-coupled receptor L1 OS=Mus musculus OX=10090 GN=Adgrl1 PE=1 SV=2</t>
  </si>
  <si>
    <t>P35564</t>
  </si>
  <si>
    <t>Calnexin OS=Mus musculus OX=10090 GN=Canx PE=1 SV=1</t>
  </si>
  <si>
    <t>Q8BL66</t>
  </si>
  <si>
    <t>Early endosome antigen 1 OS=Mus musculus OX=10090 GN=Eea1 PE=1 SV=2</t>
  </si>
  <si>
    <t>P18052</t>
  </si>
  <si>
    <t>Receptor-type tyrosine-protein phosphatase alpha OS=Mus musculus OX=10090 GN=Ptpra PE=1 SV=3</t>
  </si>
  <si>
    <t>P55194</t>
  </si>
  <si>
    <t>SH3 domain-binding protein 1 OS=Mus musculus OX=10090 GN=Sh3bp1 PE=1 SV=3</t>
  </si>
  <si>
    <t>Q6NXH9</t>
  </si>
  <si>
    <t>Keratin, type II cytoskeletal 73 OS=Mus musculus OX=10090 GN=Krt73 PE=1 SV=1</t>
  </si>
  <si>
    <t>Q6VNB8</t>
  </si>
  <si>
    <t>WD repeat and FYVE domain-containing protein 3 OS=Mus musculus OX=10090 GN=Wdfy3 PE=1 SV=1</t>
  </si>
  <si>
    <t>Q9ESJ4</t>
  </si>
  <si>
    <t>NCK-interacting protein with SH3 domain OS=Mus musculus OX=10090 GN=Nckipsd PE=1 SV=2</t>
  </si>
  <si>
    <t>Q71M36</t>
  </si>
  <si>
    <t>Chondroitin sulfate proteoglycan 5 OS=Mus musculus OX=10090 GN=Cspg5 PE=1 SV=2</t>
  </si>
  <si>
    <t>Q02357</t>
  </si>
  <si>
    <t>Ankyrin-1 OS=Mus musculus OX=10090 GN=Ank1 PE=1 SV=2</t>
  </si>
  <si>
    <t>Q61527</t>
  </si>
  <si>
    <t>Receptor tyrosine-protein kinase erbB-4 OS=Mus musculus OX=10090 GN=Erbb4 PE=1 SV=5</t>
  </si>
  <si>
    <t>Q8R0Y6</t>
  </si>
  <si>
    <t>Cytosolic 10-formyltetrahydrofolate dehydrogenase OS=Mus musculus OX=10090 GN=Aldh1l1 PE=1 SV=1</t>
  </si>
  <si>
    <t>P06837</t>
  </si>
  <si>
    <t>Neuromodulin OS=Mus musculus OX=10090 GN=Gap43 PE=1 SV=1</t>
  </si>
  <si>
    <t>Q80TS7</t>
  </si>
  <si>
    <t>Dendrin OS=Mus musculus OX=10090 GN=Ddn PE=1 SV=3</t>
  </si>
  <si>
    <t>Q62407</t>
  </si>
  <si>
    <t>Striated muscle-specific serine/threonine-protein kinase OS=Mus musculus OX=10090 GN=Speg PE=1 SV=2</t>
  </si>
  <si>
    <t>Q80YN3</t>
  </si>
  <si>
    <t>Breast carcinoma-amplified sequence 1 homolog OS=Mus musculus OX=10090 GN=Bcas1 PE=1 SV=3</t>
  </si>
  <si>
    <t>Q62178</t>
  </si>
  <si>
    <t>Semaphorin-4A OS=Mus musculus OX=10090 GN=Sema4a PE=1 SV=2</t>
  </si>
  <si>
    <t>Q8CH09</t>
  </si>
  <si>
    <t>SURP and G-patch domain-containing protein 2 OS=Mus musculus OX=10090 GN=Sugp2 PE=1 SV=2</t>
  </si>
  <si>
    <t>O88602</t>
  </si>
  <si>
    <t>Voltage-dependent calcium channel gamma-2 subunit OS=Mus musculus OX=10090 GN=Cacng2 PE=1 SV=1</t>
  </si>
  <si>
    <t>Q62443</t>
  </si>
  <si>
    <t>Neuronal pentraxin-1 OS=Mus musculus OX=10090 GN=Nptx1 PE=1 SV=1</t>
  </si>
  <si>
    <t>Q9D2V7</t>
  </si>
  <si>
    <t>Coronin-7 OS=Mus musculus OX=10090 GN=Coro7 PE=1 SV=2</t>
  </si>
  <si>
    <t>Q62433</t>
  </si>
  <si>
    <t>Protein NDRG1 OS=Mus musculus OX=10090 GN=Ndrg1 PE=1 SV=1</t>
  </si>
  <si>
    <t>Q8R317</t>
  </si>
  <si>
    <t>Ubiquilin-1 OS=Mus musculus OX=10090 GN=Ubqln1 PE=1 SV=1</t>
  </si>
  <si>
    <t>Q8K1M6</t>
  </si>
  <si>
    <t>Dynamin-1-like protein OS=Mus musculus OX=10090 GN=Dnm1l PE=1 SV=2</t>
  </si>
  <si>
    <t>Q9R1E6</t>
  </si>
  <si>
    <t>Ectonucleotide pyrophosphatase/phosphodiesterase family member 2 OS=Mus musculus OX=10090 GN=Enpp2 PE=1 SV=3</t>
  </si>
  <si>
    <t>Q62523</t>
  </si>
  <si>
    <t>Zyxin OS=Mus musculus OX=10090 GN=Zyx PE=1 SV=2</t>
  </si>
  <si>
    <t>P02469</t>
  </si>
  <si>
    <t>Laminin subunit beta-1 OS=Mus musculus OX=10090 GN=Lamb1 PE=1 SV=3</t>
  </si>
  <si>
    <t>Q3UZV7</t>
  </si>
  <si>
    <t>Endosome/lysosome-associated apoptosis and autophagy regulator family member 2 OS=Mus musculus OX=10090 GN=Elapor2 PE=1 SV=1</t>
  </si>
  <si>
    <t>Q60932</t>
  </si>
  <si>
    <t>Voltage-dependent anion-selective channel protein 1 OS=Mus musculus OX=10090 GN=Vdac1 PE=1 SV=3</t>
  </si>
  <si>
    <t>Q8CIZ8</t>
  </si>
  <si>
    <t>von Willebrand factor OS=Mus musculus OX=10090 GN=Vwf PE=1 SV=2</t>
  </si>
  <si>
    <t>O08553</t>
  </si>
  <si>
    <t>Dihydropyrimidinase-related protein 2 OS=Mus musculus OX=10090 GN=Dpysl2 PE=1 SV=2</t>
  </si>
  <si>
    <t>Q7TSC1</t>
  </si>
  <si>
    <t>Protein PRRC2A OS=Mus musculus OX=10090 GN=Prrc2a PE=1 SV=1</t>
  </si>
  <si>
    <t>P47708</t>
  </si>
  <si>
    <t>Rabphilin-3A OS=Mus musculus OX=10090 GN=Rph3a PE=1 SV=2</t>
  </si>
  <si>
    <t>Q8VHL1</t>
  </si>
  <si>
    <t>Histone-lysine N-methyltransferase SETD7 OS=Mus musculus OX=10090 GN=Setd7 PE=1 SV=2</t>
  </si>
  <si>
    <t>O35066</t>
  </si>
  <si>
    <t>Kinesin-like protein KIF3C OS=Mus musculus OX=10090 GN=Kif3c PE=1 SV=3</t>
  </si>
  <si>
    <t>Q80U28</t>
  </si>
  <si>
    <t>MAP kinase-activating death domain protein OS=Mus musculus OX=10090 GN=Madd PE=1 SV=2</t>
  </si>
  <si>
    <t>Q99J85</t>
  </si>
  <si>
    <t>Neuronal pentraxin receptor OS=Mus musculus OX=10090 GN=Nptxr PE=1 SV=1</t>
  </si>
  <si>
    <t>Q61001</t>
  </si>
  <si>
    <t>Laminin subunit alpha-5 OS=Mus musculus OX=10090 GN=Lama5 PE=1 SV=4</t>
  </si>
  <si>
    <t>Q9ES97</t>
  </si>
  <si>
    <t>Reticulon-3 OS=Mus musculus OX=10090 GN=Rtn3 PE=1 SV=2</t>
  </si>
  <si>
    <t>Q61490</t>
  </si>
  <si>
    <t>CD166 antigen OS=Mus musculus OX=10090 GN=Alcam PE=1 SV=3</t>
  </si>
  <si>
    <t>Q80XI3</t>
  </si>
  <si>
    <t>Eukaryotic translation initiation factor 4 gamma 3 OS=Mus musculus OX=10090 GN=Eif4g3 PE=1 SV=2</t>
  </si>
  <si>
    <t>Q9CR98</t>
  </si>
  <si>
    <t>Protein FAM136A OS=Mus musculus OX=10090 GN=Fam136a PE=1 SV=1</t>
  </si>
  <si>
    <t>Q922J6</t>
  </si>
  <si>
    <t>Tetraspanin-2 OS=Mus musculus OX=10090 GN=Tspan2 PE=1 SV=1</t>
  </si>
  <si>
    <t>Q7TQF7</t>
  </si>
  <si>
    <t>Amphiphysin OS=Mus musculus OX=10090 GN=Amph PE=1 SV=1</t>
  </si>
  <si>
    <t>A2A432</t>
  </si>
  <si>
    <t>Cullin-4B OS=Mus musculus OX=10090 GN=Cul4b PE=1 SV=1</t>
  </si>
  <si>
    <t>Q8VHY0</t>
  </si>
  <si>
    <t>Chondroitin sulfate proteoglycan 4 OS=Mus musculus OX=10090 GN=Cspg4 PE=1 SV=3</t>
  </si>
  <si>
    <t>Q8VD37</t>
  </si>
  <si>
    <t>SH3-containing GRB2-like protein 3-interacting protein 1 OS=Mus musculus OX=10090 GN=Sgip1 PE=1 SV=1</t>
  </si>
  <si>
    <t>P42703</t>
  </si>
  <si>
    <t>Leukemia inhibitory factor receptor OS=Mus musculus OX=10090 GN=Lifr PE=1 SV=1</t>
  </si>
  <si>
    <t>Q60865</t>
  </si>
  <si>
    <t>Caprin-1 OS=Mus musculus OX=10090 GN=Caprin1 PE=1 SV=2</t>
  </si>
  <si>
    <t>P04925</t>
  </si>
  <si>
    <t>Major prion protein OS=Mus musculus OX=10090 GN=Prnp PE=1 SV=2</t>
  </si>
  <si>
    <t>Q3TTY5</t>
  </si>
  <si>
    <t>Keratin, type II cytoskeletal 2 epidermal OS=Mus musculus OX=10090 GN=Krt2 PE=1 SV=1</t>
  </si>
  <si>
    <t>Q80WM4</t>
  </si>
  <si>
    <t>Hyaluronan and proteoglycan link protein 4 OS=Mus musculus OX=10090 GN=Hapln4 PE=2 SV=2</t>
  </si>
  <si>
    <t>Q04447</t>
  </si>
  <si>
    <t>Creatine kinase B-type OS=Mus musculus OX=10090 GN=Ckb PE=1 SV=1</t>
  </si>
  <si>
    <t>Q61220</t>
  </si>
  <si>
    <t>Protein kinase C-binding protein NELL2 OS=Mus musculus OX=10090 GN=Nell2 PE=1 SV=3</t>
  </si>
  <si>
    <t>Q8BIF0</t>
  </si>
  <si>
    <t>CD99 antigen-like protein 2 OS=Mus musculus OX=10090 GN=Cd99l2 PE=1 SV=1</t>
  </si>
  <si>
    <t>P18572</t>
  </si>
  <si>
    <t>Basigin OS=Mus musculus OX=10090 GN=Bsg PE=1 SV=2</t>
  </si>
  <si>
    <t>Q8R050</t>
  </si>
  <si>
    <t>Eukaryotic peptide chain release factor GTP-binding subunit ERF3A OS=Mus musculus OX=10090 GN=Gspt1 PE=1 SV=2</t>
  </si>
  <si>
    <t>Q8R5M8</t>
  </si>
  <si>
    <t>Cell adhesion molecule 1 OS=Mus musculus OX=10090 GN=Cadm1 PE=1 SV=2</t>
  </si>
  <si>
    <t>Q8R081</t>
  </si>
  <si>
    <t>Heterogeneous nuclear ribonucleoprotein L OS=Mus musculus OX=10090 GN=Hnrnpl PE=1 SV=2</t>
  </si>
  <si>
    <t>Q3B7Z2</t>
  </si>
  <si>
    <t>Oxysterol-binding protein 1 OS=Mus musculus OX=10090 GN=Osbp PE=1 SV=3</t>
  </si>
  <si>
    <t>Q99M80</t>
  </si>
  <si>
    <t>Receptor-type tyrosine-protein phosphatase T OS=Mus musculus OX=10090 GN=Ptprt PE=1 SV=2</t>
  </si>
  <si>
    <t>Q6NZL0</t>
  </si>
  <si>
    <t>Protein SOGA3 OS=Mus musculus OX=10090 GN=Soga3 PE=1 SV=2</t>
  </si>
  <si>
    <t>P51910</t>
  </si>
  <si>
    <t>Apolipoprotein D OS=Mus musculus OX=10090 GN=Apod PE=1 SV=1</t>
  </si>
  <si>
    <t>Q7TQD2</t>
  </si>
  <si>
    <t>Tubulin polymerization-promoting protein OS=Mus musculus OX=10090 GN=Tppp PE=1 SV=1</t>
  </si>
  <si>
    <t>Q9QYB8</t>
  </si>
  <si>
    <t>Beta-adducin OS=Mus musculus OX=10090 GN=Add2 PE=1 SV=4</t>
  </si>
  <si>
    <t>Q9WV92</t>
  </si>
  <si>
    <t>Band 4.1-like protein 3 OS=Mus musculus OX=10090 GN=Epb41l3 PE=1 SV=1</t>
  </si>
  <si>
    <t>Q8C419</t>
  </si>
  <si>
    <t>Probable G-protein coupled receptor 158 OS=Mus musculus OX=10090 GN=Gpr158 PE=1 SV=2</t>
  </si>
  <si>
    <t>Q80TS3</t>
  </si>
  <si>
    <t>Adhesion G protein-coupled receptor L3 OS=Mus musculus OX=10090 GN=Adgrl3 PE=1 SV=3</t>
  </si>
  <si>
    <t>Q5U4C9</t>
  </si>
  <si>
    <t>Dual specificity tyrosine-phosphorylation-regulated kinase 2 OS=Mus musculus OX=10090 GN=Dyrk2 PE=2 SV=1</t>
  </si>
  <si>
    <t>Q8BG39</t>
  </si>
  <si>
    <t>Synaptic vesicle glycoprotein 2B OS=Mus musculus OX=10090 GN=Sv2b PE=1 SV=1</t>
  </si>
  <si>
    <t>Q6Q477</t>
  </si>
  <si>
    <t>Plasma membrane calcium-transporting ATPase 4 OS=Mus musculus OX=10090 GN=Atp2b4 PE=1 SV=1</t>
  </si>
  <si>
    <t>P63017</t>
  </si>
  <si>
    <t>Heat shock cognate 71 kDa protein OS=Mus musculus OX=10090 GN=Hspa8 PE=1 SV=1</t>
  </si>
  <si>
    <t>P98156</t>
  </si>
  <si>
    <t>Very low-density lipoprotein receptor OS=Mus musculus OX=10090 GN=Vldlr PE=1 SV=1</t>
  </si>
  <si>
    <t>Q3UZA1</t>
  </si>
  <si>
    <t>CapZ-interacting protein OS=Mus musculus OX=10090 GN=Rcsd1 PE=1 SV=1</t>
  </si>
  <si>
    <t>P09602</t>
  </si>
  <si>
    <t>Non-histone chromosomal protein HMG-17 OS=Mus musculus OX=10090 GN=Hmgn2 PE=1 SV=2</t>
  </si>
  <si>
    <t>Q64191</t>
  </si>
  <si>
    <t>N(4)-(beta-N-acetylglucosaminyl)-L-asparaginase OS=Mus musculus OX=10090 GN=Aga PE=1 SV=1</t>
  </si>
  <si>
    <t>Q61548</t>
  </si>
  <si>
    <t>Clathrin coat assembly protein AP180 OS=Mus musculus OX=10090 GN=Snap91 PE=1 SV=1</t>
  </si>
  <si>
    <t>Q7TMM9</t>
  </si>
  <si>
    <t>Tubulin beta-2A chain OS=Mus musculus OX=10090 GN=Tubb2a PE=1 SV=1</t>
  </si>
  <si>
    <t>Q9DB41</t>
  </si>
  <si>
    <t>Mitochondrial glutamate carrier 2 OS=Mus musculus OX=10090 GN=Slc25a18 PE=1 SV=4</t>
  </si>
  <si>
    <t>P17426</t>
  </si>
  <si>
    <t>AP-2 complex subunit alpha-1 OS=Mus musculus OX=10090 GN=Ap2a1 PE=1 SV=1</t>
  </si>
  <si>
    <t>Q61072</t>
  </si>
  <si>
    <t>Disintegrin and metalloproteinase domain-containing protein 9 OS=Mus musculus OX=10090 GN=Adam9 PE=1 SV=2</t>
  </si>
  <si>
    <t>Q80T41</t>
  </si>
  <si>
    <t>Gamma-aminobutyric acid type B receptor subunit 2 OS=Mus musculus OX=10090 GN=Gabbr2 PE=1 SV=2</t>
  </si>
  <si>
    <t>P52480</t>
  </si>
  <si>
    <t>Pyruvate kinase PKM OS=Mus musculus OX=10090 GN=Pkm PE=1 SV=4</t>
  </si>
  <si>
    <t>Q8VIJ6</t>
  </si>
  <si>
    <t>Splicing factor, proline- and glutamine-rich OS=Mus musculus OX=10090 GN=Sfpq PE=1 SV=1</t>
  </si>
  <si>
    <t>Q6P5F7</t>
  </si>
  <si>
    <t>Protein tweety homolog 3 OS=Mus musculus OX=10090 GN=Ttyh3 PE=1 SV=1</t>
  </si>
  <si>
    <t>O35643</t>
  </si>
  <si>
    <t>AP-1 complex subunit beta-1 OS=Mus musculus OX=10090 GN=Ap1b1 PE=1 SV=2</t>
  </si>
  <si>
    <t>Q9Z0E0</t>
  </si>
  <si>
    <t>Neurochondrin OS=Mus musculus OX=10090 GN=Ncdn PE=1 SV=1</t>
  </si>
  <si>
    <t>Q8CCN1</t>
  </si>
  <si>
    <t>NACHT, LRR and PYD domains-containing protein 10 OS=Mus musculus OX=10090 GN=Nlrp10 PE=1 SV=1</t>
  </si>
  <si>
    <t>Q9DD18</t>
  </si>
  <si>
    <t>D-aminoacyl-tRNA deacylase 1 OS=Mus musculus OX=10090 GN=Dtd1 PE=1 SV=2</t>
  </si>
  <si>
    <t>P13595</t>
  </si>
  <si>
    <t>Neural cell adhesion molecule 1 OS=Mus musculus OX=10090 GN=Ncam1 PE=1 SV=3</t>
  </si>
  <si>
    <t>Q8VE47</t>
  </si>
  <si>
    <t>Ubiquitin-like modifier-activating enzyme 5 OS=Mus musculus OX=10090 GN=Uba5 PE=1 SV=2</t>
  </si>
  <si>
    <t>O35526</t>
  </si>
  <si>
    <t>Syntaxin-1A OS=Mus musculus OX=10090 GN=Stx1a PE=1 SV=3</t>
  </si>
  <si>
    <t>P06880</t>
  </si>
  <si>
    <t>Somatotropin OS=Mus musculus OX=10090 GN=Gh1 PE=2 SV=1</t>
  </si>
  <si>
    <t>Q60597</t>
  </si>
  <si>
    <t>2-oxoglutarate dehydrogenase, mitochondrial OS=Mus musculus OX=10090 GN=Ogdh PE=1 SV=3</t>
  </si>
  <si>
    <t>Q8K596</t>
  </si>
  <si>
    <t>Sodium/calcium exchanger 2 OS=Mus musculus OX=10090 GN=Slc8a2 PE=1 SV=1</t>
  </si>
  <si>
    <t>Q60847</t>
  </si>
  <si>
    <t>Collagen alpha-1(XII) chain OS=Mus musculus OX=10090 GN=Col12a1 PE=2 SV=3</t>
  </si>
  <si>
    <t>Q62470</t>
  </si>
  <si>
    <t>Integrin alpha-3 OS=Mus musculus OX=10090 GN=Itga3 PE=1 SV=1</t>
  </si>
  <si>
    <t>Q9WUK2</t>
  </si>
  <si>
    <t>Eukaryotic translation initiation factor 4H OS=Mus musculus OX=10090 GN=Eif4h PE=1 SV=3</t>
  </si>
  <si>
    <t>B2RXS4</t>
  </si>
  <si>
    <t>Plexin-B2 OS=Mus musculus OX=10090 GN=Plxnb2 PE=1 SV=1</t>
  </si>
  <si>
    <t>P18760</t>
  </si>
  <si>
    <t>Cofilin-1 OS=Mus musculus OX=10090 GN=Cfl1 PE=1 SV=3</t>
  </si>
  <si>
    <t>P05532</t>
  </si>
  <si>
    <t>Mast/stem cell growth factor receptor Kit OS=Mus musculus OX=10090 GN=Kit PE=1 SV=3</t>
  </si>
  <si>
    <t>Q9Z1L5</t>
  </si>
  <si>
    <t>Voltage-dependent calcium channel subunit alpha-2/delta-3 OS=Mus musculus OX=10090 GN=Cacna2d3 PE=1 SV=1</t>
  </si>
  <si>
    <t>P09405</t>
  </si>
  <si>
    <t>Nucleolin OS=Mus musculus OX=10090 GN=Ncl PE=1 SV=2</t>
  </si>
  <si>
    <t>Q6PHS9</t>
  </si>
  <si>
    <t>Voltage-dependent calcium channel subunit alpha-2/delta-2 OS=Mus musculus OX=10090 GN=Cacna2d2 PE=1 SV=1</t>
  </si>
  <si>
    <t>Q91ZZ3</t>
  </si>
  <si>
    <t>Beta-synuclein OS=Mus musculus OX=10090 GN=Sncb PE=1 SV=1</t>
  </si>
  <si>
    <t>Q80X80</t>
  </si>
  <si>
    <t>Phospholipid transfer protein C2CD2L OS=Mus musculus OX=10090 GN=C2cd2l PE=1 SV=3</t>
  </si>
  <si>
    <t>Q9CZ13</t>
  </si>
  <si>
    <t>Cytochrome b-c1 complex subunit 1, mitochondrial OS=Mus musculus OX=10090 GN=Uqcrc1 PE=1 SV=2</t>
  </si>
  <si>
    <t>Q80V42</t>
  </si>
  <si>
    <t>Carboxypeptidase M OS=Mus musculus OX=10090 GN=Cpm PE=1 SV=2</t>
  </si>
  <si>
    <t>Q0KL02</t>
  </si>
  <si>
    <t>Triple functional domain protein OS=Mus musculus OX=10090 GN=Trio PE=1 SV=3</t>
  </si>
  <si>
    <t>P46097</t>
  </si>
  <si>
    <t>Synaptotagmin-2 OS=Mus musculus OX=10090 GN=Syt2 PE=1 SV=1</t>
  </si>
  <si>
    <t>O35598</t>
  </si>
  <si>
    <t>Disintegrin and metalloproteinase domain-containing protein 10 OS=Mus musculus OX=10090 GN=Adam10 PE=1 SV=2</t>
  </si>
  <si>
    <t>Q9D6F9</t>
  </si>
  <si>
    <t>Tubulin beta-4A chain OS=Mus musculus OX=10090 GN=Tubb4a PE=1 SV=3</t>
  </si>
  <si>
    <t>O55042</t>
  </si>
  <si>
    <t>Alpha-synuclein OS=Mus musculus OX=10090 GN=Snca PE=1 SV=2</t>
  </si>
  <si>
    <t>Q9CS84</t>
  </si>
  <si>
    <t>Neurexin-1 OS=Mus musculus OX=10090 GN=Nrxn1 PE=1 SV=3</t>
  </si>
  <si>
    <t>O35381</t>
  </si>
  <si>
    <t>Acidic leucine-rich nuclear phosphoprotein 32 family member A OS=Mus musculus OX=10090 GN=Anp32a PE=1 SV=1</t>
  </si>
  <si>
    <t>P97798</t>
  </si>
  <si>
    <t>Neogenin OS=Mus musculus OX=10090 GN=Neo1 PE=1 SV=1</t>
  </si>
  <si>
    <t>P97434</t>
  </si>
  <si>
    <t>Myosin phosphatase Rho-interacting protein OS=Mus musculus OX=10090 GN=Mprip PE=1 SV=2</t>
  </si>
  <si>
    <t>Q9JLC4</t>
  </si>
  <si>
    <t>VPS10 domain-containing receptor SorCS1 OS=Mus musculus OX=10090 GN=Sorcs1 PE=1 SV=1</t>
  </si>
  <si>
    <t>P60882</t>
  </si>
  <si>
    <t>Multiple epidermal growth factor-like domains protein 8 OS=Mus musculus OX=10090 GN=Megf8 PE=1 SV=2</t>
  </si>
  <si>
    <t>Q8BKI2</t>
  </si>
  <si>
    <t>Trinucleotide repeat-containing gene 6B protein OS=Mus musculus OX=10090 GN=Tnrc6b PE=1 SV=2</t>
  </si>
  <si>
    <t>P15105</t>
  </si>
  <si>
    <t>Glutamine synthetase OS=Mus musculus OX=10090 GN=Glul PE=1 SV=6</t>
  </si>
  <si>
    <t>Q2VWQ2</t>
  </si>
  <si>
    <t>Protein kinase C-binding protein NELL1 OS=Mus musculus OX=10090 GN=Nell1 PE=2 SV=1</t>
  </si>
  <si>
    <t>Q9JMH9</t>
  </si>
  <si>
    <t>Unconventional myosin-XVIIIa OS=Mus musculus OX=10090 GN=Myo18a PE=1 SV=2</t>
  </si>
  <si>
    <t>Q61704</t>
  </si>
  <si>
    <t>Inter-alpha-trypsin inhibitor heavy chain H3 OS=Mus musculus OX=10090 GN=Itih3 PE=1 SV=3</t>
  </si>
  <si>
    <t>O35927</t>
  </si>
  <si>
    <t>Catenin delta-2 OS=Mus musculus OX=10090 GN=Ctnnd2 PE=1 SV=1</t>
  </si>
  <si>
    <t>Q99KY4</t>
  </si>
  <si>
    <t>Cyclin-G-associated kinase OS=Mus musculus OX=10090 GN=Gak PE=1 SV=2</t>
  </si>
  <si>
    <t>A2ARP1</t>
  </si>
  <si>
    <t>Inositol hexakisphosphate and diphosphoinositol-pentakisphosphate kinase 1 OS=Mus musculus OX=10090 GN=Ppip5k1 PE=1 SV=1</t>
  </si>
  <si>
    <t>Q9CQI6</t>
  </si>
  <si>
    <t>Coactosin-like protein OS=Mus musculus OX=10090 GN=Cotl1 PE=1 SV=3</t>
  </si>
  <si>
    <t>P26443</t>
  </si>
  <si>
    <t>Glutamate dehydrogenase 1, mitochondrial OS=Mus musculus OX=10090 GN=Glud1 PE=1 SV=1</t>
  </si>
  <si>
    <t>P11276</t>
  </si>
  <si>
    <t>Fibronectin OS=Mus musculus OX=10090 GN=Fn1 PE=1 SV=4</t>
  </si>
  <si>
    <t>O35474</t>
  </si>
  <si>
    <t>EGF-like repeat and discoidin I-like domain-containing protein 3 OS=Mus musculus OX=10090 GN=Edil3 PE=1 SV=2</t>
  </si>
  <si>
    <t>Q921I1</t>
  </si>
  <si>
    <t>Serotransferrin OS=Mus musculus OX=10090 GN=Tf PE=1 SV=1</t>
  </si>
  <si>
    <t>Q8K4P0</t>
  </si>
  <si>
    <t>pre-mRNA 3' end processing protein WDR33 OS=Mus musculus OX=10090 GN=Wdr33 PE=1 SV=1</t>
  </si>
  <si>
    <t>Q6ZQ08</t>
  </si>
  <si>
    <t>CCR4-NOT transcription complex subunit 1 OS=Mus musculus OX=10090 GN=Cnot1 PE=1 SV=2</t>
  </si>
  <si>
    <t>Q8CHG7</t>
  </si>
  <si>
    <t>Rap guanine nucleotide exchange factor 2 OS=Mus musculus OX=10090 GN=Rapgef2 PE=1 SV=2</t>
  </si>
  <si>
    <t>O54931</t>
  </si>
  <si>
    <t>A-kinase anchor protein 2 OS=Mus musculus OX=10090 GN=Akap2 PE=1 SV=3</t>
  </si>
  <si>
    <t>F6SEU4</t>
  </si>
  <si>
    <t>Ras/Rap GTPase-activating protein SynGAP OS=Mus musculus OX=10090 GN=Syngap1 PE=1 SV=2</t>
  </si>
  <si>
    <t>P98086</t>
  </si>
  <si>
    <t>Complement C1q subcomponent subunit A OS=Mus musculus OX=10090 GN=C1qa PE=1 SV=2</t>
  </si>
  <si>
    <t>Q8BKF1</t>
  </si>
  <si>
    <t>DNA-directed RNA polymerase, mitochondrial OS=Mus musculus OX=10090 GN=Polrmt PE=1 SV=1</t>
  </si>
  <si>
    <t>Q05909</t>
  </si>
  <si>
    <t>Receptor-type tyrosine-protein phosphatase gamma OS=Mus musculus OX=10090 GN=Ptprg PE=1 SV=1</t>
  </si>
  <si>
    <t>Q8C0D5</t>
  </si>
  <si>
    <t>Elongation factor-like GTPase 1 OS=Mus musculus OX=10090 GN=Efl1 PE=1 SV=1</t>
  </si>
  <si>
    <t>Q9EP53</t>
  </si>
  <si>
    <t>Hamartin OS=Mus musculus OX=10090 GN=Tsc1 PE=1 SV=1</t>
  </si>
  <si>
    <t>Q8JZS0</t>
  </si>
  <si>
    <t>Protein lin-7 homolog A OS=Mus musculus OX=10090 GN=Lin7a PE=1 SV=2</t>
  </si>
  <si>
    <t>Q9ERD7</t>
  </si>
  <si>
    <t>Tubulin beta-3 chain OS=Mus musculus OX=10090 GN=Tubb3 PE=1 SV=1</t>
  </si>
  <si>
    <t>Q6PB44</t>
  </si>
  <si>
    <t>Tyrosine-protein phosphatase non-receptor type 23 OS=Mus musculus OX=10090 GN=Ptpn23 PE=1 SV=2</t>
  </si>
  <si>
    <t>B1AWN6</t>
  </si>
  <si>
    <t>Sodium channel protein type 2 subunit alpha OS=Mus musculus OX=10090 GN=Scn2a PE=1 SV=1</t>
  </si>
  <si>
    <t>Q62418</t>
  </si>
  <si>
    <t>Drebrin-like protein OS=Mus musculus OX=10090 GN=Dbnl PE=1 SV=2</t>
  </si>
  <si>
    <t>Q2TPA8</t>
  </si>
  <si>
    <t>Hydroxysteroid dehydrogenase-like protein 2 OS=Mus musculus OX=10090 GN=Hsdl2 PE=1 SV=1</t>
  </si>
  <si>
    <t>P61979</t>
  </si>
  <si>
    <t>Heterogeneous nuclear ribonucleoprotein K OS=Mus musculus OX=10090 GN=Hnrnpk PE=1 SV=1</t>
  </si>
  <si>
    <t>Q921M7</t>
  </si>
  <si>
    <t>CYFIP-related Rac1 interactor B OS=Mus musculus OX=10090 GN=Cyrib PE=1 SV=1</t>
  </si>
  <si>
    <t>Q64012</t>
  </si>
  <si>
    <t>RNA-binding protein Raly OS=Mus musculus OX=10090 GN=Raly PE=1 SV=3</t>
  </si>
  <si>
    <t>P70441</t>
  </si>
  <si>
    <t>Na(+)/H(+) exchange regulatory cofactor NHE-RF1 OS=Mus musculus OX=10090 GN=Slc9a3r1 PE=1 SV=3</t>
  </si>
  <si>
    <t>Q9JKZ2</t>
  </si>
  <si>
    <t>Sodium/myo-inositol cotransporter OS=Mus musculus OX=10090 GN=Slc5a3 PE=1 SV=2</t>
  </si>
  <si>
    <t>E9Q557</t>
  </si>
  <si>
    <t>Desmoplakin OS=Mus musculus OX=10090 GN=Dsp PE=1 SV=1</t>
  </si>
  <si>
    <t>Q9WU40</t>
  </si>
  <si>
    <t>Inner nuclear membrane protein Man1 OS=Mus musculus OX=10090 GN=Lemd3 PE=1 SV=2</t>
  </si>
  <si>
    <t>P46978</t>
  </si>
  <si>
    <t>Dolichyl-diphosphooligosaccharide--protein glycosyltransferase subunit STT3A OS=Mus musculus OX=10090 GN=Stt3a PE=1 SV=1</t>
  </si>
  <si>
    <t>Q9D6M3</t>
  </si>
  <si>
    <t>Mitochondrial glutamate carrier 1 OS=Mus musculus OX=10090 GN=Slc25a22 PE=1 SV=1</t>
  </si>
  <si>
    <t>Q60625</t>
  </si>
  <si>
    <t>Intercellular adhesion molecule 5 OS=Mus musculus OX=10090 GN=Icam5 PE=1 SV=2</t>
  </si>
  <si>
    <t>Q9JJR8</t>
  </si>
  <si>
    <t>Transmembrane protein 9B OS=Mus musculus OX=10090 GN=Tmem9b PE=1 SV=1</t>
  </si>
  <si>
    <t>O88322</t>
  </si>
  <si>
    <t>Nidogen-2 OS=Mus musculus OX=10090 GN=Nid2 PE=1 SV=2</t>
  </si>
  <si>
    <t>P16054</t>
  </si>
  <si>
    <t>Protein kinase C epsilon type OS=Mus musculus OX=10090 GN=Prkce PE=1 SV=1</t>
  </si>
  <si>
    <t>P17710</t>
  </si>
  <si>
    <t>Hexokinase-1 OS=Mus musculus OX=10090 GN=Hk1 PE=1 SV=3</t>
  </si>
  <si>
    <t>Q0GNC1</t>
  </si>
  <si>
    <t>Inverted formin-2 OS=Mus musculus OX=10090 GN=Inf2 PE=1 SV=1</t>
  </si>
  <si>
    <t>O88569</t>
  </si>
  <si>
    <t>Heterogeneous nuclear ribonucleoproteins A2/B1 OS=Mus musculus OX=10090 GN=Hnrnpa2b1 PE=1 SV=2</t>
  </si>
  <si>
    <t>Q8C167</t>
  </si>
  <si>
    <t>Prolyl endopeptidase-like OS=Mus musculus OX=10090 GN=Prepl PE=1 SV=1</t>
  </si>
  <si>
    <t>P08553</t>
  </si>
  <si>
    <t>Neurofilament medium polypeptide OS=Mus musculus OX=10090 GN=Nefm PE=1 SV=4</t>
  </si>
  <si>
    <t>P70206</t>
  </si>
  <si>
    <t>Plexin-A1 OS=Mus musculus OX=10090 GN=Plxna1 PE=1 SV=1</t>
  </si>
  <si>
    <t>P33173</t>
  </si>
  <si>
    <t>Kinesin-like protein KIF1A OS=Mus musculus OX=10090 GN=Kif1a PE=1 SV=2</t>
  </si>
  <si>
    <t>P68368</t>
  </si>
  <si>
    <t>Tubulin alpha-4A chain OS=Mus musculus OX=10090 GN=Tuba4a PE=1 SV=1</t>
  </si>
  <si>
    <t>Q9Z218</t>
  </si>
  <si>
    <t>Dipeptidyl aminopeptidase-like protein 6 OS=Mus musculus OX=10090 GN=Dpp6 PE=1 SV=1</t>
  </si>
  <si>
    <t>Q68ED2</t>
  </si>
  <si>
    <t>Metabotropic glutamate receptor 7 OS=Mus musculus OX=10090 GN=Grm7 PE=1 SV=1</t>
  </si>
  <si>
    <t>Q61292</t>
  </si>
  <si>
    <t>Laminin subunit beta-2 OS=Mus musculus OX=10090 GN=Lamb2 PE=1 SV=2</t>
  </si>
  <si>
    <t>P47955</t>
  </si>
  <si>
    <t>60S acidic ribosomal protein P1 OS=Mus musculus OX=10090 GN=Rplp1 PE=1 SV=1</t>
  </si>
  <si>
    <t>Q925I1</t>
  </si>
  <si>
    <t>ATPase family AAA domain-containing protein 3 OS=Mus musculus OX=10090 GN=Atad3 PE=1 SV=1</t>
  </si>
  <si>
    <t>Q61361</t>
  </si>
  <si>
    <t>Brevican core protein OS=Mus musculus OX=10090 GN=Bcan PE=1 SV=2</t>
  </si>
  <si>
    <t>Q8BKG3</t>
  </si>
  <si>
    <t>Inactive tyrosine-protein kinase 7 OS=Mus musculus OX=10090 GN=Ptk7 PE=1 SV=1</t>
  </si>
  <si>
    <t>P23242</t>
  </si>
  <si>
    <t>Gap junction alpha-1 protein OS=Mus musculus OX=10090 GN=Gja1 PE=1 SV=2</t>
  </si>
  <si>
    <t>Q8BVE3</t>
  </si>
  <si>
    <t>V-type proton ATPase subunit H OS=Mus musculus OX=10090 GN=Atp6v1h PE=1 SV=1</t>
  </si>
  <si>
    <t>Q80X71</t>
  </si>
  <si>
    <t>Transmembrane protein 106B OS=Mus musculus OX=10090 GN=Tmem106b PE=1 SV=1</t>
  </si>
  <si>
    <t>O35682</t>
  </si>
  <si>
    <t>Myeloid-associated differentiation marker OS=Mus musculus OX=10090 GN=Myadm PE=1 SV=2</t>
  </si>
  <si>
    <t>Q9CW03</t>
  </si>
  <si>
    <t>Structural maintenance of chromosomes protein 3 OS=Mus musculus OX=10090 GN=Smc3 PE=1 SV=2</t>
  </si>
  <si>
    <t>Q02257</t>
  </si>
  <si>
    <t>Junction plakoglobin OS=Mus musculus OX=10090 GN=Jup PE=1 SV=3</t>
  </si>
  <si>
    <t>Q9Z0X4</t>
  </si>
  <si>
    <t>cGMP-inhibited 3',5'-cyclic phosphodiesterase A OS=Mus musculus OX=10090 GN=Pde3a PE=1 SV=1</t>
  </si>
  <si>
    <t>Q6P9Z1</t>
  </si>
  <si>
    <t>SWI/SNF-related matrix-associated actin-dependent regulator of chromatin subfamily D member 3 OS=Mus musculus OX=10090 GN=Smarcd3 PE=1 SV=2</t>
  </si>
  <si>
    <t>P52825</t>
  </si>
  <si>
    <t>Carnitine O-palmitoyltransferase 2, mitochondrial OS=Mus musculus OX=10090 GN=Cpt2 PE=1 SV=2</t>
  </si>
  <si>
    <t>Q61739</t>
  </si>
  <si>
    <t>Integrin alpha-6 OS=Mus musculus OX=10090 GN=Itga6 PE=1 SV=3</t>
  </si>
  <si>
    <t>P57780</t>
  </si>
  <si>
    <t>Alpha-actinin-4 OS=Mus musculus OX=10090 GN=Actn4 PE=1 SV=1</t>
  </si>
  <si>
    <t>Q8BG58</t>
  </si>
  <si>
    <t>Transmembrane prolyl 4-hydroxylase OS=Mus musculus OX=10090 GN=P4htm PE=1 SV=1</t>
  </si>
  <si>
    <t>Q9DB77</t>
  </si>
  <si>
    <t>Cytochrome b-c1 complex subunit 2, mitochondrial OS=Mus musculus OX=10090 GN=Uqcrc2 PE=1 SV=1</t>
  </si>
  <si>
    <t>Q80U04</t>
  </si>
  <si>
    <t>E3 ubiquitin-protein ligase Praja-2 OS=Mus musculus OX=10090 GN=Pja2 PE=1 SV=2</t>
  </si>
  <si>
    <t>Q80XA6</t>
  </si>
  <si>
    <t>RalBP1-associated Eps domain-containing protein 2 OS=Mus musculus OX=10090 GN=Reps2 PE=1 SV=1</t>
  </si>
  <si>
    <t>P27046</t>
  </si>
  <si>
    <t>Alpha-mannosidase 2 OS=Mus musculus OX=10090 GN=Man2a1 PE=1 SV=2</t>
  </si>
  <si>
    <t>Q99PU5</t>
  </si>
  <si>
    <t>Long-chain-fatty-acid--CoA ligase ACSBG1 OS=Mus musculus OX=10090 GN=Acsbg1 PE=1 SV=1</t>
  </si>
  <si>
    <t>Q3UNH4</t>
  </si>
  <si>
    <t>G protein-regulated inducer of neurite outgrowth 1 OS=Mus musculus OX=10090 GN=Gprin1 PE=1 SV=2</t>
  </si>
  <si>
    <t>Q9WVQ1</t>
  </si>
  <si>
    <t>Membrane-associated guanylate kinase, WW and PDZ domain-containing protein 2 OS=Mus musculus OX=10090 GN=Magi2 PE=1 SV=2</t>
  </si>
  <si>
    <t>Q9JKF6</t>
  </si>
  <si>
    <t>Nectin-1 OS=Mus musculus OX=10090 GN=Nectin1 PE=1 SV=3</t>
  </si>
  <si>
    <t>P23819</t>
  </si>
  <si>
    <t>Glutamate receptor 2 OS=Mus musculus OX=10090 GN=Gria2 PE=1 SV=3</t>
  </si>
  <si>
    <t>Q8VDM4</t>
  </si>
  <si>
    <t>26S proteasome non-ATPase regulatory subunit 2 OS=Mus musculus OX=10090 GN=Psmd2 PE=1 SV=1</t>
  </si>
  <si>
    <t>P11499</t>
  </si>
  <si>
    <t>Heat shock protein HSP 90-beta OS=Mus musculus OX=10090 GN=Hsp90ab1 PE=1 SV=3</t>
  </si>
  <si>
    <t>Q03517</t>
  </si>
  <si>
    <t>Secretogranin-2 OS=Mus musculus OX=10090 GN=Scg2 PE=1 SV=1</t>
  </si>
  <si>
    <t>Q99PT1</t>
  </si>
  <si>
    <t>Rho GDP-dissociation inhibitor 1 OS=Mus musculus OX=10090 GN=Arhgdia PE=1 SV=3</t>
  </si>
  <si>
    <t>Q99KI0</t>
  </si>
  <si>
    <t>Aconitate hydratase, mitochondrial OS=Mus musculus OX=10090 GN=Aco2 PE=1 SV=1</t>
  </si>
  <si>
    <t>Q03137</t>
  </si>
  <si>
    <t>Ephrin type-A receptor 4 OS=Mus musculus OX=10090 GN=Epha4 PE=1 SV=2</t>
  </si>
  <si>
    <t>Q7TSJ2</t>
  </si>
  <si>
    <t>Microtubule-associated protein 6 OS=Mus musculus OX=10090 GN=Map6 PE=1 SV=2</t>
  </si>
  <si>
    <t>P63038</t>
  </si>
  <si>
    <t>60 kDa heat shock protein, mitochondrial OS=Mus musculus OX=10090 GN=Hspd1 PE=1 SV=1</t>
  </si>
  <si>
    <t>Q8BFR5</t>
  </si>
  <si>
    <t>Elongation factor Tu, mitochondrial OS=Mus musculus OX=10090 GN=Tufm PE=1 SV=1</t>
  </si>
  <si>
    <t>Q9Z1X4</t>
  </si>
  <si>
    <t>Interleukin enhancer-binding factor 3 OS=Mus musculus OX=10090 GN=Ilf3 PE=1 SV=2</t>
  </si>
  <si>
    <t>Q03391</t>
  </si>
  <si>
    <t>Glutamate receptor ionotropic, NMDA 2D OS=Mus musculus OX=10090 GN=Grin2d PE=1 SV=3</t>
  </si>
  <si>
    <t>P50516</t>
  </si>
  <si>
    <t>V-type proton ATPase catalytic subunit A OS=Mus musculus OX=10090 GN=Atp6v1a PE=1 SV=2</t>
  </si>
  <si>
    <t>Q8CHE4</t>
  </si>
  <si>
    <t>PH domain leucine-rich repeat-containing protein phosphatase 1 OS=Mus musculus OX=10090 GN=Phlpp1 PE=1 SV=2</t>
  </si>
  <si>
    <t>Q9ERT9</t>
  </si>
  <si>
    <t>Protein phosphatase 1 regulatory subunit 1A OS=Mus musculus OX=10090 GN=Ppp1r1a PE=1 SV=1</t>
  </si>
  <si>
    <t>Q69ZS6</t>
  </si>
  <si>
    <t>Synaptic vesicle glycoprotein 2C OS=Mus musculus OX=10090 GN=Sv2c PE=1 SV=2</t>
  </si>
  <si>
    <t>P01029</t>
  </si>
  <si>
    <t>Complement C4-B OS=Mus musculus OX=10090 GN=C4b PE=1 SV=3</t>
  </si>
  <si>
    <t>P28740</t>
  </si>
  <si>
    <t>Kinesin-like protein KIF2A OS=Mus musculus OX=10090 GN=Kif2a PE=1 SV=2</t>
  </si>
  <si>
    <t>Q62420</t>
  </si>
  <si>
    <t>Endophilin-A1 OS=Mus musculus OX=10090 GN=Sh3gl2 PE=1 SV=2</t>
  </si>
  <si>
    <t>Q8CJH3</t>
  </si>
  <si>
    <t>Plexin-B1 OS=Mus musculus OX=10090 GN=Plxnb1 PE=1 SV=2</t>
  </si>
  <si>
    <t>P70207</t>
  </si>
  <si>
    <t>Plexin-A2 OS=Mus musculus OX=10090 GN=Plxna2 PE=1 SV=2</t>
  </si>
  <si>
    <t>Q3UHK6</t>
  </si>
  <si>
    <t>Teneurin-4 OS=Mus musculus OX=10090 GN=Tenm4 PE=1 SV=2</t>
  </si>
  <si>
    <t>P63028</t>
  </si>
  <si>
    <t>Translationally-controlled tumor protein OS=Mus musculus OX=10090 GN=Tpt1 PE=1 SV=1</t>
  </si>
  <si>
    <t>O55091</t>
  </si>
  <si>
    <t>Protein IMPACT OS=Mus musculus OX=10090 GN=Impact PE=1 SV=2</t>
  </si>
  <si>
    <t>P35762</t>
  </si>
  <si>
    <t>CD81 antigen OS=Mus musculus OX=10090 GN=Cd81 PE=1 SV=2</t>
  </si>
  <si>
    <t>Q8BMS1</t>
  </si>
  <si>
    <t>Trifunctional enzyme subunit alpha, mitochondrial OS=Mus musculus OX=10090 GN=Hadha PE=1 SV=1</t>
  </si>
  <si>
    <t>Q2MV57</t>
  </si>
  <si>
    <t>Tectonic-2 OS=Mus musculus OX=10090 GN=Tctn2 PE=1 SV=2</t>
  </si>
  <si>
    <t>Q6ZPJ3</t>
  </si>
  <si>
    <t>(E3-independent) E2 ubiquitin-conjugating enzyme UBE2O OS=Mus musculus OX=10090 GN=Ube2o PE=1 SV=3</t>
  </si>
  <si>
    <t>Q99LD4</t>
  </si>
  <si>
    <t>COP9 signalosome complex subunit 1 OS=Mus musculus OX=10090 GN=Gps1 PE=1 SV=1</t>
  </si>
  <si>
    <t>P05202</t>
  </si>
  <si>
    <t>Aspartate aminotransferase, mitochondrial OS=Mus musculus OX=10090 GN=Got2 PE=1 SV=1</t>
  </si>
  <si>
    <t>P20357</t>
  </si>
  <si>
    <t>Microtubule-associated protein 2 OS=Mus musculus OX=10090 GN=Map2 PE=1 SV=2</t>
  </si>
  <si>
    <t>P47754</t>
  </si>
  <si>
    <t>F-actin-capping protein subunit alpha-2 OS=Mus musculus OX=10090 GN=Capza2 PE=1 SV=3</t>
  </si>
  <si>
    <t>Q0V8T9</t>
  </si>
  <si>
    <t>Contactin-associated protein like 5-1 OS=Mus musculus OX=10090 GN=Cntnap5a PE=1 SV=1</t>
  </si>
  <si>
    <t>Q8BH32</t>
  </si>
  <si>
    <t>Sushi domain-containing protein 4 OS=Mus musculus OX=10090 GN=Susd4 PE=2 SV=1</t>
  </si>
  <si>
    <t>Q9CT10</t>
  </si>
  <si>
    <t>Ran-binding protein 3 OS=Mus musculus OX=10090 GN=Ranbp3 PE=1 SV=2</t>
  </si>
  <si>
    <t>Q9QUR8</t>
  </si>
  <si>
    <t>Semaphorin-7A OS=Mus musculus OX=10090 GN=Sema7a PE=1 SV=1</t>
  </si>
  <si>
    <t>A2BH40</t>
  </si>
  <si>
    <t>AT-rich interactive domain-containing protein 1A OS=Mus musculus OX=10090 GN=Arid1a PE=1 SV=1</t>
  </si>
  <si>
    <t>Q9JJV2</t>
  </si>
  <si>
    <t>Profilin-2 OS=Mus musculus OX=10090 GN=Pfn2 PE=1 SV=3</t>
  </si>
  <si>
    <t>Q9WV18</t>
  </si>
  <si>
    <t>Gamma-aminobutyric acid type B receptor subunit 1 OS=Mus musculus OX=10090 GN=Gabbr1 PE=1 SV=1</t>
  </si>
  <si>
    <t>P08113</t>
  </si>
  <si>
    <t>Endoplasmin OS=Mus musculus OX=10090 GN=Hsp90b1 PE=1 SV=2</t>
  </si>
  <si>
    <t>P97793</t>
  </si>
  <si>
    <t>ALK tyrosine kinase receptor OS=Mus musculus OX=10090 GN=Alk PE=1 SV=2</t>
  </si>
  <si>
    <t>Q62165</t>
  </si>
  <si>
    <t>Dystroglycan OS=Mus musculus OX=10090 GN=Dag1 PE=1 SV=4</t>
  </si>
  <si>
    <t>P17751</t>
  </si>
  <si>
    <t>Triosephosphate isomerase OS=Mus musculus OX=10090 GN=Tpi1 PE=1 SV=5</t>
  </si>
  <si>
    <t>Q9JJF0</t>
  </si>
  <si>
    <t>Nucleosome assembly protein 1-like 5 OS=Mus musculus OX=10090 GN=Nap1l5 PE=1 SV=1</t>
  </si>
  <si>
    <t>Q11011</t>
  </si>
  <si>
    <t>Puromycin-sensitive aminopeptidase OS=Mus musculus OX=10090 GN=Npepps PE=1 SV=2</t>
  </si>
  <si>
    <t>Q9D387</t>
  </si>
  <si>
    <t>Lysosome-associated membrane glycoprotein 5 OS=Mus musculus OX=10090 GN=Lamp5 PE=1 SV=2</t>
  </si>
  <si>
    <t>P55284</t>
  </si>
  <si>
    <t>Cadherin-5 OS=Mus musculus OX=10090 GN=Cdh5 PE=1 SV=2</t>
  </si>
  <si>
    <t>P62806</t>
  </si>
  <si>
    <t>Histone H4 OS=Mus musculus OX=10090 GN=H4c1 PE=1 SV=2</t>
  </si>
  <si>
    <t>Q6PAR5</t>
  </si>
  <si>
    <t>GTPase-activating protein and VPS9 domain-containing protein 1 OS=Mus musculus OX=10090 GN=Gapvd1 PE=1 SV=2</t>
  </si>
  <si>
    <t>P30275</t>
  </si>
  <si>
    <t>Creatine kinase U-type, mitochondrial OS=Mus musculus OX=10090 GN=Ckmt1 PE=1 SV=1</t>
  </si>
  <si>
    <t>Q9QXL2</t>
  </si>
  <si>
    <t>Kinesin-like protein KIF21A OS=Mus musculus OX=10090 GN=Kif21a PE=1 SV=2</t>
  </si>
  <si>
    <t>Q3V3R4</t>
  </si>
  <si>
    <t>Integrin alpha-1 OS=Mus musculus OX=10090 GN=Itga1 PE=1 SV=2</t>
  </si>
  <si>
    <t>Q62108</t>
  </si>
  <si>
    <t>Disks large homolog 4 OS=Mus musculus OX=10090 GN=Dlg4 PE=1 SV=1</t>
  </si>
  <si>
    <t>Q9QWL7</t>
  </si>
  <si>
    <t>Keratin, type I cytoskeletal 17 OS=Mus musculus OX=10090 GN=Krt17 PE=1 SV=3</t>
  </si>
  <si>
    <t>Q9R1V6</t>
  </si>
  <si>
    <t>Disintegrin and metalloproteinase domain-containing protein 22 OS=Mus musculus OX=10090 GN=Adam22 PE=1 SV=2</t>
  </si>
  <si>
    <t>Q8CAQ8</t>
  </si>
  <si>
    <t>MICOS complex subunit Mic60 OS=Mus musculus OX=10090 GN=Immt PE=1 SV=1</t>
  </si>
  <si>
    <t>P62761</t>
  </si>
  <si>
    <t>Visinin-like protein 1 OS=Mus musculus OX=10090 GN=Vsnl1 PE=1 SV=2</t>
  </si>
  <si>
    <t>Q8R143</t>
  </si>
  <si>
    <t>Pituitary tumor-transforming gene 1 protein-interacting protein OS=Mus musculus OX=10090 GN=Pttg1ip PE=1 SV=1</t>
  </si>
  <si>
    <t>Q9Z148</t>
  </si>
  <si>
    <t>Histone-lysine N-methyltransferase EHMT2 OS=Mus musculus OX=10090 GN=Ehmt2 PE=1 SV=2</t>
  </si>
  <si>
    <t>P60879</t>
  </si>
  <si>
    <t>Synaptosomal-associated protein 25 OS=Mus musculus OX=10090 GN=Snap25 PE=1 SV=1</t>
  </si>
  <si>
    <t>Q9D0K2</t>
  </si>
  <si>
    <t>Succinyl-CoA:3-ketoacid coenzyme A transferase 1, mitochondrial OS=Mus musculus OX=10090 GN=Oxct1 PE=1 SV=1</t>
  </si>
  <si>
    <t>P48193</t>
  </si>
  <si>
    <t>Protein 4.1 OS=Mus musculus OX=10090 GN=Epb41 PE=1 SV=2</t>
  </si>
  <si>
    <t>P62631</t>
  </si>
  <si>
    <t>Elongation factor 1-alpha 2 OS=Mus musculus OX=10090 GN=Eef1a2 PE=1 SV=1</t>
  </si>
  <si>
    <t>Q5DTZ6</t>
  </si>
  <si>
    <t>RING finger protein 150 OS=Mus musculus OX=10090 GN=Rnf150 PE=2 SV=2</t>
  </si>
  <si>
    <t>Q6P2L7</t>
  </si>
  <si>
    <t>Protein GOLM2 OS=Mus musculus OX=10090 GN=Golm2 PE=1 SV=1</t>
  </si>
  <si>
    <t>Q6NZJ6</t>
  </si>
  <si>
    <t>Eukaryotic translation initiation factor 4 gamma 1 OS=Mus musculus OX=10090 GN=Eif4g1 PE=1 SV=1</t>
  </si>
  <si>
    <t>Q8C079</t>
  </si>
  <si>
    <t>Striatin-interacting protein 1 OS=Mus musculus OX=10090 GN=Strip1 PE=1 SV=2</t>
  </si>
  <si>
    <t>Q9D0M5</t>
  </si>
  <si>
    <t>Dynein light chain 2, cytoplasmic OS=Mus musculus OX=10090 GN=Dynll2 PE=1 SV=1</t>
  </si>
  <si>
    <t>Q9EQF6</t>
  </si>
  <si>
    <t>Dihydropyrimidinase-related protein 5 OS=Mus musculus OX=10090 GN=Dpysl5 PE=1 SV=1</t>
  </si>
  <si>
    <t>Q9CXW3</t>
  </si>
  <si>
    <t>Calcyclin-binding protein OS=Mus musculus OX=10090 GN=Cacybp PE=1 SV=1</t>
  </si>
  <si>
    <t>Q99JX3</t>
  </si>
  <si>
    <t>Golgi reassembly-stacking protein 2 OS=Mus musculus OX=10090 GN=Gorasp2 PE=1 SV=3</t>
  </si>
  <si>
    <t>Q05920</t>
  </si>
  <si>
    <t>Pyruvate carboxylase, mitochondrial OS=Mus musculus OX=10090 GN=Pc PE=1 SV=1</t>
  </si>
  <si>
    <t>P17182</t>
  </si>
  <si>
    <t>Alpha-enolase OS=Mus musculus OX=10090 GN=Eno1 PE=1 SV=3</t>
  </si>
  <si>
    <t>P26350</t>
  </si>
  <si>
    <t>Prothymosin alpha OS=Mus musculus OX=10090 GN=Ptma PE=1 SV=2</t>
  </si>
  <si>
    <t>Q8K406</t>
  </si>
  <si>
    <t>Leucine-rich repeat LGI family member 3 OS=Mus musculus OX=10090 GN=Lgi3 PE=1 SV=1</t>
  </si>
  <si>
    <t>P35505</t>
  </si>
  <si>
    <t>Fumarylacetoacetase OS=Mus musculus OX=10090 GN=Fah PE=1 SV=2</t>
  </si>
  <si>
    <t>Q80X19</t>
  </si>
  <si>
    <t>Collagen alpha-1(XIV) chain OS=Mus musculus OX=10090 GN=Col14a1 PE=1 SV=2</t>
  </si>
  <si>
    <t>Q06890</t>
  </si>
  <si>
    <t>Clusterin OS=Mus musculus OX=10090 GN=Clu PE=1 SV=1</t>
  </si>
  <si>
    <t>P40142</t>
  </si>
  <si>
    <t>Transketolase OS=Mus musculus OX=10090 GN=Tkt PE=1 SV=1</t>
  </si>
  <si>
    <t>Q8K297</t>
  </si>
  <si>
    <t>Procollagen galactosyltransferase 1 OS=Mus musculus OX=10090 GN=Colgalt1 PE=1 SV=2</t>
  </si>
  <si>
    <t>Q02248</t>
  </si>
  <si>
    <t>Catenin beta-1 OS=Mus musculus OX=10090 GN=Ctnnb1 PE=1 SV=1</t>
  </si>
  <si>
    <t>Q6NVF9</t>
  </si>
  <si>
    <t>Cleavage and polyadenylation specificity factor subunit 6 OS=Mus musculus OX=10090 GN=Cpsf6 PE=1 SV=1</t>
  </si>
  <si>
    <t>Q8CDN6</t>
  </si>
  <si>
    <t>Thioredoxin-like protein 1 OS=Mus musculus OX=10090 GN=Txnl1 PE=1 SV=3</t>
  </si>
  <si>
    <t>Q9CRD4</t>
  </si>
  <si>
    <t>Dysbindin domain-containing protein 2 OS=Mus musculus OX=10090 GN=Dbndd2 PE=1 SV=1</t>
  </si>
  <si>
    <t>Q3UU96</t>
  </si>
  <si>
    <t>Serine/threonine-protein kinase MRCK alpha OS=Mus musculus OX=10090 GN=Cdc42bpa PE=1 SV=2</t>
  </si>
  <si>
    <t>Q8BG05</t>
  </si>
  <si>
    <t>Heterogeneous nuclear ribonucleoprotein A3 OS=Mus musculus OX=10090 GN=Hnrnpa3 PE=1 SV=1</t>
  </si>
  <si>
    <t>Q8VEK0</t>
  </si>
  <si>
    <t>Cell cycle control protein 50A OS=Mus musculus OX=10090 GN=Tmem30a PE=1 SV=1</t>
  </si>
  <si>
    <t>P83741</t>
  </si>
  <si>
    <t>Serine/threonine-protein kinase WNK1 OS=Mus musculus OX=10090 GN=Wnk1 PE=1 SV=2</t>
  </si>
  <si>
    <t>Q9D6U8</t>
  </si>
  <si>
    <t>Protein FAM162A OS=Mus musculus OX=10090 GN=Fam162a PE=1 SV=1</t>
  </si>
  <si>
    <t>P70296</t>
  </si>
  <si>
    <t>Phosphatidylethanolamine-binding protein 1 OS=Mus musculus OX=10090 GN=Pebp1 PE=1 SV=3</t>
  </si>
  <si>
    <t>Q99N28</t>
  </si>
  <si>
    <t>Cell adhesion molecule 3 OS=Mus musculus OX=10090 GN=Cadm3 PE=1 SV=1</t>
  </si>
  <si>
    <t>Q9QZ26</t>
  </si>
  <si>
    <t>Potassium voltage-gated channel subfamily E regulatory beta subunit 5 OS=Mus musculus OX=10090 GN=Kcne5 PE=2 SV=1</t>
  </si>
  <si>
    <t>O08599</t>
  </si>
  <si>
    <t>Syntaxin-binding protein 1 OS=Mus musculus OX=10090 GN=Stxbp1 PE=1 SV=2</t>
  </si>
  <si>
    <t>P20108</t>
  </si>
  <si>
    <t>Thioredoxin-dependent peroxide reductase, mitochondrial OS=Mus musculus OX=10090 GN=Prdx3 PE=1 SV=1</t>
  </si>
  <si>
    <t>Q9QZC2</t>
  </si>
  <si>
    <t>Plexin-C1 OS=Mus musculus OX=10090 GN=Plxnc1 PE=1 SV=1</t>
  </si>
  <si>
    <t>Q9EPN1</t>
  </si>
  <si>
    <t>Neurobeachin OS=Mus musculus OX=10090 GN=Nbea PE=1 SV=1</t>
  </si>
  <si>
    <t>P53566</t>
  </si>
  <si>
    <t>CCAAT/enhancer-binding protein alpha OS=Mus musculus OX=10090 GN=Cebpa PE=1 SV=2</t>
  </si>
  <si>
    <t>Q9QWI6</t>
  </si>
  <si>
    <t>SRC kinase signaling inhibitor 1 OS=Mus musculus OX=10090 GN=Srcin1 PE=1 SV=2</t>
  </si>
  <si>
    <t>Q921F4</t>
  </si>
  <si>
    <t>Heterogeneous nuclear ribonucleoprotein L-like OS=Mus musculus OX=10090 GN=Hnrnpll PE=1 SV=3</t>
  </si>
  <si>
    <t>P28652</t>
  </si>
  <si>
    <t>Calcium/calmodulin-dependent protein kinase type II subunit beta OS=Mus musculus OX=10090 GN=Camk2b PE=1 SV=2</t>
  </si>
  <si>
    <t>P63168</t>
  </si>
  <si>
    <t>Dynein light chain 1, cytoplasmic OS=Mus musculus OX=10090 GN=Dynll1 PE=1 SV=1</t>
  </si>
  <si>
    <t>P63044</t>
  </si>
  <si>
    <t>Vesicle-associated membrane protein 2 OS=Mus musculus OX=10090 GN=Vamp2 PE=1 SV=2</t>
  </si>
  <si>
    <t>P34022</t>
  </si>
  <si>
    <t>Ran-specific GTPase-activating protein OS=Mus musculus OX=10090 GN=Ranbp1 PE=1 SV=2</t>
  </si>
  <si>
    <t>Q8CHH9</t>
  </si>
  <si>
    <t>Septin-8 OS=Mus musculus OX=10090 GN=Septin8 PE=1 SV=4</t>
  </si>
  <si>
    <t>Q3UVX5</t>
  </si>
  <si>
    <t>Metabotropic glutamate receptor 5 OS=Mus musculus OX=10090 GN=Grm5 PE=1 SV=2</t>
  </si>
  <si>
    <t>O88307</t>
  </si>
  <si>
    <t>Sortilin-related receptor OS=Mus musculus OX=10090 GN=Sorl1 PE=1 SV=3</t>
  </si>
  <si>
    <t>O70589</t>
  </si>
  <si>
    <t>Peripheral plasma membrane protein CASK OS=Mus musculus OX=10090 GN=Cask PE=1 SV=2</t>
  </si>
  <si>
    <t>P06745</t>
  </si>
  <si>
    <t>Glucose-6-phosphate isomerase OS=Mus musculus OX=10090 GN=Gpi PE=1 SV=4</t>
  </si>
  <si>
    <t>Q8VE97</t>
  </si>
  <si>
    <t>Serine/arginine-rich splicing factor 4 OS=Mus musculus OX=10090 GN=Srsf4 PE=2 SV=1</t>
  </si>
  <si>
    <t>O35681</t>
  </si>
  <si>
    <t>Synaptotagmin-3 OS=Mus musculus OX=10090 GN=Syt3 PE=1 SV=2</t>
  </si>
  <si>
    <t>Q8BR86</t>
  </si>
  <si>
    <t>Kin of IRRE-like protein 3 OS=Mus musculus OX=10090 GN=Kirrel3 PE=1 SV=1</t>
  </si>
  <si>
    <t>P10852</t>
  </si>
  <si>
    <t>4F2 cell-surface antigen heavy chain OS=Mus musculus OX=10090 GN=Slc3a2 PE=1 SV=1</t>
  </si>
  <si>
    <t>A2A690</t>
  </si>
  <si>
    <t>Protein TANC2 OS=Mus musculus OX=10090 GN=Tanc2 PE=1 SV=1</t>
  </si>
  <si>
    <t>O55201</t>
  </si>
  <si>
    <t>Transcription elongation factor SPT5 OS=Mus musculus OX=10090 GN=Supt5h PE=1 SV=1</t>
  </si>
  <si>
    <t>O70318</t>
  </si>
  <si>
    <t>Band 4.1-like protein 2 OS=Mus musculus OX=10090 GN=Epb41l2 PE=1 SV=2</t>
  </si>
  <si>
    <t>Q3UHK1</t>
  </si>
  <si>
    <t>Proton myo-inositol cotransporter OS=Mus musculus OX=10090 GN=Slc2a13 PE=1 SV=2</t>
  </si>
  <si>
    <t>Q7TN75</t>
  </si>
  <si>
    <t>Retrotransposon-derived protein PEG10 OS=Mus musculus OX=10090 GN=Peg10 PE=1 SV=2</t>
  </si>
  <si>
    <t>Q8CI52</t>
  </si>
  <si>
    <t>Protein Aster-C OS=Mus musculus OX=10090 GN=Gramd1c PE=2 SV=2</t>
  </si>
  <si>
    <t>O35226</t>
  </si>
  <si>
    <t>26S proteasome non-ATPase regulatory subunit 4 OS=Mus musculus OX=10090 GN=Psmd4 PE=1 SV=1</t>
  </si>
  <si>
    <t>P22723</t>
  </si>
  <si>
    <t>Gamma-aminobutyric acid receptor subunit gamma-2 OS=Mus musculus OX=10090 GN=Gabrg2 PE=1 SV=3</t>
  </si>
  <si>
    <t>Q3U0K8</t>
  </si>
  <si>
    <t>Prolyl 3-hydroxylase OGFOD1 OS=Mus musculus OX=10090 GN=Ogfod1 PE=1 SV=1</t>
  </si>
  <si>
    <t>P43406</t>
  </si>
  <si>
    <t>Integrin alpha-V OS=Mus musculus OX=10090 GN=Itgav PE=1 SV=2</t>
  </si>
  <si>
    <t>Q8JZQ2</t>
  </si>
  <si>
    <t>AFG3-like protein 2 OS=Mus musculus OX=10090 GN=Afg3l2 PE=1 SV=1</t>
  </si>
  <si>
    <t>Q8BSY0</t>
  </si>
  <si>
    <t>Aspartyl/asparaginyl beta-hydroxylase OS=Mus musculus OX=10090 GN=Asph PE=1 SV=1</t>
  </si>
  <si>
    <t>Q6GQW0</t>
  </si>
  <si>
    <t>Ankyrin repeat and BTB/POZ domain-containing protein BTBD11 OS=Mus musculus OX=10090 GN=Btbd11 PE=2 SV=2</t>
  </si>
  <si>
    <t>O70401</t>
  </si>
  <si>
    <t>Tetraspanin-6 OS=Mus musculus OX=10090 GN=Tspan6 PE=1 SV=1</t>
  </si>
  <si>
    <t>O70362</t>
  </si>
  <si>
    <t>Phosphatidylinositol-glycan-specific phospholipase D OS=Mus musculus OX=10090 GN=Gpld1 PE=1 SV=1</t>
  </si>
  <si>
    <t>P09411</t>
  </si>
  <si>
    <t>Phosphoglycerate kinase 1 OS=Mus musculus OX=10090 GN=Pgk1 PE=1 SV=4</t>
  </si>
  <si>
    <t>P50396</t>
  </si>
  <si>
    <t>Rab GDP dissociation inhibitor alpha OS=Mus musculus OX=10090 GN=Gdi1 PE=1 SV=3</t>
  </si>
  <si>
    <t>P16388</t>
  </si>
  <si>
    <t>Potassium voltage-gated channel subfamily A member 1 OS=Mus musculus OX=10090 GN=Kcna1 PE=1 SV=1</t>
  </si>
  <si>
    <t>O54991</t>
  </si>
  <si>
    <t>Contactin-associated protein 1 OS=Mus musculus OX=10090 GN=Cntnap1 PE=1 SV=2</t>
  </si>
  <si>
    <t>F7BWT7</t>
  </si>
  <si>
    <t>Tetraspanin-15 OS=Mus musculus OX=10090 GN=Tspan15 PE=1 SV=2</t>
  </si>
  <si>
    <t>Q91ZW3</t>
  </si>
  <si>
    <t>SWI/SNF-related matrix-associated actin-dependent regulator of chromatin subfamily A member 5 OS=Mus musculus OX=10090 GN=Smarca5 PE=1 SV=1</t>
  </si>
  <si>
    <t>P35487</t>
  </si>
  <si>
    <t>Pyruvate dehydrogenase E1 component subunit alpha, testis-specific form, mitochondrial OS=Mus musculus OX=10090 GN=Pdha2 PE=1 SV=1</t>
  </si>
  <si>
    <t>P28798</t>
  </si>
  <si>
    <t>Progranulin OS=Mus musculus OX=10090 GN=Grn PE=1 SV=2</t>
  </si>
  <si>
    <t>Q9CPY7</t>
  </si>
  <si>
    <t>Cytosol aminopeptidase OS=Mus musculus OX=10090 GN=Lap3 PE=1 SV=3</t>
  </si>
  <si>
    <t>P26638</t>
  </si>
  <si>
    <t>Serine--tRNA ligase, cytoplasmic OS=Mus musculus OX=10090 GN=Sars1 PE=1 SV=3</t>
  </si>
  <si>
    <t>Q922U2</t>
  </si>
  <si>
    <t>Keratin, type II cytoskeletal 5 OS=Mus musculus OX=10090 GN=Krt5 PE=1 SV=1</t>
  </si>
  <si>
    <t>O88874</t>
  </si>
  <si>
    <t>Cyclin-K OS=Mus musculus OX=10090 GN=Ccnk PE=1 SV=3</t>
  </si>
  <si>
    <t>O35098</t>
  </si>
  <si>
    <t>Dihydropyrimidinase-related protein 4 OS=Mus musculus OX=10090 GN=Dpysl4 PE=1 SV=1</t>
  </si>
  <si>
    <t>O89001</t>
  </si>
  <si>
    <t>Carboxypeptidase D OS=Mus musculus OX=10090 GN=Cpd PE=1 SV=2</t>
  </si>
  <si>
    <t>P56959</t>
  </si>
  <si>
    <t>RNA-binding protein FUS OS=Mus musculus OX=10090 GN=Fus PE=1 SV=1</t>
  </si>
  <si>
    <t>Q8BG73</t>
  </si>
  <si>
    <t>SH3 domain-binding glutamic acid-rich-like protein 2 OS=Mus musculus OX=10090 GN=Sh3bgrl2 PE=1 SV=1</t>
  </si>
  <si>
    <t>P19137</t>
  </si>
  <si>
    <t>Laminin subunit alpha-1 OS=Mus musculus OX=10090 GN=Lama1 PE=1 SV=2</t>
  </si>
  <si>
    <t>Q9ER58</t>
  </si>
  <si>
    <t>Testican-2 OS=Mus musculus OX=10090 GN=Spock2 PE=1 SV=1</t>
  </si>
  <si>
    <t>Q02858</t>
  </si>
  <si>
    <t>Angiopoietin-1 receptor OS=Mus musculus OX=10090 GN=Tek PE=1 SV=2</t>
  </si>
  <si>
    <t>A2A863</t>
  </si>
  <si>
    <t>Integrin beta-4 OS=Mus musculus OX=10090 GN=Itgb4 PE=1 SV=1</t>
  </si>
  <si>
    <t>P17183</t>
  </si>
  <si>
    <t>Gamma-enolase OS=Mus musculus OX=10090 GN=Eno2 PE=1 SV=2</t>
  </si>
  <si>
    <t>Q4V9Z5</t>
  </si>
  <si>
    <t>Seizure 6-like protein 2 OS=Mus musculus OX=10090 GN=Sez6l2 PE=1 SV=1</t>
  </si>
  <si>
    <t>A2APX8</t>
  </si>
  <si>
    <t>Sodium channel protein type 1 subunit alpha OS=Mus musculus OX=10090 GN=Scn1a PE=1 SV=1</t>
  </si>
  <si>
    <t>Q9WU60</t>
  </si>
  <si>
    <t>Attractin OS=Mus musculus OX=10090 GN=Atrn PE=1 SV=3</t>
  </si>
  <si>
    <t>P70404</t>
  </si>
  <si>
    <t>Isocitrate dehydrogenase [NAD] subunit gamma 1, mitochondrial OS=Mus musculus OX=10090 GN=Idh3g PE=1 SV=1</t>
  </si>
  <si>
    <t>Q8K4Z5</t>
  </si>
  <si>
    <t>Splicing factor 3A subunit 1 OS=Mus musculus OX=10090 GN=Sf3a1 PE=1 SV=1</t>
  </si>
  <si>
    <t>Q80Z24</t>
  </si>
  <si>
    <t>Neuronal growth regulator 1 OS=Mus musculus OX=10090 GN=Negr1 PE=1 SV=1</t>
  </si>
  <si>
    <t>Q3U214</t>
  </si>
  <si>
    <t>Microtubule-associated serine/threonine-protein kinase 3 OS=Mus musculus OX=10090 GN=Mast3 PE=1 SV=3</t>
  </si>
  <si>
    <t>A2ALS5</t>
  </si>
  <si>
    <t>Rap1 GTPase-activating protein 1 OS=Mus musculus OX=10090 GN=Rap1gap PE=1 SV=2</t>
  </si>
  <si>
    <t>Q61885</t>
  </si>
  <si>
    <t>Myelin-oligodendrocyte glycoprotein OS=Mus musculus OX=10090 GN=Mog PE=1 SV=1</t>
  </si>
  <si>
    <t>Q00PI9</t>
  </si>
  <si>
    <t>Heterogeneous nuclear ribonucleoprotein U-like protein 2 OS=Mus musculus OX=10090 GN=Hnrnpul2 PE=1 SV=2</t>
  </si>
  <si>
    <t>Q9CQD1</t>
  </si>
  <si>
    <t>Ras-related protein Rab-5A OS=Mus musculus OX=10090 GN=Rab5a PE=1 SV=1</t>
  </si>
  <si>
    <t>P61982</t>
  </si>
  <si>
    <t>14-3-3 protein gamma OS=Mus musculus OX=10090 GN=Ywhag PE=1 SV=2</t>
  </si>
  <si>
    <t>Q8JZZ7</t>
  </si>
  <si>
    <t>Adhesion G protein-coupled receptor L2 OS=Mus musculus OX=10090 GN=Adgrl2 PE=1 SV=3</t>
  </si>
  <si>
    <t>Q9WUA3</t>
  </si>
  <si>
    <t>ATP-dependent 6-phosphofructokinase, platelet type OS=Mus musculus OX=10090 GN=Pfkp PE=1 SV=1</t>
  </si>
  <si>
    <t>Q6R891</t>
  </si>
  <si>
    <t>Neurabin-2 OS=Mus musculus OX=10090 GN=Ppp1r9b PE=1 SV=1</t>
  </si>
  <si>
    <t>P97772</t>
  </si>
  <si>
    <t>Metabotropic glutamate receptor 1 OS=Mus musculus OX=10090 GN=Grm1 PE=1 SV=2</t>
  </si>
  <si>
    <t>Q3U962</t>
  </si>
  <si>
    <t>Collagen alpha-2(V) chain OS=Mus musculus OX=10090 GN=Col5a2 PE=1 SV=1</t>
  </si>
  <si>
    <t>P28658</t>
  </si>
  <si>
    <t>Ataxin-10 OS=Mus musculus OX=10090 GN=Atxn10 PE=1 SV=2</t>
  </si>
  <si>
    <t>Q62376</t>
  </si>
  <si>
    <t>U1 small nuclear ribonucleoprotein 70 kDa OS=Mus musculus OX=10090 GN=Snrnp70 PE=1 SV=2</t>
  </si>
  <si>
    <t>P02802</t>
  </si>
  <si>
    <t>Metallothionein-1 OS=Mus musculus OX=10090 GN=Mt1 PE=1 SV=1</t>
  </si>
  <si>
    <t>O35188</t>
  </si>
  <si>
    <t>Fractalkine OS=Mus musculus OX=10090 GN=Cx3cl1 PE=1 SV=3</t>
  </si>
  <si>
    <t>E9Q5C9</t>
  </si>
  <si>
    <t>Nucleolar and coiled-body phosphoprotein 1 OS=Mus musculus OX=10090 GN=Nolc1 PE=1 SV=1</t>
  </si>
  <si>
    <t>Q8BXA0</t>
  </si>
  <si>
    <t>Leucine-rich repeat and fibronectin type-III domain-containing protein 5 OS=Mus musculus OX=10090 GN=Lrfn5 PE=1 SV=1</t>
  </si>
  <si>
    <t>Q9JKC6</t>
  </si>
  <si>
    <t>Cell cycle exit and neuronal differentiation protein 1 OS=Mus musculus OX=10090 GN=Cend1 PE=1 SV=1</t>
  </si>
  <si>
    <t>P62814</t>
  </si>
  <si>
    <t>V-type proton ATPase subunit B, brain isoform OS=Mus musculus OX=10090 GN=Atp6v1b2 PE=1 SV=1</t>
  </si>
  <si>
    <t>Q60864</t>
  </si>
  <si>
    <t>Stress-induced-phosphoprotein 1 OS=Mus musculus OX=10090 GN=Stip1 PE=1 SV=1</t>
  </si>
  <si>
    <t>P97291</t>
  </si>
  <si>
    <t>Cadherin-8 OS=Mus musculus OX=10090 GN=Cdh8 PE=1 SV=2</t>
  </si>
  <si>
    <t>Q9WV60</t>
  </si>
  <si>
    <t>Glycogen synthase kinase-3 beta OS=Mus musculus OX=10090 GN=Gsk3b PE=1 SV=2</t>
  </si>
  <si>
    <t>P97379</t>
  </si>
  <si>
    <t>Ras GTPase-activating protein-binding protein 2 OS=Mus musculus OX=10090 GN=G3bp2 PE=1 SV=2</t>
  </si>
  <si>
    <t>Q8BMK4</t>
  </si>
  <si>
    <t>Cytoskeleton-associated protein 4 OS=Mus musculus OX=10090 GN=Ckap4 PE=1 SV=2</t>
  </si>
  <si>
    <t>Q8JZM4</t>
  </si>
  <si>
    <t>Delta and Notch-like epidermal growth factor-related receptor OS=Mus musculus OX=10090 GN=Dner PE=1 SV=1</t>
  </si>
  <si>
    <t>P55144</t>
  </si>
  <si>
    <t>Tyrosine-protein kinase receptor TYRO3 OS=Mus musculus OX=10090 GN=Tyro3 PE=1 SV=2</t>
  </si>
  <si>
    <t>P38647</t>
  </si>
  <si>
    <t>Stress-70 protein, mitochondrial OS=Mus musculus OX=10090 GN=Hspa9 PE=1 SV=3</t>
  </si>
  <si>
    <t>P63242</t>
  </si>
  <si>
    <t>Eukaryotic translation initiation factor 5A-1 OS=Mus musculus OX=10090 GN=Eif5a PE=1 SV=2</t>
  </si>
  <si>
    <t>Q80XG9</t>
  </si>
  <si>
    <t>Leucine-rich repeat transmembrane neuronal protein 4 OS=Mus musculus OX=10090 GN=Lrrtm4 PE=1 SV=2</t>
  </si>
  <si>
    <t>Q8C1B7</t>
  </si>
  <si>
    <t>Septin-11 OS=Mus musculus OX=10090 GN=Septin11 PE=1 SV=4</t>
  </si>
  <si>
    <t>Q62203</t>
  </si>
  <si>
    <t>Splicing factor 3A subunit 2 OS=Mus musculus OX=10090 GN=Sf3a2 PE=1 SV=2</t>
  </si>
  <si>
    <t>Q9WVH9</t>
  </si>
  <si>
    <t>Fibulin-5 OS=Mus musculus OX=10090 GN=Fbln5 PE=1 SV=1</t>
  </si>
  <si>
    <t>Q923L3</t>
  </si>
  <si>
    <t>CUB and sushi domain-containing protein 1 OS=Mus musculus OX=10090 GN=Csmd1 PE=1 SV=2</t>
  </si>
  <si>
    <t>P61264</t>
  </si>
  <si>
    <t>Syntaxin-1B OS=Mus musculus OX=10090 GN=Stx1b PE=1 SV=1</t>
  </si>
  <si>
    <t>P07759</t>
  </si>
  <si>
    <t>Serine protease inhibitor A3K OS=Mus musculus OX=10090 GN=Serpina3k PE=1 SV=2</t>
  </si>
  <si>
    <t>P63005</t>
  </si>
  <si>
    <t>Platelet-activating factor acetylhydrolase IB subunit beta OS=Mus musculus OX=10090 GN=Pafah1b1 PE=1 SV=2</t>
  </si>
  <si>
    <t>P54071</t>
  </si>
  <si>
    <t>Isocitrate dehydrogenase [NADP], mitochondrial OS=Mus musculus OX=10090 GN=Idh2 PE=1 SV=3</t>
  </si>
  <si>
    <t>P57716</t>
  </si>
  <si>
    <t>Nicastrin OS=Mus musculus OX=10090 GN=Ncstn PE=1 SV=3</t>
  </si>
  <si>
    <t>P10649</t>
  </si>
  <si>
    <t>Glutathione S-transferase Mu 1 OS=Mus musculus OX=10090 GN=Gstm1 PE=1 SV=2</t>
  </si>
  <si>
    <t>Q61425</t>
  </si>
  <si>
    <t>Hydroxyacyl-coenzyme A dehydrogenase, mitochondrial OS=Mus musculus OX=10090 GN=Hadh PE=1 SV=2</t>
  </si>
  <si>
    <t>O35382</t>
  </si>
  <si>
    <t>Exocyst complex component 4 OS=Mus musculus OX=10090 GN=Exoc4 PE=1 SV=2</t>
  </si>
  <si>
    <t>O08532</t>
  </si>
  <si>
    <t>Voltage-dependent calcium channel subunit alpha-2/delta-1 OS=Mus musculus OX=10090 GN=Cacna2d1 PE=1 SV=1</t>
  </si>
  <si>
    <t>Q7TSS2</t>
  </si>
  <si>
    <t>Ubiquitin-conjugating enzyme E2 Q1 OS=Mus musculus OX=10090 GN=Ube2q1 PE=1 SV=2</t>
  </si>
  <si>
    <t>Q8BTM8</t>
  </si>
  <si>
    <t>Filamin-A OS=Mus musculus OX=10090 GN=Flna PE=1 SV=5</t>
  </si>
  <si>
    <t>O35215</t>
  </si>
  <si>
    <t>D-dopachrome decarboxylase OS=Mus musculus OX=10090 GN=Ddt PE=1 SV=3</t>
  </si>
  <si>
    <t>Q7TQH0</t>
  </si>
  <si>
    <t>Ataxin-2-like protein OS=Mus musculus OX=10090 GN=Atxn2l PE=1 SV=1</t>
  </si>
  <si>
    <t>P70429</t>
  </si>
  <si>
    <t>Ena/VASP-like protein OS=Mus musculus OX=10090 GN=Evl PE=1 SV=2</t>
  </si>
  <si>
    <t>Q924W6</t>
  </si>
  <si>
    <t>Tripartite motif-containing protein 66 OS=Mus musculus OX=10090 GN=Trim66 PE=1 SV=3</t>
  </si>
  <si>
    <t>P27546</t>
  </si>
  <si>
    <t>Microtubule-associated protein 4 OS=Mus musculus OX=10090 GN=Map4 PE=1 SV=3</t>
  </si>
  <si>
    <t>P21956</t>
  </si>
  <si>
    <t>Lactadherin OS=Mus musculus OX=10090 GN=Mfge8 PE=1 SV=3</t>
  </si>
  <si>
    <t>P55066</t>
  </si>
  <si>
    <t>Neurocan core protein OS=Mus musculus OX=10090 GN=Ncan PE=1 SV=1</t>
  </si>
  <si>
    <t>Q8CAY6</t>
  </si>
  <si>
    <t>Acetyl-CoA acetyltransferase, cytosolic OS=Mus musculus OX=10090 GN=Acat2 PE=1 SV=2</t>
  </si>
  <si>
    <t>Q6P4S6</t>
  </si>
  <si>
    <t>Serine/threonine-protein kinase SIK3 OS=Mus musculus OX=10090 GN=Sik3 PE=1 SV=3</t>
  </si>
  <si>
    <t>Q8BX57</t>
  </si>
  <si>
    <t>PX domain-containing protein kinase-like protein OS=Mus musculus OX=10090 GN=Pxk PE=1 SV=2</t>
  </si>
  <si>
    <t>P30416</t>
  </si>
  <si>
    <t>Peptidyl-prolyl cis-trans isomerase FKBP4 OS=Mus musculus OX=10090 GN=Fkbp4 PE=1 SV=5</t>
  </si>
  <si>
    <t>P11087</t>
  </si>
  <si>
    <t>Collagen alpha-1(I) chain OS=Mus musculus OX=10090 GN=Col1a1 PE=1 SV=4</t>
  </si>
  <si>
    <t>P16406</t>
  </si>
  <si>
    <t>Glutamyl aminopeptidase OS=Mus musculus OX=10090 GN=Enpep PE=1 SV=1</t>
  </si>
  <si>
    <t>P70699</t>
  </si>
  <si>
    <t>Lysosomal alpha-glucosidase OS=Mus musculus OX=10090 GN=Gaa PE=1 SV=2</t>
  </si>
  <si>
    <t>Q80XN0</t>
  </si>
  <si>
    <t>D-beta-hydroxybutyrate dehydrogenase, mitochondrial OS=Mus musculus OX=10090 GN=Bdh1 PE=1 SV=2</t>
  </si>
  <si>
    <t>A2AJI0</t>
  </si>
  <si>
    <t>MAP7 domain-containing protein 1 OS=Mus musculus OX=10090 GN=Map7d1 PE=1 SV=1</t>
  </si>
  <si>
    <t>P16014</t>
  </si>
  <si>
    <t>Secretogranin-1 OS=Mus musculus OX=10090 GN=Chgb PE=1 SV=2</t>
  </si>
  <si>
    <t>Q80X50</t>
  </si>
  <si>
    <t>Ubiquitin-associated protein 2-like OS=Mus musculus OX=10090 GN=Ubap2l PE=1 SV=1</t>
  </si>
  <si>
    <t>Q91V41</t>
  </si>
  <si>
    <t>Ras-related protein Rab-14 OS=Mus musculus OX=10090 GN=Rab14 PE=1 SV=3</t>
  </si>
  <si>
    <t>P05201</t>
  </si>
  <si>
    <t>Aspartate aminotransferase, cytoplasmic OS=Mus musculus OX=10090 GN=Got1 PE=1 SV=3</t>
  </si>
  <si>
    <t>P27659</t>
  </si>
  <si>
    <t>60S ribosomal protein L3 OS=Mus musculus OX=10090 GN=Rpl3 PE=1 SV=3</t>
  </si>
  <si>
    <t>Q7TPV4</t>
  </si>
  <si>
    <t>Myb-binding protein 1A OS=Mus musculus OX=10090 GN=Mybbp1a PE=1 SV=2</t>
  </si>
  <si>
    <t>P28663</t>
  </si>
  <si>
    <t>Beta-soluble NSF attachment protein OS=Mus musculus OX=10090 GN=Napb PE=1 SV=2</t>
  </si>
  <si>
    <t>O08547</t>
  </si>
  <si>
    <t>Vesicle-trafficking protein SEC22b OS=Mus musculus OX=10090 GN=Sec22b PE=1 SV=3</t>
  </si>
  <si>
    <t>Q8VDN2</t>
  </si>
  <si>
    <t>Sodium/potassium-transporting ATPase subunit alpha-1 OS=Mus musculus OX=10090 GN=Atp1a1 PE=1 SV=1</t>
  </si>
  <si>
    <t>Q9CZW5</t>
  </si>
  <si>
    <t>Mitochondrial import receptor subunit TOM70 OS=Mus musculus OX=10090 GN=Tomm70 PE=1 SV=2</t>
  </si>
  <si>
    <t>Q6GQT9</t>
  </si>
  <si>
    <t>Nodal modulator 1 OS=Mus musculus OX=10090 GN=Nomo1 PE=1 SV=1</t>
  </si>
  <si>
    <t>Q9CQX2</t>
  </si>
  <si>
    <t>Cytochrome b5 type B OS=Mus musculus OX=10090 GN=Cyb5b PE=1 SV=1</t>
  </si>
  <si>
    <t>O08582</t>
  </si>
  <si>
    <t>GTP-binding protein 1 OS=Mus musculus OX=10090 GN=Gtpbp1 PE=1 SV=2</t>
  </si>
  <si>
    <t>Q3THS6</t>
  </si>
  <si>
    <t>S-adenosylmethionine synthase isoform type-2 OS=Mus musculus OX=10090 GN=Mat2a PE=1 SV=2</t>
  </si>
  <si>
    <t>Q61207</t>
  </si>
  <si>
    <t>Prosaposin OS=Mus musculus OX=10090 GN=Psap PE=1 SV=2</t>
  </si>
  <si>
    <t>Q9WUU7</t>
  </si>
  <si>
    <t>Cathepsin Z OS=Mus musculus OX=10090 GN=Ctsz PE=1 SV=1</t>
  </si>
  <si>
    <t>P16125</t>
  </si>
  <si>
    <t>L-lactate dehydrogenase B chain OS=Mus musculus OX=10090 GN=Ldhb PE=1 SV=2</t>
  </si>
  <si>
    <t>Q60668</t>
  </si>
  <si>
    <t>Heterogeneous nuclear ribonucleoprotein D0 OS=Mus musculus OX=10090 GN=Hnrnpd PE=1 SV=2</t>
  </si>
  <si>
    <t>Q8CH36</t>
  </si>
  <si>
    <t>Proton-coupled amino acid transporter 4 OS=Mus musculus OX=10090 GN=Slc36a4 PE=2 SV=1</t>
  </si>
  <si>
    <t>P48758</t>
  </si>
  <si>
    <t>Carbonyl reductase [NADPH] 1 OS=Mus musculus OX=10090 GN=Cbr1 PE=1 SV=3</t>
  </si>
  <si>
    <t>Q9CPV4</t>
  </si>
  <si>
    <t>Glyoxalase domain-containing protein 4 OS=Mus musculus OX=10090 GN=Glod4 PE=1 SV=1</t>
  </si>
  <si>
    <t>P49446</t>
  </si>
  <si>
    <t>Receptor-type tyrosine-protein phosphatase epsilon OS=Mus musculus OX=10090 GN=Ptpre PE=1 SV=3</t>
  </si>
  <si>
    <t>Q80UG2</t>
  </si>
  <si>
    <t>Plexin-A4 OS=Mus musculus OX=10090 GN=Plxna4 PE=1 SV=3</t>
  </si>
  <si>
    <t>O70546</t>
  </si>
  <si>
    <t>Lysine-specific demethylase 6A OS=Mus musculus OX=10090 GN=Kdm6a PE=1 SV=2</t>
  </si>
  <si>
    <t>O08749</t>
  </si>
  <si>
    <t>Dihydrolipoyl dehydrogenase, mitochondrial OS=Mus musculus OX=10090 GN=Dld PE=1 SV=2</t>
  </si>
  <si>
    <t>Q9CQV8</t>
  </si>
  <si>
    <t>14-3-3 protein beta/alpha OS=Mus musculus OX=10090 GN=Ywhab PE=1 SV=3</t>
  </si>
  <si>
    <t>Q80TF3</t>
  </si>
  <si>
    <t>Protocadherin-19 OS=Mus musculus OX=10090 GN=Pcdh19 PE=1 SV=3</t>
  </si>
  <si>
    <t>Q9DC04</t>
  </si>
  <si>
    <t>Regulator of G-protein signaling 3 OS=Mus musculus OX=10090 GN=Rgs3 PE=1 SV=2</t>
  </si>
  <si>
    <t>P35278</t>
  </si>
  <si>
    <t>Ras-related protein Rab-5C OS=Mus musculus OX=10090 GN=Rab5c PE=1 SV=2</t>
  </si>
  <si>
    <t>Q6A4J8</t>
  </si>
  <si>
    <t>Ubiquitin carboxyl-terminal hydrolase 7 OS=Mus musculus OX=10090 GN=Usp7 PE=1 SV=1</t>
  </si>
  <si>
    <t>Q9R1B9</t>
  </si>
  <si>
    <t>Slit homolog 2 protein OS=Mus musculus OX=10090 GN=Slit2 PE=2 SV=2</t>
  </si>
  <si>
    <t>Q8C4G9</t>
  </si>
  <si>
    <t>Adhesion G protein-coupled receptor A1 OS=Mus musculus OX=10090 GN=Adgra1 PE=2 SV=1</t>
  </si>
  <si>
    <t>Q9DBJ1</t>
  </si>
  <si>
    <t>Phosphoglycerate mutase 1 OS=Mus musculus OX=10090 GN=Pgam1 PE=1 SV=3</t>
  </si>
  <si>
    <t>Q00993</t>
  </si>
  <si>
    <t>Tyrosine-protein kinase receptor UFO OS=Mus musculus OX=10090 GN=Axl PE=1 SV=2</t>
  </si>
  <si>
    <t>Q8BUV3</t>
  </si>
  <si>
    <t>Gephyrin OS=Mus musculus OX=10090 GN=Gphn PE=1 SV=2</t>
  </si>
  <si>
    <t>Q9D0E1</t>
  </si>
  <si>
    <t>Heterogeneous nuclear ribonucleoprotein M OS=Mus musculus OX=10090 GN=Hnrnpm PE=1 SV=3</t>
  </si>
  <si>
    <t>P26883</t>
  </si>
  <si>
    <t>Peptidyl-prolyl cis-trans isomerase FKBP1A OS=Mus musculus OX=10090 GN=Fkbp1a PE=1 SV=2</t>
  </si>
  <si>
    <t>Q9EPJ9</t>
  </si>
  <si>
    <t>ADP-ribosylation factor GTPase-activating protein 1 OS=Mus musculus OX=10090 GN=Arfgap1 PE=1 SV=2</t>
  </si>
  <si>
    <t>Q6NXI6</t>
  </si>
  <si>
    <t>Regulation of nuclear pre-mRNA domain-containing protein 2 OS=Mus musculus OX=10090 GN=Rprd2 PE=1 SV=1</t>
  </si>
  <si>
    <t>Q6P6J9</t>
  </si>
  <si>
    <t>Thioredoxin domain-containing protein 15 OS=Mus musculus OX=10090 GN=Txndc15 PE=1 SV=1</t>
  </si>
  <si>
    <t>O08710</t>
  </si>
  <si>
    <t>Thyroglobulin OS=Mus musculus OX=10090 GN=Tg PE=1 SV=3</t>
  </si>
  <si>
    <t>Q61171</t>
  </si>
  <si>
    <t>Peroxiredoxin-2 OS=Mus musculus OX=10090 GN=Prdx2 PE=1 SV=3</t>
  </si>
  <si>
    <t>P28184</t>
  </si>
  <si>
    <t>Metallothionein-3 OS=Mus musculus OX=10090 GN=Mt3 PE=1 SV=1</t>
  </si>
  <si>
    <t>Q07076</t>
  </si>
  <si>
    <t>Annexin A7 OS=Mus musculus OX=10090 GN=Anxa7 PE=1 SV=2</t>
  </si>
  <si>
    <t>Q5SWP3</t>
  </si>
  <si>
    <t>NAC-alpha domain-containing protein 1 OS=Mus musculus OX=10090 GN=Nacad PE=1 SV=1</t>
  </si>
  <si>
    <t>Q9R069</t>
  </si>
  <si>
    <t>Basal cell adhesion molecule OS=Mus musculus OX=10090 GN=Bcam PE=1 SV=1</t>
  </si>
  <si>
    <t>P35438</t>
  </si>
  <si>
    <t>Glutamate receptor ionotropic, NMDA 1 OS=Mus musculus OX=10090 GN=Grin1 PE=1 SV=1</t>
  </si>
  <si>
    <t>Q9QYJ0</t>
  </si>
  <si>
    <t>DnaJ homolog subfamily A member 2 OS=Mus musculus OX=10090 GN=Dnaja2 PE=1 SV=1</t>
  </si>
  <si>
    <t>Q4PZA2</t>
  </si>
  <si>
    <t>Endothelin-converting enzyme 1 OS=Mus musculus OX=10090 GN=Ece1 PE=1 SV=1</t>
  </si>
  <si>
    <t>P15209</t>
  </si>
  <si>
    <t>BDNF/NT-3 growth factors receptor OS=Mus musculus OX=10090 GN=Ntrk2 PE=1 SV=1</t>
  </si>
  <si>
    <t>Q8R0A5</t>
  </si>
  <si>
    <t>Transcription elongation factor A protein-like 3 OS=Mus musculus OX=10090 GN=Tceal3 PE=1 SV=2</t>
  </si>
  <si>
    <t>Q99104</t>
  </si>
  <si>
    <t>Unconventional myosin-Va OS=Mus musculus OX=10090 GN=Myo5a PE=1 SV=2</t>
  </si>
  <si>
    <t>P58802</t>
  </si>
  <si>
    <t>TBC1 domain family member 10A OS=Mus musculus OX=10090 GN=Tbc1d10a PE=1 SV=1</t>
  </si>
  <si>
    <t>Q80SW1</t>
  </si>
  <si>
    <t>S-adenosylhomocysteine hydrolase-like protein 1 OS=Mus musculus OX=10090 GN=Ahcyl1 PE=1 SV=1</t>
  </si>
  <si>
    <t>Q8C3Q5</t>
  </si>
  <si>
    <t>Protein shisa-7 OS=Mus musculus OX=10090 GN=Shisa7 PE=1 SV=3</t>
  </si>
  <si>
    <t>Q9R0D8</t>
  </si>
  <si>
    <t>WD repeat-containing protein 54 OS=Mus musculus OX=10090 GN=Wdr54 PE=1 SV=1</t>
  </si>
  <si>
    <t>Q9R1T4</t>
  </si>
  <si>
    <t>Septin-6 OS=Mus musculus OX=10090 GN=Septin6 PE=1 SV=4</t>
  </si>
  <si>
    <t>P15208</t>
  </si>
  <si>
    <t>Insulin receptor OS=Mus musculus OX=10090 GN=Insr PE=1 SV=2</t>
  </si>
  <si>
    <t>Q8K2B3</t>
  </si>
  <si>
    <t>Succinate dehydrogenase [ubiquinone] flavoprotein subunit, mitochondrial OS=Mus musculus OX=10090 GN=Sdha PE=1 SV=1</t>
  </si>
  <si>
    <t>Q9Z204</t>
  </si>
  <si>
    <t>Heterogeneous nuclear ribonucleoproteins C1/C2 OS=Mus musculus OX=10090 GN=Hnrnpc PE=1 SV=1</t>
  </si>
  <si>
    <t>P48722</t>
  </si>
  <si>
    <t>Heat shock 70 kDa protein 4L OS=Mus musculus OX=10090 GN=Hspa4l PE=1 SV=2</t>
  </si>
  <si>
    <t>P68254</t>
  </si>
  <si>
    <t>14-3-3 protein theta OS=Mus musculus OX=10090 GN=Ywhaq PE=1 SV=1</t>
  </si>
  <si>
    <t>P97467</t>
  </si>
  <si>
    <t>Peptidyl-glycine alpha-amidating monooxygenase OS=Mus musculus OX=10090 GN=Pam PE=1 SV=2</t>
  </si>
  <si>
    <t>Q8BGD9</t>
  </si>
  <si>
    <t>Eukaryotic translation initiation factor 4B OS=Mus musculus OX=10090 GN=Eif4b PE=1 SV=1</t>
  </si>
  <si>
    <t>Q06770</t>
  </si>
  <si>
    <t>Corticosteroid-binding globulin OS=Mus musculus OX=10090 GN=Serpina6 PE=1 SV=1</t>
  </si>
  <si>
    <t>P70663</t>
  </si>
  <si>
    <t>SPARC-like protein 1 OS=Mus musculus OX=10090 GN=Sparcl1 PE=1 SV=3</t>
  </si>
  <si>
    <t>Q9CR21</t>
  </si>
  <si>
    <t>Acyl carrier protein, mitochondrial OS=Mus musculus OX=10090 GN=Ndufab1 PE=1 SV=1</t>
  </si>
  <si>
    <t>Q922P8</t>
  </si>
  <si>
    <t>Transmembrane protein 132A OS=Mus musculus OX=10090 GN=Tmem132a PE=1 SV=2</t>
  </si>
  <si>
    <t>Q810U4</t>
  </si>
  <si>
    <t>Neuronal cell adhesion molecule OS=Mus musculus OX=10090 GN=Nrcam PE=1 SV=2</t>
  </si>
  <si>
    <t>D3YZU1</t>
  </si>
  <si>
    <t>SH3 and multiple ankyrin repeat domains protein 1 OS=Mus musculus OX=10090 GN=Shank1 PE=1 SV=1</t>
  </si>
  <si>
    <t>P20065</t>
  </si>
  <si>
    <t>Thymosin beta-4 OS=Mus musculus OX=10090 GN=Tmsb4x PE=1 SV=1</t>
  </si>
  <si>
    <t>Q68EF4</t>
  </si>
  <si>
    <t>Metabotropic glutamate receptor 4 OS=Mus musculus OX=10090 GN=Grm4 PE=1 SV=2</t>
  </si>
  <si>
    <t>P35802</t>
  </si>
  <si>
    <t>Neuronal membrane glycoprotein M6-a OS=Mus musculus OX=10090 GN=Gpm6a PE=1 SV=1</t>
  </si>
  <si>
    <t>P08249</t>
  </si>
  <si>
    <t>Malate dehydrogenase, mitochondrial OS=Mus musculus OX=10090 GN=Mdh2 PE=1 SV=3</t>
  </si>
  <si>
    <t>P17047</t>
  </si>
  <si>
    <t>Lysosome-associated membrane glycoprotein 2 OS=Mus musculus OX=10090 GN=Lamp2 PE=1 SV=2</t>
  </si>
  <si>
    <t>Q80TY0</t>
  </si>
  <si>
    <t>Formin-binding protein 1 OS=Mus musculus OX=10090 GN=Fnbp1 PE=1 SV=2</t>
  </si>
  <si>
    <t>O08585</t>
  </si>
  <si>
    <t>Clathrin light chain A OS=Mus musculus OX=10090 GN=Clta PE=1 SV=2</t>
  </si>
  <si>
    <t>Q8JZP2</t>
  </si>
  <si>
    <t>Synapsin-3 OS=Mus musculus OX=10090 GN=Syn3 PE=1 SV=2</t>
  </si>
  <si>
    <t>P52760</t>
  </si>
  <si>
    <t>2-iminobutanoate/2-iminopropanoate deaminase OS=Mus musculus OX=10090 GN=Rida PE=1 SV=3</t>
  </si>
  <si>
    <t>Q11136</t>
  </si>
  <si>
    <t>Xaa-Pro dipeptidase OS=Mus musculus OX=10090 GN=Pepd PE=1 SV=3</t>
  </si>
  <si>
    <t>Q99MR6</t>
  </si>
  <si>
    <t>Serrate RNA effector molecule homolog OS=Mus musculus OX=10090 GN=Srrt PE=1 SV=1</t>
  </si>
  <si>
    <t>P97315</t>
  </si>
  <si>
    <t>Cysteine and glycine-rich protein 1 OS=Mus musculus OX=10090 GN=Csrp1 PE=1 SV=3</t>
  </si>
  <si>
    <t>Q64010</t>
  </si>
  <si>
    <t>Adapter molecule crk OS=Mus musculus OX=10090 GN=Crk PE=1 SV=1</t>
  </si>
  <si>
    <t>P97427</t>
  </si>
  <si>
    <t>Dihydropyrimidinase-related protein 1 OS=Mus musculus OX=10090 GN=Crmp1 PE=1 SV=1</t>
  </si>
  <si>
    <t>P56399</t>
  </si>
  <si>
    <t>Ubiquitin carboxyl-terminal hydrolase 5 OS=Mus musculus OX=10090 GN=Usp5 PE=1 SV=1</t>
  </si>
  <si>
    <t>Q62086</t>
  </si>
  <si>
    <t>Serum paraoxonase/arylesterase 2 OS=Mus musculus OX=10090 GN=Pon2 PE=1 SV=2</t>
  </si>
  <si>
    <t>Q8BJD1</t>
  </si>
  <si>
    <t>Inter-alpha-trypsin inhibitor heavy chain H5 OS=Mus musculus OX=10090 GN=Itih5 PE=1 SV=1</t>
  </si>
  <si>
    <t>Q8BFR4</t>
  </si>
  <si>
    <t>N-acetylglucosamine-6-sulfatase OS=Mus musculus OX=10090 GN=Gns PE=1 SV=1</t>
  </si>
  <si>
    <t>Q9D154</t>
  </si>
  <si>
    <t>Leukocyte elastase inhibitor A OS=Mus musculus OX=10090 GN=Serpinb1a PE=1 SV=1</t>
  </si>
  <si>
    <t>Q9Z0H8</t>
  </si>
  <si>
    <t>CAP-Gly domain-containing linker protein 2 OS=Mus musculus OX=10090 GN=Clip2 PE=1 SV=2</t>
  </si>
  <si>
    <t>P09470</t>
  </si>
  <si>
    <t>Angiotensin-converting enzyme OS=Mus musculus OX=10090 GN=Ace PE=1 SV=3</t>
  </si>
  <si>
    <t>P97820</t>
  </si>
  <si>
    <t>Mitogen-activated protein kinase kinase kinase kinase 4 OS=Mus musculus OX=10090 GN=Map4k4 PE=1 SV=1</t>
  </si>
  <si>
    <t>Q91WC0</t>
  </si>
  <si>
    <t>Actin-histidine N-methyltransferase OS=Mus musculus OX=10090 GN=Setd3 PE=1 SV=1</t>
  </si>
  <si>
    <t>P35700</t>
  </si>
  <si>
    <t>Peroxiredoxin-1 OS=Mus musculus OX=10090 GN=Prdx1 PE=1 SV=1</t>
  </si>
  <si>
    <t>Q920P3</t>
  </si>
  <si>
    <t>BMP/retinoic acid-inducible neural-specific protein 1 OS=Mus musculus OX=10090 GN=Brinp1 PE=1 SV=1</t>
  </si>
  <si>
    <t>P35486</t>
  </si>
  <si>
    <t>Pyruvate dehydrogenase E1 component subunit alpha, somatic form, mitochondrial OS=Mus musculus OX=10090 GN=Pdha1 PE=1 SV=1</t>
  </si>
  <si>
    <t>Q8R366</t>
  </si>
  <si>
    <t>Immunoglobulin superfamily member 8 OS=Mus musculus OX=10090 GN=Igsf8 PE=1 SV=2</t>
  </si>
  <si>
    <t>Q8C2Q3</t>
  </si>
  <si>
    <t>RNA-binding protein 14 OS=Mus musculus OX=10090 GN=Rbm14 PE=1 SV=1</t>
  </si>
  <si>
    <t>Q8BK63</t>
  </si>
  <si>
    <t>Casein kinase I isoform alpha OS=Mus musculus OX=10090 GN=Csnk1a1 PE=1 SV=2</t>
  </si>
  <si>
    <t>Q8K0T0</t>
  </si>
  <si>
    <t>Reticulon-1 OS=Mus musculus OX=10090 GN=Rtn1 PE=1 SV=1</t>
  </si>
  <si>
    <t>Q9D1X0</t>
  </si>
  <si>
    <t>Nucleolar protein 3 OS=Mus musculus OX=10090 GN=Nol3 PE=1 SV=1</t>
  </si>
  <si>
    <t>Q7TNR6</t>
  </si>
  <si>
    <t>Immunoglobulin superfamily member 21 OS=Mus musculus OX=10090 GN=Igsf21 PE=1 SV=1</t>
  </si>
  <si>
    <t>O88343</t>
  </si>
  <si>
    <t>Electrogenic sodium bicarbonate cotransporter 1 OS=Mus musculus OX=10090 GN=Slc4a4 PE=1 SV=2</t>
  </si>
  <si>
    <t>P17742</t>
  </si>
  <si>
    <t>Peptidyl-prolyl cis-trans isomerase A OS=Mus musculus OX=10090 GN=Ppia PE=1 SV=2</t>
  </si>
  <si>
    <t>P03995</t>
  </si>
  <si>
    <t>Glial fibrillary acidic protein OS=Mus musculus OX=10090 GN=Gfap PE=1 SV=4</t>
  </si>
  <si>
    <t>Q99K10</t>
  </si>
  <si>
    <t>Neuroligin-1 OS=Mus musculus OX=10090 GN=Nlgn1 PE=1 SV=2</t>
  </si>
  <si>
    <t>P97807</t>
  </si>
  <si>
    <t>Fumarate hydratase, mitochondrial OS=Mus musculus OX=10090 GN=Fh PE=1 SV=3</t>
  </si>
  <si>
    <t>P62932</t>
  </si>
  <si>
    <t>F-box only protein 40 OS=Mus musculus OX=10090 GN=Fbxo40 PE=1 SV=1</t>
  </si>
  <si>
    <t>Q8BH27</t>
  </si>
  <si>
    <t>Multiple epidermal growth factor-like domains protein 9 OS=Mus musculus OX=10090 GN=Megf9 PE=2 SV=1</t>
  </si>
  <si>
    <t>Q9WTR5</t>
  </si>
  <si>
    <t>Cadherin-13 OS=Mus musculus OX=10090 GN=Cdh13 PE=1 SV=2</t>
  </si>
  <si>
    <t>Q3UHC0</t>
  </si>
  <si>
    <t>Trinucleotide repeat-containing gene 6C protein OS=Mus musculus OX=10090 GN=Tnrc6c PE=1 SV=2</t>
  </si>
  <si>
    <t>Q8BJU2</t>
  </si>
  <si>
    <t>Tetraspanin-9 OS=Mus musculus OX=10090 GN=Tspan9 PE=1 SV=1</t>
  </si>
  <si>
    <t>P50518</t>
  </si>
  <si>
    <t>V-type proton ATPase subunit E 1 OS=Mus musculus OX=10090 GN=Atp6v1e1 PE=1 SV=2</t>
  </si>
  <si>
    <t>Q62442</t>
  </si>
  <si>
    <t>Vesicle-associated membrane protein 1 OS=Mus musculus OX=10090 GN=Vamp1 PE=1 SV=1</t>
  </si>
  <si>
    <t>P29788</t>
  </si>
  <si>
    <t>Vitronectin OS=Mus musculus OX=10090 GN=Vtn PE=1 SV=2</t>
  </si>
  <si>
    <t>P06151</t>
  </si>
  <si>
    <t>L-lactate dehydrogenase A chain OS=Mus musculus OX=10090 GN=Ldha PE=1 SV=3</t>
  </si>
  <si>
    <t>Q99PG2</t>
  </si>
  <si>
    <t>Opioid growth factor receptor OS=Mus musculus OX=10090 GN=Ogfr PE=1 SV=1</t>
  </si>
  <si>
    <t>P22005</t>
  </si>
  <si>
    <t>Proenkephalin-A OS=Mus musculus OX=10090 GN=Penk PE=1 SV=2</t>
  </si>
  <si>
    <t>O89017</t>
  </si>
  <si>
    <t>Legumain OS=Mus musculus OX=10090 GN=Lgmn PE=1 SV=1</t>
  </si>
  <si>
    <t>Q91VD9</t>
  </si>
  <si>
    <t>NADH-ubiquinone oxidoreductase 75 kDa subunit, mitochondrial OS=Mus musculus OX=10090 GN=Ndufs1 PE=1 SV=2</t>
  </si>
  <si>
    <t>Q62463</t>
  </si>
  <si>
    <t>Vasopressin V1a receptor OS=Mus musculus OX=10090 GN=Avpr1a PE=1 SV=1</t>
  </si>
  <si>
    <t>Q80TB8</t>
  </si>
  <si>
    <t>Synaptic vesicle membrane protein VAT-1 homolog-like OS=Mus musculus OX=10090 GN=Vat1l PE=1 SV=2</t>
  </si>
  <si>
    <t>Q9EQ20</t>
  </si>
  <si>
    <t>Methylmalonate-semialdehyde dehydrogenase [acylating], mitochondrial OS=Mus musculus OX=10090 GN=Aldh6a1 PE=1 SV=1</t>
  </si>
  <si>
    <t>P47857</t>
  </si>
  <si>
    <t>ATP-dependent 6-phosphofructokinase, muscle type OS=Mus musculus OX=10090 GN=Pfkm PE=1 SV=3</t>
  </si>
  <si>
    <t>Q9CYT6</t>
  </si>
  <si>
    <t>Adenylyl cyclase-associated protein 2 OS=Mus musculus OX=10090 GN=Cap2 PE=1 SV=1</t>
  </si>
  <si>
    <t>Q8K1S3</t>
  </si>
  <si>
    <t>Netrin receptor UNC5B OS=Mus musculus OX=10090 GN=Unc5b PE=1 SV=1</t>
  </si>
  <si>
    <t>Q76LS9</t>
  </si>
  <si>
    <t>Ubiquitin carboxyl-terminal hydrolase MINDY-1 OS=Mus musculus OX=10090 GN=Mindy1 PE=1 SV=1</t>
  </si>
  <si>
    <t>P39098</t>
  </si>
  <si>
    <t>Mannosyl-oligosaccharide 1,2-alpha-mannosidase IB OS=Mus musculus OX=10090 GN=Man1a2 PE=1 SV=1</t>
  </si>
  <si>
    <t>Q60930</t>
  </si>
  <si>
    <t>Voltage-dependent anion-selective channel protein 2 OS=Mus musculus OX=10090 GN=Vdac2 PE=1 SV=2</t>
  </si>
  <si>
    <t>Q99J95</t>
  </si>
  <si>
    <t>Cyclin-dependent kinase 9 OS=Mus musculus OX=10090 GN=Cdk9 PE=1 SV=1</t>
  </si>
  <si>
    <t>Q9D3X9</t>
  </si>
  <si>
    <t>Microfibrillar-associated protein 3-like OS=Mus musculus OX=10090 GN=Mfap3l PE=1 SV=1</t>
  </si>
  <si>
    <t>Q69ZN6</t>
  </si>
  <si>
    <t>N-acetylglucosamine-1-phosphotransferase subunits alpha/beta OS=Mus musculus OX=10090 GN=Gnptab PE=2 SV=2</t>
  </si>
  <si>
    <t>P49312</t>
  </si>
  <si>
    <t>Heterogeneous nuclear ribonucleoprotein A1 OS=Mus musculus OX=10090 GN=Hnrnpa1 PE=1 SV=2</t>
  </si>
  <si>
    <t>Q9Z2H5</t>
  </si>
  <si>
    <t>Band 4.1-like protein 1 OS=Mus musculus OX=10090 GN=Epb41l1 PE=1 SV=2</t>
  </si>
  <si>
    <t>P62715</t>
  </si>
  <si>
    <t>Serine/threonine-protein phosphatase 2A catalytic subunit beta isoform OS=Mus musculus OX=10090 GN=Ppp2cb PE=1 SV=1</t>
  </si>
  <si>
    <t>Q8BGQ6</t>
  </si>
  <si>
    <t>EF-hand calcium-binding domain-containing protein 14 OS=Mus musculus OX=10090 GN=Efcab14 PE=2 SV=1</t>
  </si>
  <si>
    <t>P59280</t>
  </si>
  <si>
    <t>Kelch-like protein 8 OS=Mus musculus OX=10090 GN=Klhl8 PE=2 SV=2</t>
  </si>
  <si>
    <t>Q8R464</t>
  </si>
  <si>
    <t>Cell adhesion molecule 4 OS=Mus musculus OX=10090 GN=Cadm4 PE=1 SV=1</t>
  </si>
  <si>
    <t>Q9DCS9</t>
  </si>
  <si>
    <t>NADH dehydrogenase [ubiquinone] 1 beta subcomplex subunit 10 OS=Mus musculus OX=10090 GN=Ndufb10 PE=1 SV=3</t>
  </si>
  <si>
    <t>O35129</t>
  </si>
  <si>
    <t>Prohibitin-2 OS=Mus musculus OX=10090 GN=Phb2 PE=1 SV=1</t>
  </si>
  <si>
    <t>P27573</t>
  </si>
  <si>
    <t>Myelin protein P0 OS=Mus musculus OX=10090 GN=Mpz PE=1 SV=1</t>
  </si>
  <si>
    <t>P09242</t>
  </si>
  <si>
    <t>Alkaline phosphatase, tissue-nonspecific isozyme OS=Mus musculus OX=10090 GN=Alpl PE=1 SV=2</t>
  </si>
  <si>
    <t>O88819</t>
  </si>
  <si>
    <t>4-galactosyl-N-acetylglucosaminide 3-alpha-L-fucosyltransferase 9 OS=Mus musculus OX=10090 GN=Fut9 PE=1 SV=1</t>
  </si>
  <si>
    <t>Q6PGC1</t>
  </si>
  <si>
    <t>ATP-dependent RNA helicase DHX29 OS=Mus musculus OX=10090 GN=Dhx29 PE=1 SV=1</t>
  </si>
  <si>
    <t>Q8CI51</t>
  </si>
  <si>
    <t>PDZ and LIM domain protein 5 OS=Mus musculus OX=10090 GN=Pdlim5 PE=1 SV=4</t>
  </si>
  <si>
    <t>Q91WK2</t>
  </si>
  <si>
    <t>Eukaryotic translation initiation factor 3 subunit H OS=Mus musculus OX=10090 GN=Eif3h PE=1 SV=1</t>
  </si>
  <si>
    <t>Q3UHL1</t>
  </si>
  <si>
    <t>CaM kinase-like vesicle-associated protein OS=Mus musculus OX=10090 GN=Camkv PE=1 SV=2</t>
  </si>
  <si>
    <t>B1AS29</t>
  </si>
  <si>
    <t>Glutamate receptor ionotropic, kainate 3 OS=Mus musculus OX=10090 GN=Grik3 PE=1 SV=1</t>
  </si>
  <si>
    <t>P62320</t>
  </si>
  <si>
    <t>Small nuclear ribonucleoprotein Sm D3 OS=Mus musculus OX=10090 GN=Snrpd3 PE=1 SV=1</t>
  </si>
  <si>
    <t>P63011</t>
  </si>
  <si>
    <t>Ras-related protein Rab-3A OS=Mus musculus OX=10090 GN=Rab3a PE=1 SV=1</t>
  </si>
  <si>
    <t>Q9Z1M7</t>
  </si>
  <si>
    <t>LARGE xylosyl- and glucuronyltransferase 1 OS=Mus musculus OX=10090 GN=Large1 PE=1 SV=1</t>
  </si>
  <si>
    <t>Q01279</t>
  </si>
  <si>
    <t>Epidermal growth factor receptor OS=Mus musculus OX=10090 GN=Egfr PE=1 SV=1</t>
  </si>
  <si>
    <t>Q9D3L0</t>
  </si>
  <si>
    <t>Membrane protein FAM174A OS=Mus musculus OX=10090 GN=Fam174a PE=2 SV=2</t>
  </si>
  <si>
    <t>P27773</t>
  </si>
  <si>
    <t>Protein disulfide-isomerase A3 OS=Mus musculus OX=10090 GN=Pdia3 PE=1 SV=2</t>
  </si>
  <si>
    <t>O54946</t>
  </si>
  <si>
    <t>DnaJ homolog subfamily B member 6 OS=Mus musculus OX=10090 GN=Dnajb6 PE=1 SV=4</t>
  </si>
  <si>
    <t>Q01149</t>
  </si>
  <si>
    <t>Collagen alpha-2(I) chain OS=Mus musculus OX=10090 GN=Col1a2 PE=1 SV=2</t>
  </si>
  <si>
    <t>Q8BPG6</t>
  </si>
  <si>
    <t>Inactive C-alpha-formylglycine-generating enzyme 2 OS=Mus musculus OX=10090 GN=Sumf2 PE=1 SV=2</t>
  </si>
  <si>
    <t>Q6PAJ1</t>
  </si>
  <si>
    <t>Breakpoint cluster region protein OS=Mus musculus OX=10090 GN=Bcr PE=1 SV=3</t>
  </si>
  <si>
    <t>P53996</t>
  </si>
  <si>
    <t>Cellular nucleic acid-binding protein OS=Mus musculus OX=10090 GN=Cnbp PE=1 SV=2</t>
  </si>
  <si>
    <t>O08709</t>
  </si>
  <si>
    <t>Peroxiredoxin-6 OS=Mus musculus OX=10090 GN=Prdx6 PE=1 SV=3</t>
  </si>
  <si>
    <t>Q9CQA3</t>
  </si>
  <si>
    <t>Succinate dehydrogenase [ubiquinone] iron-sulfur subunit, mitochondrial OS=Mus musculus OX=10090 GN=Sdhb PE=1 SV=1</t>
  </si>
  <si>
    <t>O08795</t>
  </si>
  <si>
    <t>Glucosidase 2 subunit beta OS=Mus musculus OX=10090 GN=Prkcsh PE=1 SV=1</t>
  </si>
  <si>
    <t>Q8VEG4</t>
  </si>
  <si>
    <t>Exonuclease 3'-5' domain-containing protein 2 OS=Mus musculus OX=10090 GN=Exd2 PE=1 SV=2</t>
  </si>
  <si>
    <t>P05063</t>
  </si>
  <si>
    <t>Fructose-bisphosphate aldolase C OS=Mus musculus OX=10090 GN=Aldoc PE=1 SV=4</t>
  </si>
  <si>
    <t>Q8BRV5</t>
  </si>
  <si>
    <t>Uncharacterized protein KIAA1671 OS=Mus musculus OX=10090 GN=Kiaa1671 PE=2 SV=1</t>
  </si>
  <si>
    <t>Q9DB72</t>
  </si>
  <si>
    <t>BTB/POZ domain-containing protein 17 OS=Mus musculus OX=10090 GN=Btbd17 PE=1 SV=1</t>
  </si>
  <si>
    <t>Q68FL4</t>
  </si>
  <si>
    <t>Putative adenosylhomocysteinase 3 OS=Mus musculus OX=10090 GN=Ahcyl2 PE=1 SV=1</t>
  </si>
  <si>
    <t>Q62314</t>
  </si>
  <si>
    <t>Trans-Golgi network integral membrane protein 2 OS=Mus musculus OX=10090 GN=Tgoln2 PE=1 SV=1</t>
  </si>
  <si>
    <t>P09581</t>
  </si>
  <si>
    <t>Macrophage colony-stimulating factor 1 receptor OS=Mus musculus OX=10090 GN=Csf1r PE=1 SV=3</t>
  </si>
  <si>
    <t>Q9D2G2</t>
  </si>
  <si>
    <t>Dihydrolipoyllysine-residue succinyltransferase component of 2-oxoglutarate dehydrogenase complex, mitochondrial OS=Mus musculus OX=10090 GN=Dlst PE=1 SV=1</t>
  </si>
  <si>
    <t>Q50H33</t>
  </si>
  <si>
    <t>BTB/POZ domain-containing protein KCTD8 OS=Mus musculus OX=10090 GN=Kctd8 PE=1 SV=1</t>
  </si>
  <si>
    <t>Q3TJZ6</t>
  </si>
  <si>
    <t>Protein FAM98A OS=Mus musculus OX=10090 GN=Fam98a PE=1 SV=1</t>
  </si>
  <si>
    <t>Q68FD9</t>
  </si>
  <si>
    <t>UPF0606 protein KIAA1549 OS=Mus musculus OX=10090 GN=Kiaa1549 PE=1 SV=3</t>
  </si>
  <si>
    <t>P97461</t>
  </si>
  <si>
    <t>40S ribosomal protein S5 OS=Mus musculus OX=10090 GN=Rps5 PE=1 SV=3</t>
  </si>
  <si>
    <t>Q8QZT1</t>
  </si>
  <si>
    <t>Acetyl-CoA acetyltransferase, mitochondrial OS=Mus musculus OX=10090 GN=Acat1 PE=1 SV=1</t>
  </si>
  <si>
    <t>P48962</t>
  </si>
  <si>
    <t>ADP/ATP translocase 1 OS=Mus musculus OX=10090 GN=Slc25a4 PE=1 SV=4</t>
  </si>
  <si>
    <t>Q0VBD0</t>
  </si>
  <si>
    <t>Integrin beta-8 OS=Mus musculus OX=10090 GN=Itgb8 PE=1 SV=1</t>
  </si>
  <si>
    <t>Q9D1L0</t>
  </si>
  <si>
    <t>Coiled-coil-helix-coiled-coil-helix domain-containing protein 2 OS=Mus musculus OX=10090 GN=Chchd2 PE=2 SV=1</t>
  </si>
  <si>
    <t>Q61330</t>
  </si>
  <si>
    <t>Contactin-2 OS=Mus musculus OX=10090 GN=Cntn2 PE=1 SV=2</t>
  </si>
  <si>
    <t>Q5XG69</t>
  </si>
  <si>
    <t>Soluble lamin-associated protein of 75 kDa OS=Mus musculus OX=10090 GN=Fam169a PE=1 SV=3</t>
  </si>
  <si>
    <t>Q8CGM1</t>
  </si>
  <si>
    <t>Adhesion G protein-coupled receptor B2 OS=Mus musculus OX=10090 GN=Adgrb2 PE=1 SV=2</t>
  </si>
  <si>
    <t>Q99LW6</t>
  </si>
  <si>
    <t>YY1-associated factor 2 OS=Mus musculus OX=10090 GN=Yaf2 PE=1 SV=1</t>
  </si>
  <si>
    <t>P47963</t>
  </si>
  <si>
    <t>60S ribosomal protein L13 OS=Mus musculus OX=10090 GN=Rpl13 PE=1 SV=3</t>
  </si>
  <si>
    <t>P26339</t>
  </si>
  <si>
    <t>Chromogranin-A OS=Mus musculus OX=10090 GN=Chga PE=1 SV=1</t>
  </si>
  <si>
    <t>P31324</t>
  </si>
  <si>
    <t>cAMP-dependent protein kinase type II-beta regulatory subunit OS=Mus musculus OX=10090 GN=Prkar2b PE=1 SV=3</t>
  </si>
  <si>
    <t>Q8BG40</t>
  </si>
  <si>
    <t>Katanin p80 WD40 repeat-containing subunit B1 OS=Mus musculus OX=10090 GN=Katnb1 PE=1 SV=1</t>
  </si>
  <si>
    <t>Q08331</t>
  </si>
  <si>
    <t>Calretinin OS=Mus musculus OX=10090 GN=Calb2 PE=1 SV=3</t>
  </si>
  <si>
    <t>P26040</t>
  </si>
  <si>
    <t>Ezrin OS=Mus musculus OX=10090 GN=Ezr PE=1 SV=3</t>
  </si>
  <si>
    <t>P23818</t>
  </si>
  <si>
    <t>Glutamate receptor 1 OS=Mus musculus OX=10090 GN=Gria1 PE=1 SV=1</t>
  </si>
  <si>
    <t>G5E897</t>
  </si>
  <si>
    <t>Protein O-glucosyltransferase 3 OS=Mus musculus OX=10090 GN=Poglut3 PE=1 SV=1</t>
  </si>
  <si>
    <t>Q07113</t>
  </si>
  <si>
    <t>Cation-independent mannose-6-phosphate receptor OS=Mus musculus OX=10090 GN=Igf2r PE=1 SV=1</t>
  </si>
  <si>
    <t>Q9ERK4</t>
  </si>
  <si>
    <t>Exportin-2 OS=Mus musculus OX=10090 GN=Cse1l PE=1 SV=1</t>
  </si>
  <si>
    <t>Q9Z0Y1</t>
  </si>
  <si>
    <t>Dynactin subunit 3 OS=Mus musculus OX=10090 GN=Dctn3 PE=1 SV=2</t>
  </si>
  <si>
    <t>Q91YD9</t>
  </si>
  <si>
    <t>Neural Wiskott-Aldrich syndrome protein OS=Mus musculus OX=10090 GN=Wasl PE=1 SV=1</t>
  </si>
  <si>
    <t>O35658</t>
  </si>
  <si>
    <t>Complement component 1 Q subcomponent-binding protein, mitochondrial OS=Mus musculus OX=10090 GN=C1qbp PE=1 SV=1</t>
  </si>
  <si>
    <t>O55131</t>
  </si>
  <si>
    <t>Septin-7 OS=Mus musculus OX=10090 GN=Septin7 PE=1 SV=1</t>
  </si>
  <si>
    <t>P62259</t>
  </si>
  <si>
    <t>14-3-3 protein epsilon OS=Mus musculus OX=10090 GN=Ywhae PE=1 SV=1</t>
  </si>
  <si>
    <t>P23927</t>
  </si>
  <si>
    <t>Alpha-crystallin B chain OS=Mus musculus OX=10090 GN=Cryab PE=1 SV=2</t>
  </si>
  <si>
    <t>Q91VR2</t>
  </si>
  <si>
    <t>ATP synthase subunit gamma, mitochondrial OS=Mus musculus OX=10090 GN=Atp5f1c PE=1 SV=1</t>
  </si>
  <si>
    <t>Q9Z0X1</t>
  </si>
  <si>
    <t>Apoptosis-inducing factor 1, mitochondrial OS=Mus musculus OX=10090 GN=Aifm1 PE=1 SV=1</t>
  </si>
  <si>
    <t>Q8K1L5</t>
  </si>
  <si>
    <t>E3 ubiquitin-protein ligase PPP1R11 OS=Mus musculus OX=10090 GN=Ppp1r11 PE=1 SV=1</t>
  </si>
  <si>
    <t>Q91Z38</t>
  </si>
  <si>
    <t>Tetratricopeptide repeat protein 1 OS=Mus musculus OX=10090 GN=Ttc1 PE=1 SV=1</t>
  </si>
  <si>
    <t>Q8CI95</t>
  </si>
  <si>
    <t>Oxysterol-binding protein-related protein 11 OS=Mus musculus OX=10090 GN=Osbpl11 PE=1 SV=2</t>
  </si>
  <si>
    <t>P0C0S6</t>
  </si>
  <si>
    <t>Histone H2A.Z OS=Mus musculus OX=10090 GN=H2az1 PE=1 SV=2</t>
  </si>
  <si>
    <t>Q9CZU6</t>
  </si>
  <si>
    <t>Citrate synthase, mitochondrial OS=Mus musculus OX=10090 GN=Cs PE=1 SV=1</t>
  </si>
  <si>
    <t>Q62048</t>
  </si>
  <si>
    <t>Astrocytic phosphoprotein PEA-15 OS=Mus musculus OX=10090 GN=Pea15 PE=1 SV=1</t>
  </si>
  <si>
    <t>Q9CX86</t>
  </si>
  <si>
    <t>Heterogeneous nuclear ribonucleoprotein A0 OS=Mus musculus OX=10090 GN=Hnrnpa0 PE=1 SV=1</t>
  </si>
  <si>
    <t>Q0VGU4</t>
  </si>
  <si>
    <t>Neurosecretory protein VGF OS=Mus musculus OX=10090 GN=Vgf PE=1 SV=1</t>
  </si>
  <si>
    <t>Q6DIC0</t>
  </si>
  <si>
    <t>Probable global transcription activator SNF2L2 OS=Mus musculus OX=10090 GN=Smarca2 PE=1 SV=1</t>
  </si>
  <si>
    <t>P40124</t>
  </si>
  <si>
    <t>Adenylyl cyclase-associated protein 1 OS=Mus musculus OX=10090 GN=Cap1 PE=1 SV=4</t>
  </si>
  <si>
    <t>O09118</t>
  </si>
  <si>
    <t>Netrin-1 OS=Mus musculus OX=10090 GN=Ntn1 PE=1 SV=3</t>
  </si>
  <si>
    <t>Q91Z58</t>
  </si>
  <si>
    <t>Uncharacterized protein C6orf132 homolog OS=Mus musculus OX=10090 PE=1 SV=2</t>
  </si>
  <si>
    <t>Q6IFX2</t>
  </si>
  <si>
    <t>Keratin, type I cytoskeletal 42 OS=Mus musculus OX=10090 GN=Krt42 PE=1 SV=1</t>
  </si>
  <si>
    <t>Q9Z2I9</t>
  </si>
  <si>
    <t>Succinate--CoA ligase [ADP-forming] subunit beta, mitochondrial OS=Mus musculus OX=10090 GN=Sucla2 PE=1 SV=2</t>
  </si>
  <si>
    <t>Q6P1J0</t>
  </si>
  <si>
    <t>Glycoprotein endo-alpha-1,2-mannosidase-like protein OS=Mus musculus OX=10090 GN=Maneal PE=2 SV=1</t>
  </si>
  <si>
    <t>Q99LB2</t>
  </si>
  <si>
    <t>Dehydrogenase/reductase SDR family member 4 OS=Mus musculus OX=10090 GN=Dhrs4 PE=1 SV=3</t>
  </si>
  <si>
    <t>P48320</t>
  </si>
  <si>
    <t>Glutamate decarboxylase 2 OS=Mus musculus OX=10090 GN=Gad2 PE=1 SV=1</t>
  </si>
  <si>
    <t>Q8K274</t>
  </si>
  <si>
    <t>Ketosamine-3-kinase OS=Mus musculus OX=10090 GN=Fn3krp PE=1 SV=2</t>
  </si>
  <si>
    <t>P02088</t>
  </si>
  <si>
    <t>Hemoglobin subunit beta-1 OS=Mus musculus OX=10090 GN=Hbb-b1 PE=1 SV=2</t>
  </si>
  <si>
    <t>P56564</t>
  </si>
  <si>
    <t>Excitatory amino acid transporter 1 OS=Mus musculus OX=10090 GN=Slc1a3 PE=1 SV=2</t>
  </si>
  <si>
    <t>Q8R4S0</t>
  </si>
  <si>
    <t>Protein phosphatase 1 regulatory subunit 14C OS=Mus musculus OX=10090 GN=Ppp1r14c PE=1 SV=1</t>
  </si>
  <si>
    <t>Q9WU78</t>
  </si>
  <si>
    <t>Programmed cell death 6-interacting protein OS=Mus musculus OX=10090 GN=Pdcd6ip PE=1 SV=3</t>
  </si>
  <si>
    <t>Q05816</t>
  </si>
  <si>
    <t>Fatty acid-binding protein 5 OS=Mus musculus OX=10090 GN=Fabp5 PE=1 SV=3</t>
  </si>
  <si>
    <t>Q64676</t>
  </si>
  <si>
    <t>2-hydroxyacylsphingosine 1-beta-galactosyltransferase OS=Mus musculus OX=10090 GN=Ugt8 PE=1 SV=2</t>
  </si>
  <si>
    <t>O70161</t>
  </si>
  <si>
    <t>Phosphatidylinositol 4-phosphate 5-kinase type-1 gamma OS=Mus musculus OX=10090 GN=Pip5k1c PE=1 SV=2</t>
  </si>
  <si>
    <t>P46460</t>
  </si>
  <si>
    <t>Vesicle-fusing ATPase OS=Mus musculus OX=10090 GN=Nsf PE=1 SV=2</t>
  </si>
  <si>
    <t>P11798</t>
  </si>
  <si>
    <t>Calcium/calmodulin-dependent protein kinase type II subunit alpha OS=Mus musculus OX=10090 GN=Camk2a PE=1 SV=2</t>
  </si>
  <si>
    <t>Q9JKK7</t>
  </si>
  <si>
    <t>Tropomodulin-2 OS=Mus musculus OX=10090 GN=Tmod2 PE=1 SV=2</t>
  </si>
  <si>
    <t>Q63959</t>
  </si>
  <si>
    <t>Potassium voltage-gated channel subfamily C member 3 OS=Mus musculus OX=10090 GN=Kcnc3 PE=1 SV=3</t>
  </si>
  <si>
    <t>Q8K0U4</t>
  </si>
  <si>
    <t>Heat shock 70 kDa protein 12A OS=Mus musculus OX=10090 GN=Hspa12a PE=1 SV=1</t>
  </si>
  <si>
    <t>Q3UHH8</t>
  </si>
  <si>
    <t>Glucoside xylosyltransferase 1 OS=Mus musculus OX=10090 GN=Gxylt1 PE=1 SV=2</t>
  </si>
  <si>
    <t>Q61772</t>
  </si>
  <si>
    <t>Ephrin type-A receptor 7 OS=Mus musculus OX=10090 GN=Epha7 PE=1 SV=2</t>
  </si>
  <si>
    <t>P99028</t>
  </si>
  <si>
    <t>Cytochrome b-c1 complex subunit 6, mitochondrial OS=Mus musculus OX=10090 GN=Uqcrh PE=1 SV=2</t>
  </si>
  <si>
    <t>P99027</t>
  </si>
  <si>
    <t>60S acidic ribosomal protein P2 OS=Mus musculus OX=10090 GN=Rplp2 PE=1 SV=3</t>
  </si>
  <si>
    <t>Q62421</t>
  </si>
  <si>
    <t>Endophilin-A3 OS=Mus musculus OX=10090 GN=Sh3gl3 PE=1 SV=1</t>
  </si>
  <si>
    <t>Q8JZQ9</t>
  </si>
  <si>
    <t>Eukaryotic translation initiation factor 3 subunit B OS=Mus musculus OX=10090 GN=Eif3b PE=1 SV=1</t>
  </si>
  <si>
    <t>Q3TEA8</t>
  </si>
  <si>
    <t>Heterochromatin protein 1-binding protein 3 OS=Mus musculus OX=10090 GN=Hp1bp3 PE=1 SV=1</t>
  </si>
  <si>
    <t>Q03157</t>
  </si>
  <si>
    <t>Amyloid-like protein 1 OS=Mus musculus OX=10090 GN=Aplp1 PE=1 SV=1</t>
  </si>
  <si>
    <t>Q61414</t>
  </si>
  <si>
    <t>Keratin, type I cytoskeletal 15 OS=Mus musculus OX=10090 GN=Krt15 PE=1 SV=2</t>
  </si>
  <si>
    <t>P59999</t>
  </si>
  <si>
    <t>Actin-related protein 2/3 complex subunit 4 OS=Mus musculus OX=10090 GN=Arpc4 PE=1 SV=3</t>
  </si>
  <si>
    <t>Q8VDU5</t>
  </si>
  <si>
    <t>SNF-related serine/threonine-protein kinase OS=Mus musculus OX=10090 GN=Snrk PE=1 SV=1</t>
  </si>
  <si>
    <t>P58019</t>
  </si>
  <si>
    <t>CD59B glycoprotein OS=Mus musculus OX=10090 GN=Cd59b PE=2 SV=2</t>
  </si>
  <si>
    <t>Q9R111</t>
  </si>
  <si>
    <t>Guanine deaminase OS=Mus musculus OX=10090 GN=Gda PE=1 SV=1</t>
  </si>
  <si>
    <t>Q8BVI4</t>
  </si>
  <si>
    <t>Dihydropteridine reductase OS=Mus musculus OX=10090 GN=Qdpr PE=1 SV=2</t>
  </si>
  <si>
    <t>Q60829</t>
  </si>
  <si>
    <t>Protein phosphatase 1 regulatory subunit 1B OS=Mus musculus OX=10090 GN=Ppp1r1b PE=1 SV=2</t>
  </si>
  <si>
    <t>Q6NXK7</t>
  </si>
  <si>
    <t>Inactive dipeptidyl peptidase 10 OS=Mus musculus OX=10090 GN=Dpp10 PE=1 SV=1</t>
  </si>
  <si>
    <t>P09055</t>
  </si>
  <si>
    <t>Integrin beta-1 OS=Mus musculus OX=10090 GN=Itgb1 PE=1 SV=1</t>
  </si>
  <si>
    <t>Q61598</t>
  </si>
  <si>
    <t>Rab GDP dissociation inhibitor beta OS=Mus musculus OX=10090 GN=Gdi2 PE=1 SV=1</t>
  </si>
  <si>
    <t>Q8CDM8</t>
  </si>
  <si>
    <t>Protein FAM160B1 OS=Mus musculus OX=10090 GN=Fam160b1 PE=1 SV=2</t>
  </si>
  <si>
    <t>Q7TPR4</t>
  </si>
  <si>
    <t>Alpha-actinin-1 OS=Mus musculus OX=10090 GN=Actn1 PE=1 SV=1</t>
  </si>
  <si>
    <t>P12382</t>
  </si>
  <si>
    <t>ATP-dependent 6-phosphofructokinase, liver type OS=Mus musculus OX=10090 GN=Pfkl PE=1 SV=4</t>
  </si>
  <si>
    <t>Q9Z1Q9</t>
  </si>
  <si>
    <t>Valine--tRNA ligase OS=Mus musculus OX=10090 GN=Vars1 PE=1 SV=1</t>
  </si>
  <si>
    <t>Q8BHB9</t>
  </si>
  <si>
    <t>Chloride intracellular channel protein 6 OS=Mus musculus OX=10090 GN=Clic6 PE=1 SV=1</t>
  </si>
  <si>
    <t>Q9JMG7</t>
  </si>
  <si>
    <t>Hepatoma-derived growth factor-related protein 3 OS=Mus musculus OX=10090 GN=Hdgfl3 PE=1 SV=2</t>
  </si>
  <si>
    <t>O09117</t>
  </si>
  <si>
    <t>Synaptophysin-like protein 1 OS=Mus musculus OX=10090 GN=Sypl1 PE=1 SV=2</t>
  </si>
  <si>
    <t>Q61301</t>
  </si>
  <si>
    <t>Catenin alpha-2 OS=Mus musculus OX=10090 GN=Ctnna2 PE=1 SV=3</t>
  </si>
  <si>
    <t>O08539</t>
  </si>
  <si>
    <t>Myc box-dependent-interacting protein 1 OS=Mus musculus OX=10090 GN=Bin1 PE=1 SV=1</t>
  </si>
  <si>
    <t>Q8BKZ9</t>
  </si>
  <si>
    <t>Pyruvate dehydrogenase protein X component, mitochondrial OS=Mus musculus OX=10090 GN=Pdhx PE=1 SV=1</t>
  </si>
  <si>
    <t>P63158</t>
  </si>
  <si>
    <t>High mobility group protein B1 OS=Mus musculus OX=10090 GN=Hmgb1 PE=1 SV=2</t>
  </si>
  <si>
    <t>P57746</t>
  </si>
  <si>
    <t>V-type proton ATPase subunit D OS=Mus musculus OX=10090 GN=Atp6v1d PE=1 SV=1</t>
  </si>
  <si>
    <t>P60521</t>
  </si>
  <si>
    <t>Gamma-aminobutyric acid receptor-associated protein-like 2 OS=Mus musculus OX=10090 GN=Gabarapl2 PE=1 SV=1</t>
  </si>
  <si>
    <t>Q8C996</t>
  </si>
  <si>
    <t>Transmembrane protein 163 OS=Mus musculus OX=10090 GN=Tmem163 PE=1 SV=1</t>
  </si>
  <si>
    <t>Q8BLQ9</t>
  </si>
  <si>
    <t>Cell adhesion molecule 2 OS=Mus musculus OX=10090 GN=Cadm2 PE=1 SV=2</t>
  </si>
  <si>
    <t>Q91ZP9</t>
  </si>
  <si>
    <t>N-terminal EF-hand calcium-binding protein 2 OS=Mus musculus OX=10090 GN=Necab2 PE=1 SV=1</t>
  </si>
  <si>
    <t>Q9Z0P4</t>
  </si>
  <si>
    <t>Paralemmin-1 OS=Mus musculus OX=10090 GN=Palm PE=1 SV=1</t>
  </si>
  <si>
    <t>Q9DB20</t>
  </si>
  <si>
    <t>ATP synthase subunit O, mitochondrial OS=Mus musculus OX=10090 GN=Atp5po PE=1 SV=1</t>
  </si>
  <si>
    <t>Q04857</t>
  </si>
  <si>
    <t>Collagen alpha-1(VI) chain OS=Mus musculus OX=10090 GN=Col6a1 PE=1 SV=1</t>
  </si>
  <si>
    <t>Q9D8B7</t>
  </si>
  <si>
    <t>Junctional adhesion molecule C OS=Mus musculus OX=10090 GN=Jam3 PE=1 SV=2</t>
  </si>
  <si>
    <t>Q9QYG0</t>
  </si>
  <si>
    <t>Protein NDRG2 OS=Mus musculus OX=10090 GN=Ndrg2 PE=1 SV=1</t>
  </si>
  <si>
    <t>Q9ESN9</t>
  </si>
  <si>
    <t>C-Jun-amino-terminal kinase-interacting protein 3 OS=Mus musculus OX=10090 GN=Mapk8ip3 PE=1 SV=1</t>
  </si>
  <si>
    <t>Q61183</t>
  </si>
  <si>
    <t>Poly(A) polymerase alpha OS=Mus musculus OX=10090 GN=Papola PE=1 SV=4</t>
  </si>
  <si>
    <t>Q9DC16</t>
  </si>
  <si>
    <t>Endoplasmic reticulum-Golgi intermediate compartment protein 1 OS=Mus musculus OX=10090 GN=Ergic1 PE=1 SV=1</t>
  </si>
  <si>
    <t>Q9Z1B3</t>
  </si>
  <si>
    <t>1-phosphatidylinositol 4,5-bisphosphate phosphodiesterase beta-1 OS=Mus musculus OX=10090 GN=Plcb1 PE=1 SV=2</t>
  </si>
  <si>
    <t>Q8BWF0</t>
  </si>
  <si>
    <t>Succinate-semialdehyde dehydrogenase, mitochondrial OS=Mus musculus OX=10090 GN=Aldh5a1 PE=1 SV=1</t>
  </si>
  <si>
    <t>O88324</t>
  </si>
  <si>
    <t>CD83 antigen OS=Mus musculus OX=10090 GN=Cd83 PE=2 SV=1</t>
  </si>
  <si>
    <t>P50114</t>
  </si>
  <si>
    <t>Protein S100-B OS=Mus musculus OX=10090 GN=S100b PE=1 SV=2</t>
  </si>
  <si>
    <t>Q8VCH8</t>
  </si>
  <si>
    <t>UBX domain-containing protein 4 OS=Mus musculus OX=10090 GN=Ubxn4 PE=1 SV=1</t>
  </si>
  <si>
    <t>P21107</t>
  </si>
  <si>
    <t>Tropomyosin alpha-3 chain OS=Mus musculus OX=10090 GN=Tpm3 PE=1 SV=3</t>
  </si>
  <si>
    <t>Q61937</t>
  </si>
  <si>
    <t>Nucleophosmin OS=Mus musculus OX=10090 GN=Npm1 PE=1 SV=1</t>
  </si>
  <si>
    <t>P99024</t>
  </si>
  <si>
    <t>Tubulin beta-5 chain OS=Mus musculus OX=10090 GN=Tubb5 PE=1 SV=1</t>
  </si>
  <si>
    <t>P05555</t>
  </si>
  <si>
    <t>Integrin alpha-M OS=Mus musculus OX=10090 GN=Itgam PE=1 SV=2</t>
  </si>
  <si>
    <t>Q8VEM8</t>
  </si>
  <si>
    <t>Phosphate carrier protein, mitochondrial OS=Mus musculus OX=10090 GN=Slc25a3 PE=1 SV=1</t>
  </si>
  <si>
    <t>Q8BI72</t>
  </si>
  <si>
    <t>CDKN2A-interacting protein OS=Mus musculus OX=10090 GN=Cdkn2aip PE=1 SV=1</t>
  </si>
  <si>
    <t>Q9WV55</t>
  </si>
  <si>
    <t>Vesicle-associated membrane protein-associated protein A OS=Mus musculus OX=10090 GN=Vapa PE=1 SV=2</t>
  </si>
  <si>
    <t>Q9Z2U1</t>
  </si>
  <si>
    <t>Proteasome subunit alpha type-5 OS=Mus musculus OX=10090 GN=Psma5 PE=1 SV=1</t>
  </si>
  <si>
    <t>P63137</t>
  </si>
  <si>
    <t>Gamma-aminobutyric acid receptor subunit beta-2 OS=Mus musculus OX=10090 GN=Gabrb2 PE=1 SV=2</t>
  </si>
  <si>
    <t>Q02053</t>
  </si>
  <si>
    <t>Ubiquitin-like modifier-activating enzyme 1 OS=Mus musculus OX=10090 GN=Uba1 PE=1 SV=1</t>
  </si>
  <si>
    <t>Q8CG79</t>
  </si>
  <si>
    <t>Apoptosis-stimulating of p53 protein 2 OS=Mus musculus OX=10090 GN=Tp53bp2 PE=1 SV=3</t>
  </si>
  <si>
    <t>Q64433</t>
  </si>
  <si>
    <t>10 kDa heat shock protein, mitochondrial OS=Mus musculus OX=10090 GN=Hspe1 PE=1 SV=2</t>
  </si>
  <si>
    <t>Q9Z1G4</t>
  </si>
  <si>
    <t>V-type proton ATPase 116 kDa subunit a1 OS=Mus musculus OX=10090 GN=Atp6v0a1 PE=1 SV=3</t>
  </si>
  <si>
    <t>Q9Z0F7</t>
  </si>
  <si>
    <t>Gamma-synuclein OS=Mus musculus OX=10090 GN=Sncg PE=1 SV=1</t>
  </si>
  <si>
    <t>P12023</t>
  </si>
  <si>
    <t>Amyloid-beta A4 protein OS=Mus musculus OX=10090 GN=App PE=1 SV=3</t>
  </si>
  <si>
    <t>Q8K221</t>
  </si>
  <si>
    <t>Arfaptin-2 OS=Mus musculus OX=10090 GN=Arfip2 PE=1 SV=2</t>
  </si>
  <si>
    <t>P54227</t>
  </si>
  <si>
    <t>Stathmin OS=Mus musculus OX=10090 GN=Stmn1 PE=1 SV=2</t>
  </si>
  <si>
    <t>Q9DCX2</t>
  </si>
  <si>
    <t>ATP synthase subunit d, mitochondrial OS=Mus musculus OX=10090 GN=Atp5pd PE=1 SV=3</t>
  </si>
  <si>
    <t>P62835</t>
  </si>
  <si>
    <t>Ras-related protein Rap-1A OS=Mus musculus OX=10090 GN=Rap1a PE=1 SV=1</t>
  </si>
  <si>
    <t>P07901</t>
  </si>
  <si>
    <t>Heat shock protein HSP 90-alpha OS=Mus musculus OX=10090 GN=Hsp90aa1 PE=1 SV=4</t>
  </si>
  <si>
    <t>Q2VLH6</t>
  </si>
  <si>
    <t>Scavenger receptor cysteine-rich type 1 protein M130 OS=Mus musculus OX=10090 GN=Cd163 PE=1 SV=2</t>
  </si>
  <si>
    <t>Q8BTM9</t>
  </si>
  <si>
    <t>RAS guanyl-releasing protein 4 OS=Mus musculus OX=10090 GN=Rasgrp4 PE=1 SV=1</t>
  </si>
  <si>
    <t>Q8C8Y5</t>
  </si>
  <si>
    <t>Sterile alpha motif domain-containing protein 7 OS=Mus musculus OX=10090 GN=Samd7 PE=2 SV=4</t>
  </si>
  <si>
    <t>Q9CZT5</t>
  </si>
  <si>
    <t>Vasorin OS=Mus musculus OX=10090 GN=Vasn PE=2 SV=2</t>
  </si>
  <si>
    <t>P10854</t>
  </si>
  <si>
    <t>Histone H2B type 1-M OS=Mus musculus OX=10090 GN=H2bc14 PE=1 SV=2</t>
  </si>
  <si>
    <t>Q8BLF1</t>
  </si>
  <si>
    <t>Neutral cholesterol ester hydrolase 1 OS=Mus musculus OX=10090 GN=Nceh1 PE=1 SV=1</t>
  </si>
  <si>
    <t>P97450</t>
  </si>
  <si>
    <t>ATP synthase-coupling factor 6, mitochondrial OS=Mus musculus OX=10090 GN=Atp5pf PE=1 SV=1</t>
  </si>
  <si>
    <t>Q9WUB3</t>
  </si>
  <si>
    <t>Glycogen phosphorylase, muscle form OS=Mus musculus OX=10090 GN=Pygm PE=1 SV=3</t>
  </si>
  <si>
    <t>Q9Z1Z0</t>
  </si>
  <si>
    <t>General vesicular transport factor p115 OS=Mus musculus OX=10090 GN=Uso1 PE=1 SV=2</t>
  </si>
  <si>
    <t>Q9EPU5</t>
  </si>
  <si>
    <t>Tumor necrosis factor receptor superfamily member 21 OS=Mus musculus OX=10090 GN=Tnfrsf21 PE=1 SV=2</t>
  </si>
  <si>
    <t>Q00612</t>
  </si>
  <si>
    <t>Glucose-6-phosphate 1-dehydrogenase X OS=Mus musculus OX=10090 GN=G6pdx PE=1 SV=3</t>
  </si>
  <si>
    <t>Q3UMU9</t>
  </si>
  <si>
    <t>Hepatoma-derived growth factor-related protein 2 OS=Mus musculus OX=10090 GN=Hdgfl2 PE=1 SV=1</t>
  </si>
  <si>
    <t>Q64487</t>
  </si>
  <si>
    <t>Receptor-type tyrosine-protein phosphatase delta OS=Mus musculus OX=10090 GN=Ptprd PE=1 SV=3</t>
  </si>
  <si>
    <t>Q9D706</t>
  </si>
  <si>
    <t>RNA polymerase II-associated protein 3 OS=Mus musculus OX=10090 GN=Rpap3 PE=1 SV=1</t>
  </si>
  <si>
    <t>Q8BPB5</t>
  </si>
  <si>
    <t>EGF-containing fibulin-like extracellular matrix protein 1 OS=Mus musculus OX=10090 GN=Efemp1 PE=1 SV=1</t>
  </si>
  <si>
    <t>Q64521</t>
  </si>
  <si>
    <t>Glycerol-3-phosphate dehydrogenase, mitochondrial OS=Mus musculus OX=10090 GN=Gpd2 PE=1 SV=2</t>
  </si>
  <si>
    <t>P46096</t>
  </si>
  <si>
    <t>Synaptotagmin-1 OS=Mus musculus OX=10090 GN=Syt1 PE=1 SV=1</t>
  </si>
  <si>
    <t>P47738</t>
  </si>
  <si>
    <t>Aldehyde dehydrogenase, mitochondrial OS=Mus musculus OX=10090 GN=Aldh2 PE=1 SV=1</t>
  </si>
  <si>
    <t>Q8R4N0</t>
  </si>
  <si>
    <t>Citramalyl-CoA lyase, mitochondrial OS=Mus musculus OX=10090 GN=Clybl PE=1 SV=2</t>
  </si>
  <si>
    <t>P31230</t>
  </si>
  <si>
    <t>Aminoacyl tRNA synthase complex-interacting multifunctional protein 1 OS=Mus musculus OX=10090 GN=Aimp1 PE=1 SV=2</t>
  </si>
  <si>
    <t>P84091</t>
  </si>
  <si>
    <t>AP-2 complex subunit mu OS=Mus musculus OX=10090 GN=Ap2m1 PE=1 SV=1</t>
  </si>
  <si>
    <t>P58391</t>
  </si>
  <si>
    <t>Small conductance calcium-activated potassium channel protein 3 OS=Mus musculus OX=10090 GN=Kcnn3 PE=1 SV=2</t>
  </si>
  <si>
    <t>P15388</t>
  </si>
  <si>
    <t>Potassium voltage-gated channel subfamily C member 1 OS=Mus musculus OX=10090 GN=Kcnc1 PE=1 SV=1</t>
  </si>
  <si>
    <t>O55026</t>
  </si>
  <si>
    <t>Ectonucleoside triphosphate diphosphohydrolase 2 OS=Mus musculus OX=10090 GN=Entpd2 PE=1 SV=2</t>
  </si>
  <si>
    <t>Q5DQR4</t>
  </si>
  <si>
    <t>Syntaxin-binding protein 5-like OS=Mus musculus OX=10090 GN=Stxbp5l PE=1 SV=1</t>
  </si>
  <si>
    <t>O08756</t>
  </si>
  <si>
    <t>3-hydroxyacyl-CoA dehydrogenase type-2 OS=Mus musculus OX=10090 GN=Hsd17b10 PE=1 SV=4</t>
  </si>
  <si>
    <t>P51863</t>
  </si>
  <si>
    <t>V-type proton ATPase subunit d 1 OS=Mus musculus OX=10090 GN=Atp6v0d1 PE=1 SV=2</t>
  </si>
  <si>
    <t>P10630</t>
  </si>
  <si>
    <t>Eukaryotic initiation factor 4A-II OS=Mus musculus OX=10090 GN=Eif4a2 PE=1 SV=2</t>
  </si>
  <si>
    <t>Q3TRJ4</t>
  </si>
  <si>
    <t>Keratin, type I cytoskeletal 26 OS=Mus musculus OX=10090 GN=Krt26 PE=2 SV=1</t>
  </si>
  <si>
    <t>Q9DCD0</t>
  </si>
  <si>
    <t>6-phosphogluconate dehydrogenase, decarboxylating OS=Mus musculus OX=10090 GN=Pgd PE=1 SV=3</t>
  </si>
  <si>
    <t>P51791</t>
  </si>
  <si>
    <t>H(+)/Cl(-) exchange transporter 3 OS=Mus musculus OX=10090 GN=Clcn3 PE=1 SV=3</t>
  </si>
  <si>
    <t>Q91WD5</t>
  </si>
  <si>
    <t>NADH dehydrogenase [ubiquinone] iron-sulfur protein 2, mitochondrial OS=Mus musculus OX=10090 GN=Ndufs2 PE=1 SV=1</t>
  </si>
  <si>
    <t>P63318</t>
  </si>
  <si>
    <t>Protein kinase C gamma type OS=Mus musculus OX=10090 GN=Prkcg PE=1 SV=1</t>
  </si>
  <si>
    <t>Q8BH01</t>
  </si>
  <si>
    <t>Transmembrane and coiled-coil domain-containing protein 3 OS=Mus musculus OX=10090 GN=Tmco3 PE=2 SV=1</t>
  </si>
  <si>
    <t>A6X8Z5</t>
  </si>
  <si>
    <t>Rho GTPase-activating protein 31 OS=Mus musculus OX=10090 GN=Arhgap31 PE=1 SV=1</t>
  </si>
  <si>
    <t>O55143</t>
  </si>
  <si>
    <t>Sarcoplasmic/endoplasmic reticulum calcium ATPase 2 OS=Mus musculus OX=10090 GN=Atp2a2 PE=1 SV=2</t>
  </si>
  <si>
    <t>Q69Z98</t>
  </si>
  <si>
    <t>Serine/threonine-protein kinase BRSK2 OS=Mus musculus OX=10090 GN=Brsk2 PE=1 SV=2</t>
  </si>
  <si>
    <t>Q99K85</t>
  </si>
  <si>
    <t>Phosphoserine aminotransferase OS=Mus musculus OX=10090 GN=Psat1 PE=1 SV=1</t>
  </si>
  <si>
    <t>Q91YT0</t>
  </si>
  <si>
    <t>NADH dehydrogenase [ubiquinone] flavoprotein 1, mitochondrial OS=Mus musculus OX=10090 GN=Ndufv1 PE=1 SV=1</t>
  </si>
  <si>
    <t>Q61282</t>
  </si>
  <si>
    <t>Aggrecan core protein OS=Mus musculus OX=10090 GN=Acan PE=1 SV=2</t>
  </si>
  <si>
    <t>P62911</t>
  </si>
  <si>
    <t>60S ribosomal protein L32 OS=Mus musculus OX=10090 GN=Rpl32 PE=1 SV=2</t>
  </si>
  <si>
    <t>Q9QXV0</t>
  </si>
  <si>
    <t>ProSAAS OS=Mus musculus OX=10090 GN=Pcsk1n PE=1 SV=2</t>
  </si>
  <si>
    <t>P84086</t>
  </si>
  <si>
    <t>Complexin-2 OS=Mus musculus OX=10090 GN=Cplx2 PE=1 SV=1</t>
  </si>
  <si>
    <t>Q5U405</t>
  </si>
  <si>
    <t>Transmembrane protease serine 13 OS=Mus musculus OX=10090 GN=Tmprss13 PE=2 SV=2</t>
  </si>
  <si>
    <t>P84096</t>
  </si>
  <si>
    <t>Rho-related GTP-binding protein RhoG OS=Mus musculus OX=10090 GN=Rhog PE=1 SV=1</t>
  </si>
  <si>
    <t>Q9WTT4</t>
  </si>
  <si>
    <t>V-type proton ATPase subunit G 2 OS=Mus musculus OX=10090 GN=Atp6v1g2 PE=1 SV=1</t>
  </si>
  <si>
    <t>Q9R0Q6</t>
  </si>
  <si>
    <t>Actin-related protein 2/3 complex subunit 1A OS=Mus musculus OX=10090 GN=Arpc1a PE=1 SV=1</t>
  </si>
  <si>
    <t>Q6P1D5</t>
  </si>
  <si>
    <t>Seizure 6-like protein OS=Mus musculus OX=10090 GN=Sez6l PE=1 SV=1</t>
  </si>
  <si>
    <t>Q9Z1R2</t>
  </si>
  <si>
    <t>Large proline-rich protein BAG6 OS=Mus musculus OX=10090 GN=Bag6 PE=1 SV=1</t>
  </si>
  <si>
    <t>P26369</t>
  </si>
  <si>
    <t>Splicing factor U2AF 65 kDa subunit OS=Mus musculus OX=10090 GN=U2af2 PE=1 SV=3</t>
  </si>
  <si>
    <t>Q9D0J8</t>
  </si>
  <si>
    <t>Parathymosin OS=Mus musculus OX=10090 GN=Ptms PE=1 SV=3</t>
  </si>
  <si>
    <t>Q8BHK2</t>
  </si>
  <si>
    <t>Sodium channel subunit beta-3 OS=Mus musculus OX=10090 GN=Scn3b PE=1 SV=1</t>
  </si>
  <si>
    <t>Q8R001</t>
  </si>
  <si>
    <t>Microtubule-associated protein RP/EB family member 2 OS=Mus musculus OX=10090 GN=Mapre2 PE=1 SV=1</t>
  </si>
  <si>
    <t>P21619</t>
  </si>
  <si>
    <t>Lamin-B2 OS=Mus musculus OX=10090 GN=Lmnb2 PE=1 SV=2</t>
  </si>
  <si>
    <t>O35393</t>
  </si>
  <si>
    <t>Ephrin-B3 OS=Mus musculus OX=10090 GN=Efnb3 PE=1 SV=1</t>
  </si>
  <si>
    <t>Q99LX0</t>
  </si>
  <si>
    <t>Parkinson disease protein 7 homolog OS=Mus musculus OX=10090 GN=Park7 PE=1 SV=1</t>
  </si>
  <si>
    <t>P61205</t>
  </si>
  <si>
    <t>ADP-ribosylation factor 3 OS=Mus musculus OX=10090 GN=Arf3 PE=2 SV=2</t>
  </si>
  <si>
    <t>Q60963</t>
  </si>
  <si>
    <t>Platelet-activating factor acetylhydrolase OS=Mus musculus OX=10090 GN=Pla2g7 PE=1 SV=2</t>
  </si>
  <si>
    <t>Q60676</t>
  </si>
  <si>
    <t>Serine/threonine-protein phosphatase 5 OS=Mus musculus OX=10090 GN=Ppp5c PE=1 SV=3</t>
  </si>
  <si>
    <t>Q6GU68</t>
  </si>
  <si>
    <t>Immunoglobulin superfamily containing leucine-rich repeat protein OS=Mus musculus OX=10090 GN=Islr PE=1 SV=1</t>
  </si>
  <si>
    <t>Q61466</t>
  </si>
  <si>
    <t>SWI/SNF-related matrix-associated actin-dependent regulator of chromatin subfamily D member 1 OS=Mus musculus OX=10090 GN=Smarcd1 PE=1 SV=3</t>
  </si>
  <si>
    <t>P59326</t>
  </si>
  <si>
    <t>YTH domain-containing family protein 1 OS=Mus musculus OX=10090 GN=Ythdf1 PE=1 SV=1</t>
  </si>
  <si>
    <t>Q60929</t>
  </si>
  <si>
    <t>Myocyte-specific enhancer factor 2A OS=Mus musculus OX=10090 GN=Mef2a PE=1 SV=2</t>
  </si>
  <si>
    <t>Q00493</t>
  </si>
  <si>
    <t>Carboxypeptidase E OS=Mus musculus OX=10090 GN=Cpe PE=1 SV=2</t>
  </si>
  <si>
    <t>Q8BHN3</t>
  </si>
  <si>
    <t>Neutral alpha-glucosidase AB OS=Mus musculus OX=10090 GN=Ganab PE=1 SV=1</t>
  </si>
  <si>
    <t>Q9Z1G3</t>
  </si>
  <si>
    <t>V-type proton ATPase subunit C 1 OS=Mus musculus OX=10090 GN=Atp6v1c1 PE=1 SV=4</t>
  </si>
  <si>
    <t>Q9D051</t>
  </si>
  <si>
    <t>Pyruvate dehydrogenase E1 component subunit beta, mitochondrial OS=Mus musculus OX=10090 GN=Pdhb PE=1 SV=1</t>
  </si>
  <si>
    <t>Q9D708</t>
  </si>
  <si>
    <t>Protein S100-A16 OS=Mus musculus OX=10090 GN=S100a16 PE=1 SV=1</t>
  </si>
  <si>
    <t>Q3U1Y4</t>
  </si>
  <si>
    <t>DENN domain-containing protein 4B OS=Mus musculus OX=10090 GN=Dennd4b PE=1 SV=2</t>
  </si>
  <si>
    <t>P70202</t>
  </si>
  <si>
    <t>Latexin OS=Mus musculus OX=10090 GN=Lxn PE=1 SV=2</t>
  </si>
  <si>
    <t>P19536</t>
  </si>
  <si>
    <t>Cytochrome c oxidase subunit 5B, mitochondrial OS=Mus musculus OX=10090 GN=Cox5b PE=1 SV=1</t>
  </si>
  <si>
    <t>Q7M6Z0</t>
  </si>
  <si>
    <t>Reticulon-4 receptor-like 2 OS=Mus musculus OX=10090 GN=Rtn4rl2 PE=1 SV=1</t>
  </si>
  <si>
    <t>Q811D0</t>
  </si>
  <si>
    <t>Disks large homolog 1 OS=Mus musculus OX=10090 GN=Dlg1 PE=1 SV=1</t>
  </si>
  <si>
    <t>Q9D5V6</t>
  </si>
  <si>
    <t>Synapse-associated protein 1 OS=Mus musculus OX=10090 GN=Syap1 PE=1 SV=1</t>
  </si>
  <si>
    <t>O89053</t>
  </si>
  <si>
    <t>Coronin-1A OS=Mus musculus OX=10090 GN=Coro1a PE=1 SV=5</t>
  </si>
  <si>
    <t>Q5Y5T5</t>
  </si>
  <si>
    <t>Palmitoyltransferase ZDHHC8 OS=Mus musculus OX=10090 GN=Zdhhc8 PE=1 SV=1</t>
  </si>
  <si>
    <t>Q01339</t>
  </si>
  <si>
    <t>Beta-2-glycoprotein 1 OS=Mus musculus OX=10090 GN=Apoh PE=1 SV=1</t>
  </si>
  <si>
    <t>P00405</t>
  </si>
  <si>
    <t>Cytochrome c oxidase subunit 2 OS=Mus musculus OX=10090 GN=Mtco2 PE=1 SV=1</t>
  </si>
  <si>
    <t>P12656</t>
  </si>
  <si>
    <t>Thyrotropin subunit beta OS=Mus musculus OX=10090 GN=Tshb PE=2 SV=1</t>
  </si>
  <si>
    <t>P60904</t>
  </si>
  <si>
    <t>DnaJ homolog subfamily C member 5 OS=Mus musculus OX=10090 GN=Dnajc5 PE=1 SV=1</t>
  </si>
  <si>
    <t>Q7TQ33</t>
  </si>
  <si>
    <t>RGM domain family member B OS=Mus musculus OX=10090 GN=Rgmb PE=1 SV=1</t>
  </si>
  <si>
    <t>Q9CXZ1</t>
  </si>
  <si>
    <t>NADH dehydrogenase [ubiquinone] iron-sulfur protein 4, mitochondrial OS=Mus musculus OX=10090 GN=Ndufs4 PE=1 SV=3</t>
  </si>
  <si>
    <t>Q6GSS7</t>
  </si>
  <si>
    <t>Histone H2A type 2-A OS=Mus musculus OX=10090 GN=Hist2h2aa1 PE=1 SV=3</t>
  </si>
  <si>
    <t>P62897</t>
  </si>
  <si>
    <t>Cytochrome c, somatic OS=Mus musculus OX=10090 GN=Cycs PE=1 SV=2</t>
  </si>
  <si>
    <t>Q8BGC9</t>
  </si>
  <si>
    <t>Protein CREG2 OS=Mus musculus OX=10090 GN=Creg2 PE=1 SV=1</t>
  </si>
  <si>
    <t>Q8BWT1</t>
  </si>
  <si>
    <t>3-ketoacyl-CoA thiolase, mitochondrial OS=Mus musculus OX=10090 GN=Acaa2 PE=1 SV=3</t>
  </si>
  <si>
    <t>O35604</t>
  </si>
  <si>
    <t>NPC intracellular cholesterol transporter 1 OS=Mus musculus OX=10090 GN=Npc1 PE=1 SV=2</t>
  </si>
  <si>
    <t>Q922E4</t>
  </si>
  <si>
    <t>Ethanolamine-phosphate cytidylyltransferase OS=Mus musculus OX=10090 GN=Pcyt2 PE=1 SV=1</t>
  </si>
  <si>
    <t>P35455</t>
  </si>
  <si>
    <t>Vasopressin-neurophysin 2-copeptin OS=Mus musculus OX=10090 GN=Avp PE=2 SV=1</t>
  </si>
  <si>
    <t>Q3TXX4</t>
  </si>
  <si>
    <t>Vesicular glutamate transporter 1 OS=Mus musculus OX=10090 GN=Slc17a7 PE=1 SV=2</t>
  </si>
  <si>
    <t>P00920</t>
  </si>
  <si>
    <t>Carbonic anhydrase 2 OS=Mus musculus OX=10090 GN=Ca2 PE=1 SV=4</t>
  </si>
  <si>
    <t>Q9WTX5</t>
  </si>
  <si>
    <t>S-phase kinase-associated protein 1 OS=Mus musculus OX=10090 GN=Skp1 PE=1 SV=3</t>
  </si>
  <si>
    <t>P12787</t>
  </si>
  <si>
    <t>Cytochrome c oxidase subunit 5A, mitochondrial OS=Mus musculus OX=10090 GN=Cox5a PE=1 SV=2</t>
  </si>
  <si>
    <t>Q00560</t>
  </si>
  <si>
    <t>Interleukin-6 receptor subunit beta OS=Mus musculus OX=10090 GN=Il6st PE=1 SV=2</t>
  </si>
  <si>
    <t>O08997</t>
  </si>
  <si>
    <t>Copper transport protein ATOX1 OS=Mus musculus OX=10090 GN=Atox1 PE=1 SV=1</t>
  </si>
  <si>
    <t>P97765</t>
  </si>
  <si>
    <t>WW domain-binding protein 2 OS=Mus musculus OX=10090 GN=Wbp2 PE=1 SV=1</t>
  </si>
  <si>
    <t>O35633</t>
  </si>
  <si>
    <t>Vesicular inhibitory amino acid transporter OS=Mus musculus OX=10090 GN=Slc32a1 PE=1 SV=3</t>
  </si>
  <si>
    <t>P70175</t>
  </si>
  <si>
    <t>Disks large homolog 3 OS=Mus musculus OX=10090 GN=Dlg3 PE=1 SV=1</t>
  </si>
  <si>
    <t>O35409</t>
  </si>
  <si>
    <t>Glutamate carboxypeptidase 2 OS=Mus musculus OX=10090 GN=Folh1 PE=1 SV=2</t>
  </si>
  <si>
    <t>Q8BXZ1</t>
  </si>
  <si>
    <t>Protein disulfide-isomerase TMX3 OS=Mus musculus OX=10090 GN=Tmx3 PE=1 SV=2</t>
  </si>
  <si>
    <t>Q61581</t>
  </si>
  <si>
    <t>Insulin-like growth factor-binding protein 7 OS=Mus musculus OX=10090 GN=Igfbp7 PE=1 SV=3</t>
  </si>
  <si>
    <t>P14211</t>
  </si>
  <si>
    <t>Calreticulin OS=Mus musculus OX=10090 GN=Calr PE=1 SV=1</t>
  </si>
  <si>
    <t>Q14BI2</t>
  </si>
  <si>
    <t>Metabotropic glutamate receptor 2 OS=Mus musculus OX=10090 GN=Grm2 PE=1 SV=2</t>
  </si>
  <si>
    <t>P01942</t>
  </si>
  <si>
    <t>Hemoglobin subunit alpha OS=Mus musculus OX=10090 GN=Hba PE=1 SV=2</t>
  </si>
  <si>
    <t>Q99PJ0</t>
  </si>
  <si>
    <t>Neurotrimin OS=Mus musculus OX=10090 GN=Ntm PE=1 SV=2</t>
  </si>
  <si>
    <t>Q75N73</t>
  </si>
  <si>
    <t>Metal cation symporter ZIP14 OS=Mus musculus OX=10090 GN=Slc39a14 PE=1 SV=1</t>
  </si>
  <si>
    <t>P11438</t>
  </si>
  <si>
    <t>Lysosome-associated membrane glycoprotein 1 OS=Mus musculus OX=10090 GN=Lamp1 PE=1 SV=2</t>
  </si>
  <si>
    <t>Q91WJ8</t>
  </si>
  <si>
    <t>Far upstream element-binding protein 1 OS=Mus musculus OX=10090 GN=Fubp1 PE=1 SV=1</t>
  </si>
  <si>
    <t>Q3V038</t>
  </si>
  <si>
    <t>Tetratricopeptide repeat protein 9A OS=Mus musculus OX=10090 GN=Ttc9 PE=1 SV=1</t>
  </si>
  <si>
    <t>P68510</t>
  </si>
  <si>
    <t>14-3-3 protein eta OS=Mus musculus OX=10090 GN=Ywhah PE=1 SV=2</t>
  </si>
  <si>
    <t>Q9R0K7</t>
  </si>
  <si>
    <t>Plasma membrane calcium-transporting ATPase 2 OS=Mus musculus OX=10090 GN=Atp2b2 PE=1 SV=2</t>
  </si>
  <si>
    <t>P28654</t>
  </si>
  <si>
    <t>Decorin OS=Mus musculus OX=10090 GN=Dcn PE=1 SV=1</t>
  </si>
  <si>
    <t>P46638</t>
  </si>
  <si>
    <t>Ras-related protein Rab-11B OS=Mus musculus OX=10090 GN=Rab11b PE=1 SV=3</t>
  </si>
  <si>
    <t>Q9D0M3</t>
  </si>
  <si>
    <t>Cytochrome c1, heme protein, mitochondrial OS=Mus musculus OX=10090 GN=Cyc1 PE=1 SV=1</t>
  </si>
  <si>
    <t>Q9CWZ7</t>
  </si>
  <si>
    <t>Gamma-soluble NSF attachment protein OS=Mus musculus OX=10090 GN=Napg PE=1 SV=1</t>
  </si>
  <si>
    <t>P70349</t>
  </si>
  <si>
    <t>Histidine triad nucleotide-binding protein 1 OS=Mus musculus OX=10090 GN=Hint1 PE=1 SV=3</t>
  </si>
  <si>
    <t>Q64727</t>
  </si>
  <si>
    <t>Vinculin OS=Mus musculus OX=10090 GN=Vcl PE=1 SV=4</t>
  </si>
  <si>
    <t>Q7TQI3</t>
  </si>
  <si>
    <t>Ubiquitin thioesterase OTUB1 OS=Mus musculus OX=10090 GN=Otub1 PE=1 SV=2</t>
  </si>
  <si>
    <t>B2RUJ5</t>
  </si>
  <si>
    <t>Amyloid-beta A4 precursor protein-binding family A member 1 OS=Mus musculus OX=10090 GN=Apba1 PE=1 SV=2</t>
  </si>
  <si>
    <t>P62880</t>
  </si>
  <si>
    <t>Guanine nucleotide-binding protein G(I)/G(S)/G(T) subunit beta-2 OS=Mus musculus OX=10090 GN=Gnb2 PE=1 SV=3</t>
  </si>
  <si>
    <t>P62918</t>
  </si>
  <si>
    <t>60S ribosomal protein L8 OS=Mus musculus OX=10090 GN=Rpl8 PE=1 SV=2</t>
  </si>
  <si>
    <t>Q5RKR3</t>
  </si>
  <si>
    <t>Immunoglobulin superfamily containing leucine-rich repeat protein 2 OS=Mus musculus OX=10090 GN=Islr2 PE=1 SV=1</t>
  </si>
  <si>
    <t>Q8R2E9</t>
  </si>
  <si>
    <t>ERO1-like protein beta OS=Mus musculus OX=10090 GN=Ero1b PE=1 SV=1</t>
  </si>
  <si>
    <t>Q8BYI8</t>
  </si>
  <si>
    <t>Protein FAM234B OS=Mus musculus OX=10090 GN=Fam234b PE=1 SV=1</t>
  </si>
  <si>
    <t>Q3UHX2</t>
  </si>
  <si>
    <t>28 kDa heat- and acid-stable phosphoprotein OS=Mus musculus OX=10090 GN=Pdap1 PE=1 SV=1</t>
  </si>
  <si>
    <t>O54990</t>
  </si>
  <si>
    <t>Prominin-1 OS=Mus musculus OX=10090 GN=Prom1 PE=1 SV=1</t>
  </si>
  <si>
    <t>Q8VHK1</t>
  </si>
  <si>
    <t>Caskin-2 OS=Mus musculus OX=10090 GN=Caskin2 PE=1 SV=3</t>
  </si>
  <si>
    <t>Q9R0P5</t>
  </si>
  <si>
    <t>Destrin OS=Mus musculus OX=10090 GN=Dstn PE=1 SV=3</t>
  </si>
  <si>
    <t>Q61702</t>
  </si>
  <si>
    <t>Inter-alpha-trypsin inhibitor heavy chain H1 OS=Mus musculus OX=10090 GN=Itih1 PE=1 SV=2</t>
  </si>
  <si>
    <t>Q9JKS5</t>
  </si>
  <si>
    <t>Intracellular hyaluronan-binding protein 4 OS=Mus musculus OX=10090 GN=Habp4 PE=1 SV=2</t>
  </si>
  <si>
    <t>O35464</t>
  </si>
  <si>
    <t>Semaphorin-6A OS=Mus musculus OX=10090 GN=Sema6a PE=1 SV=2</t>
  </si>
  <si>
    <t>Q60931</t>
  </si>
  <si>
    <t>Voltage-dependent anion-selective channel protein 3 OS=Mus musculus OX=10090 GN=Vdac3 PE=1 SV=1</t>
  </si>
  <si>
    <t>Q9CRB9</t>
  </si>
  <si>
    <t>MICOS complex subunit Mic19 OS=Mus musculus OX=10090 GN=Chchd3 PE=1 SV=1</t>
  </si>
  <si>
    <t>Q8R404</t>
  </si>
  <si>
    <t>MICOS complex subunit MIC13 OS=Mus musculus OX=10090 GN=Micos13 PE=1 SV=1</t>
  </si>
  <si>
    <t>Q5FWK3</t>
  </si>
  <si>
    <t>Rho GTPase-activating protein 1 OS=Mus musculus OX=10090 GN=Arhgap1 PE=1 SV=1</t>
  </si>
  <si>
    <t>Q99KN9</t>
  </si>
  <si>
    <t>Clathrin interactor 1 OS=Mus musculus OX=10090 GN=Clint1 PE=1 SV=2</t>
  </si>
  <si>
    <t>Q68ED7</t>
  </si>
  <si>
    <t>CREB-regulated transcription coactivator 1 OS=Mus musculus OX=10090 GN=Crtc1 PE=1 SV=1</t>
  </si>
  <si>
    <t>B2RSH2</t>
  </si>
  <si>
    <t>Guanine nucleotide-binding protein G(i) subunit alpha-1 OS=Mus musculus OX=10090 GN=Gnai1 PE=1 SV=1</t>
  </si>
  <si>
    <t>Q6PDI6</t>
  </si>
  <si>
    <t>Ubiquitin carboxyl-terminal hydrolase MINDY-2 OS=Mus musculus OX=10090 GN=Mindy2 PE=1 SV=1</t>
  </si>
  <si>
    <t>P51881</t>
  </si>
  <si>
    <t>ADP/ATP translocase 2 OS=Mus musculus OX=10090 GN=Slc25a5 PE=1 SV=3</t>
  </si>
  <si>
    <t>P19783</t>
  </si>
  <si>
    <t>Cytochrome c oxidase subunit 4 isoform 1, mitochondrial OS=Mus musculus OX=10090 GN=Cox4i1 PE=1 SV=2</t>
  </si>
  <si>
    <t>Q63810</t>
  </si>
  <si>
    <t>Calcineurin subunit B type 1 OS=Mus musculus OX=10090 GN=Ppp3r1 PE=1 SV=3</t>
  </si>
  <si>
    <t>Q60673</t>
  </si>
  <si>
    <t>Receptor-type tyrosine-protein phosphatase-like N OS=Mus musculus OX=10090 GN=Ptprn PE=1 SV=2</t>
  </si>
  <si>
    <t>P63040</t>
  </si>
  <si>
    <t>Complexin-1 OS=Mus musculus OX=10090 GN=Cplx1 PE=1 SV=1</t>
  </si>
  <si>
    <t>O35143</t>
  </si>
  <si>
    <t>ATPase inhibitor, mitochondrial OS=Mus musculus OX=10090 GN=Atp5if1 PE=1 SV=2</t>
  </si>
  <si>
    <t>Q9ESN6</t>
  </si>
  <si>
    <t>Tripartite motif-containing protein 2 OS=Mus musculus OX=10090 GN=Trim2 PE=1 SV=1</t>
  </si>
  <si>
    <t>B1AZA5</t>
  </si>
  <si>
    <t>Transmembrane protein 245 OS=Mus musculus OX=10090 GN=Tmem245 PE=1 SV=1</t>
  </si>
  <si>
    <t>Q921F2</t>
  </si>
  <si>
    <t>TAR DNA-binding protein 43 OS=Mus musculus OX=10090 GN=Tardbp PE=1 SV=1</t>
  </si>
  <si>
    <t>P61021</t>
  </si>
  <si>
    <t>Ras-related protein Rab-5B OS=Mus musculus OX=10090 GN=Rab5b PE=1 SV=1</t>
  </si>
  <si>
    <t>Q80VP0</t>
  </si>
  <si>
    <t>Tectonin beta-propeller repeat-containing protein 1 OS=Mus musculus OX=10090 GN=Tecpr1 PE=1 SV=1</t>
  </si>
  <si>
    <t>Q9D0F9</t>
  </si>
  <si>
    <t>Phosphoglucomutase-1 OS=Mus musculus OX=10090 GN=Pgm1 PE=1 SV=4</t>
  </si>
  <si>
    <t>Q9R0P3</t>
  </si>
  <si>
    <t>S-formylglutathione hydrolase OS=Mus musculus OX=10090 GN=Esd PE=1 SV=1</t>
  </si>
  <si>
    <t>Q9R1Q8</t>
  </si>
  <si>
    <t>Transgelin-3 OS=Mus musculus OX=10090 GN=Tagln3 PE=1 SV=1</t>
  </si>
  <si>
    <t>Q9CQ75</t>
  </si>
  <si>
    <t>NADH dehydrogenase [ubiquinone] 1 alpha subcomplex subunit 2 OS=Mus musculus OX=10090 GN=Ndufa2 PE=1 SV=3</t>
  </si>
  <si>
    <t>P47757</t>
  </si>
  <si>
    <t>F-actin-capping protein subunit beta OS=Mus musculus OX=10090 GN=Capzb PE=1 SV=3</t>
  </si>
  <si>
    <t>Q6PGE7</t>
  </si>
  <si>
    <t>Sodium-dependent proline transporter OS=Mus musculus OX=10090 GN=Slc6a7 PE=1 SV=1</t>
  </si>
  <si>
    <t>P42932</t>
  </si>
  <si>
    <t>T-complex protein 1 subunit theta OS=Mus musculus OX=10090 GN=Cct8 PE=1 SV=3</t>
  </si>
  <si>
    <t>Q8R480</t>
  </si>
  <si>
    <t>Nuclear pore complex protein Nup85 OS=Mus musculus OX=10090 GN=Nup85 PE=1 SV=1</t>
  </si>
  <si>
    <t>E9PV86</t>
  </si>
  <si>
    <t>Multiple C2 and transmembrane domain-containing protein 1 OS=Mus musculus OX=10090 GN=Mctp1 PE=1 SV=1</t>
  </si>
  <si>
    <t>P32848</t>
  </si>
  <si>
    <t>Parvalbumin alpha OS=Mus musculus OX=10090 GN=Pvalb PE=1 SV=3</t>
  </si>
  <si>
    <t>Q8K1Z0</t>
  </si>
  <si>
    <t>Ubiquinone biosynthesis protein COQ9, mitochondrial OS=Mus musculus OX=10090 GN=Coq9 PE=1 SV=1</t>
  </si>
  <si>
    <t>P60761</t>
  </si>
  <si>
    <t>Neurogranin OS=Mus musculus OX=10090 GN=Nrgn PE=1 SV=1</t>
  </si>
  <si>
    <t>Q6VVW5</t>
  </si>
  <si>
    <t>Atrial natriuretic peptide receptor 2 OS=Mus musculus OX=10090 GN=Npr2 PE=1 SV=2</t>
  </si>
  <si>
    <t>Q91W50</t>
  </si>
  <si>
    <t>Cold shock domain-containing protein E1 OS=Mus musculus OX=10090 GN=Csde1 PE=1 SV=1</t>
  </si>
  <si>
    <t>P61028</t>
  </si>
  <si>
    <t>Ras-related protein Rab-8B OS=Mus musculus OX=10090 GN=Rab8b PE=1 SV=1</t>
  </si>
  <si>
    <t>Q8VHI3</t>
  </si>
  <si>
    <t>GDP-fucose protein O-fucosyltransferase 2 OS=Mus musculus OX=10090 GN=Pofut2 PE=1 SV=1</t>
  </si>
  <si>
    <t>P37172</t>
  </si>
  <si>
    <t>Activin receptor type-1 OS=Mus musculus OX=10090 GN=Acvr1 PE=2 SV=2</t>
  </si>
  <si>
    <t>Q8CI61</t>
  </si>
  <si>
    <t>BAG family molecular chaperone regulator 4 OS=Mus musculus OX=10090 GN=Bag4 PE=1 SV=2</t>
  </si>
  <si>
    <t>Q93092</t>
  </si>
  <si>
    <t>Transaldolase OS=Mus musculus OX=10090 GN=Taldo1 PE=1 SV=2</t>
  </si>
  <si>
    <t>O35295</t>
  </si>
  <si>
    <t>Transcriptional activator protein Pur-beta OS=Mus musculus OX=10090 GN=Purb PE=1 SV=3</t>
  </si>
  <si>
    <t>Q8BXN9</t>
  </si>
  <si>
    <t>Transmembrane protein 87A OS=Mus musculus OX=10090 GN=Tmem87a PE=1 SV=1</t>
  </si>
  <si>
    <t>P42208</t>
  </si>
  <si>
    <t>Septin-2 OS=Mus musculus OX=10090 GN=Septin2 PE=1 SV=2</t>
  </si>
  <si>
    <t>P55088</t>
  </si>
  <si>
    <t>Aquaporin-4 OS=Mus musculus OX=10090 GN=Aqp4 PE=1 SV=2</t>
  </si>
  <si>
    <t>P09671</t>
  </si>
  <si>
    <t>Superoxide dismutase [Mn], mitochondrial OS=Mus musculus OX=10090 GN=Sod2 PE=1 SV=3</t>
  </si>
  <si>
    <t>Q9DCT2</t>
  </si>
  <si>
    <t>NADH dehydrogenase [ubiquinone] iron-sulfur protein 3, mitochondrial OS=Mus musculus OX=10090 GN=Ndufs3 PE=1 SV=2</t>
  </si>
  <si>
    <t>P10126</t>
  </si>
  <si>
    <t>Elongation factor 1-alpha 1 OS=Mus musculus OX=10090 GN=Eef1a1 PE=1 SV=3</t>
  </si>
  <si>
    <t>Q8R4V2</t>
  </si>
  <si>
    <t>Dual specificity protein phosphatase 15 OS=Mus musculus OX=10090 GN=Dusp15 PE=1 SV=3</t>
  </si>
  <si>
    <t>P80314</t>
  </si>
  <si>
    <t>T-complex protein 1 subunit beta OS=Mus musculus OX=10090 GN=Cct2 PE=1 SV=4</t>
  </si>
  <si>
    <t>P32037</t>
  </si>
  <si>
    <t>Solute carrier family 2, facilitated glucose transporter member 3 OS=Mus musculus OX=10090 GN=Slc2a3 PE=1 SV=1</t>
  </si>
  <si>
    <t>Q9Z247</t>
  </si>
  <si>
    <t>Peptidyl-prolyl cis-trans isomerase FKBP9 OS=Mus musculus OX=10090 GN=Fkbp9 PE=1 SV=1</t>
  </si>
  <si>
    <t>Q9CQQ7</t>
  </si>
  <si>
    <t>ATP synthase F(0) complex subunit B1, mitochondrial OS=Mus musculus OX=10090 GN=Atp5pb PE=1 SV=1</t>
  </si>
  <si>
    <t>P99029</t>
  </si>
  <si>
    <t>Peroxiredoxin-5, mitochondrial OS=Mus musculus OX=10090 GN=Prdx5 PE=1 SV=2</t>
  </si>
  <si>
    <t>Q8K0S0</t>
  </si>
  <si>
    <t>Phytanoyl-CoA hydroxylase-interacting protein OS=Mus musculus OX=10090 GN=Phyhip PE=1 SV=1</t>
  </si>
  <si>
    <t>Q08189</t>
  </si>
  <si>
    <t>Protein-glutamine gamma-glutamyltransferase E OS=Mus musculus OX=10090 GN=Tgm3 PE=1 SV=2</t>
  </si>
  <si>
    <t>Q62011</t>
  </si>
  <si>
    <t>Podoplanin OS=Mus musculus OX=10090 GN=Pdpn PE=1 SV=2</t>
  </si>
  <si>
    <t>P82349</t>
  </si>
  <si>
    <t>Beta-sarcoglycan OS=Mus musculus OX=10090 GN=Sgcb PE=1 SV=1</t>
  </si>
  <si>
    <t>Q91W82</t>
  </si>
  <si>
    <t>Ubiquitin-conjugating enzyme E2 E2 OS=Mus musculus OX=10090 GN=Ube2e2 PE=2 SV=1</t>
  </si>
  <si>
    <t>Q91YQ5</t>
  </si>
  <si>
    <t>Dolichyl-diphosphooligosaccharide--protein glycosyltransferase subunit 1 OS=Mus musculus OX=10090 GN=Rpn1 PE=1 SV=1</t>
  </si>
  <si>
    <t>Q640R3</t>
  </si>
  <si>
    <t>Hepatocyte cell adhesion molecule OS=Mus musculus OX=10090 GN=Hepacam PE=1 SV=2</t>
  </si>
  <si>
    <t>P16675</t>
  </si>
  <si>
    <t>Lysosomal protective protein OS=Mus musculus OX=10090 GN=Ctsa PE=1 SV=1</t>
  </si>
  <si>
    <t>P80318</t>
  </si>
  <si>
    <t>T-complex protein 1 subunit gamma OS=Mus musculus OX=10090 GN=Cct3 PE=1 SV=1</t>
  </si>
  <si>
    <t>Q9EPR5</t>
  </si>
  <si>
    <t>VPS10 domain-containing receptor SorCS2 OS=Mus musculus OX=10090 GN=Sorcs2 PE=1 SV=2</t>
  </si>
  <si>
    <t>P62858</t>
  </si>
  <si>
    <t>40S ribosomal protein S28 OS=Mus musculus OX=10090 GN=Rps28 PE=1 SV=1</t>
  </si>
  <si>
    <t>P06879</t>
  </si>
  <si>
    <t>Prolactin OS=Mus musculus OX=10090 GN=Prl PE=2 SV=1</t>
  </si>
  <si>
    <t>P63248</t>
  </si>
  <si>
    <t>cAMP-dependent protein kinase inhibitor alpha OS=Mus musculus OX=10090 GN=Pkia PE=1 SV=2</t>
  </si>
  <si>
    <t>Q9WUM5</t>
  </si>
  <si>
    <t>Succinate--CoA ligase [ADP/GDP-forming] subunit alpha, mitochondrial OS=Mus musculus OX=10090 GN=Suclg1 PE=1 SV=4</t>
  </si>
  <si>
    <t>O35659</t>
  </si>
  <si>
    <t>Glucagon-like peptide 1 receptor OS=Mus musculus OX=10090 GN=Glp1r PE=1 SV=2</t>
  </si>
  <si>
    <t>Q9R1P4</t>
  </si>
  <si>
    <t>Proteasome subunit alpha type-1 OS=Mus musculus OX=10090 GN=Psma1 PE=1 SV=1</t>
  </si>
  <si>
    <t>Q6IME9</t>
  </si>
  <si>
    <t>Keratin, type II cytoskeletal 72 OS=Mus musculus OX=10090 GN=Krt72 PE=3 SV=1</t>
  </si>
  <si>
    <t>P52503</t>
  </si>
  <si>
    <t>NADH dehydrogenase [ubiquinone] iron-sulfur protein 6, mitochondrial OS=Mus musculus OX=10090 GN=Ndufs6 PE=1 SV=2</t>
  </si>
  <si>
    <t>P34884</t>
  </si>
  <si>
    <t>Macrophage migration inhibitory factor OS=Mus musculus OX=10090 GN=Mif PE=1 SV=2</t>
  </si>
  <si>
    <t>P35454</t>
  </si>
  <si>
    <t>Oxytocin-neurophysin 1 OS=Mus musculus OX=10090 GN=Oxt PE=2 SV=1</t>
  </si>
  <si>
    <t>Q9QYB1</t>
  </si>
  <si>
    <t>Chloride intracellular channel protein 4 OS=Mus musculus OX=10090 GN=Clic4 PE=1 SV=3</t>
  </si>
  <si>
    <t>Q9CX80</t>
  </si>
  <si>
    <t>Cytoglobin OS=Mus musculus OX=10090 GN=Cygb PE=1 SV=1</t>
  </si>
  <si>
    <t>Q99JP7</t>
  </si>
  <si>
    <t>Glutathione hydrolase 7 OS=Mus musculus OX=10090 GN=Ggt7 PE=1 SV=2</t>
  </si>
  <si>
    <t>Q9D3D9</t>
  </si>
  <si>
    <t>ATP synthase subunit delta, mitochondrial OS=Mus musculus OX=10090 GN=Atp5f1d PE=1 SV=1</t>
  </si>
  <si>
    <t>Q69ZF3</t>
  </si>
  <si>
    <t>Non-lysosomal glucosylceramidase OS=Mus musculus OX=10090 GN=Gba2 PE=1 SV=2</t>
  </si>
  <si>
    <t>Q3TVI8</t>
  </si>
  <si>
    <t>Pre-B-cell leukemia transcription factor-interacting protein 1 OS=Mus musculus OX=10090 GN=Pbxip1 PE=1 SV=2</t>
  </si>
  <si>
    <t>O88531</t>
  </si>
  <si>
    <t>Palmitoyl-protein thioesterase 1 OS=Mus musculus OX=10090 GN=Ppt1 PE=1 SV=2</t>
  </si>
  <si>
    <t>Q9QUR7</t>
  </si>
  <si>
    <t>Peptidyl-prolyl cis-trans isomerase NIMA-interacting 1 OS=Mus musculus OX=10090 GN=Pin1 PE=1 SV=1</t>
  </si>
  <si>
    <t>Q91X56</t>
  </si>
  <si>
    <t>Sphingosine 1-phosphate receptor 5 OS=Mus musculus OX=10090 GN=S1pr5 PE=1 SV=1</t>
  </si>
  <si>
    <t>P07309</t>
  </si>
  <si>
    <t>Transthyretin OS=Mus musculus OX=10090 GN=Ttr PE=1 SV=1</t>
  </si>
  <si>
    <t>P63056</t>
  </si>
  <si>
    <t>Noelin-3 OS=Mus musculus OX=10090 GN=Olfm3 PE=1 SV=1</t>
  </si>
  <si>
    <t>Q923T9</t>
  </si>
  <si>
    <t>Calcium/calmodulin-dependent protein kinase type II subunit gamma OS=Mus musculus OX=10090 GN=Camk2g PE=1 SV=1</t>
  </si>
  <si>
    <t>O09061</t>
  </si>
  <si>
    <t>Proteasome subunit beta type-1 OS=Mus musculus OX=10090 GN=Psmb1 PE=1 SV=1</t>
  </si>
  <si>
    <t>P31786</t>
  </si>
  <si>
    <t>Acyl-CoA-binding protein OS=Mus musculus OX=10090 GN=Dbi PE=1 SV=2</t>
  </si>
  <si>
    <t>Q3THK3</t>
  </si>
  <si>
    <t>General transcription factor IIF subunit 1 OS=Mus musculus OX=10090 GN=Gtf2f1 PE=1 SV=2</t>
  </si>
  <si>
    <t>Q6A0A9</t>
  </si>
  <si>
    <t>Constitutive coactivator of PPAR-gamma-like protein 1 OS=Mus musculus OX=10090 GN=FAM120A PE=1 SV=2</t>
  </si>
  <si>
    <t>Q7TQ95</t>
  </si>
  <si>
    <t>Endoplasmic reticulum junction formation protein lunapark OS=Mus musculus OX=10090 GN=Lnpk PE=1 SV=1</t>
  </si>
  <si>
    <t>P21279</t>
  </si>
  <si>
    <t>Guanine nucleotide-binding protein G(q) subunit alpha OS=Mus musculus OX=10090 GN=Gnaq PE=1 SV=4</t>
  </si>
  <si>
    <t>Q8BPQ7</t>
  </si>
  <si>
    <t>Small G protein signaling modulator 1 OS=Mus musculus OX=10090 GN=Sgsm1 PE=1 SV=2</t>
  </si>
  <si>
    <t>Q9QUP5</t>
  </si>
  <si>
    <t>Hyaluronan and proteoglycan link protein 1 OS=Mus musculus OX=10090 GN=Hapln1 PE=1 SV=1</t>
  </si>
  <si>
    <t>Q61477</t>
  </si>
  <si>
    <t>Neuroblastoma suppressor of tumorigenicity 1 OS=Mus musculus OX=10090 GN=Nbl1 PE=1 SV=2</t>
  </si>
  <si>
    <t>Q01768</t>
  </si>
  <si>
    <t>Nucleoside diphosphate kinase B OS=Mus musculus OX=10090 GN=Nme2 PE=1 SV=1</t>
  </si>
  <si>
    <t>Q99M71</t>
  </si>
  <si>
    <t>Mammalian ependymin-related protein 1 OS=Mus musculus OX=10090 GN=Epdr1 PE=1 SV=1</t>
  </si>
  <si>
    <t>P62270</t>
  </si>
  <si>
    <t>40S ribosomal protein S18 OS=Mus musculus OX=10090 GN=Rps18 PE=1 SV=3</t>
  </si>
  <si>
    <t>P10922</t>
  </si>
  <si>
    <t>Histone H1.0 OS=Mus musculus OX=10090 GN=H1-0 PE=2 SV=4</t>
  </si>
  <si>
    <t>Q9CR62</t>
  </si>
  <si>
    <t>Mitochondrial 2-oxoglutarate/malate carrier protein OS=Mus musculus OX=10090 GN=Slc25a11 PE=1 SV=3</t>
  </si>
  <si>
    <t>P01193</t>
  </si>
  <si>
    <t>Pro-opiomelanocortin OS=Mus musculus OX=10090 GN=Pomc PE=1 SV=1</t>
  </si>
  <si>
    <t>O70421</t>
  </si>
  <si>
    <t>Frizzled-1 OS=Mus musculus OX=10090 GN=Fzd1 PE=1 SV=3</t>
  </si>
  <si>
    <t>Q8BJ83</t>
  </si>
  <si>
    <t>TM2 domain-containing protein 3 OS=Mus musculus OX=10090 GN=Tm2d3 PE=2 SV=1</t>
  </si>
  <si>
    <t>Q9JM76</t>
  </si>
  <si>
    <t>Actin-related protein 2/3 complex subunit 3 OS=Mus musculus OX=10090 GN=Arpc3 PE=1 SV=3</t>
  </si>
  <si>
    <t>Q9JJK2</t>
  </si>
  <si>
    <t>LanC-like protein 2 OS=Mus musculus OX=10090 GN=Lancl2 PE=1 SV=1</t>
  </si>
  <si>
    <t>Q8VBZ3</t>
  </si>
  <si>
    <t>Cleft lip and palate transmembrane protein 1 homolog OS=Mus musculus OX=10090 GN=Clptm1 PE=1 SV=1</t>
  </si>
  <si>
    <t>Q91Z53</t>
  </si>
  <si>
    <t>Glyoxylate reductase/hydroxypyruvate reductase OS=Mus musculus OX=10090 GN=Grhpr PE=1 SV=1</t>
  </si>
  <si>
    <t>Q3UN04</t>
  </si>
  <si>
    <t>Ubiquitin carboxyl-terminal hydrolase 30 OS=Mus musculus OX=10090 GN=Usp30 PE=1 SV=1</t>
  </si>
  <si>
    <t>Q8C3W1</t>
  </si>
  <si>
    <t>Uncharacterized protein C1orf198 homolog OS=Mus musculus OX=10090 PE=1 SV=1</t>
  </si>
  <si>
    <t>Q9Z1D1</t>
  </si>
  <si>
    <t>Eukaryotic translation initiation factor 3 subunit G OS=Mus musculus OX=10090 GN=Eif3g PE=1 SV=2</t>
  </si>
  <si>
    <t>O08715</t>
  </si>
  <si>
    <t>A-kinase anchor protein 1, mitochondrial OS=Mus musculus OX=10090 GN=Akap1 PE=1 SV=4</t>
  </si>
  <si>
    <t>O54984</t>
  </si>
  <si>
    <t>ATPase GET3 OS=Mus musculus OX=10090 GN=Get3 PE=1 SV=2</t>
  </si>
  <si>
    <t>Q9WV80</t>
  </si>
  <si>
    <t>Sorting nexin-1 OS=Mus musculus OX=10090 GN=Snx1 PE=1 SV=1</t>
  </si>
  <si>
    <t>Q9CY58</t>
  </si>
  <si>
    <t>Plasminogen activator inhibitor 1 RNA-binding protein OS=Mus musculus OX=10090 GN=Serbp1 PE=1 SV=2</t>
  </si>
  <si>
    <t>P08226</t>
  </si>
  <si>
    <t>Apolipoprotein E OS=Mus musculus OX=10090 GN=Apoe PE=1 SV=2</t>
  </si>
  <si>
    <t>P80317</t>
  </si>
  <si>
    <t>T-complex protein 1 subunit zeta OS=Mus musculus OX=10090 GN=Cct6a PE=1 SV=3</t>
  </si>
  <si>
    <t>Q62425</t>
  </si>
  <si>
    <t>Cytochrome c oxidase subunit NDUFA4 OS=Mus musculus OX=10090 GN=Ndufa4 PE=1 SV=2</t>
  </si>
  <si>
    <t>Q9ER35</t>
  </si>
  <si>
    <t>Fructosamine-3-kinase OS=Mus musculus OX=10090 GN=Fn3k PE=1 SV=1</t>
  </si>
  <si>
    <t>Q8BP92</t>
  </si>
  <si>
    <t>Reticulocalbin-2 OS=Mus musculus OX=10090 GN=Rcn2 PE=1 SV=1</t>
  </si>
  <si>
    <t>Q9JLB9</t>
  </si>
  <si>
    <t>Nectin-3 OS=Mus musculus OX=10090 GN=Nectin3 PE=1 SV=1</t>
  </si>
  <si>
    <t>Q9ES07</t>
  </si>
  <si>
    <t>Solute carrier family 15 member 2 OS=Mus musculus OX=10090 GN=Slc15a2 PE=1 SV=1</t>
  </si>
  <si>
    <t>Q9CWS0</t>
  </si>
  <si>
    <t>N(G),N(G)-dimethylarginine dimethylaminohydrolase 1 OS=Mus musculus OX=10090 GN=Ddah1 PE=1 SV=3</t>
  </si>
  <si>
    <t>P56391</t>
  </si>
  <si>
    <t>Cytochrome c oxidase subunit 6B1 OS=Mus musculus OX=10090 GN=Cox6b1 PE=1 SV=2</t>
  </si>
  <si>
    <t>P84075</t>
  </si>
  <si>
    <t>Neuron-specific calcium-binding protein hippocalcin OS=Mus musculus OX=10090 GN=Hpca PE=1 SV=2</t>
  </si>
  <si>
    <t>Q9CYN2</t>
  </si>
  <si>
    <t>Signal peptidase complex subunit 2 OS=Mus musculus OX=10090 GN=Spcs2 PE=1 SV=1</t>
  </si>
  <si>
    <t>P35979</t>
  </si>
  <si>
    <t>60S ribosomal protein L12 OS=Mus musculus OX=10090 GN=Rpl12 PE=1 SV=2</t>
  </si>
  <si>
    <t>Q761V0</t>
  </si>
  <si>
    <t>Sodium- and chloride-dependent glycine transporter 2 OS=Mus musculus OX=10090 GN=Slc6a5 PE=1 SV=1</t>
  </si>
  <si>
    <t>Q60771</t>
  </si>
  <si>
    <t>Claudin-11 OS=Mus musculus OX=10090 GN=Cldn11 PE=1 SV=1</t>
  </si>
  <si>
    <t>P68040</t>
  </si>
  <si>
    <t>Receptor of activated protein C kinase 1 OS=Mus musculus OX=10090 GN=Rack1 PE=1 SV=3</t>
  </si>
  <si>
    <t>P63054</t>
  </si>
  <si>
    <t>Calmodulin regulator protein PCP4 OS=Mus musculus OX=10090 GN=Pcp4 PE=3 SV=2</t>
  </si>
  <si>
    <t>Q9DCJ5</t>
  </si>
  <si>
    <t>NADH dehydrogenase [ubiquinone] 1 alpha subcomplex subunit 8 OS=Mus musculus OX=10090 GN=Ndufa8 PE=1 SV=3</t>
  </si>
  <si>
    <t>Q8C341</t>
  </si>
  <si>
    <t>SUN domain-containing ossification factor OS=Mus musculus OX=10090 GN=Suco PE=1 SV=3</t>
  </si>
  <si>
    <t>P56873</t>
  </si>
  <si>
    <t>Protein ZNRD2 OS=Mus musculus OX=10090 GN=Znrd2 PE=1 SV=1</t>
  </si>
  <si>
    <t>Q99K51</t>
  </si>
  <si>
    <t>Plastin-3 OS=Mus musculus OX=10090 GN=Pls3 PE=1 SV=3</t>
  </si>
  <si>
    <t>Q8K2F8</t>
  </si>
  <si>
    <t>Protein LSM14 homolog A OS=Mus musculus OX=10090 GN=Lsm14a PE=1 SV=1</t>
  </si>
  <si>
    <t>Q9CR51</t>
  </si>
  <si>
    <t>V-type proton ATPase subunit G 1 OS=Mus musculus OX=10090 GN=Atp6v1g1 PE=1 SV=3</t>
  </si>
  <si>
    <t>P98191</t>
  </si>
  <si>
    <t>Phosphatidate cytidylyltransferase 1 OS=Mus musculus OX=10090 GN=Cds1 PE=1 SV=2</t>
  </si>
  <si>
    <t>P61027</t>
  </si>
  <si>
    <t>Ras-related protein Rab-10 OS=Mus musculus OX=10090 GN=Rab10 PE=1 SV=1</t>
  </si>
  <si>
    <t>Q6PCP5</t>
  </si>
  <si>
    <t>Mitochondrial fission factor OS=Mus musculus OX=10090 GN=Mff PE=1 SV=1</t>
  </si>
  <si>
    <t>P02798</t>
  </si>
  <si>
    <t>Metallothionein-2 OS=Mus musculus OX=10090 GN=Mt2 PE=1 SV=2</t>
  </si>
  <si>
    <t>Q8R1I1</t>
  </si>
  <si>
    <t>Cytochrome b-c1 complex subunit 9 OS=Mus musculus OX=10090 GN=Uqcr10 PE=1 SV=1</t>
  </si>
  <si>
    <t>Q3TC72</t>
  </si>
  <si>
    <t>Fumarylacetoacetate hydrolase domain-containing protein 2A OS=Mus musculus OX=10090 GN=Fahd2 PE=1 SV=1</t>
  </si>
  <si>
    <t>Q62283</t>
  </si>
  <si>
    <t>Tetraspanin-7 OS=Mus musculus OX=10090 GN=Tspan7 PE=1 SV=2</t>
  </si>
  <si>
    <t>P09528</t>
  </si>
  <si>
    <t>Ferritin heavy chain OS=Mus musculus OX=10090 GN=Fth1 PE=1 SV=2</t>
  </si>
  <si>
    <t>Q61214</t>
  </si>
  <si>
    <t>Dual specificity tyrosine-phosphorylation-regulated kinase 1A OS=Mus musculus OX=10090 GN=Dyrk1a PE=1 SV=1</t>
  </si>
  <si>
    <t>Q9CX66</t>
  </si>
  <si>
    <t>Uncharacterized protein C12orf45 homolog OS=Mus musculus OX=10090 GN=D10Wsu102e PE=1 SV=1</t>
  </si>
  <si>
    <t>Q7M750</t>
  </si>
  <si>
    <t>Opalin OS=Mus musculus OX=10090 GN=Opalin PE=1 SV=1</t>
  </si>
  <si>
    <t>O55203</t>
  </si>
  <si>
    <t>LIM domain-binding protein 2 OS=Mus musculus OX=10090 GN=Ldb2 PE=1 SV=2</t>
  </si>
  <si>
    <t>Q80ZX8</t>
  </si>
  <si>
    <t>Sperm-associated antigen 1 OS=Mus musculus OX=10090 GN=Spag1 PE=1 SV=1</t>
  </si>
  <si>
    <t>Q7TMF3</t>
  </si>
  <si>
    <t>NADH dehydrogenase [ubiquinone] 1 alpha subcomplex subunit 12 OS=Mus musculus OX=10090 GN=Ndufa12 PE=1 SV=2</t>
  </si>
  <si>
    <t>Q9JHJ3</t>
  </si>
  <si>
    <t>Glycosylated lysosomal membrane protein OS=Mus musculus OX=10090 GN=Glmp PE=1 SV=1</t>
  </si>
  <si>
    <t>Q6PHZ2</t>
  </si>
  <si>
    <t>Calcium/calmodulin-dependent protein kinase type II subunit delta OS=Mus musculus OX=10090 GN=Camk2d PE=1 SV=1</t>
  </si>
  <si>
    <t>Q61176</t>
  </si>
  <si>
    <t>Arginase-1 OS=Mus musculus OX=10090 GN=Arg1 PE=1 SV=1</t>
  </si>
  <si>
    <t>Q9CPP6</t>
  </si>
  <si>
    <t>NADH dehydrogenase [ubiquinone] 1 alpha subcomplex subunit 5 OS=Mus musculus OX=10090 GN=Ndufa5 PE=1 SV=3</t>
  </si>
  <si>
    <t>Q8CHH5</t>
  </si>
  <si>
    <t>BRD4-interacting chromatin-remodeling complex-associated protein-like OS=Mus musculus OX=10090 GN=Bicral PE=1 SV=2</t>
  </si>
  <si>
    <t>P00493</t>
  </si>
  <si>
    <t>Hypoxanthine-guanine phosphoribosyltransferase OS=Mus musculus OX=10090 GN=Hprt1 PE=1 SV=3</t>
  </si>
  <si>
    <t>Q9WUC3</t>
  </si>
  <si>
    <t>Lymphocyte antigen 6H OS=Mus musculus OX=10090 GN=Ly6h PE=1 SV=2</t>
  </si>
  <si>
    <t>P62702</t>
  </si>
  <si>
    <t>40S ribosomal protein S4, X isoform OS=Mus musculus OX=10090 GN=Rps4x PE=1 SV=2</t>
  </si>
  <si>
    <t>Q9CQ92</t>
  </si>
  <si>
    <t>Mitochondrial fission 1 protein OS=Mus musculus OX=10090 GN=Fis1 PE=1 SV=1</t>
  </si>
  <si>
    <t>P56395</t>
  </si>
  <si>
    <t>Cytochrome b5 OS=Mus musculus OX=10090 GN=Cyb5a PE=1 SV=2</t>
  </si>
  <si>
    <t>A2AFS3</t>
  </si>
  <si>
    <t>Endosome/lysosome-associated apoptosis and autophagy regulator 1 OS=Mus musculus OX=10090 GN=Elapor1 PE=1 SV=1</t>
  </si>
  <si>
    <t>Q61166</t>
  </si>
  <si>
    <t>Microtubule-associated protein RP/EB family member 1 OS=Mus musculus OX=10090 GN=Mapre1 PE=1 SV=3</t>
  </si>
  <si>
    <t>Q91WD0</t>
  </si>
  <si>
    <t>Protein GPR108 OS=Mus musculus OX=10090 GN=Gpr108 PE=1 SV=1</t>
  </si>
  <si>
    <t>Q99LC5</t>
  </si>
  <si>
    <t>Electron transfer flavoprotein subunit alpha, mitochondrial OS=Mus musculus OX=10090 GN=Etfa PE=1 SV=2</t>
  </si>
  <si>
    <t>Q9Z2U0</t>
  </si>
  <si>
    <t>Proteasome subunit alpha type-7 OS=Mus musculus OX=10090 GN=Psma7 PE=1 SV=1</t>
  </si>
  <si>
    <t>P19157</t>
  </si>
  <si>
    <t>Glutathione S-transferase P 1 OS=Mus musculus OX=10090 GN=Gstp1 PE=1 SV=2</t>
  </si>
  <si>
    <t>P63328</t>
  </si>
  <si>
    <t>Serine/threonine-protein phosphatase 2B catalytic subunit alpha isoform OS=Mus musculus OX=10090 GN=Ppp3ca PE=1 SV=1</t>
  </si>
  <si>
    <t>Q9CZC8</t>
  </si>
  <si>
    <t>Secernin-1 OS=Mus musculus OX=10090 GN=Scrn1 PE=1 SV=1</t>
  </si>
  <si>
    <t>Q8BGT8</t>
  </si>
  <si>
    <t>Phytanoyl-CoA hydroxylase-interacting protein-like OS=Mus musculus OX=10090 GN=Phyhipl PE=1 SV=1</t>
  </si>
  <si>
    <t>Q6P1F6</t>
  </si>
  <si>
    <t>Serine/threonine-protein phosphatase 2A 55 kDa regulatory subunit B alpha isoform OS=Mus musculus OX=10090 GN=Ppp2r2a PE=1 SV=1</t>
  </si>
  <si>
    <t>P52483</t>
  </si>
  <si>
    <t>Ubiquitin-conjugating enzyme E2 E3 OS=Mus musculus OX=10090 GN=Ube2e3 PE=1 SV=2</t>
  </si>
  <si>
    <t>Q9JL56</t>
  </si>
  <si>
    <t>Glycerophosphodiester phosphodiesterase 1 OS=Mus musculus OX=10090 GN=Gde1 PE=1 SV=1</t>
  </si>
  <si>
    <t>Q8BN82</t>
  </si>
  <si>
    <t>Sialin OS=Mus musculus OX=10090 GN=Slc17a5 PE=1 SV=2</t>
  </si>
  <si>
    <t>Q9CR95</t>
  </si>
  <si>
    <t>Adaptin ear-binding coat-associated protein 1 OS=Mus musculus OX=10090 GN=Necap1 PE=1 SV=2</t>
  </si>
  <si>
    <t>Q922B2</t>
  </si>
  <si>
    <t>Aspartate--tRNA ligase, cytoplasmic OS=Mus musculus OX=10090 GN=Dars1 PE=1 SV=2</t>
  </si>
  <si>
    <t>Q9D6K5</t>
  </si>
  <si>
    <t>Synaptojanin-2-binding protein OS=Mus musculus OX=10090 GN=Synj2bp PE=1 SV=1</t>
  </si>
  <si>
    <t>Q9CXE2</t>
  </si>
  <si>
    <t>B-cell CLL/lymphoma 7 protein family member A OS=Mus musculus OX=10090 GN=Bcl7a PE=2 SV=1</t>
  </si>
  <si>
    <t>P15864</t>
  </si>
  <si>
    <t>Histone H1.2 OS=Mus musculus OX=10090 GN=H1-2 PE=1 SV=2</t>
  </si>
  <si>
    <t>Q8CCI5</t>
  </si>
  <si>
    <t>RING1 and YY1-binding protein OS=Mus musculus OX=10090 GN=Rybp PE=1 SV=1</t>
  </si>
  <si>
    <t>P11214</t>
  </si>
  <si>
    <t>Tissue-type plasminogen activator OS=Mus musculus OX=10090 GN=Plat PE=1 SV=3</t>
  </si>
  <si>
    <t>Q99LL5</t>
  </si>
  <si>
    <t>Periodic tryptophan protein 1 homolog OS=Mus musculus OX=10090 GN=Pwp1 PE=1 SV=1</t>
  </si>
  <si>
    <t>P35288</t>
  </si>
  <si>
    <t>Ras-related protein Rab-23 OS=Mus musculus OX=10090 GN=Rab23 PE=1 SV=2</t>
  </si>
  <si>
    <t>P51859</t>
  </si>
  <si>
    <t>Hepatoma-derived growth factor OS=Mus musculus OX=10090 GN=Hdgf PE=1 SV=2</t>
  </si>
  <si>
    <t>Q99KJ8</t>
  </si>
  <si>
    <t>Dynactin subunit 2 OS=Mus musculus OX=10090 GN=Dctn2 PE=1 SV=3</t>
  </si>
  <si>
    <t>O55003</t>
  </si>
  <si>
    <t>BCL2/adenovirus E1B 19 kDa protein-interacting protein 3 OS=Mus musculus OX=10090 GN=Bnip3 PE=1 SV=1</t>
  </si>
  <si>
    <t>Q80W14</t>
  </si>
  <si>
    <t>Pre-mRNA-processing factor 40 homolog B OS=Mus musculus OX=10090 GN=Prpf40b PE=1 SV=2</t>
  </si>
  <si>
    <t>O35737</t>
  </si>
  <si>
    <t>Heterogeneous nuclear ribonucleoprotein H OS=Mus musculus OX=10090 GN=Hnrnph1 PE=1 SV=3</t>
  </si>
  <si>
    <t>P97825</t>
  </si>
  <si>
    <t>Jupiter microtubule associated homolog 1 OS=Mus musculus OX=10090 GN=Jpt1 PE=1 SV=3</t>
  </si>
  <si>
    <t>P62908</t>
  </si>
  <si>
    <t>40S ribosomal protein S3 OS=Mus musculus OX=10090 GN=Rps3 PE=1 SV=1</t>
  </si>
  <si>
    <t>P53986</t>
  </si>
  <si>
    <t>Monocarboxylate transporter 1 OS=Mus musculus OX=10090 GN=Slc16a1 PE=1 SV=1</t>
  </si>
  <si>
    <t>Q9D2P8</t>
  </si>
  <si>
    <t>Myelin-associated oligodendrocyte basic protein OS=Mus musculus OX=10090 GN=Mobp PE=1 SV=1</t>
  </si>
  <si>
    <t>Q9D7G0</t>
  </si>
  <si>
    <t>Ribose-phosphate pyrophosphokinase 1 OS=Mus musculus OX=10090 GN=Prps1 PE=1 SV=4</t>
  </si>
  <si>
    <t>P61294</t>
  </si>
  <si>
    <t>Ras-related protein Rab-6B OS=Mus musculus OX=10090 GN=Rab6b PE=1 SV=1</t>
  </si>
  <si>
    <t>P50429</t>
  </si>
  <si>
    <t>Arylsulfatase B OS=Mus musculus OX=10090 GN=Arsb PE=1 SV=3</t>
  </si>
  <si>
    <t>Q99020</t>
  </si>
  <si>
    <t>Heterogeneous nuclear ribonucleoprotein A/B OS=Mus musculus OX=10090 GN=Hnrnpab PE=1 SV=1</t>
  </si>
  <si>
    <t>Q9JKV1</t>
  </si>
  <si>
    <t>Proteasomal ubiquitin receptor ADRM1 OS=Mus musculus OX=10090 GN=Adrm1 PE=1 SV=2</t>
  </si>
  <si>
    <t>Q8BHI4</t>
  </si>
  <si>
    <t>Kelch repeat and BTB domain-containing protein 3 OS=Mus musculus OX=10090 GN=Kbtbd3 PE=2 SV=1</t>
  </si>
  <si>
    <t>Q9D8U8</t>
  </si>
  <si>
    <t>Sorting nexin-5 OS=Mus musculus OX=10090 GN=Snx5 PE=1 SV=1</t>
  </si>
  <si>
    <t>P58771</t>
  </si>
  <si>
    <t>Tropomyosin alpha-1 chain OS=Mus musculus OX=10090 GN=Tpm1 PE=1 SV=1</t>
  </si>
  <si>
    <t>Q9JK53</t>
  </si>
  <si>
    <t>Prolargin OS=Mus musculus OX=10090 GN=Prelp PE=1 SV=2</t>
  </si>
  <si>
    <t>Q8VIB3</t>
  </si>
  <si>
    <t>Type 2 lactosamine alpha-2,3-sialyltransferase OS=Mus musculus OX=10090 GN=St3gal6 PE=2 SV=3</t>
  </si>
  <si>
    <t>Q60870</t>
  </si>
  <si>
    <t>Receptor expression-enhancing protein 5 OS=Mus musculus OX=10090 GN=Reep5 PE=1 SV=1</t>
  </si>
  <si>
    <t>Q9JHR9</t>
  </si>
  <si>
    <t>Nuclear receptor-interacting protein 2 OS=Mus musculus OX=10090 GN=Nrip2 PE=1 SV=2</t>
  </si>
  <si>
    <t>Q9CR68</t>
  </si>
  <si>
    <t>Cytochrome b-c1 complex subunit Rieske, mitochondrial OS=Mus musculus OX=10090 GN=Uqcrfs1 PE=1 SV=1</t>
  </si>
  <si>
    <t>Q9D428</t>
  </si>
  <si>
    <t>Golgin subfamily A member 7B OS=Mus musculus OX=10090 GN=GOLGA7B PE=1 SV=1</t>
  </si>
  <si>
    <t>Q9D1K2</t>
  </si>
  <si>
    <t>V-type proton ATPase subunit F OS=Mus musculus OX=10090 GN=Atp6v1f PE=1 SV=2</t>
  </si>
  <si>
    <t>P63216</t>
  </si>
  <si>
    <t>Guanine nucleotide-binding protein G(I)/G(S)/G(O) subunit gamma-3 OS=Mus musculus OX=10090 GN=Gng3 PE=1 SV=1</t>
  </si>
  <si>
    <t>P16045</t>
  </si>
  <si>
    <t>Galectin-1 OS=Mus musculus OX=10090 GN=Lgals1 PE=1 SV=3</t>
  </si>
  <si>
    <t>P63073</t>
  </si>
  <si>
    <t>Eukaryotic translation initiation factor 4E OS=Mus musculus OX=10090 GN=Eif4e PE=1 SV=1</t>
  </si>
  <si>
    <t>Q505D7</t>
  </si>
  <si>
    <t>Optic atrophy 3 protein homolog OS=Mus musculus OX=10090 GN=Opa3 PE=1 SV=1</t>
  </si>
  <si>
    <t>P11404</t>
  </si>
  <si>
    <t>Fatty acid-binding protein, heart OS=Mus musculus OX=10090 GN=Fabp3 PE=1 SV=5</t>
  </si>
  <si>
    <t>Q5EBJ4</t>
  </si>
  <si>
    <t>Ermin OS=Mus musculus OX=10090 GN=Ermn PE=1 SV=1</t>
  </si>
  <si>
    <t>Q8BH66</t>
  </si>
  <si>
    <t>Atlastin-1 OS=Mus musculus OX=10090 GN=Atl1 PE=1 SV=1</t>
  </si>
  <si>
    <t>P08905</t>
  </si>
  <si>
    <t>Lysozyme C-2 OS=Mus musculus OX=10090 GN=Lyz2 PE=1 SV=2</t>
  </si>
  <si>
    <t>P28474</t>
  </si>
  <si>
    <t>Alcohol dehydrogenase class-3 OS=Mus musculus OX=10090 GN=Adh5 PE=1 SV=3</t>
  </si>
  <si>
    <t>Q9CZX8</t>
  </si>
  <si>
    <t>40S ribosomal protein S19 OS=Mus musculus OX=10090 GN=Rps19 PE=1 SV=3</t>
  </si>
  <si>
    <t>Q9Z1P6</t>
  </si>
  <si>
    <t>NADH dehydrogenase [ubiquinone] 1 alpha subcomplex subunit 7 OS=Mus musculus OX=10090 GN=Ndufa7 PE=1 SV=3</t>
  </si>
  <si>
    <t>Q60632</t>
  </si>
  <si>
    <t>COUP transcription factor 1 OS=Mus musculus OX=10090 GN=Nr2f1 PE=2 SV=2</t>
  </si>
  <si>
    <t>Q8R191</t>
  </si>
  <si>
    <t>Synaptogyrin-3 OS=Mus musculus OX=10090 GN=Syngr3 PE=1 SV=1</t>
  </si>
  <si>
    <t>O89079</t>
  </si>
  <si>
    <t>Coatomer subunit epsilon OS=Mus musculus OX=10090 GN=Cope PE=1 SV=3</t>
  </si>
  <si>
    <t>Q99LJ5</t>
  </si>
  <si>
    <t>CKLF-like MARVEL transmembrane domain-containing protein 3 OS=Mus musculus OX=10090 GN=Cmtm3 PE=2 SV=1</t>
  </si>
  <si>
    <t>P50446</t>
  </si>
  <si>
    <t>Keratin, type II cytoskeletal 6A OS=Mus musculus OX=10090 GN=Krt6a PE=1 SV=3</t>
  </si>
  <si>
    <t>Area</t>
  </si>
  <si>
    <t>A2ASI5</t>
  </si>
  <si>
    <t>Sodium channel protein type 3 subunit alpha OS=Mus musculus OX=10090 GN=Scn3a PE=1 SV=1</t>
  </si>
  <si>
    <t>O09114</t>
  </si>
  <si>
    <t>Prostaglandin-H2 D-isomerase OS=Mus musculus OX=10090 GN=Ptgds PE=1 SV=1</t>
  </si>
  <si>
    <t>O09159</t>
  </si>
  <si>
    <t>Lysosomal alpha-mannosidase OS=Mus musculus OX=10090 GN=Man2b1 PE=1 SV=4</t>
  </si>
  <si>
    <t>O35114</t>
  </si>
  <si>
    <t>Lysosome membrane protein 2 OS=Mus musculus OX=10090 GN=Scarb2 PE=1 SV=3</t>
  </si>
  <si>
    <t>O88507</t>
  </si>
  <si>
    <t>Ciliary neurotrophic factor receptor subunit alpha OS=Mus musculus OX=10090 GN=Cntfr PE=1 SV=2</t>
  </si>
  <si>
    <t>O89023</t>
  </si>
  <si>
    <t>Tripeptidyl-peptidase 1 OS=Mus musculus OX=10090 GN=Tpp1 PE=1 SV=2</t>
  </si>
  <si>
    <t>O89029</t>
  </si>
  <si>
    <t>Matrilin-4 OS=Mus musculus OX=10090 GN=Matn4 PE=1 SV=1</t>
  </si>
  <si>
    <t>P06537</t>
  </si>
  <si>
    <t>Glucocorticoid receptor OS=Mus musculus OX=10090 GN=Nr3c1 PE=1 SV=1</t>
  </si>
  <si>
    <t>P08121</t>
  </si>
  <si>
    <t>Collagen alpha-1(III) chain OS=Mus musculus OX=10090 GN=Col3a1 PE=1 SV=4</t>
  </si>
  <si>
    <t>P11835</t>
  </si>
  <si>
    <t>Integrin beta-2 OS=Mus musculus OX=10090 GN=Itgb2 PE=1 SV=2</t>
  </si>
  <si>
    <t>P11881</t>
  </si>
  <si>
    <t>Inositol 1,4,5-trisphosphate receptor type 1 OS=Mus musculus OX=10090 GN=Itpr1 PE=1 SV=2</t>
  </si>
  <si>
    <t>P16305</t>
  </si>
  <si>
    <t>Gamma-aminobutyric acid receptor subunit alpha-6 OS=Mus musculus OX=10090 GN=Gabra6 PE=1 SV=3</t>
  </si>
  <si>
    <t>P18242</t>
  </si>
  <si>
    <t>Cathepsin D OS=Mus musculus OX=10090 GN=Ctsd PE=1 SV=1</t>
  </si>
  <si>
    <t>P21460</t>
  </si>
  <si>
    <t>Cystatin-C OS=Mus musculus OX=10090 GN=Cst3 PE=1 SV=2</t>
  </si>
  <si>
    <t>P21661</t>
  </si>
  <si>
    <t>Neuroendocrine convertase 2 OS=Mus musculus OX=10090 GN=Pcsk2 PE=1 SV=1</t>
  </si>
  <si>
    <t>P21995</t>
  </si>
  <si>
    <t>Embigin OS=Mus musculus OX=10090 GN=Emb PE=1 SV=2</t>
  </si>
  <si>
    <t>P26049</t>
  </si>
  <si>
    <t>Gamma-aminobutyric acid receptor subunit alpha-3 OS=Mus musculus OX=10090 GN=Gabra3 PE=1 SV=1</t>
  </si>
  <si>
    <t>P29533</t>
  </si>
  <si>
    <t>Vascular cell adhesion protein 1 OS=Mus musculus OX=10090 GN=Vcam1 PE=1 SV=1</t>
  </si>
  <si>
    <t>P42859</t>
  </si>
  <si>
    <t>Huntingtin OS=Mus musculus OX=10090 GN=Htt PE=1 SV=2</t>
  </si>
  <si>
    <t>P50172</t>
  </si>
  <si>
    <t>Corticosteroid 11-beta-dehydrogenase isozyme 1 OS=Mus musculus OX=10090 GN=Hsd11b1 PE=1 SV=3</t>
  </si>
  <si>
    <t>P56695</t>
  </si>
  <si>
    <t>Wolframin OS=Mus musculus OX=10090 GN=Wfs1 PE=1 SV=1</t>
  </si>
  <si>
    <t>P62812</t>
  </si>
  <si>
    <t>Gamma-aminobutyric acid receptor subunit alpha-1 OS=Mus musculus OX=10090 GN=Gabra1 PE=1 SV=1</t>
  </si>
  <si>
    <t>P68369</t>
  </si>
  <si>
    <t>Tubulin alpha-1A chain OS=Mus musculus OX=10090 GN=Tuba1a PE=1 SV=1</t>
  </si>
  <si>
    <t>P70302</t>
  </si>
  <si>
    <t>Stromal interaction molecule 1 OS=Mus musculus OX=10090 GN=Stim1 PE=1 SV=2</t>
  </si>
  <si>
    <t>P97952</t>
  </si>
  <si>
    <t>Sodium channel subunit beta-1 OS=Mus musculus OX=10090 GN=Scn1b PE=1 SV=1</t>
  </si>
  <si>
    <t>Q01097</t>
  </si>
  <si>
    <t>Glutamate receptor ionotropic, NMDA 2B OS=Mus musculus OX=10090 GN=Grin2b PE=1 SV=3</t>
  </si>
  <si>
    <t>Q05186</t>
  </si>
  <si>
    <t>Reticulocalbin-1 OS=Mus musculus OX=10090 GN=Rcn1 PE=1 SV=1</t>
  </si>
  <si>
    <t>Q08857</t>
  </si>
  <si>
    <t>Platelet glycoprotein 4 OS=Mus musculus OX=10090 GN=Cd36 PE=1 SV=2</t>
  </si>
  <si>
    <t>Q3TAS6</t>
  </si>
  <si>
    <t>ER membrane protein complex subunit 10 OS=Mus musculus OX=10090 GN=Emc10 PE=2 SV=2</t>
  </si>
  <si>
    <t>Q3TDQ1</t>
  </si>
  <si>
    <t>Dolichyl-diphosphooligosaccharide--protein glycosyltransferase subunit STT3B OS=Mus musculus OX=10090 GN=Stt3b PE=1 SV=2</t>
  </si>
  <si>
    <t>Q3UUQ7</t>
  </si>
  <si>
    <t>GPI inositol-deacylase OS=Mus musculus OX=10090 GN=Pgap1 PE=1 SV=3</t>
  </si>
  <si>
    <t>Q61268</t>
  </si>
  <si>
    <t>Apolipoprotein C-IV OS=Mus musculus OX=10090 GN=Apoc4 PE=1 SV=1</t>
  </si>
  <si>
    <t>Q64444</t>
  </si>
  <si>
    <t>Carbonic anhydrase 4 OS=Mus musculus OX=10090 GN=Ca4 PE=1 SV=1</t>
  </si>
  <si>
    <t>Q64455</t>
  </si>
  <si>
    <t>Receptor-type tyrosine-protein phosphatase eta OS=Mus musculus OX=10090 GN=Ptprj PE=1 SV=2</t>
  </si>
  <si>
    <t>Q6PHU5</t>
  </si>
  <si>
    <t>Sortilin OS=Mus musculus OX=10090 GN=Sort1 PE=1 SV=1</t>
  </si>
  <si>
    <t>Q6X893</t>
  </si>
  <si>
    <t>Choline transporter-like protein 1 OS=Mus musculus OX=10090 GN=Slc44a1 PE=1 SV=3</t>
  </si>
  <si>
    <t>Q7M729</t>
  </si>
  <si>
    <t>Sodium channel subunit beta-4 OS=Mus musculus OX=10090 GN=Scn4b PE=1 SV=1</t>
  </si>
  <si>
    <t>Q7TQA1</t>
  </si>
  <si>
    <t>Immunoglobulin superfamily member 1 OS=Mus musculus OX=10090 GN=Igsf1 PE=1 SV=1</t>
  </si>
  <si>
    <t>Q80T23</t>
  </si>
  <si>
    <t>Synaptotagmin-like protein 5 OS=Mus musculus OX=10090 GN=Sytl5 PE=1 SV=1</t>
  </si>
  <si>
    <t>Q80TZ3</t>
  </si>
  <si>
    <t>Putative tyrosine-protein phosphatase auxilin OS=Mus musculus OX=10090 GN=Dnajc6 PE=1 SV=2</t>
  </si>
  <si>
    <t>Q8BGW4</t>
  </si>
  <si>
    <t>DDB1- and CUL4-associated factor 12-like protein 2 OS=Mus musculus OX=10090 GN=Dcaf12l2 PE=2 SV=1</t>
  </si>
  <si>
    <t>Q8BM72</t>
  </si>
  <si>
    <t>Heat shock 70 kDa protein 13 OS=Mus musculus OX=10090 GN=Hspa13 PE=1 SV=1</t>
  </si>
  <si>
    <t>Q8BTV1</t>
  </si>
  <si>
    <t>Tumor suppressor candidate 3 OS=Mus musculus OX=10090 GN=Tusc3 PE=1 SV=1</t>
  </si>
  <si>
    <t>Q8BY89</t>
  </si>
  <si>
    <t>Choline transporter-like protein 2 OS=Mus musculus OX=10090 GN=Slc44a2 PE=1 SV=2</t>
  </si>
  <si>
    <t>Q8BYB9</t>
  </si>
  <si>
    <t>Protein O-glucosyltransferase 1 OS=Mus musculus OX=10090 GN=Poglut1 PE=1 SV=2</t>
  </si>
  <si>
    <t>Q8BYU6</t>
  </si>
  <si>
    <t>Torsin-1A-interacting protein 2 OS=Mus musculus OX=10090 GN=Tor1aip2 PE=1 SV=1</t>
  </si>
  <si>
    <t>Q8C145</t>
  </si>
  <si>
    <t>Zinc transporter ZIP6 OS=Mus musculus OX=10090 GN=Slc39a6 PE=1 SV=1</t>
  </si>
  <si>
    <t>Q8C7X2</t>
  </si>
  <si>
    <t>ER membrane protein complex subunit 1 OS=Mus musculus OX=10090 GN=Emc1 PE=1 SV=1</t>
  </si>
  <si>
    <t>Q8HW98</t>
  </si>
  <si>
    <t>IgLON family member 5 OS=Mus musculus OX=10090 GN=Iglon5 PE=2 SV=2</t>
  </si>
  <si>
    <t>Q8K135</t>
  </si>
  <si>
    <t>Dyslexia-associated protein KIAA0319-like protein OS=Mus musculus OX=10090 GN=Kiaa0319l PE=1 SV=1</t>
  </si>
  <si>
    <t>Q8K157</t>
  </si>
  <si>
    <t>Galactose mutarotase OS=Mus musculus OX=10090 GN=Galm PE=1 SV=1</t>
  </si>
  <si>
    <t>Q8K2C7</t>
  </si>
  <si>
    <t>Protein OS-9 OS=Mus musculus OX=10090 GN=Os9 PE=1 SV=2</t>
  </si>
  <si>
    <t>Q8QZR1</t>
  </si>
  <si>
    <t>Tyrosine aminotransferase OS=Mus musculus OX=10090 GN=Tat PE=1 SV=1</t>
  </si>
  <si>
    <t>Q8R180</t>
  </si>
  <si>
    <t>ERO1-like protein alpha OS=Mus musculus OX=10090 GN=Ero1a PE=1 SV=2</t>
  </si>
  <si>
    <t>Q8R4G0</t>
  </si>
  <si>
    <t>Netrin-G1 OS=Mus musculus OX=10090 GN=Ntng1 PE=1 SV=2</t>
  </si>
  <si>
    <t>Q8VEG6</t>
  </si>
  <si>
    <t>CCR4-NOT transcription complex subunit 6-like OS=Mus musculus OX=10090 GN=Cnot6l PE=1 SV=2</t>
  </si>
  <si>
    <t>Q924N4</t>
  </si>
  <si>
    <t>Solute carrier family 12 member 6 OS=Mus musculus OX=10090 GN=Slc12a6 PE=1 SV=2</t>
  </si>
  <si>
    <t>Q99KF1</t>
  </si>
  <si>
    <t>Transmembrane emp24 domain-containing protein 9 OS=Mus musculus OX=10090 GN=Tmed9 PE=1 SV=2</t>
  </si>
  <si>
    <t>Q99MB3</t>
  </si>
  <si>
    <t>TM2 domain-containing protein 1 OS=Mus musculus OX=10090 GN=Tm2d1 PE=2 SV=1</t>
  </si>
  <si>
    <t>Q9CPW5</t>
  </si>
  <si>
    <t>Translocon-associated protein subunit beta OS=Mus musculus OX=10090 GN=Ssr2 PE=1 SV=1</t>
  </si>
  <si>
    <t>Q9CQF9</t>
  </si>
  <si>
    <t>Prenylcysteine oxidase OS=Mus musculus OX=10090 GN=Pcyox1 PE=1 SV=1</t>
  </si>
  <si>
    <t>Q9CWF2</t>
  </si>
  <si>
    <t>Tubulin beta-2B chain OS=Mus musculus OX=10090 GN=Tubb2b PE=1 SV=1</t>
  </si>
  <si>
    <t>Q9D1T0</t>
  </si>
  <si>
    <t>Leucine-rich repeat and immunoglobulin-like domain-containing nogo receptor-interacting protein 1 OS=Mus musculus OX=10090 GN=Lingo1 PE=1 SV=1</t>
  </si>
  <si>
    <t>Q9D5Q8</t>
  </si>
  <si>
    <t>Uncharacterized protein C1orf141 homolog OS=Mus musculus OX=10090 PE=2 SV=1</t>
  </si>
  <si>
    <t>Q9D6F4</t>
  </si>
  <si>
    <t>Gamma-aminobutyric acid receptor subunit alpha-4 OS=Mus musculus OX=10090 GN=Gabra4 PE=2 SV=1</t>
  </si>
  <si>
    <t>Q9DBG6</t>
  </si>
  <si>
    <t>Dolichyl-diphosphooligosaccharide--protein glycosyltransferase subunit 2 OS=Mus musculus OX=10090 GN=Rpn2 PE=1 SV=1</t>
  </si>
  <si>
    <t>Q9DBX3</t>
  </si>
  <si>
    <t>Sushi domain-containing protein 2 OS=Mus musculus OX=10090 GN=Susd2 PE=1 SV=1</t>
  </si>
  <si>
    <t>Q9ER41</t>
  </si>
  <si>
    <t>Torsin-1B OS=Mus musculus OX=10090 GN=Tor1b PE=1 SV=2</t>
  </si>
  <si>
    <t>Q9JHE3</t>
  </si>
  <si>
    <t>Neutral ceramidase OS=Mus musculus OX=10090 GN=Asah2 PE=1 SV=1</t>
  </si>
  <si>
    <t>Q9JIA1</t>
  </si>
  <si>
    <t>Leucine-rich glioma-inactivated protein 1 OS=Mus musculus OX=10090 GN=Lgi1 PE=1 SV=1</t>
  </si>
  <si>
    <t>Q9QUN9</t>
  </si>
  <si>
    <t>Dickkopf-related protein 3 OS=Mus musculus OX=10090 GN=Dkk3 PE=2 SV=1</t>
  </si>
  <si>
    <t>Q9QY33</t>
  </si>
  <si>
    <t>Tetraspanin-3 OS=Mus musculus OX=10090 GN=Tspan3 PE=1 SV=1</t>
  </si>
  <si>
    <t>Q9R0B6</t>
  </si>
  <si>
    <t>Laminin subunit gamma-3 OS=Mus musculus OX=10090 GN=Lamc3 PE=1 SV=2</t>
  </si>
  <si>
    <t>Q9WV54</t>
  </si>
  <si>
    <t>Acid ceramidase OS=Mus musculus OX=10090 GN=Asah1 PE=1 SV=1</t>
  </si>
  <si>
    <t>Q9Z0L0</t>
  </si>
  <si>
    <t>Trophoblast glycoprotein OS=Mus musculus OX=10090 GN=Tpbg PE=1 SV=3</t>
  </si>
  <si>
    <t>Q9Z123</t>
  </si>
  <si>
    <t>Semaphorin-4F OS=Mus musculus OX=10090 GN=Sema4f PE=1 SV=2</t>
  </si>
  <si>
    <t>Q9Z1M0</t>
  </si>
  <si>
    <t>P2X purinoceptor 7 OS=Mus musculus OX=10090 GN=P2rx7 PE=1 SV=2</t>
  </si>
  <si>
    <t>Q9Z1T6</t>
  </si>
  <si>
    <t>1-phosphatidylinositol 3-phosphate 5-kinase OS=Mus musculus OX=10090 GN=Pikfyve PE=1 SV=3</t>
  </si>
  <si>
    <t>Q9Z2G6</t>
  </si>
  <si>
    <t>Protein sel-1 homolog 1 OS=Mus musculus OX=10090 GN=Sel1l PE=1 SV=2</t>
  </si>
  <si>
    <t>Q9Z2W8</t>
  </si>
  <si>
    <t>Glutamate receptor 4 OS=Mus musculus OX=10090 GN=Gria4 PE=1 SV=2</t>
  </si>
  <si>
    <t>O35405</t>
  </si>
  <si>
    <t>5'-3' exonuclease PLD3 OS=Mus musculus OX=10090 GN=Pld3 PE=1 SV=1</t>
  </si>
  <si>
    <t>O35714</t>
  </si>
  <si>
    <t>Tumor necrosis factor receptor superfamily member 18 OS=Mus musculus OX=10090 GN=Tnfrsf18 PE=1 SV=1</t>
  </si>
  <si>
    <t>P08043</t>
  </si>
  <si>
    <t>Zinc finger protein 2 OS=Mus musculus OX=10090 GN=Zfp2 PE=2 SV=2</t>
  </si>
  <si>
    <t>P17427</t>
  </si>
  <si>
    <t>AP-2 complex subunit alpha-2 OS=Mus musculus OX=10090 GN=Ap2a2 PE=1 SV=2</t>
  </si>
  <si>
    <t>P19324</t>
  </si>
  <si>
    <t>Serpin H1 OS=Mus musculus OX=10090 GN=Serpinh1 PE=1 SV=3</t>
  </si>
  <si>
    <t>P24638</t>
  </si>
  <si>
    <t>Lysosomal acid phosphatase OS=Mus musculus OX=10090 GN=Acp2 PE=1 SV=2</t>
  </si>
  <si>
    <t>P35436</t>
  </si>
  <si>
    <t>Glutamate receptor ionotropic, NMDA 2A OS=Mus musculus OX=10090 GN=Grin2a PE=1 SV=2</t>
  </si>
  <si>
    <t>P59823</t>
  </si>
  <si>
    <t>Interleukin-1 receptor accessory protein-like 1 OS=Mus musculus OX=10090 GN=Il1rapl1 PE=1 SV=1</t>
  </si>
  <si>
    <t>P61460</t>
  </si>
  <si>
    <t>GATOR complex protein DEPDC5 OS=Mus musculus OX=10090 GN=Depdc5 PE=1 SV=2</t>
  </si>
  <si>
    <t>Q08048</t>
  </si>
  <si>
    <t>Hepatocyte growth factor OS=Mus musculus OX=10090 GN=Hgf PE=1 SV=1</t>
  </si>
  <si>
    <t>Q0PMG2</t>
  </si>
  <si>
    <t>MAM domain-containing glycosylphosphatidylinositol anchor protein 1 OS=Mus musculus OX=10090 GN=Mdga1 PE=2 SV=3</t>
  </si>
  <si>
    <t>Q0V8T8</t>
  </si>
  <si>
    <t>Contactin-associated protein like 5-2 OS=Mus musculus OX=10090 GN=Cntnap5b PE=2 SV=1</t>
  </si>
  <si>
    <t>Q3UA16</t>
  </si>
  <si>
    <t>Kinetochore protein Spc25 OS=Mus musculus OX=10090 GN=Spc25 PE=2 SV=1</t>
  </si>
  <si>
    <t>Q3UDK1</t>
  </si>
  <si>
    <t>TRAF-type zinc finger domain-containing protein 1 OS=Mus musculus OX=10090 GN=Trafd1 PE=1 SV=1</t>
  </si>
  <si>
    <t>Q5RJF7</t>
  </si>
  <si>
    <t>Voltage-dependent calcium channel subunit alpha-2/delta-4 OS=Mus musculus OX=10090 GN=Cacna2d4 PE=2 SV=1</t>
  </si>
  <si>
    <t>Q60751</t>
  </si>
  <si>
    <t>Insulin-like growth factor 1 receptor OS=Mus musculus OX=10090 GN=Igf1r PE=1 SV=3</t>
  </si>
  <si>
    <t>Q6P5F6</t>
  </si>
  <si>
    <t>Zinc transporter ZIP10 OS=Mus musculus OX=10090 GN=Slc39a10 PE=1 SV=1</t>
  </si>
  <si>
    <t>Q6PIX5</t>
  </si>
  <si>
    <t>Inactive rhomboid protein 1 OS=Mus musculus OX=10090 GN=Rhbdf1 PE=1 SV=2</t>
  </si>
  <si>
    <t>Q80WQ2</t>
  </si>
  <si>
    <t>Protein VAC14 homolog OS=Mus musculus OX=10090 GN=Vac14 PE=1 SV=1</t>
  </si>
  <si>
    <t>Q8BGU2</t>
  </si>
  <si>
    <t>Cerebellin-2 OS=Mus musculus OX=10090 GN=Cbln2 PE=1 SV=1</t>
  </si>
  <si>
    <t>Q8C5L7</t>
  </si>
  <si>
    <t>RNA-binding protein 34 OS=Mus musculus OX=10090 GN=Rbm34 PE=1 SV=2</t>
  </si>
  <si>
    <t>Q8C8T7</t>
  </si>
  <si>
    <t>Protein ELFN1 OS=Mus musculus OX=10090 GN=Elfn1 PE=2 SV=1</t>
  </si>
  <si>
    <t>Q8CIV2</t>
  </si>
  <si>
    <t>Membralin OS=Mus musculus OX=10090 GN=Tmem259 PE=1 SV=2</t>
  </si>
  <si>
    <t>Q8K299</t>
  </si>
  <si>
    <t>Scavenger receptor class A member 5 OS=Mus musculus OX=10090 GN=Scara5 PE=1 SV=1</t>
  </si>
  <si>
    <t>Q8K2C9</t>
  </si>
  <si>
    <t>Very-long-chain (3R)-3-hydroxyacyl-CoA dehydratase 3 OS=Mus musculus OX=10090 GN=Hacd3 PE=1 SV=2</t>
  </si>
  <si>
    <t>Q8VI51</t>
  </si>
  <si>
    <t>VPS10 domain-containing receptor SorCS3 OS=Mus musculus OX=10090 GN=Sorcs3 PE=1 SV=1</t>
  </si>
  <si>
    <t>Q91V24</t>
  </si>
  <si>
    <t>ATP-binding cassette sub-family A member 7 OS=Mus musculus OX=10090 GN=Abca7 PE=1 SV=1</t>
  </si>
  <si>
    <t>Q99P47</t>
  </si>
  <si>
    <t>Contactin-associated protein-like 4 OS=Mus musculus OX=10090 GN=Cntnap4 PE=1 SV=2</t>
  </si>
  <si>
    <t>Q9CX83</t>
  </si>
  <si>
    <t>Armadillo repeat-containing X-linked protein 1 OS=Mus musculus OX=10090 GN=Armcx1 PE=1 SV=1</t>
  </si>
  <si>
    <t>Q9R0E1</t>
  </si>
  <si>
    <t>Multifunctional procollagen lysine hydroxylase and glycosyltransferase LH3 OS=Mus musculus OX=10090 GN=Plod3 PE=1 SV=1</t>
  </si>
  <si>
    <t>G5E8Q8</t>
  </si>
  <si>
    <t>Adhesion G protein-coupled receptor F5 OS=Mus musculus OX=10090 GN=Adgrf5 PE=1 SV=1</t>
  </si>
  <si>
    <t>P01897</t>
  </si>
  <si>
    <t>H-2 class I histocompatibility antigen, L-D alpha chain OS=Mus musculus OX=10090 GN=H2-L PE=1 SV=2</t>
  </si>
  <si>
    <t>P01902</t>
  </si>
  <si>
    <t>H-2 class I histocompatibility antigen, K-D alpha chain OS=Mus musculus OX=10090 GN=H2-K1 PE=1 SV=1</t>
  </si>
  <si>
    <t>P06797</t>
  </si>
  <si>
    <t>Procathepsin L OS=Mus musculus OX=10090 GN=Ctsl PE=1 SV=2</t>
  </si>
  <si>
    <t>P06802</t>
  </si>
  <si>
    <t>Ectonucleotide pyrophosphatase/phosphodiesterase family member 1 OS=Mus musculus OX=10090 GN=Enpp1 PE=1 SV=4</t>
  </si>
  <si>
    <t>P11103</t>
  </si>
  <si>
    <t>Poly [ADP-ribose] polymerase 1 OS=Mus musculus OX=10090 GN=Parp1 PE=1 SV=3</t>
  </si>
  <si>
    <t>P15116</t>
  </si>
  <si>
    <t>Cadherin-2 OS=Mus musculus OX=10090 GN=Cdh2 PE=1 SV=2</t>
  </si>
  <si>
    <t>P60755</t>
  </si>
  <si>
    <t>MAM domain-containing glycosylphosphatidylinositol anchor protein 2 OS=Mus musculus OX=10090 GN=Mdga2 PE=1 SV=1</t>
  </si>
  <si>
    <t>Q3UVK0</t>
  </si>
  <si>
    <t>Endoplasmic reticulum metallopeptidase 1 OS=Mus musculus OX=10090 GN=Ermp1 PE=1 SV=2</t>
  </si>
  <si>
    <t>Q61102</t>
  </si>
  <si>
    <t>ATP-binding cassette sub-family B member 7, mitochondrial OS=Mus musculus OX=10090 GN=Abcb7 PE=1 SV=3</t>
  </si>
  <si>
    <t>Q61576</t>
  </si>
  <si>
    <t>Peptidyl-prolyl cis-trans isomerase FKBP10 OS=Mus musculus OX=10090 GN=Fkbp10 PE=1 SV=2</t>
  </si>
  <si>
    <t>Q62087</t>
  </si>
  <si>
    <t>Serum paraoxonase/lactonase 3 OS=Mus musculus OX=10090 GN=Pon3 PE=1 SV=2</t>
  </si>
  <si>
    <t>Q62179</t>
  </si>
  <si>
    <t>Semaphorin-4B OS=Mus musculus OX=10090 GN=Sema4b PE=1 SV=2</t>
  </si>
  <si>
    <t>Q65Z40</t>
  </si>
  <si>
    <t>Wings apart-like protein homolog OS=Mus musculus OX=10090 GN=Wapl PE=1 SV=2</t>
  </si>
  <si>
    <t>Q6GQU6</t>
  </si>
  <si>
    <t>Leucine-rich repeat and immunoglobulin-like domain-containing nogo receptor-interacting protein 3 OS=Mus musculus OX=10090 GN=Lingo3 PE=2 SV=2</t>
  </si>
  <si>
    <t>Q6NXH3</t>
  </si>
  <si>
    <t>Vasculin OS=Mus musculus OX=10090 GN=Gpbp1 PE=1 SV=1</t>
  </si>
  <si>
    <t>Q8BHJ7</t>
  </si>
  <si>
    <t>Gamma-aminobutyric acid receptor subunit alpha-5 OS=Mus musculus OX=10090 GN=Gabra5 PE=1 SV=1</t>
  </si>
  <si>
    <t>Q8BTJ4</t>
  </si>
  <si>
    <t>Bis(5'-adenosyl)-triphosphatase enpp4 OS=Mus musculus OX=10090 GN=Enpp4 PE=1 SV=1</t>
  </si>
  <si>
    <t>Q8CFG0</t>
  </si>
  <si>
    <t>Extracellular sulfatase Sulf-2 OS=Mus musculus OX=10090 GN=Sulf2 PE=2 SV=2</t>
  </si>
  <si>
    <t>Q8K209</t>
  </si>
  <si>
    <t>Adhesion G-protein coupled receptor G1 OS=Mus musculus OX=10090 GN=Adgrg1 PE=1 SV=1</t>
  </si>
  <si>
    <t>Q99JR5</t>
  </si>
  <si>
    <t>Tubulointerstitial nephritis antigen-like OS=Mus musculus OX=10090 GN=Tinagl1 PE=1 SV=1</t>
  </si>
  <si>
    <t>Q99JY8</t>
  </si>
  <si>
    <t>Phospholipid phosphatase 3 OS=Mus musculus OX=10090 GN=Plpp3 PE=1 SV=1</t>
  </si>
  <si>
    <t>Q99LU0</t>
  </si>
  <si>
    <t>Charged multivesicular body protein 1b-1 OS=Mus musculus OX=10090 GN=Chmp1b1 PE=1 SV=1</t>
  </si>
  <si>
    <t>Q9ET22</t>
  </si>
  <si>
    <t>Dipeptidyl peptidase 2 OS=Mus musculus OX=10090 GN=Dpp7 PE=1 SV=2</t>
  </si>
  <si>
    <t>Q9JI59</t>
  </si>
  <si>
    <t>Junctional adhesion molecule B OS=Mus musculus OX=10090 GN=Jam2 PE=1 SV=1</t>
  </si>
  <si>
    <t>Q9R1Q9</t>
  </si>
  <si>
    <t>V-type proton ATPase subunit S1 OS=Mus musculus OX=10090 GN=Atp6ap1 PE=1 SV=1</t>
  </si>
  <si>
    <t>|Log Prob|</t>
  </si>
  <si>
    <t>Deglycosylated Protein Abundance</t>
  </si>
  <si>
    <t>Glycoprotein Abundance</t>
  </si>
  <si>
    <t>log2(Deglycosylated Protein Abundance)</t>
  </si>
  <si>
    <t>log2(Glycoprotein Abundanc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A7CDF0"/>
      </patternFill>
    </fill>
    <fill>
      <patternFill patternType="solid">
        <fgColor rgb="FFDDEBF7"/>
      </patternFill>
    </fill>
  </fills>
  <borders count="3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2" borderId="1" xfId="0" applyFill="1" applyBorder="1"/>
    <xf numFmtId="0" fontId="0" fillId="3" borderId="1" xfId="0" applyFill="1" applyBorder="1"/>
    <xf numFmtId="11" fontId="0" fillId="2" borderId="1" xfId="0" applyNumberFormat="1" applyFill="1" applyBorder="1"/>
    <xf numFmtId="11" fontId="0" fillId="3" borderId="1" xfId="0" applyNumberFormat="1" applyFill="1" applyBorder="1"/>
    <xf numFmtId="11" fontId="0" fillId="0" borderId="0" xfId="0" applyNumberFormat="1"/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  <xf numFmtId="0" fontId="1" fillId="0" borderId="2" xfId="0" applyFont="1" applyBorder="1" applyAlignment="1">
      <alignment horizontal="center"/>
    </xf>
    <xf numFmtId="11" fontId="1" fillId="0" borderId="2" xfId="0" applyNumberFormat="1" applyFont="1" applyBorder="1" applyAlignment="1">
      <alignment horizontal="center"/>
    </xf>
    <xf numFmtId="0" fontId="0" fillId="0" borderId="2" xfId="0" applyBorder="1" applyAlignment="1">
      <alignment horizontal="center"/>
    </xf>
    <xf numFmtId="11" fontId="0" fillId="0" borderId="2" xfId="0" applyNumberFormat="1" applyBorder="1" applyAlignment="1">
      <alignment horizontal="center"/>
    </xf>
    <xf numFmtId="2" fontId="1" fillId="0" borderId="2" xfId="0" applyNumberFormat="1" applyFont="1" applyBorder="1" applyAlignment="1">
      <alignment horizontal="center"/>
    </xf>
    <xf numFmtId="2" fontId="0" fillId="0" borderId="2" xfId="0" applyNumberFormat="1" applyBorder="1" applyAlignment="1">
      <alignment horizontal="center"/>
    </xf>
    <xf numFmtId="2" fontId="0" fillId="0" borderId="0" xfId="0" applyNumberFormat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112F6E-8191-43F1-B114-95EE43F1B92F}">
  <dimension ref="A1:N1338"/>
  <sheetViews>
    <sheetView tabSelected="1" workbookViewId="0"/>
  </sheetViews>
  <sheetFormatPr defaultRowHeight="15" x14ac:dyDescent="0.25"/>
  <cols>
    <col min="1" max="1" width="9.7109375" bestFit="1" customWidth="1"/>
    <col min="2" max="2" width="80.28515625" customWidth="1"/>
    <col min="3" max="3" width="12" bestFit="1" customWidth="1"/>
    <col min="4" max="4" width="10.28515625" bestFit="1" customWidth="1"/>
    <col min="5" max="5" width="7.140625" bestFit="1" customWidth="1"/>
    <col min="6" max="6" width="17.42578125" bestFit="1" customWidth="1"/>
    <col min="7" max="7" width="15.85546875" bestFit="1" customWidth="1"/>
    <col min="8" max="8" width="5.85546875" bestFit="1" customWidth="1"/>
    <col min="9" max="9" width="9.7109375" bestFit="1" customWidth="1"/>
    <col min="10" max="10" width="7" bestFit="1" customWidth="1"/>
    <col min="11" max="11" width="8.5703125" style="5" bestFit="1" customWidth="1"/>
    <col min="12" max="12" width="8" bestFit="1" customWidth="1"/>
    <col min="13" max="13" width="16.28515625" bestFit="1" customWidth="1"/>
    <col min="14" max="14" width="20.85546875" bestFit="1" customWidth="1"/>
  </cols>
  <sheetData>
    <row r="1" spans="1:14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3" t="s">
        <v>2687</v>
      </c>
      <c r="L1" s="1" t="s">
        <v>10</v>
      </c>
      <c r="M1" s="1" t="s">
        <v>11</v>
      </c>
      <c r="N1" s="1" t="s">
        <v>12</v>
      </c>
    </row>
    <row r="2" spans="1:14" x14ac:dyDescent="0.25">
      <c r="A2" s="2" t="s">
        <v>13</v>
      </c>
      <c r="B2" s="2" t="s">
        <v>14</v>
      </c>
      <c r="C2" s="2">
        <v>14.4981412639405</v>
      </c>
      <c r="D2" s="2">
        <v>9</v>
      </c>
      <c r="E2" s="2">
        <v>51</v>
      </c>
      <c r="F2" s="2">
        <v>7</v>
      </c>
      <c r="G2" s="2">
        <v>1</v>
      </c>
      <c r="H2" s="2">
        <v>807</v>
      </c>
      <c r="I2" s="2">
        <v>88.5</v>
      </c>
      <c r="J2" s="2">
        <v>7.39</v>
      </c>
      <c r="K2" s="4">
        <v>19038335103.916698</v>
      </c>
      <c r="L2" s="2">
        <v>0.50600000000000001</v>
      </c>
      <c r="M2" s="2">
        <v>0</v>
      </c>
      <c r="N2" s="2">
        <v>9</v>
      </c>
    </row>
    <row r="3" spans="1:14" x14ac:dyDescent="0.25">
      <c r="A3" s="2" t="s">
        <v>15</v>
      </c>
      <c r="B3" s="2" t="s">
        <v>16</v>
      </c>
      <c r="C3" s="2">
        <v>25.9001161440186</v>
      </c>
      <c r="D3" s="2">
        <v>15</v>
      </c>
      <c r="E3" s="2">
        <v>83</v>
      </c>
      <c r="F3" s="2">
        <v>15</v>
      </c>
      <c r="G3" s="2">
        <v>1</v>
      </c>
      <c r="H3" s="2">
        <v>861</v>
      </c>
      <c r="I3" s="2">
        <v>95.6</v>
      </c>
      <c r="J3" s="2">
        <v>7.81</v>
      </c>
      <c r="K3" s="4">
        <v>18146429859.9375</v>
      </c>
      <c r="L3" s="2">
        <v>0.51500000000000001</v>
      </c>
      <c r="M3" s="2">
        <v>1.66</v>
      </c>
      <c r="N3" s="2">
        <v>15</v>
      </c>
    </row>
    <row r="4" spans="1:14" x14ac:dyDescent="0.25">
      <c r="A4" s="2" t="s">
        <v>17</v>
      </c>
      <c r="B4" s="2" t="s">
        <v>18</v>
      </c>
      <c r="C4" s="2">
        <v>60.056657223796002</v>
      </c>
      <c r="D4" s="2">
        <v>26</v>
      </c>
      <c r="E4" s="2">
        <v>134</v>
      </c>
      <c r="F4" s="2">
        <v>24</v>
      </c>
      <c r="G4" s="2">
        <v>1</v>
      </c>
      <c r="H4" s="2">
        <v>706</v>
      </c>
      <c r="I4" s="2">
        <v>74.099999999999994</v>
      </c>
      <c r="J4" s="2">
        <v>9.8000000000000007</v>
      </c>
      <c r="K4" s="4">
        <v>15865733858.6667</v>
      </c>
      <c r="L4" s="2">
        <v>5.4489999999999998</v>
      </c>
      <c r="M4" s="2">
        <v>207.3</v>
      </c>
      <c r="N4" s="2">
        <v>26</v>
      </c>
    </row>
    <row r="5" spans="1:14" x14ac:dyDescent="0.25">
      <c r="A5" s="2" t="s">
        <v>19</v>
      </c>
      <c r="B5" s="2" t="s">
        <v>20</v>
      </c>
      <c r="C5" s="2">
        <v>11.3821138211382</v>
      </c>
      <c r="D5" s="2">
        <v>4</v>
      </c>
      <c r="E5" s="2">
        <v>16</v>
      </c>
      <c r="F5" s="2">
        <v>2</v>
      </c>
      <c r="G5" s="2">
        <v>1</v>
      </c>
      <c r="H5" s="2">
        <v>369</v>
      </c>
      <c r="I5" s="2">
        <v>42.7</v>
      </c>
      <c r="J5" s="2">
        <v>6.67</v>
      </c>
      <c r="K5" s="4">
        <v>11019671437.1875</v>
      </c>
      <c r="L5" s="2">
        <v>0.58499999999999996</v>
      </c>
      <c r="M5" s="2">
        <v>10.02</v>
      </c>
      <c r="N5" s="2">
        <v>4</v>
      </c>
    </row>
    <row r="6" spans="1:14" x14ac:dyDescent="0.25">
      <c r="A6" s="2" t="s">
        <v>21</v>
      </c>
      <c r="B6" s="2" t="s">
        <v>22</v>
      </c>
      <c r="C6" s="2">
        <v>34.759358288770102</v>
      </c>
      <c r="D6" s="2">
        <v>17</v>
      </c>
      <c r="E6" s="2">
        <v>32</v>
      </c>
      <c r="F6" s="2">
        <v>16</v>
      </c>
      <c r="G6" s="2">
        <v>1</v>
      </c>
      <c r="H6" s="2">
        <v>748</v>
      </c>
      <c r="I6" s="2">
        <v>76.7</v>
      </c>
      <c r="J6" s="2">
        <v>7.33</v>
      </c>
      <c r="K6" s="4">
        <v>10653253151</v>
      </c>
      <c r="L6" s="2">
        <v>0.91700000000000004</v>
      </c>
      <c r="M6" s="2">
        <v>10.44</v>
      </c>
      <c r="N6" s="2">
        <v>17</v>
      </c>
    </row>
    <row r="7" spans="1:14" x14ac:dyDescent="0.25">
      <c r="A7" s="2" t="s">
        <v>23</v>
      </c>
      <c r="B7" s="2" t="s">
        <v>24</v>
      </c>
      <c r="C7" s="2">
        <v>32.699619771863098</v>
      </c>
      <c r="D7" s="2">
        <v>9</v>
      </c>
      <c r="E7" s="2">
        <v>16</v>
      </c>
      <c r="F7" s="2">
        <v>9</v>
      </c>
      <c r="G7" s="2">
        <v>1</v>
      </c>
      <c r="H7" s="2">
        <v>526</v>
      </c>
      <c r="I7" s="2">
        <v>59.6</v>
      </c>
      <c r="J7" s="2">
        <v>5.58</v>
      </c>
      <c r="K7" s="4">
        <v>10488473999.5625</v>
      </c>
      <c r="L7" s="2">
        <v>0.64500000000000002</v>
      </c>
      <c r="M7" s="2">
        <v>2.15</v>
      </c>
      <c r="N7" s="2">
        <v>9</v>
      </c>
    </row>
    <row r="8" spans="1:14" x14ac:dyDescent="0.25">
      <c r="A8" s="2" t="s">
        <v>25</v>
      </c>
      <c r="B8" s="2" t="s">
        <v>26</v>
      </c>
      <c r="C8" s="2">
        <v>13.588850174216001</v>
      </c>
      <c r="D8" s="2">
        <v>5</v>
      </c>
      <c r="E8" s="2">
        <v>26</v>
      </c>
      <c r="F8" s="2">
        <v>5</v>
      </c>
      <c r="G8" s="2">
        <v>1</v>
      </c>
      <c r="H8" s="2">
        <v>574</v>
      </c>
      <c r="I8" s="2">
        <v>62.2</v>
      </c>
      <c r="J8" s="2">
        <v>9.16</v>
      </c>
      <c r="K8" s="4">
        <v>8959166472.25</v>
      </c>
      <c r="L8" s="2">
        <v>0.70099999999999996</v>
      </c>
      <c r="M8" s="2">
        <v>2.12</v>
      </c>
      <c r="N8" s="2">
        <v>5</v>
      </c>
    </row>
    <row r="9" spans="1:14" x14ac:dyDescent="0.25">
      <c r="A9" s="2" t="s">
        <v>27</v>
      </c>
      <c r="B9" s="2" t="s">
        <v>28</v>
      </c>
      <c r="C9" s="2">
        <v>27.835051546391799</v>
      </c>
      <c r="D9" s="2">
        <v>13</v>
      </c>
      <c r="E9" s="2">
        <v>44</v>
      </c>
      <c r="F9" s="2">
        <v>13</v>
      </c>
      <c r="G9" s="2">
        <v>1</v>
      </c>
      <c r="H9" s="2">
        <v>776</v>
      </c>
      <c r="I9" s="2">
        <v>86.3</v>
      </c>
      <c r="J9" s="2">
        <v>9.67</v>
      </c>
      <c r="K9" s="4">
        <v>8487904594.25</v>
      </c>
      <c r="L9" s="2">
        <v>0.76200000000000001</v>
      </c>
      <c r="M9" s="2">
        <v>12.06</v>
      </c>
      <c r="N9" s="2">
        <v>13</v>
      </c>
    </row>
    <row r="10" spans="1:14" x14ac:dyDescent="0.25">
      <c r="A10" s="2" t="s">
        <v>29</v>
      </c>
      <c r="B10" s="2" t="s">
        <v>30</v>
      </c>
      <c r="C10" s="2">
        <v>13.9594843462247</v>
      </c>
      <c r="D10" s="2">
        <v>21</v>
      </c>
      <c r="E10" s="2">
        <v>28</v>
      </c>
      <c r="F10" s="2">
        <v>20</v>
      </c>
      <c r="G10" s="2">
        <v>1</v>
      </c>
      <c r="H10" s="2">
        <v>2715</v>
      </c>
      <c r="I10" s="2">
        <v>302.89999999999998</v>
      </c>
      <c r="J10" s="2">
        <v>6.51</v>
      </c>
      <c r="K10" s="4">
        <v>8437389149.6666698</v>
      </c>
      <c r="L10" s="2">
        <v>0.222</v>
      </c>
      <c r="M10" s="2">
        <v>4.46</v>
      </c>
      <c r="N10" s="2">
        <v>21</v>
      </c>
    </row>
    <row r="11" spans="1:14" x14ac:dyDescent="0.25">
      <c r="A11" s="2" t="s">
        <v>31</v>
      </c>
      <c r="B11" s="2" t="s">
        <v>32</v>
      </c>
      <c r="C11" s="2">
        <v>18.413830954994499</v>
      </c>
      <c r="D11" s="2">
        <v>44</v>
      </c>
      <c r="E11" s="2">
        <v>57</v>
      </c>
      <c r="F11" s="2">
        <v>43</v>
      </c>
      <c r="G11" s="2">
        <v>1</v>
      </c>
      <c r="H11" s="2">
        <v>3644</v>
      </c>
      <c r="I11" s="2">
        <v>398.5</v>
      </c>
      <c r="J11" s="2">
        <v>8.5399999999999991</v>
      </c>
      <c r="K11" s="4">
        <v>7393792309.25</v>
      </c>
      <c r="L11" s="2">
        <v>0.29399999999999998</v>
      </c>
      <c r="M11" s="2">
        <v>1.88</v>
      </c>
      <c r="N11" s="2">
        <v>44</v>
      </c>
    </row>
    <row r="12" spans="1:14" x14ac:dyDescent="0.25">
      <c r="A12" s="2" t="s">
        <v>33</v>
      </c>
      <c r="B12" s="2" t="s">
        <v>34</v>
      </c>
      <c r="C12" s="2">
        <v>20.3426706554256</v>
      </c>
      <c r="D12" s="2">
        <v>87</v>
      </c>
      <c r="E12" s="2">
        <v>139</v>
      </c>
      <c r="F12" s="2">
        <v>86</v>
      </c>
      <c r="G12" s="2">
        <v>1</v>
      </c>
      <c r="H12" s="2">
        <v>7354</v>
      </c>
      <c r="I12" s="2">
        <v>831.4</v>
      </c>
      <c r="J12" s="2">
        <v>5.43</v>
      </c>
      <c r="K12" s="4">
        <v>6042943589.5</v>
      </c>
      <c r="L12" s="2">
        <v>0.222</v>
      </c>
      <c r="M12" s="2">
        <v>2.06</v>
      </c>
      <c r="N12" s="2">
        <v>87</v>
      </c>
    </row>
    <row r="13" spans="1:14" x14ac:dyDescent="0.25">
      <c r="A13" s="2" t="s">
        <v>35</v>
      </c>
      <c r="B13" s="2" t="s">
        <v>36</v>
      </c>
      <c r="C13" s="2">
        <v>53.412969283276396</v>
      </c>
      <c r="D13" s="2">
        <v>20</v>
      </c>
      <c r="E13" s="2">
        <v>109</v>
      </c>
      <c r="F13" s="2">
        <v>17</v>
      </c>
      <c r="G13" s="2">
        <v>1</v>
      </c>
      <c r="H13" s="2">
        <v>586</v>
      </c>
      <c r="I13" s="2">
        <v>63.3</v>
      </c>
      <c r="J13" s="2">
        <v>8.43</v>
      </c>
      <c r="K13" s="4">
        <v>5765691056.0208302</v>
      </c>
      <c r="L13" s="2">
        <v>4.8170000000000002</v>
      </c>
      <c r="M13" s="2">
        <v>181.83</v>
      </c>
      <c r="N13" s="2">
        <v>20</v>
      </c>
    </row>
    <row r="14" spans="1:14" x14ac:dyDescent="0.25">
      <c r="A14" s="2" t="s">
        <v>37</v>
      </c>
      <c r="B14" s="2" t="s">
        <v>38</v>
      </c>
      <c r="C14" s="2">
        <v>23.469387755102002</v>
      </c>
      <c r="D14" s="2">
        <v>11</v>
      </c>
      <c r="E14" s="2">
        <v>25</v>
      </c>
      <c r="F14" s="2">
        <v>9</v>
      </c>
      <c r="G14" s="2">
        <v>1</v>
      </c>
      <c r="H14" s="2">
        <v>588</v>
      </c>
      <c r="I14" s="2">
        <v>66.7</v>
      </c>
      <c r="J14" s="2">
        <v>5.16</v>
      </c>
      <c r="K14" s="4">
        <v>5208453361.75</v>
      </c>
      <c r="L14" s="2">
        <v>0.48699999999999999</v>
      </c>
      <c r="M14" s="2">
        <v>12.22</v>
      </c>
      <c r="N14" s="2">
        <v>11</v>
      </c>
    </row>
    <row r="15" spans="1:14" x14ac:dyDescent="0.25">
      <c r="A15" s="2" t="s">
        <v>39</v>
      </c>
      <c r="B15" s="2" t="s">
        <v>40</v>
      </c>
      <c r="C15" s="2">
        <v>17.079889807162498</v>
      </c>
      <c r="D15" s="2">
        <v>29</v>
      </c>
      <c r="E15" s="2">
        <v>83</v>
      </c>
      <c r="F15" s="2">
        <v>27</v>
      </c>
      <c r="G15" s="2">
        <v>1</v>
      </c>
      <c r="H15" s="2">
        <v>2541</v>
      </c>
      <c r="I15" s="2">
        <v>269.7</v>
      </c>
      <c r="J15" s="2">
        <v>6.18</v>
      </c>
      <c r="K15" s="4">
        <v>5202066523.1666698</v>
      </c>
      <c r="L15" s="2">
        <v>0.41699999999999998</v>
      </c>
      <c r="M15" s="2">
        <v>4.7</v>
      </c>
      <c r="N15" s="2">
        <v>29</v>
      </c>
    </row>
    <row r="16" spans="1:14" x14ac:dyDescent="0.25">
      <c r="A16" s="2" t="s">
        <v>41</v>
      </c>
      <c r="B16" s="2" t="s">
        <v>42</v>
      </c>
      <c r="C16" s="2">
        <v>22.9651162790698</v>
      </c>
      <c r="D16" s="2">
        <v>20</v>
      </c>
      <c r="E16" s="2">
        <v>36</v>
      </c>
      <c r="F16" s="2">
        <v>20</v>
      </c>
      <c r="G16" s="2">
        <v>1</v>
      </c>
      <c r="H16" s="2">
        <v>1376</v>
      </c>
      <c r="I16" s="2">
        <v>157.4</v>
      </c>
      <c r="J16" s="2">
        <v>5.1100000000000003</v>
      </c>
      <c r="K16" s="4">
        <v>4683879816.3281298</v>
      </c>
      <c r="L16" s="2">
        <v>0.42</v>
      </c>
      <c r="M16" s="2">
        <v>0</v>
      </c>
      <c r="N16" s="2">
        <v>20</v>
      </c>
    </row>
    <row r="17" spans="1:14" x14ac:dyDescent="0.25">
      <c r="A17" s="2" t="s">
        <v>43</v>
      </c>
      <c r="B17" s="2" t="s">
        <v>44</v>
      </c>
      <c r="C17" s="2">
        <v>62.5</v>
      </c>
      <c r="D17" s="2">
        <v>26</v>
      </c>
      <c r="E17" s="2">
        <v>124</v>
      </c>
      <c r="F17" s="2">
        <v>26</v>
      </c>
      <c r="G17" s="2">
        <v>1</v>
      </c>
      <c r="H17" s="2">
        <v>304</v>
      </c>
      <c r="I17" s="2">
        <v>35.200000000000003</v>
      </c>
      <c r="J17" s="2">
        <v>8.65</v>
      </c>
      <c r="K17" s="4">
        <v>4022276341.375</v>
      </c>
      <c r="L17" s="2">
        <v>23.245000000000001</v>
      </c>
      <c r="M17" s="2">
        <v>137.41</v>
      </c>
      <c r="N17" s="2">
        <v>26</v>
      </c>
    </row>
    <row r="18" spans="1:14" x14ac:dyDescent="0.25">
      <c r="A18" s="2" t="s">
        <v>45</v>
      </c>
      <c r="B18" s="2" t="s">
        <v>46</v>
      </c>
      <c r="C18" s="2">
        <v>32.086614173228298</v>
      </c>
      <c r="D18" s="2">
        <v>12</v>
      </c>
      <c r="E18" s="2">
        <v>28</v>
      </c>
      <c r="F18" s="2">
        <v>12</v>
      </c>
      <c r="G18" s="2">
        <v>1</v>
      </c>
      <c r="H18" s="2">
        <v>508</v>
      </c>
      <c r="I18" s="2">
        <v>56.6</v>
      </c>
      <c r="J18" s="2">
        <v>5.41</v>
      </c>
      <c r="K18" s="4">
        <v>4018275974.28125</v>
      </c>
      <c r="L18" s="2">
        <v>1.829</v>
      </c>
      <c r="M18" s="2">
        <v>2.62</v>
      </c>
      <c r="N18" s="2">
        <v>12</v>
      </c>
    </row>
    <row r="19" spans="1:14" x14ac:dyDescent="0.25">
      <c r="A19" s="2" t="s">
        <v>47</v>
      </c>
      <c r="B19" s="2" t="s">
        <v>48</v>
      </c>
      <c r="C19" s="2">
        <v>35.404255319148902</v>
      </c>
      <c r="D19" s="2">
        <v>34</v>
      </c>
      <c r="E19" s="2">
        <v>59</v>
      </c>
      <c r="F19" s="2">
        <v>34</v>
      </c>
      <c r="G19" s="2">
        <v>1</v>
      </c>
      <c r="H19" s="2">
        <v>1175</v>
      </c>
      <c r="I19" s="2">
        <v>133.6</v>
      </c>
      <c r="J19" s="2">
        <v>6.84</v>
      </c>
      <c r="K19" s="4">
        <v>3967273473.4166698</v>
      </c>
      <c r="L19" s="2">
        <v>0.86199999999999999</v>
      </c>
      <c r="M19" s="2">
        <v>8.34</v>
      </c>
      <c r="N19" s="2">
        <v>34</v>
      </c>
    </row>
    <row r="20" spans="1:14" x14ac:dyDescent="0.25">
      <c r="A20" s="2" t="s">
        <v>49</v>
      </c>
      <c r="B20" s="2" t="s">
        <v>50</v>
      </c>
      <c r="C20" s="2">
        <v>22.4489795918367</v>
      </c>
      <c r="D20" s="2">
        <v>4</v>
      </c>
      <c r="E20" s="2">
        <v>11</v>
      </c>
      <c r="F20" s="2">
        <v>3</v>
      </c>
      <c r="G20" s="2">
        <v>1</v>
      </c>
      <c r="H20" s="2">
        <v>490</v>
      </c>
      <c r="I20" s="2">
        <v>51.6</v>
      </c>
      <c r="J20" s="2">
        <v>8.81</v>
      </c>
      <c r="K20" s="4">
        <v>3663597766.3958302</v>
      </c>
      <c r="L20" s="2">
        <v>0.56200000000000006</v>
      </c>
      <c r="M20" s="2">
        <v>2.33</v>
      </c>
      <c r="N20" s="2">
        <v>4</v>
      </c>
    </row>
    <row r="21" spans="1:14" x14ac:dyDescent="0.25">
      <c r="A21" s="2" t="s">
        <v>51</v>
      </c>
      <c r="B21" s="2" t="s">
        <v>52</v>
      </c>
      <c r="C21" s="2">
        <v>26.1528742893241</v>
      </c>
      <c r="D21" s="2">
        <v>68</v>
      </c>
      <c r="E21" s="2">
        <v>88</v>
      </c>
      <c r="F21" s="2">
        <v>67</v>
      </c>
      <c r="G21" s="2">
        <v>1</v>
      </c>
      <c r="H21" s="2">
        <v>4749</v>
      </c>
      <c r="I21" s="2">
        <v>520.9</v>
      </c>
      <c r="J21" s="2">
        <v>7.09</v>
      </c>
      <c r="K21" s="4">
        <v>3658645097.2916698</v>
      </c>
      <c r="L21" s="2">
        <v>0.40699999999999997</v>
      </c>
      <c r="M21" s="2">
        <v>0</v>
      </c>
      <c r="N21" s="2">
        <v>68</v>
      </c>
    </row>
    <row r="22" spans="1:14" x14ac:dyDescent="0.25">
      <c r="A22" s="2" t="s">
        <v>53</v>
      </c>
      <c r="B22" s="2" t="s">
        <v>54</v>
      </c>
      <c r="C22" s="2">
        <v>16.952380952380999</v>
      </c>
      <c r="D22" s="2">
        <v>6</v>
      </c>
      <c r="E22" s="2">
        <v>12</v>
      </c>
      <c r="F22" s="2">
        <v>5</v>
      </c>
      <c r="G22" s="2">
        <v>1</v>
      </c>
      <c r="H22" s="2">
        <v>525</v>
      </c>
      <c r="I22" s="2">
        <v>60.1</v>
      </c>
      <c r="J22" s="2">
        <v>5.1100000000000003</v>
      </c>
      <c r="K22" s="4">
        <v>3657553436.5416698</v>
      </c>
      <c r="L22" s="2">
        <v>0.34599999999999997</v>
      </c>
      <c r="M22" s="2">
        <v>1.77</v>
      </c>
      <c r="N22" s="2">
        <v>6</v>
      </c>
    </row>
    <row r="23" spans="1:14" x14ac:dyDescent="0.25">
      <c r="A23" s="2" t="s">
        <v>55</v>
      </c>
      <c r="B23" s="2" t="s">
        <v>56</v>
      </c>
      <c r="C23" s="2">
        <v>36.523125996810201</v>
      </c>
      <c r="D23" s="2">
        <v>17</v>
      </c>
      <c r="E23" s="2">
        <v>42</v>
      </c>
      <c r="F23" s="2">
        <v>17</v>
      </c>
      <c r="G23" s="2">
        <v>1</v>
      </c>
      <c r="H23" s="2">
        <v>627</v>
      </c>
      <c r="I23" s="2">
        <v>69.3</v>
      </c>
      <c r="J23" s="2">
        <v>5.0999999999999996</v>
      </c>
      <c r="K23" s="4">
        <v>3491169400.6458302</v>
      </c>
      <c r="L23" s="2">
        <v>2.5939999999999999</v>
      </c>
      <c r="M23" s="2">
        <v>62.53</v>
      </c>
      <c r="N23" s="2">
        <v>17</v>
      </c>
    </row>
    <row r="24" spans="1:14" x14ac:dyDescent="0.25">
      <c r="A24" s="2" t="s">
        <v>57</v>
      </c>
      <c r="B24" s="2" t="s">
        <v>58</v>
      </c>
      <c r="C24" s="2">
        <v>22.203947368421101</v>
      </c>
      <c r="D24" s="2">
        <v>12</v>
      </c>
      <c r="E24" s="2">
        <v>37</v>
      </c>
      <c r="F24" s="2">
        <v>12</v>
      </c>
      <c r="G24" s="2">
        <v>1</v>
      </c>
      <c r="H24" s="2">
        <v>608</v>
      </c>
      <c r="I24" s="2">
        <v>68.599999999999994</v>
      </c>
      <c r="J24" s="2">
        <v>6.07</v>
      </c>
      <c r="K24" s="4">
        <v>3428107164.9166698</v>
      </c>
      <c r="L24" s="2">
        <v>0.70699999999999996</v>
      </c>
      <c r="M24" s="2">
        <v>20.37</v>
      </c>
      <c r="N24" s="2">
        <v>12</v>
      </c>
    </row>
    <row r="25" spans="1:14" x14ac:dyDescent="0.25">
      <c r="A25" s="2" t="s">
        <v>59</v>
      </c>
      <c r="B25" s="2" t="s">
        <v>60</v>
      </c>
      <c r="C25" s="2">
        <v>27.509881422924899</v>
      </c>
      <c r="D25" s="2">
        <v>21</v>
      </c>
      <c r="E25" s="2">
        <v>44</v>
      </c>
      <c r="F25" s="2">
        <v>20</v>
      </c>
      <c r="G25" s="2">
        <v>1</v>
      </c>
      <c r="H25" s="2">
        <v>1265</v>
      </c>
      <c r="I25" s="2">
        <v>146.30000000000001</v>
      </c>
      <c r="J25" s="2">
        <v>8.85</v>
      </c>
      <c r="K25" s="4">
        <v>3245351902.0833302</v>
      </c>
      <c r="L25" s="2">
        <v>0.47799999999999998</v>
      </c>
      <c r="M25" s="2">
        <v>3.95</v>
      </c>
      <c r="N25" s="2">
        <v>21</v>
      </c>
    </row>
    <row r="26" spans="1:14" x14ac:dyDescent="0.25">
      <c r="A26" s="2" t="s">
        <v>61</v>
      </c>
      <c r="B26" s="2" t="s">
        <v>62</v>
      </c>
      <c r="C26" s="2">
        <v>26.608084358523701</v>
      </c>
      <c r="D26" s="2">
        <v>42</v>
      </c>
      <c r="E26" s="2">
        <v>60</v>
      </c>
      <c r="F26" s="2">
        <v>41</v>
      </c>
      <c r="G26" s="2">
        <v>1</v>
      </c>
      <c r="H26" s="2">
        <v>2845</v>
      </c>
      <c r="I26" s="2">
        <v>310.89999999999998</v>
      </c>
      <c r="J26" s="2">
        <v>7.58</v>
      </c>
      <c r="K26" s="4">
        <v>3143279680</v>
      </c>
      <c r="L26" s="2">
        <v>0.38100000000000001</v>
      </c>
      <c r="M26" s="2">
        <v>0</v>
      </c>
      <c r="N26" s="2">
        <v>42</v>
      </c>
    </row>
    <row r="27" spans="1:14" x14ac:dyDescent="0.25">
      <c r="A27" s="2" t="s">
        <v>63</v>
      </c>
      <c r="B27" s="2" t="s">
        <v>64</v>
      </c>
      <c r="C27" s="2">
        <v>10.0068540095956</v>
      </c>
      <c r="D27" s="2">
        <v>27</v>
      </c>
      <c r="E27" s="2">
        <v>48</v>
      </c>
      <c r="F27" s="2">
        <v>27</v>
      </c>
      <c r="G27" s="2">
        <v>1</v>
      </c>
      <c r="H27" s="2">
        <v>4377</v>
      </c>
      <c r="I27" s="2">
        <v>482.3</v>
      </c>
      <c r="J27" s="2">
        <v>5.22</v>
      </c>
      <c r="K27" s="4">
        <v>3021040323.5833302</v>
      </c>
      <c r="L27" s="2">
        <v>0.17299999999999999</v>
      </c>
      <c r="M27" s="2">
        <v>6.85</v>
      </c>
      <c r="N27" s="2">
        <v>27</v>
      </c>
    </row>
    <row r="28" spans="1:14" x14ac:dyDescent="0.25">
      <c r="A28" s="2" t="s">
        <v>65</v>
      </c>
      <c r="B28" s="2" t="s">
        <v>66</v>
      </c>
      <c r="C28" s="2">
        <v>28.098765432098801</v>
      </c>
      <c r="D28" s="2">
        <v>27</v>
      </c>
      <c r="E28" s="2">
        <v>49</v>
      </c>
      <c r="F28" s="2">
        <v>27</v>
      </c>
      <c r="G28" s="2">
        <v>1</v>
      </c>
      <c r="H28" s="2">
        <v>2025</v>
      </c>
      <c r="I28" s="2">
        <v>228.7</v>
      </c>
      <c r="J28" s="2">
        <v>5.01</v>
      </c>
      <c r="K28" s="4">
        <v>2909407782.3229198</v>
      </c>
      <c r="L28" s="2">
        <v>0.45900000000000002</v>
      </c>
      <c r="M28" s="2">
        <v>5.73</v>
      </c>
      <c r="N28" s="2">
        <v>27</v>
      </c>
    </row>
    <row r="29" spans="1:14" x14ac:dyDescent="0.25">
      <c r="A29" s="2" t="s">
        <v>67</v>
      </c>
      <c r="B29" s="2" t="s">
        <v>68</v>
      </c>
      <c r="C29" s="2">
        <v>26.966292134831502</v>
      </c>
      <c r="D29" s="2">
        <v>3</v>
      </c>
      <c r="E29" s="2">
        <v>5</v>
      </c>
      <c r="F29" s="2">
        <v>3</v>
      </c>
      <c r="G29" s="2">
        <v>1</v>
      </c>
      <c r="H29" s="2">
        <v>89</v>
      </c>
      <c r="I29" s="2">
        <v>10.3</v>
      </c>
      <c r="J29" s="2">
        <v>7.21</v>
      </c>
      <c r="K29" s="4">
        <v>2814752738.84375</v>
      </c>
      <c r="L29" s="2">
        <v>0.66800000000000004</v>
      </c>
      <c r="M29" s="2">
        <v>0</v>
      </c>
      <c r="N29" s="2">
        <v>3</v>
      </c>
    </row>
    <row r="30" spans="1:14" x14ac:dyDescent="0.25">
      <c r="A30" s="2" t="s">
        <v>69</v>
      </c>
      <c r="B30" s="2" t="s">
        <v>70</v>
      </c>
      <c r="C30" s="2">
        <v>35.114503816793899</v>
      </c>
      <c r="D30" s="2">
        <v>18</v>
      </c>
      <c r="E30" s="2">
        <v>38</v>
      </c>
      <c r="F30" s="2">
        <v>14</v>
      </c>
      <c r="G30" s="2">
        <v>1</v>
      </c>
      <c r="H30" s="2">
        <v>655</v>
      </c>
      <c r="I30" s="2">
        <v>72.400000000000006</v>
      </c>
      <c r="J30" s="2">
        <v>5.16</v>
      </c>
      <c r="K30" s="4">
        <v>2687786756.2916698</v>
      </c>
      <c r="L30" s="2">
        <v>1.0369999999999999</v>
      </c>
      <c r="M30" s="2">
        <v>16.649999999999999</v>
      </c>
      <c r="N30" s="2">
        <v>18</v>
      </c>
    </row>
    <row r="31" spans="1:14" x14ac:dyDescent="0.25">
      <c r="A31" s="2" t="s">
        <v>71</v>
      </c>
      <c r="B31" s="2" t="s">
        <v>72</v>
      </c>
      <c r="C31" s="2">
        <v>26.751592356687901</v>
      </c>
      <c r="D31" s="2">
        <v>8</v>
      </c>
      <c r="E31" s="2">
        <v>33</v>
      </c>
      <c r="F31" s="2">
        <v>8</v>
      </c>
      <c r="G31" s="2">
        <v>1</v>
      </c>
      <c r="H31" s="2">
        <v>314</v>
      </c>
      <c r="I31" s="2">
        <v>34</v>
      </c>
      <c r="J31" s="2">
        <v>4.9400000000000004</v>
      </c>
      <c r="K31" s="4">
        <v>2671617944.59375</v>
      </c>
      <c r="L31" s="2">
        <v>1.254</v>
      </c>
      <c r="M31" s="2">
        <v>27.15</v>
      </c>
      <c r="N31" s="2">
        <v>8</v>
      </c>
    </row>
    <row r="32" spans="1:14" x14ac:dyDescent="0.25">
      <c r="A32" s="2" t="s">
        <v>73</v>
      </c>
      <c r="B32" s="2" t="s">
        <v>74</v>
      </c>
      <c r="C32" s="2">
        <v>14.654744162940901</v>
      </c>
      <c r="D32" s="2">
        <v>19</v>
      </c>
      <c r="E32" s="2">
        <v>22</v>
      </c>
      <c r="F32" s="2">
        <v>19</v>
      </c>
      <c r="G32" s="2">
        <v>1</v>
      </c>
      <c r="H32" s="2">
        <v>2013</v>
      </c>
      <c r="I32" s="2">
        <v>222.1</v>
      </c>
      <c r="J32" s="2">
        <v>7.74</v>
      </c>
      <c r="K32" s="4">
        <v>2666615942.5833302</v>
      </c>
      <c r="L32" s="2">
        <v>0.20699999999999999</v>
      </c>
      <c r="M32" s="2">
        <v>0</v>
      </c>
      <c r="N32" s="2">
        <v>19</v>
      </c>
    </row>
    <row r="33" spans="1:14" x14ac:dyDescent="0.25">
      <c r="A33" s="2" t="s">
        <v>75</v>
      </c>
      <c r="B33" s="2" t="s">
        <v>76</v>
      </c>
      <c r="C33" s="2">
        <v>25.048107761385499</v>
      </c>
      <c r="D33" s="2">
        <v>45</v>
      </c>
      <c r="E33" s="2">
        <v>71</v>
      </c>
      <c r="F33" s="2">
        <v>45</v>
      </c>
      <c r="G33" s="2">
        <v>1</v>
      </c>
      <c r="H33" s="2">
        <v>3118</v>
      </c>
      <c r="I33" s="2">
        <v>343.6</v>
      </c>
      <c r="J33" s="2">
        <v>6.09</v>
      </c>
      <c r="K33" s="4">
        <v>2631032858.7916698</v>
      </c>
      <c r="L33" s="2">
        <v>0.40200000000000002</v>
      </c>
      <c r="M33" s="2">
        <v>21.11</v>
      </c>
      <c r="N33" s="2">
        <v>45</v>
      </c>
    </row>
    <row r="34" spans="1:14" x14ac:dyDescent="0.25">
      <c r="A34" s="2" t="s">
        <v>77</v>
      </c>
      <c r="B34" s="2" t="s">
        <v>78</v>
      </c>
      <c r="C34" s="2">
        <v>39.107611548556399</v>
      </c>
      <c r="D34" s="2">
        <v>9</v>
      </c>
      <c r="E34" s="2">
        <v>12</v>
      </c>
      <c r="F34" s="2">
        <v>9</v>
      </c>
      <c r="G34" s="2">
        <v>1</v>
      </c>
      <c r="H34" s="2">
        <v>381</v>
      </c>
      <c r="I34" s="2">
        <v>42.5</v>
      </c>
      <c r="J34" s="2">
        <v>8.68</v>
      </c>
      <c r="K34" s="4">
        <v>2547820126.75</v>
      </c>
      <c r="L34" s="2">
        <v>0.48699999999999999</v>
      </c>
      <c r="M34" s="2">
        <v>8.35</v>
      </c>
      <c r="N34" s="2">
        <v>9</v>
      </c>
    </row>
    <row r="35" spans="1:14" x14ac:dyDescent="0.25">
      <c r="A35" s="2" t="s">
        <v>79</v>
      </c>
      <c r="B35" s="2" t="s">
        <v>80</v>
      </c>
      <c r="C35" s="2">
        <v>30.75</v>
      </c>
      <c r="D35" s="2">
        <v>15</v>
      </c>
      <c r="E35" s="2">
        <v>24</v>
      </c>
      <c r="F35" s="2">
        <v>15</v>
      </c>
      <c r="G35" s="2">
        <v>1</v>
      </c>
      <c r="H35" s="2">
        <v>800</v>
      </c>
      <c r="I35" s="2">
        <v>87.9</v>
      </c>
      <c r="J35" s="2">
        <v>6.24</v>
      </c>
      <c r="K35" s="4">
        <v>2357392574.5833302</v>
      </c>
      <c r="L35" s="2">
        <v>0.59599999999999997</v>
      </c>
      <c r="M35" s="2">
        <v>6.49</v>
      </c>
      <c r="N35" s="2">
        <v>15</v>
      </c>
    </row>
    <row r="36" spans="1:14" x14ac:dyDescent="0.25">
      <c r="A36" s="2" t="s">
        <v>81</v>
      </c>
      <c r="B36" s="2" t="s">
        <v>82</v>
      </c>
      <c r="C36" s="2">
        <v>24.354561101549098</v>
      </c>
      <c r="D36" s="2">
        <v>13</v>
      </c>
      <c r="E36" s="2">
        <v>28</v>
      </c>
      <c r="F36" s="2">
        <v>13</v>
      </c>
      <c r="G36" s="2">
        <v>1</v>
      </c>
      <c r="H36" s="2">
        <v>1162</v>
      </c>
      <c r="I36" s="2">
        <v>126.5</v>
      </c>
      <c r="J36" s="2">
        <v>4.54</v>
      </c>
      <c r="K36" s="4">
        <v>2334645469.2031298</v>
      </c>
      <c r="L36" s="2">
        <v>0.42199999999999999</v>
      </c>
      <c r="M36" s="2">
        <v>8.56</v>
      </c>
      <c r="N36" s="2">
        <v>13</v>
      </c>
    </row>
    <row r="37" spans="1:14" x14ac:dyDescent="0.25">
      <c r="A37" s="2" t="s">
        <v>83</v>
      </c>
      <c r="B37" s="2" t="s">
        <v>84</v>
      </c>
      <c r="C37" s="2">
        <v>26.628895184135999</v>
      </c>
      <c r="D37" s="2">
        <v>14</v>
      </c>
      <c r="E37" s="2">
        <v>18</v>
      </c>
      <c r="F37" s="2">
        <v>14</v>
      </c>
      <c r="G37" s="2">
        <v>1</v>
      </c>
      <c r="H37" s="2">
        <v>706</v>
      </c>
      <c r="I37" s="2">
        <v>77.2</v>
      </c>
      <c r="J37" s="2">
        <v>4.49</v>
      </c>
      <c r="K37" s="4">
        <v>2312592326.40625</v>
      </c>
      <c r="L37" s="2">
        <v>1.0209999999999999</v>
      </c>
      <c r="M37" s="2">
        <v>6.9</v>
      </c>
      <c r="N37" s="2">
        <v>14</v>
      </c>
    </row>
    <row r="38" spans="1:14" x14ac:dyDescent="0.25">
      <c r="A38" s="2" t="s">
        <v>85</v>
      </c>
      <c r="B38" s="2" t="s">
        <v>86</v>
      </c>
      <c r="C38" s="2">
        <v>24.1715399610136</v>
      </c>
      <c r="D38" s="2">
        <v>11</v>
      </c>
      <c r="E38" s="2">
        <v>29</v>
      </c>
      <c r="F38" s="2">
        <v>11</v>
      </c>
      <c r="G38" s="2">
        <v>1</v>
      </c>
      <c r="H38" s="2">
        <v>513</v>
      </c>
      <c r="I38" s="2">
        <v>56.4</v>
      </c>
      <c r="J38" s="2">
        <v>8.2799999999999994</v>
      </c>
      <c r="K38" s="4">
        <v>2251647438.25</v>
      </c>
      <c r="L38" s="2">
        <v>0.93100000000000005</v>
      </c>
      <c r="M38" s="2">
        <v>49.77</v>
      </c>
      <c r="N38" s="2">
        <v>11</v>
      </c>
    </row>
    <row r="39" spans="1:14" x14ac:dyDescent="0.25">
      <c r="A39" s="2" t="s">
        <v>87</v>
      </c>
      <c r="B39" s="2" t="s">
        <v>88</v>
      </c>
      <c r="C39" s="2">
        <v>48.220064724919098</v>
      </c>
      <c r="D39" s="2">
        <v>109</v>
      </c>
      <c r="E39" s="2">
        <v>185</v>
      </c>
      <c r="F39" s="2">
        <v>107</v>
      </c>
      <c r="G39" s="2">
        <v>1</v>
      </c>
      <c r="H39" s="2">
        <v>2472</v>
      </c>
      <c r="I39" s="2">
        <v>284.39999999999998</v>
      </c>
      <c r="J39" s="2">
        <v>5.33</v>
      </c>
      <c r="K39" s="4">
        <v>2191292684.9583302</v>
      </c>
      <c r="L39" s="2">
        <v>1.835</v>
      </c>
      <c r="M39" s="2">
        <v>203.59</v>
      </c>
      <c r="N39" s="2">
        <v>109</v>
      </c>
    </row>
    <row r="40" spans="1:14" x14ac:dyDescent="0.25">
      <c r="A40" s="2" t="s">
        <v>89</v>
      </c>
      <c r="B40" s="2" t="s">
        <v>90</v>
      </c>
      <c r="C40" s="2">
        <v>14.7895335608646</v>
      </c>
      <c r="D40" s="2">
        <v>8</v>
      </c>
      <c r="E40" s="2">
        <v>20</v>
      </c>
      <c r="F40" s="2">
        <v>7</v>
      </c>
      <c r="G40" s="2">
        <v>1</v>
      </c>
      <c r="H40" s="2">
        <v>879</v>
      </c>
      <c r="I40" s="2">
        <v>99.1</v>
      </c>
      <c r="J40" s="2">
        <v>7.75</v>
      </c>
      <c r="K40" s="4">
        <v>2108037490.0416701</v>
      </c>
      <c r="L40" s="2">
        <v>0.26700000000000002</v>
      </c>
      <c r="M40" s="2">
        <v>7.31</v>
      </c>
      <c r="N40" s="2">
        <v>8</v>
      </c>
    </row>
    <row r="41" spans="1:14" x14ac:dyDescent="0.25">
      <c r="A41" s="2" t="s">
        <v>91</v>
      </c>
      <c r="B41" s="2" t="s">
        <v>92</v>
      </c>
      <c r="C41" s="2">
        <v>37.398373983739802</v>
      </c>
      <c r="D41" s="2">
        <v>22</v>
      </c>
      <c r="E41" s="2">
        <v>33</v>
      </c>
      <c r="F41" s="2">
        <v>22</v>
      </c>
      <c r="G41" s="2">
        <v>1</v>
      </c>
      <c r="H41" s="2">
        <v>861</v>
      </c>
      <c r="I41" s="2">
        <v>96.7</v>
      </c>
      <c r="J41" s="2">
        <v>8.6300000000000008</v>
      </c>
      <c r="K41" s="4">
        <v>2011154763.5</v>
      </c>
      <c r="L41" s="2">
        <v>0.66300000000000003</v>
      </c>
      <c r="M41" s="2">
        <v>0</v>
      </c>
      <c r="N41" s="2">
        <v>22</v>
      </c>
    </row>
    <row r="42" spans="1:14" x14ac:dyDescent="0.25">
      <c r="A42" s="2" t="s">
        <v>93</v>
      </c>
      <c r="B42" s="2" t="s">
        <v>94</v>
      </c>
      <c r="C42" s="2">
        <v>26.834862385321099</v>
      </c>
      <c r="D42" s="2">
        <v>23</v>
      </c>
      <c r="E42" s="2">
        <v>37</v>
      </c>
      <c r="F42" s="2">
        <v>22</v>
      </c>
      <c r="G42" s="2">
        <v>1</v>
      </c>
      <c r="H42" s="2">
        <v>1308</v>
      </c>
      <c r="I42" s="2">
        <v>147.19999999999999</v>
      </c>
      <c r="J42" s="2">
        <v>7.44</v>
      </c>
      <c r="K42" s="4">
        <v>1969683722.7083299</v>
      </c>
      <c r="L42" s="2">
        <v>0.47899999999999998</v>
      </c>
      <c r="M42" s="2">
        <v>11.67</v>
      </c>
      <c r="N42" s="2">
        <v>23</v>
      </c>
    </row>
    <row r="43" spans="1:14" x14ac:dyDescent="0.25">
      <c r="A43" s="2" t="s">
        <v>95</v>
      </c>
      <c r="B43" s="2" t="s">
        <v>96</v>
      </c>
      <c r="C43" s="2">
        <v>93.805309734513301</v>
      </c>
      <c r="D43" s="2">
        <v>29</v>
      </c>
      <c r="E43" s="2">
        <v>126</v>
      </c>
      <c r="F43" s="2">
        <v>29</v>
      </c>
      <c r="G43" s="2">
        <v>1</v>
      </c>
      <c r="H43" s="2">
        <v>226</v>
      </c>
      <c r="I43" s="2">
        <v>22.1</v>
      </c>
      <c r="J43" s="2">
        <v>4.51</v>
      </c>
      <c r="K43" s="4">
        <v>1964917575.6666701</v>
      </c>
      <c r="L43" s="2">
        <v>386.46800000000002</v>
      </c>
      <c r="M43" s="2">
        <v>234.93</v>
      </c>
      <c r="N43" s="2">
        <v>29</v>
      </c>
    </row>
    <row r="44" spans="1:14" x14ac:dyDescent="0.25">
      <c r="A44" s="2" t="s">
        <v>97</v>
      </c>
      <c r="B44" s="2" t="s">
        <v>98</v>
      </c>
      <c r="C44" s="2">
        <v>15.539739027283501</v>
      </c>
      <c r="D44" s="2">
        <v>10</v>
      </c>
      <c r="E44" s="2">
        <v>17</v>
      </c>
      <c r="F44" s="2">
        <v>6</v>
      </c>
      <c r="G44" s="2">
        <v>1</v>
      </c>
      <c r="H44" s="2">
        <v>843</v>
      </c>
      <c r="I44" s="2">
        <v>96.7</v>
      </c>
      <c r="J44" s="2">
        <v>6.73</v>
      </c>
      <c r="K44" s="4">
        <v>1872371113.25</v>
      </c>
      <c r="L44" s="2">
        <v>0.318</v>
      </c>
      <c r="M44" s="2">
        <v>3.34</v>
      </c>
      <c r="N44" s="2">
        <v>10</v>
      </c>
    </row>
    <row r="45" spans="1:14" x14ac:dyDescent="0.25">
      <c r="A45" s="2" t="s">
        <v>99</v>
      </c>
      <c r="B45" s="2" t="s">
        <v>100</v>
      </c>
      <c r="C45" s="2">
        <v>48.170731707317103</v>
      </c>
      <c r="D45" s="2">
        <v>10</v>
      </c>
      <c r="E45" s="2">
        <v>16</v>
      </c>
      <c r="F45" s="2">
        <v>9</v>
      </c>
      <c r="G45" s="2">
        <v>1</v>
      </c>
      <c r="H45" s="2">
        <v>492</v>
      </c>
      <c r="I45" s="2">
        <v>54.3</v>
      </c>
      <c r="J45" s="2">
        <v>4.9400000000000004</v>
      </c>
      <c r="K45" s="4">
        <v>1838441016.4791701</v>
      </c>
      <c r="L45" s="2">
        <v>0.77800000000000002</v>
      </c>
      <c r="M45" s="2">
        <v>0</v>
      </c>
      <c r="N45" s="2">
        <v>10</v>
      </c>
    </row>
    <row r="46" spans="1:14" x14ac:dyDescent="0.25">
      <c r="A46" s="2" t="s">
        <v>101</v>
      </c>
      <c r="B46" s="2" t="s">
        <v>102</v>
      </c>
      <c r="C46" s="2">
        <v>33.291848164281298</v>
      </c>
      <c r="D46" s="2">
        <v>35</v>
      </c>
      <c r="E46" s="2">
        <v>86</v>
      </c>
      <c r="F46" s="2">
        <v>35</v>
      </c>
      <c r="G46" s="2">
        <v>1</v>
      </c>
      <c r="H46" s="2">
        <v>1607</v>
      </c>
      <c r="I46" s="2">
        <v>177.2</v>
      </c>
      <c r="J46" s="2">
        <v>5.21</v>
      </c>
      <c r="K46" s="4">
        <v>1824503426.3333299</v>
      </c>
      <c r="L46" s="2">
        <v>0.93600000000000005</v>
      </c>
      <c r="M46" s="2">
        <v>18.670000000000002</v>
      </c>
      <c r="N46" s="2">
        <v>35</v>
      </c>
    </row>
    <row r="47" spans="1:14" x14ac:dyDescent="0.25">
      <c r="A47" s="2" t="s">
        <v>103</v>
      </c>
      <c r="B47" s="2" t="s">
        <v>104</v>
      </c>
      <c r="C47" s="2">
        <v>20.754716981132098</v>
      </c>
      <c r="D47" s="2">
        <v>16</v>
      </c>
      <c r="E47" s="2">
        <v>54</v>
      </c>
      <c r="F47" s="2">
        <v>15</v>
      </c>
      <c r="G47" s="2">
        <v>1</v>
      </c>
      <c r="H47" s="2">
        <v>742</v>
      </c>
      <c r="I47" s="2">
        <v>82.6</v>
      </c>
      <c r="J47" s="2">
        <v>5.57</v>
      </c>
      <c r="K47" s="4">
        <v>1820829756.8958299</v>
      </c>
      <c r="L47" s="2">
        <v>1.6439999999999999</v>
      </c>
      <c r="M47" s="2">
        <v>53.77</v>
      </c>
      <c r="N47" s="2">
        <v>16</v>
      </c>
    </row>
    <row r="48" spans="1:14" x14ac:dyDescent="0.25">
      <c r="A48" s="2" t="s">
        <v>105</v>
      </c>
      <c r="B48" s="2" t="s">
        <v>106</v>
      </c>
      <c r="C48" s="2">
        <v>25.2835223482322</v>
      </c>
      <c r="D48" s="2">
        <v>17</v>
      </c>
      <c r="E48" s="2">
        <v>30</v>
      </c>
      <c r="F48" s="2">
        <v>17</v>
      </c>
      <c r="G48" s="2">
        <v>1</v>
      </c>
      <c r="H48" s="2">
        <v>1499</v>
      </c>
      <c r="I48" s="2">
        <v>170.3</v>
      </c>
      <c r="J48" s="2">
        <v>6.61</v>
      </c>
      <c r="K48" s="4">
        <v>1817286426.4375</v>
      </c>
      <c r="L48" s="2">
        <v>0.313</v>
      </c>
      <c r="M48" s="2">
        <v>0</v>
      </c>
      <c r="N48" s="2">
        <v>17</v>
      </c>
    </row>
    <row r="49" spans="1:14" x14ac:dyDescent="0.25">
      <c r="A49" s="2" t="s">
        <v>107</v>
      </c>
      <c r="B49" s="2" t="s">
        <v>108</v>
      </c>
      <c r="C49" s="2">
        <v>24.0274599542334</v>
      </c>
      <c r="D49" s="2">
        <v>5</v>
      </c>
      <c r="E49" s="2">
        <v>8</v>
      </c>
      <c r="F49" s="2">
        <v>5</v>
      </c>
      <c r="G49" s="2">
        <v>1</v>
      </c>
      <c r="H49" s="2">
        <v>437</v>
      </c>
      <c r="I49" s="2">
        <v>47.2</v>
      </c>
      <c r="J49" s="2">
        <v>5.62</v>
      </c>
      <c r="K49" s="4">
        <v>1792031251.5416701</v>
      </c>
      <c r="L49" s="2">
        <v>0.15</v>
      </c>
      <c r="M49" s="2">
        <v>2.35</v>
      </c>
      <c r="N49" s="2">
        <v>5</v>
      </c>
    </row>
    <row r="50" spans="1:14" x14ac:dyDescent="0.25">
      <c r="A50" s="2" t="s">
        <v>109</v>
      </c>
      <c r="B50" s="2" t="s">
        <v>110</v>
      </c>
      <c r="C50" s="2">
        <v>33.697632058287802</v>
      </c>
      <c r="D50" s="2">
        <v>18</v>
      </c>
      <c r="E50" s="2">
        <v>30</v>
      </c>
      <c r="F50" s="2">
        <v>17</v>
      </c>
      <c r="G50" s="2">
        <v>1</v>
      </c>
      <c r="H50" s="2">
        <v>1098</v>
      </c>
      <c r="I50" s="2">
        <v>120.7</v>
      </c>
      <c r="J50" s="2">
        <v>6.61</v>
      </c>
      <c r="K50" s="4">
        <v>1788683349.7916701</v>
      </c>
      <c r="L50" s="2">
        <v>0.52800000000000002</v>
      </c>
      <c r="M50" s="2">
        <v>3.15</v>
      </c>
      <c r="N50" s="2">
        <v>18</v>
      </c>
    </row>
    <row r="51" spans="1:14" x14ac:dyDescent="0.25">
      <c r="A51" s="2" t="s">
        <v>111</v>
      </c>
      <c r="B51" s="2" t="s">
        <v>112</v>
      </c>
      <c r="C51" s="2">
        <v>14.9340693038945</v>
      </c>
      <c r="D51" s="2">
        <v>29</v>
      </c>
      <c r="E51" s="2">
        <v>47</v>
      </c>
      <c r="F51" s="2">
        <v>29</v>
      </c>
      <c r="G51" s="2">
        <v>1</v>
      </c>
      <c r="H51" s="2">
        <v>3261</v>
      </c>
      <c r="I51" s="2">
        <v>363.3</v>
      </c>
      <c r="J51" s="2">
        <v>6.89</v>
      </c>
      <c r="K51" s="4">
        <v>1731117662.5</v>
      </c>
      <c r="L51" s="2">
        <v>0.33200000000000002</v>
      </c>
      <c r="M51" s="2">
        <v>0</v>
      </c>
      <c r="N51" s="2">
        <v>29</v>
      </c>
    </row>
    <row r="52" spans="1:14" x14ac:dyDescent="0.25">
      <c r="A52" s="2" t="s">
        <v>113</v>
      </c>
      <c r="B52" s="2" t="s">
        <v>114</v>
      </c>
      <c r="C52" s="2">
        <v>30.046948356807501</v>
      </c>
      <c r="D52" s="2">
        <v>19</v>
      </c>
      <c r="E52" s="2">
        <v>27</v>
      </c>
      <c r="F52" s="2">
        <v>16</v>
      </c>
      <c r="G52" s="2">
        <v>1</v>
      </c>
      <c r="H52" s="2">
        <v>852</v>
      </c>
      <c r="I52" s="2">
        <v>94.8</v>
      </c>
      <c r="J52" s="2">
        <v>6.24</v>
      </c>
      <c r="K52" s="4">
        <v>1729171151.2916701</v>
      </c>
      <c r="L52" s="2">
        <v>0.88</v>
      </c>
      <c r="M52" s="2">
        <v>15.53</v>
      </c>
      <c r="N52" s="2">
        <v>19</v>
      </c>
    </row>
    <row r="53" spans="1:14" x14ac:dyDescent="0.25">
      <c r="A53" s="2" t="s">
        <v>115</v>
      </c>
      <c r="B53" s="2" t="s">
        <v>116</v>
      </c>
      <c r="C53" s="2">
        <v>37.273823884197803</v>
      </c>
      <c r="D53" s="2">
        <v>18</v>
      </c>
      <c r="E53" s="2">
        <v>38</v>
      </c>
      <c r="F53" s="2">
        <v>18</v>
      </c>
      <c r="G53" s="2">
        <v>1</v>
      </c>
      <c r="H53" s="2">
        <v>829</v>
      </c>
      <c r="I53" s="2">
        <v>91.5</v>
      </c>
      <c r="J53" s="2">
        <v>7.68</v>
      </c>
      <c r="K53" s="4">
        <v>1728005084.5</v>
      </c>
      <c r="L53" s="2">
        <v>1.212</v>
      </c>
      <c r="M53" s="2">
        <v>19.21</v>
      </c>
      <c r="N53" s="2">
        <v>18</v>
      </c>
    </row>
    <row r="54" spans="1:14" x14ac:dyDescent="0.25">
      <c r="A54" s="2" t="s">
        <v>117</v>
      </c>
      <c r="B54" s="2" t="s">
        <v>118</v>
      </c>
      <c r="C54" s="2">
        <v>28.278688524590201</v>
      </c>
      <c r="D54" s="2">
        <v>4</v>
      </c>
      <c r="E54" s="2">
        <v>6</v>
      </c>
      <c r="F54" s="2">
        <v>4</v>
      </c>
      <c r="G54" s="2">
        <v>1</v>
      </c>
      <c r="H54" s="2">
        <v>244</v>
      </c>
      <c r="I54" s="2">
        <v>27.4</v>
      </c>
      <c r="J54" s="2">
        <v>5.24</v>
      </c>
      <c r="K54" s="4">
        <v>1723522748.84375</v>
      </c>
      <c r="L54" s="2">
        <v>0.38900000000000001</v>
      </c>
      <c r="M54" s="2">
        <v>0</v>
      </c>
      <c r="N54" s="2">
        <v>4</v>
      </c>
    </row>
    <row r="55" spans="1:14" x14ac:dyDescent="0.25">
      <c r="A55" s="2" t="s">
        <v>119</v>
      </c>
      <c r="B55" s="2" t="s">
        <v>120</v>
      </c>
      <c r="C55" s="2">
        <v>21.508379888268198</v>
      </c>
      <c r="D55" s="2">
        <v>14</v>
      </c>
      <c r="E55" s="2">
        <v>14</v>
      </c>
      <c r="F55" s="2">
        <v>14</v>
      </c>
      <c r="G55" s="2">
        <v>1</v>
      </c>
      <c r="H55" s="2">
        <v>1074</v>
      </c>
      <c r="I55" s="2">
        <v>117.2</v>
      </c>
      <c r="J55" s="2">
        <v>5.62</v>
      </c>
      <c r="K55" s="4">
        <v>1713320133.7578101</v>
      </c>
      <c r="L55" s="2">
        <v>0.23</v>
      </c>
      <c r="M55" s="2">
        <v>2.0299999999999998</v>
      </c>
      <c r="N55" s="2">
        <v>14</v>
      </c>
    </row>
    <row r="56" spans="1:14" x14ac:dyDescent="0.25">
      <c r="A56" s="2" t="s">
        <v>121</v>
      </c>
      <c r="B56" s="2" t="s">
        <v>122</v>
      </c>
      <c r="C56" s="2">
        <v>33.630952380952401</v>
      </c>
      <c r="D56" s="2">
        <v>9</v>
      </c>
      <c r="E56" s="2">
        <v>16</v>
      </c>
      <c r="F56" s="2">
        <v>9</v>
      </c>
      <c r="G56" s="2">
        <v>1</v>
      </c>
      <c r="H56" s="2">
        <v>336</v>
      </c>
      <c r="I56" s="2">
        <v>38.1</v>
      </c>
      <c r="J56" s="2">
        <v>5.45</v>
      </c>
      <c r="K56" s="4">
        <v>1680611834.7708299</v>
      </c>
      <c r="L56" s="2">
        <v>0.77800000000000002</v>
      </c>
      <c r="M56" s="2">
        <v>5.65</v>
      </c>
      <c r="N56" s="2">
        <v>9</v>
      </c>
    </row>
    <row r="57" spans="1:14" x14ac:dyDescent="0.25">
      <c r="A57" s="2" t="s">
        <v>123</v>
      </c>
      <c r="B57" s="2" t="s">
        <v>124</v>
      </c>
      <c r="C57" s="2">
        <v>39.086294416243703</v>
      </c>
      <c r="D57" s="2">
        <v>14</v>
      </c>
      <c r="E57" s="2">
        <v>24</v>
      </c>
      <c r="F57" s="2">
        <v>14</v>
      </c>
      <c r="G57" s="2">
        <v>1</v>
      </c>
      <c r="H57" s="2">
        <v>591</v>
      </c>
      <c r="I57" s="2">
        <v>63.3</v>
      </c>
      <c r="J57" s="2">
        <v>8.8699999999999992</v>
      </c>
      <c r="K57" s="4">
        <v>1618380453.75</v>
      </c>
      <c r="L57" s="2">
        <v>0.59799999999999998</v>
      </c>
      <c r="M57" s="2">
        <v>1.92</v>
      </c>
      <c r="N57" s="2">
        <v>14</v>
      </c>
    </row>
    <row r="58" spans="1:14" x14ac:dyDescent="0.25">
      <c r="A58" s="2" t="s">
        <v>125</v>
      </c>
      <c r="B58" s="2" t="s">
        <v>126</v>
      </c>
      <c r="C58" s="2">
        <v>39.126984126984098</v>
      </c>
      <c r="D58" s="2">
        <v>28</v>
      </c>
      <c r="E58" s="2">
        <v>52</v>
      </c>
      <c r="F58" s="2">
        <v>28</v>
      </c>
      <c r="G58" s="2">
        <v>1</v>
      </c>
      <c r="H58" s="2">
        <v>1260</v>
      </c>
      <c r="I58" s="2">
        <v>140.9</v>
      </c>
      <c r="J58" s="2">
        <v>5.97</v>
      </c>
      <c r="K58" s="4">
        <v>1616710862.4947901</v>
      </c>
      <c r="L58" s="2">
        <v>0.86499999999999999</v>
      </c>
      <c r="M58" s="2">
        <v>25.07</v>
      </c>
      <c r="N58" s="2">
        <v>28</v>
      </c>
    </row>
    <row r="59" spans="1:14" x14ac:dyDescent="0.25">
      <c r="A59" s="2" t="s">
        <v>127</v>
      </c>
      <c r="B59" s="2" t="s">
        <v>128</v>
      </c>
      <c r="C59" s="2">
        <v>20.286885245901601</v>
      </c>
      <c r="D59" s="2">
        <v>7</v>
      </c>
      <c r="E59" s="2">
        <v>12</v>
      </c>
      <c r="F59" s="2">
        <v>7</v>
      </c>
      <c r="G59" s="2">
        <v>1</v>
      </c>
      <c r="H59" s="2">
        <v>488</v>
      </c>
      <c r="I59" s="2">
        <v>52.4</v>
      </c>
      <c r="J59" s="2">
        <v>5.1100000000000003</v>
      </c>
      <c r="K59" s="4">
        <v>1583031919.3333299</v>
      </c>
      <c r="L59" s="2">
        <v>0.95699999999999996</v>
      </c>
      <c r="M59" s="2">
        <v>4.04</v>
      </c>
      <c r="N59" s="2">
        <v>7</v>
      </c>
    </row>
    <row r="60" spans="1:14" x14ac:dyDescent="0.25">
      <c r="A60" s="2" t="s">
        <v>129</v>
      </c>
      <c r="B60" s="2" t="s">
        <v>130</v>
      </c>
      <c r="C60" s="2">
        <v>31.938102486047701</v>
      </c>
      <c r="D60" s="2">
        <v>75</v>
      </c>
      <c r="E60" s="2">
        <v>125</v>
      </c>
      <c r="F60" s="2">
        <v>74</v>
      </c>
      <c r="G60" s="2">
        <v>1</v>
      </c>
      <c r="H60" s="2">
        <v>3942</v>
      </c>
      <c r="I60" s="2">
        <v>418.6</v>
      </c>
      <c r="J60" s="2">
        <v>7.71</v>
      </c>
      <c r="K60" s="4">
        <v>1548163328.875</v>
      </c>
      <c r="L60" s="2">
        <v>0.92600000000000005</v>
      </c>
      <c r="M60" s="2">
        <v>58.18</v>
      </c>
      <c r="N60" s="2">
        <v>75</v>
      </c>
    </row>
    <row r="61" spans="1:14" x14ac:dyDescent="0.25">
      <c r="A61" s="2" t="s">
        <v>131</v>
      </c>
      <c r="B61" s="2" t="s">
        <v>132</v>
      </c>
      <c r="C61" s="2">
        <v>37.404580152671798</v>
      </c>
      <c r="D61" s="2">
        <v>17</v>
      </c>
      <c r="E61" s="2">
        <v>25</v>
      </c>
      <c r="F61" s="2">
        <v>16</v>
      </c>
      <c r="G61" s="2">
        <v>1</v>
      </c>
      <c r="H61" s="2">
        <v>655</v>
      </c>
      <c r="I61" s="2">
        <v>76.7</v>
      </c>
      <c r="J61" s="2">
        <v>4.83</v>
      </c>
      <c r="K61" s="4">
        <v>1470127960.6666701</v>
      </c>
      <c r="L61" s="2">
        <v>1.0589999999999999</v>
      </c>
      <c r="M61" s="2">
        <v>7.85</v>
      </c>
      <c r="N61" s="2">
        <v>17</v>
      </c>
    </row>
    <row r="62" spans="1:14" x14ac:dyDescent="0.25">
      <c r="A62" s="2" t="s">
        <v>133</v>
      </c>
      <c r="B62" s="2" t="s">
        <v>134</v>
      </c>
      <c r="C62" s="2">
        <v>20.646506777893599</v>
      </c>
      <c r="D62" s="2">
        <v>11</v>
      </c>
      <c r="E62" s="2">
        <v>25</v>
      </c>
      <c r="F62" s="2">
        <v>11</v>
      </c>
      <c r="G62" s="2">
        <v>1</v>
      </c>
      <c r="H62" s="2">
        <v>959</v>
      </c>
      <c r="I62" s="2">
        <v>103.3</v>
      </c>
      <c r="J62" s="2">
        <v>6.7</v>
      </c>
      <c r="K62" s="4">
        <v>1403415040.8333299</v>
      </c>
      <c r="L62" s="2">
        <v>0.52500000000000002</v>
      </c>
      <c r="M62" s="2">
        <v>33.26</v>
      </c>
      <c r="N62" s="2">
        <v>11</v>
      </c>
    </row>
    <row r="63" spans="1:14" x14ac:dyDescent="0.25">
      <c r="A63" s="2" t="s">
        <v>135</v>
      </c>
      <c r="B63" s="2" t="s">
        <v>136</v>
      </c>
      <c r="C63" s="2">
        <v>24.1520467836257</v>
      </c>
      <c r="D63" s="2">
        <v>24</v>
      </c>
      <c r="E63" s="2">
        <v>89</v>
      </c>
      <c r="F63" s="2">
        <v>22</v>
      </c>
      <c r="G63" s="2">
        <v>1</v>
      </c>
      <c r="H63" s="2">
        <v>1710</v>
      </c>
      <c r="I63" s="2">
        <v>184.8</v>
      </c>
      <c r="J63" s="2">
        <v>5.9</v>
      </c>
      <c r="K63" s="4">
        <v>1396540424.5</v>
      </c>
      <c r="L63" s="2">
        <v>0.42899999999999999</v>
      </c>
      <c r="M63" s="2">
        <v>7.47</v>
      </c>
      <c r="N63" s="2">
        <v>24</v>
      </c>
    </row>
    <row r="64" spans="1:14" x14ac:dyDescent="0.25">
      <c r="A64" s="2" t="s">
        <v>137</v>
      </c>
      <c r="B64" s="2" t="s">
        <v>138</v>
      </c>
      <c r="C64" s="2">
        <v>61.812297734627798</v>
      </c>
      <c r="D64" s="2">
        <v>14</v>
      </c>
      <c r="E64" s="2">
        <v>70</v>
      </c>
      <c r="F64" s="2">
        <v>14</v>
      </c>
      <c r="G64" s="2">
        <v>1</v>
      </c>
      <c r="H64" s="2">
        <v>309</v>
      </c>
      <c r="I64" s="2">
        <v>29.6</v>
      </c>
      <c r="J64" s="2">
        <v>4.34</v>
      </c>
      <c r="K64" s="4">
        <v>1342804650.25</v>
      </c>
      <c r="L64" s="2">
        <v>28.286000000000001</v>
      </c>
      <c r="M64" s="2">
        <v>140.30000000000001</v>
      </c>
      <c r="N64" s="2">
        <v>14</v>
      </c>
    </row>
    <row r="65" spans="1:14" x14ac:dyDescent="0.25">
      <c r="A65" s="2" t="s">
        <v>139</v>
      </c>
      <c r="B65" s="2" t="s">
        <v>140</v>
      </c>
      <c r="C65" s="2">
        <v>15.1219512195122</v>
      </c>
      <c r="D65" s="2">
        <v>10</v>
      </c>
      <c r="E65" s="2">
        <v>13</v>
      </c>
      <c r="F65" s="2">
        <v>9</v>
      </c>
      <c r="G65" s="2">
        <v>1</v>
      </c>
      <c r="H65" s="2">
        <v>1230</v>
      </c>
      <c r="I65" s="2">
        <v>133.5</v>
      </c>
      <c r="J65" s="2">
        <v>6.76</v>
      </c>
      <c r="K65" s="4">
        <v>1327749907.75</v>
      </c>
      <c r="L65" s="2">
        <v>0.32200000000000001</v>
      </c>
      <c r="M65" s="2">
        <v>4.3600000000000003</v>
      </c>
      <c r="N65" s="2">
        <v>10</v>
      </c>
    </row>
    <row r="66" spans="1:14" x14ac:dyDescent="0.25">
      <c r="A66" s="2" t="s">
        <v>141</v>
      </c>
      <c r="B66" s="2" t="s">
        <v>142</v>
      </c>
      <c r="C66" s="2">
        <v>22.434885556432501</v>
      </c>
      <c r="D66" s="2">
        <v>75</v>
      </c>
      <c r="E66" s="2">
        <v>109</v>
      </c>
      <c r="F66" s="2">
        <v>72</v>
      </c>
      <c r="G66" s="2">
        <v>1</v>
      </c>
      <c r="H66" s="2">
        <v>5068</v>
      </c>
      <c r="I66" s="2">
        <v>550.5</v>
      </c>
      <c r="J66" s="2">
        <v>6.51</v>
      </c>
      <c r="K66" s="4">
        <v>1313439227.7916701</v>
      </c>
      <c r="L66" s="2">
        <v>0.52800000000000002</v>
      </c>
      <c r="M66" s="2">
        <v>45.09</v>
      </c>
      <c r="N66" s="2">
        <v>75</v>
      </c>
    </row>
    <row r="67" spans="1:14" x14ac:dyDescent="0.25">
      <c r="A67" s="2" t="s">
        <v>143</v>
      </c>
      <c r="B67" s="2" t="s">
        <v>144</v>
      </c>
      <c r="C67" s="2">
        <v>26.580645161290299</v>
      </c>
      <c r="D67" s="2">
        <v>12</v>
      </c>
      <c r="E67" s="2">
        <v>23</v>
      </c>
      <c r="F67" s="2">
        <v>12</v>
      </c>
      <c r="G67" s="2">
        <v>1</v>
      </c>
      <c r="H67" s="2">
        <v>775</v>
      </c>
      <c r="I67" s="2">
        <v>80.5</v>
      </c>
      <c r="J67" s="2">
        <v>8.24</v>
      </c>
      <c r="K67" s="4">
        <v>1291288815.9791701</v>
      </c>
      <c r="L67" s="2">
        <v>0.50600000000000001</v>
      </c>
      <c r="M67" s="2">
        <v>15.84</v>
      </c>
      <c r="N67" s="2">
        <v>12</v>
      </c>
    </row>
    <row r="68" spans="1:14" x14ac:dyDescent="0.25">
      <c r="A68" s="2" t="s">
        <v>145</v>
      </c>
      <c r="B68" s="2" t="s">
        <v>146</v>
      </c>
      <c r="C68" s="2">
        <v>22.8125</v>
      </c>
      <c r="D68" s="2">
        <v>18</v>
      </c>
      <c r="E68" s="2">
        <v>34</v>
      </c>
      <c r="F68" s="2">
        <v>18</v>
      </c>
      <c r="G68" s="2">
        <v>1</v>
      </c>
      <c r="H68" s="2">
        <v>960</v>
      </c>
      <c r="I68" s="2">
        <v>111.3</v>
      </c>
      <c r="J68" s="2">
        <v>7.55</v>
      </c>
      <c r="K68" s="4">
        <v>1281752611.8333299</v>
      </c>
      <c r="L68" s="2">
        <v>0.46200000000000002</v>
      </c>
      <c r="M68" s="2">
        <v>9.99</v>
      </c>
      <c r="N68" s="2">
        <v>18</v>
      </c>
    </row>
    <row r="69" spans="1:14" x14ac:dyDescent="0.25">
      <c r="A69" s="2" t="s">
        <v>147</v>
      </c>
      <c r="B69" s="2" t="s">
        <v>148</v>
      </c>
      <c r="C69" s="2">
        <v>30.054644808743198</v>
      </c>
      <c r="D69" s="2">
        <v>11</v>
      </c>
      <c r="E69" s="2">
        <v>19</v>
      </c>
      <c r="F69" s="2">
        <v>11</v>
      </c>
      <c r="G69" s="2">
        <v>1</v>
      </c>
      <c r="H69" s="2">
        <v>549</v>
      </c>
      <c r="I69" s="2">
        <v>60.3</v>
      </c>
      <c r="J69" s="2">
        <v>8.27</v>
      </c>
      <c r="K69" s="4">
        <v>1260942140.2708299</v>
      </c>
      <c r="L69" s="2">
        <v>0.435</v>
      </c>
      <c r="M69" s="2">
        <v>9.3000000000000007</v>
      </c>
      <c r="N69" s="2">
        <v>11</v>
      </c>
    </row>
    <row r="70" spans="1:14" x14ac:dyDescent="0.25">
      <c r="A70" s="2" t="s">
        <v>149</v>
      </c>
      <c r="B70" s="2" t="s">
        <v>150</v>
      </c>
      <c r="C70" s="2">
        <v>15.801704105344699</v>
      </c>
      <c r="D70" s="2">
        <v>14</v>
      </c>
      <c r="E70" s="2">
        <v>30</v>
      </c>
      <c r="F70" s="2">
        <v>14</v>
      </c>
      <c r="G70" s="2">
        <v>1</v>
      </c>
      <c r="H70" s="2">
        <v>1291</v>
      </c>
      <c r="I70" s="2">
        <v>149.1</v>
      </c>
      <c r="J70" s="2">
        <v>5.57</v>
      </c>
      <c r="K70" s="4">
        <v>1214304307.1666701</v>
      </c>
      <c r="L70" s="2">
        <v>0.45100000000000001</v>
      </c>
      <c r="M70" s="2">
        <v>7.29</v>
      </c>
      <c r="N70" s="2">
        <v>14</v>
      </c>
    </row>
    <row r="71" spans="1:14" x14ac:dyDescent="0.25">
      <c r="A71" s="2" t="s">
        <v>151</v>
      </c>
      <c r="B71" s="2" t="s">
        <v>152</v>
      </c>
      <c r="C71" s="2">
        <v>28.877005347593599</v>
      </c>
      <c r="D71" s="2">
        <v>9</v>
      </c>
      <c r="E71" s="2">
        <v>19</v>
      </c>
      <c r="F71" s="2">
        <v>9</v>
      </c>
      <c r="G71" s="2">
        <v>1</v>
      </c>
      <c r="H71" s="2">
        <v>561</v>
      </c>
      <c r="I71" s="2">
        <v>58</v>
      </c>
      <c r="J71" s="2">
        <v>8.6300000000000008</v>
      </c>
      <c r="K71" s="4">
        <v>1189045036.6666701</v>
      </c>
      <c r="L71" s="2">
        <v>1.081</v>
      </c>
      <c r="M71" s="2">
        <v>12.18</v>
      </c>
      <c r="N71" s="2">
        <v>9</v>
      </c>
    </row>
    <row r="72" spans="1:14" x14ac:dyDescent="0.25">
      <c r="A72" s="2" t="s">
        <v>153</v>
      </c>
      <c r="B72" s="2" t="s">
        <v>154</v>
      </c>
      <c r="C72" s="2">
        <v>42.989571263035899</v>
      </c>
      <c r="D72" s="2">
        <v>26</v>
      </c>
      <c r="E72" s="2">
        <v>45</v>
      </c>
      <c r="F72" s="2">
        <v>17</v>
      </c>
      <c r="G72" s="2">
        <v>1</v>
      </c>
      <c r="H72" s="2">
        <v>863</v>
      </c>
      <c r="I72" s="2">
        <v>97.1</v>
      </c>
      <c r="J72" s="2">
        <v>8.35</v>
      </c>
      <c r="K72" s="4">
        <v>1185227196.875</v>
      </c>
      <c r="L72" s="2">
        <v>1.177</v>
      </c>
      <c r="M72" s="2">
        <v>15.07</v>
      </c>
      <c r="N72" s="2">
        <v>26</v>
      </c>
    </row>
    <row r="73" spans="1:14" x14ac:dyDescent="0.25">
      <c r="A73" s="2" t="s">
        <v>155</v>
      </c>
      <c r="B73" s="2" t="s">
        <v>156</v>
      </c>
      <c r="C73" s="2">
        <v>49.844236760124602</v>
      </c>
      <c r="D73" s="2">
        <v>7</v>
      </c>
      <c r="E73" s="2">
        <v>11</v>
      </c>
      <c r="F73" s="2">
        <v>7</v>
      </c>
      <c r="G73" s="2">
        <v>1</v>
      </c>
      <c r="H73" s="2">
        <v>321</v>
      </c>
      <c r="I73" s="2">
        <v>35.4</v>
      </c>
      <c r="J73" s="2">
        <v>9.51</v>
      </c>
      <c r="K73" s="4">
        <v>1151681310.8333299</v>
      </c>
      <c r="L73" s="2">
        <v>0.82299999999999995</v>
      </c>
      <c r="M73" s="2">
        <v>3.85</v>
      </c>
      <c r="N73" s="2">
        <v>7</v>
      </c>
    </row>
    <row r="74" spans="1:14" x14ac:dyDescent="0.25">
      <c r="A74" s="2" t="s">
        <v>157</v>
      </c>
      <c r="B74" s="2" t="s">
        <v>158</v>
      </c>
      <c r="C74" s="2">
        <v>20.643431635388701</v>
      </c>
      <c r="D74" s="2">
        <v>11</v>
      </c>
      <c r="E74" s="2">
        <v>19</v>
      </c>
      <c r="F74" s="2">
        <v>9</v>
      </c>
      <c r="G74" s="2">
        <v>1</v>
      </c>
      <c r="H74" s="2">
        <v>746</v>
      </c>
      <c r="I74" s="2">
        <v>84</v>
      </c>
      <c r="J74" s="2">
        <v>6.76</v>
      </c>
      <c r="K74" s="4">
        <v>1107409029.1458299</v>
      </c>
      <c r="L74" s="2">
        <v>0.33400000000000002</v>
      </c>
      <c r="M74" s="2">
        <v>4.12</v>
      </c>
      <c r="N74" s="2">
        <v>11</v>
      </c>
    </row>
    <row r="75" spans="1:14" x14ac:dyDescent="0.25">
      <c r="A75" s="2" t="s">
        <v>159</v>
      </c>
      <c r="B75" s="2" t="s">
        <v>160</v>
      </c>
      <c r="C75" s="2">
        <v>22.966507177033499</v>
      </c>
      <c r="D75" s="2">
        <v>8</v>
      </c>
      <c r="E75" s="2">
        <v>17</v>
      </c>
      <c r="F75" s="2">
        <v>7</v>
      </c>
      <c r="G75" s="2">
        <v>1</v>
      </c>
      <c r="H75" s="2">
        <v>627</v>
      </c>
      <c r="I75" s="2">
        <v>69.900000000000006</v>
      </c>
      <c r="J75" s="2">
        <v>6.98</v>
      </c>
      <c r="K75" s="4">
        <v>1084535530.0833299</v>
      </c>
      <c r="L75" s="2">
        <v>0.88700000000000001</v>
      </c>
      <c r="M75" s="2">
        <v>8.06</v>
      </c>
      <c r="N75" s="2">
        <v>8</v>
      </c>
    </row>
    <row r="76" spans="1:14" x14ac:dyDescent="0.25">
      <c r="A76" s="2" t="s">
        <v>161</v>
      </c>
      <c r="B76" s="2" t="s">
        <v>162</v>
      </c>
      <c r="C76" s="2">
        <v>31.598864711447501</v>
      </c>
      <c r="D76" s="2">
        <v>24</v>
      </c>
      <c r="E76" s="2">
        <v>35</v>
      </c>
      <c r="F76" s="2">
        <v>23</v>
      </c>
      <c r="G76" s="2">
        <v>1</v>
      </c>
      <c r="H76" s="2">
        <v>1057</v>
      </c>
      <c r="I76" s="2">
        <v>118.1</v>
      </c>
      <c r="J76" s="2">
        <v>5.48</v>
      </c>
      <c r="K76" s="4">
        <v>1044974227.91667</v>
      </c>
      <c r="L76" s="2">
        <v>0.55900000000000005</v>
      </c>
      <c r="M76" s="2">
        <v>11.6</v>
      </c>
      <c r="N76" s="2">
        <v>24</v>
      </c>
    </row>
    <row r="77" spans="1:14" x14ac:dyDescent="0.25">
      <c r="A77" s="2" t="s">
        <v>163</v>
      </c>
      <c r="B77" s="2" t="s">
        <v>164</v>
      </c>
      <c r="C77" s="2">
        <v>24.4413407821229</v>
      </c>
      <c r="D77" s="2">
        <v>11</v>
      </c>
      <c r="E77" s="2">
        <v>17</v>
      </c>
      <c r="F77" s="2">
        <v>10</v>
      </c>
      <c r="G77" s="2">
        <v>1</v>
      </c>
      <c r="H77" s="2">
        <v>716</v>
      </c>
      <c r="I77" s="2">
        <v>80.5</v>
      </c>
      <c r="J77" s="2">
        <v>6.15</v>
      </c>
      <c r="K77" s="4">
        <v>1038496808.25</v>
      </c>
      <c r="L77" s="2">
        <v>0.54</v>
      </c>
      <c r="M77" s="2">
        <v>0</v>
      </c>
      <c r="N77" s="2">
        <v>11</v>
      </c>
    </row>
    <row r="78" spans="1:14" x14ac:dyDescent="0.25">
      <c r="A78" s="2" t="s">
        <v>165</v>
      </c>
      <c r="B78" s="2" t="s">
        <v>166</v>
      </c>
      <c r="C78" s="2">
        <v>20.270270270270299</v>
      </c>
      <c r="D78" s="2">
        <v>30</v>
      </c>
      <c r="E78" s="2">
        <v>41</v>
      </c>
      <c r="F78" s="2">
        <v>26</v>
      </c>
      <c r="G78" s="2">
        <v>1</v>
      </c>
      <c r="H78" s="2">
        <v>2368</v>
      </c>
      <c r="I78" s="2">
        <v>267.5</v>
      </c>
      <c r="J78" s="2">
        <v>8.85</v>
      </c>
      <c r="K78" s="4">
        <v>1031260540.66667</v>
      </c>
      <c r="L78" s="2">
        <v>0.372</v>
      </c>
      <c r="M78" s="2">
        <v>4.63</v>
      </c>
      <c r="N78" s="2">
        <v>30</v>
      </c>
    </row>
    <row r="79" spans="1:14" x14ac:dyDescent="0.25">
      <c r="A79" s="2" t="s">
        <v>167</v>
      </c>
      <c r="B79" s="2" t="s">
        <v>168</v>
      </c>
      <c r="C79" s="2">
        <v>28.3282674772036</v>
      </c>
      <c r="D79" s="2">
        <v>29</v>
      </c>
      <c r="E79" s="2">
        <v>45</v>
      </c>
      <c r="F79" s="2">
        <v>29</v>
      </c>
      <c r="G79" s="2">
        <v>1</v>
      </c>
      <c r="H79" s="2">
        <v>1645</v>
      </c>
      <c r="I79" s="2">
        <v>183.4</v>
      </c>
      <c r="J79" s="2">
        <v>7.2</v>
      </c>
      <c r="K79" s="4">
        <v>1022261236.58333</v>
      </c>
      <c r="L79" s="2">
        <v>0.57799999999999996</v>
      </c>
      <c r="M79" s="2">
        <v>15.51</v>
      </c>
      <c r="N79" s="2">
        <v>29</v>
      </c>
    </row>
    <row r="80" spans="1:14" x14ac:dyDescent="0.25">
      <c r="A80" s="2" t="s">
        <v>169</v>
      </c>
      <c r="B80" s="2" t="s">
        <v>170</v>
      </c>
      <c r="C80" s="2">
        <v>19.953325554258999</v>
      </c>
      <c r="D80" s="2">
        <v>31</v>
      </c>
      <c r="E80" s="2">
        <v>41</v>
      </c>
      <c r="F80" s="2">
        <v>31</v>
      </c>
      <c r="G80" s="2">
        <v>1</v>
      </c>
      <c r="H80" s="2">
        <v>2571</v>
      </c>
      <c r="I80" s="2">
        <v>276.10000000000002</v>
      </c>
      <c r="J80" s="2">
        <v>6.65</v>
      </c>
      <c r="K80" s="4">
        <v>1009291008.66667</v>
      </c>
      <c r="L80" s="2">
        <v>0.499</v>
      </c>
      <c r="M80" s="2">
        <v>2.21</v>
      </c>
      <c r="N80" s="2">
        <v>31</v>
      </c>
    </row>
    <row r="81" spans="1:14" x14ac:dyDescent="0.25">
      <c r="A81" s="2" t="s">
        <v>171</v>
      </c>
      <c r="B81" s="2" t="s">
        <v>172</v>
      </c>
      <c r="C81" s="2">
        <v>56.716417910447802</v>
      </c>
      <c r="D81" s="2">
        <v>9</v>
      </c>
      <c r="E81" s="2">
        <v>16</v>
      </c>
      <c r="F81" s="2">
        <v>7</v>
      </c>
      <c r="G81" s="2">
        <v>1</v>
      </c>
      <c r="H81" s="2">
        <v>201</v>
      </c>
      <c r="I81" s="2">
        <v>23</v>
      </c>
      <c r="J81" s="2">
        <v>8.2899999999999991</v>
      </c>
      <c r="K81" s="4">
        <v>1003686157.54167</v>
      </c>
      <c r="L81" s="2">
        <v>2.6520000000000001</v>
      </c>
      <c r="M81" s="2">
        <v>15.73</v>
      </c>
      <c r="N81" s="2">
        <v>9</v>
      </c>
    </row>
    <row r="82" spans="1:14" x14ac:dyDescent="0.25">
      <c r="A82" s="2" t="s">
        <v>173</v>
      </c>
      <c r="B82" s="2" t="s">
        <v>174</v>
      </c>
      <c r="C82" s="2">
        <v>70.718232044198899</v>
      </c>
      <c r="D82" s="2">
        <v>46</v>
      </c>
      <c r="E82" s="2">
        <v>169</v>
      </c>
      <c r="F82" s="2">
        <v>44</v>
      </c>
      <c r="G82" s="2">
        <v>1</v>
      </c>
      <c r="H82" s="2">
        <v>543</v>
      </c>
      <c r="I82" s="2">
        <v>61.5</v>
      </c>
      <c r="J82" s="2">
        <v>4.6399999999999997</v>
      </c>
      <c r="K82" s="4">
        <v>997993906.078125</v>
      </c>
      <c r="L82" s="2">
        <v>11.648999999999999</v>
      </c>
      <c r="M82" s="2">
        <v>296.70999999999998</v>
      </c>
      <c r="N82" s="2">
        <v>46</v>
      </c>
    </row>
    <row r="83" spans="1:14" x14ac:dyDescent="0.25">
      <c r="A83" s="2" t="s">
        <v>175</v>
      </c>
      <c r="B83" s="2" t="s">
        <v>176</v>
      </c>
      <c r="C83" s="2">
        <v>29.791044776119399</v>
      </c>
      <c r="D83" s="2">
        <v>39</v>
      </c>
      <c r="E83" s="2">
        <v>80</v>
      </c>
      <c r="F83" s="2">
        <v>37</v>
      </c>
      <c r="G83" s="2">
        <v>1</v>
      </c>
      <c r="H83" s="2">
        <v>1675</v>
      </c>
      <c r="I83" s="2">
        <v>191.4</v>
      </c>
      <c r="J83" s="2">
        <v>5.69</v>
      </c>
      <c r="K83" s="4">
        <v>970509860.25</v>
      </c>
      <c r="L83" s="2">
        <v>1.222</v>
      </c>
      <c r="M83" s="2">
        <v>115.71</v>
      </c>
      <c r="N83" s="2">
        <v>39</v>
      </c>
    </row>
    <row r="84" spans="1:14" x14ac:dyDescent="0.25">
      <c r="A84" s="2" t="s">
        <v>177</v>
      </c>
      <c r="B84" s="2" t="s">
        <v>178</v>
      </c>
      <c r="C84" s="2">
        <v>21.818181818181799</v>
      </c>
      <c r="D84" s="2">
        <v>24</v>
      </c>
      <c r="E84" s="2">
        <v>33</v>
      </c>
      <c r="F84" s="2">
        <v>24</v>
      </c>
      <c r="G84" s="2">
        <v>1</v>
      </c>
      <c r="H84" s="2">
        <v>1320</v>
      </c>
      <c r="I84" s="2">
        <v>134.9</v>
      </c>
      <c r="J84" s="2">
        <v>9.35</v>
      </c>
      <c r="K84" s="4">
        <v>968208384.6875</v>
      </c>
      <c r="L84" s="2">
        <v>0.53600000000000003</v>
      </c>
      <c r="M84" s="2">
        <v>4.21</v>
      </c>
      <c r="N84" s="2">
        <v>24</v>
      </c>
    </row>
    <row r="85" spans="1:14" x14ac:dyDescent="0.25">
      <c r="A85" s="2" t="s">
        <v>179</v>
      </c>
      <c r="B85" s="2" t="s">
        <v>180</v>
      </c>
      <c r="C85" s="2">
        <v>83.483483483483496</v>
      </c>
      <c r="D85" s="2">
        <v>24</v>
      </c>
      <c r="E85" s="2">
        <v>200</v>
      </c>
      <c r="F85" s="2">
        <v>20</v>
      </c>
      <c r="G85" s="2">
        <v>1</v>
      </c>
      <c r="H85" s="2">
        <v>333</v>
      </c>
      <c r="I85" s="2">
        <v>35.799999999999997</v>
      </c>
      <c r="J85" s="2">
        <v>8.25</v>
      </c>
      <c r="K85" s="4">
        <v>967537835.07291698</v>
      </c>
      <c r="L85" s="2">
        <v>19.309000000000001</v>
      </c>
      <c r="M85" s="2">
        <v>293.26</v>
      </c>
      <c r="N85" s="2">
        <v>24</v>
      </c>
    </row>
    <row r="86" spans="1:14" x14ac:dyDescent="0.25">
      <c r="A86" s="2" t="s">
        <v>181</v>
      </c>
      <c r="B86" s="2" t="s">
        <v>182</v>
      </c>
      <c r="C86" s="2">
        <v>27.128862094951</v>
      </c>
      <c r="D86" s="2">
        <v>26</v>
      </c>
      <c r="E86" s="2">
        <v>38</v>
      </c>
      <c r="F86" s="2">
        <v>26</v>
      </c>
      <c r="G86" s="2">
        <v>1</v>
      </c>
      <c r="H86" s="2">
        <v>1327</v>
      </c>
      <c r="I86" s="2">
        <v>152.5</v>
      </c>
      <c r="J86" s="2">
        <v>5.86</v>
      </c>
      <c r="K86" s="4">
        <v>966377987.66666698</v>
      </c>
      <c r="L86" s="2">
        <v>0.34899999999999998</v>
      </c>
      <c r="M86" s="2">
        <v>0</v>
      </c>
      <c r="N86" s="2">
        <v>26</v>
      </c>
    </row>
    <row r="87" spans="1:14" x14ac:dyDescent="0.25">
      <c r="A87" s="2" t="s">
        <v>183</v>
      </c>
      <c r="B87" s="2" t="s">
        <v>184</v>
      </c>
      <c r="C87" s="2">
        <v>28.922631959508301</v>
      </c>
      <c r="D87" s="2">
        <v>19</v>
      </c>
      <c r="E87" s="2">
        <v>30</v>
      </c>
      <c r="F87" s="2">
        <v>19</v>
      </c>
      <c r="G87" s="2">
        <v>1</v>
      </c>
      <c r="H87" s="2">
        <v>1383</v>
      </c>
      <c r="I87" s="2">
        <v>153.69999999999999</v>
      </c>
      <c r="J87" s="2">
        <v>7.78</v>
      </c>
      <c r="K87" s="4">
        <v>958610752.625</v>
      </c>
      <c r="L87" s="2">
        <v>0.41</v>
      </c>
      <c r="M87" s="2">
        <v>2.59</v>
      </c>
      <c r="N87" s="2">
        <v>19</v>
      </c>
    </row>
    <row r="88" spans="1:14" x14ac:dyDescent="0.25">
      <c r="A88" s="2" t="s">
        <v>185</v>
      </c>
      <c r="B88" s="2" t="s">
        <v>186</v>
      </c>
      <c r="C88" s="2">
        <v>17.4904942965779</v>
      </c>
      <c r="D88" s="2">
        <v>10</v>
      </c>
      <c r="E88" s="2">
        <v>12</v>
      </c>
      <c r="F88" s="2">
        <v>10</v>
      </c>
      <c r="G88" s="2">
        <v>1</v>
      </c>
      <c r="H88" s="2">
        <v>1052</v>
      </c>
      <c r="I88" s="2">
        <v>117.2</v>
      </c>
      <c r="J88" s="2">
        <v>5.03</v>
      </c>
      <c r="K88" s="4">
        <v>958314118.45833302</v>
      </c>
      <c r="L88" s="2">
        <v>0.222</v>
      </c>
      <c r="M88" s="2">
        <v>0</v>
      </c>
      <c r="N88" s="2">
        <v>10</v>
      </c>
    </row>
    <row r="89" spans="1:14" x14ac:dyDescent="0.25">
      <c r="A89" s="2" t="s">
        <v>187</v>
      </c>
      <c r="B89" s="2" t="s">
        <v>188</v>
      </c>
      <c r="C89" s="2">
        <v>37.531486146095702</v>
      </c>
      <c r="D89" s="2">
        <v>38</v>
      </c>
      <c r="E89" s="2">
        <v>48</v>
      </c>
      <c r="F89" s="2">
        <v>37</v>
      </c>
      <c r="G89" s="2">
        <v>1</v>
      </c>
      <c r="H89" s="2">
        <v>1588</v>
      </c>
      <c r="I89" s="2">
        <v>174.9</v>
      </c>
      <c r="J89" s="2">
        <v>7.17</v>
      </c>
      <c r="K89" s="4">
        <v>957110568.83333302</v>
      </c>
      <c r="L89" s="2">
        <v>0.432</v>
      </c>
      <c r="M89" s="2">
        <v>0</v>
      </c>
      <c r="N89" s="2">
        <v>38</v>
      </c>
    </row>
    <row r="90" spans="1:14" x14ac:dyDescent="0.25">
      <c r="A90" s="2" t="s">
        <v>189</v>
      </c>
      <c r="B90" s="2" t="s">
        <v>190</v>
      </c>
      <c r="C90" s="2">
        <v>18.730031948881798</v>
      </c>
      <c r="D90" s="2">
        <v>27</v>
      </c>
      <c r="E90" s="2">
        <v>46</v>
      </c>
      <c r="F90" s="2">
        <v>27</v>
      </c>
      <c r="G90" s="2">
        <v>1</v>
      </c>
      <c r="H90" s="2">
        <v>2504</v>
      </c>
      <c r="I90" s="2">
        <v>272.3</v>
      </c>
      <c r="J90" s="2">
        <v>6.58</v>
      </c>
      <c r="K90" s="4">
        <v>951448618.5</v>
      </c>
      <c r="L90" s="2">
        <v>0.35</v>
      </c>
      <c r="M90" s="2">
        <v>2.64</v>
      </c>
      <c r="N90" s="2">
        <v>27</v>
      </c>
    </row>
    <row r="91" spans="1:14" x14ac:dyDescent="0.25">
      <c r="A91" s="2" t="s">
        <v>191</v>
      </c>
      <c r="B91" s="2" t="s">
        <v>192</v>
      </c>
      <c r="C91" s="2">
        <v>9.2369477911646598</v>
      </c>
      <c r="D91" s="2">
        <v>7</v>
      </c>
      <c r="E91" s="2">
        <v>25</v>
      </c>
      <c r="F91" s="2">
        <v>7</v>
      </c>
      <c r="G91" s="2">
        <v>1</v>
      </c>
      <c r="H91" s="2">
        <v>1245</v>
      </c>
      <c r="I91" s="2">
        <v>136.5</v>
      </c>
      <c r="J91" s="2">
        <v>5.44</v>
      </c>
      <c r="K91" s="4">
        <v>945232644.484375</v>
      </c>
      <c r="L91" s="2">
        <v>0.45900000000000002</v>
      </c>
      <c r="M91" s="2">
        <v>23.63</v>
      </c>
      <c r="N91" s="2">
        <v>7</v>
      </c>
    </row>
    <row r="92" spans="1:14" x14ac:dyDescent="0.25">
      <c r="A92" s="2" t="s">
        <v>193</v>
      </c>
      <c r="B92" s="2" t="s">
        <v>194</v>
      </c>
      <c r="C92" s="2">
        <v>18.7743190661479</v>
      </c>
      <c r="D92" s="2">
        <v>13</v>
      </c>
      <c r="E92" s="2">
        <v>24</v>
      </c>
      <c r="F92" s="2">
        <v>13</v>
      </c>
      <c r="G92" s="2">
        <v>1</v>
      </c>
      <c r="H92" s="2">
        <v>1028</v>
      </c>
      <c r="I92" s="2">
        <v>113.2</v>
      </c>
      <c r="J92" s="2">
        <v>6.23</v>
      </c>
      <c r="K92" s="4">
        <v>944551225.16666698</v>
      </c>
      <c r="L92" s="2">
        <v>0.52400000000000002</v>
      </c>
      <c r="M92" s="2">
        <v>9.8000000000000007</v>
      </c>
      <c r="N92" s="2">
        <v>13</v>
      </c>
    </row>
    <row r="93" spans="1:14" x14ac:dyDescent="0.25">
      <c r="A93" s="2" t="s">
        <v>195</v>
      </c>
      <c r="B93" s="2" t="s">
        <v>196</v>
      </c>
      <c r="C93" s="2">
        <v>24.0177439797212</v>
      </c>
      <c r="D93" s="2">
        <v>26</v>
      </c>
      <c r="E93" s="2">
        <v>44</v>
      </c>
      <c r="F93" s="2">
        <v>26</v>
      </c>
      <c r="G93" s="2">
        <v>1</v>
      </c>
      <c r="H93" s="2">
        <v>1578</v>
      </c>
      <c r="I93" s="2">
        <v>176.1</v>
      </c>
      <c r="J93" s="2">
        <v>5.41</v>
      </c>
      <c r="K93" s="4">
        <v>932213823.16666698</v>
      </c>
      <c r="L93" s="2">
        <v>0.63300000000000001</v>
      </c>
      <c r="M93" s="2">
        <v>4.95</v>
      </c>
      <c r="N93" s="2">
        <v>26</v>
      </c>
    </row>
    <row r="94" spans="1:14" x14ac:dyDescent="0.25">
      <c r="A94" s="2" t="s">
        <v>197</v>
      </c>
      <c r="B94" s="2" t="s">
        <v>198</v>
      </c>
      <c r="C94" s="2">
        <v>21.062441752096898</v>
      </c>
      <c r="D94" s="2">
        <v>14</v>
      </c>
      <c r="E94" s="2">
        <v>17</v>
      </c>
      <c r="F94" s="2">
        <v>14</v>
      </c>
      <c r="G94" s="2">
        <v>1</v>
      </c>
      <c r="H94" s="2">
        <v>1073</v>
      </c>
      <c r="I94" s="2">
        <v>119.7</v>
      </c>
      <c r="J94" s="2">
        <v>8.51</v>
      </c>
      <c r="K94" s="4">
        <v>929915100.25</v>
      </c>
      <c r="L94" s="2">
        <v>0.3</v>
      </c>
      <c r="M94" s="2">
        <v>3.52</v>
      </c>
      <c r="N94" s="2">
        <v>14</v>
      </c>
    </row>
    <row r="95" spans="1:14" x14ac:dyDescent="0.25">
      <c r="A95" s="2" t="s">
        <v>199</v>
      </c>
      <c r="B95" s="2" t="s">
        <v>200</v>
      </c>
      <c r="C95" s="2">
        <v>19.621052631578898</v>
      </c>
      <c r="D95" s="2">
        <v>32</v>
      </c>
      <c r="E95" s="2">
        <v>47</v>
      </c>
      <c r="F95" s="2">
        <v>30</v>
      </c>
      <c r="G95" s="2">
        <v>1</v>
      </c>
      <c r="H95" s="2">
        <v>2375</v>
      </c>
      <c r="I95" s="2">
        <v>253.5</v>
      </c>
      <c r="J95" s="2">
        <v>5.8</v>
      </c>
      <c r="K95" s="4">
        <v>928641511</v>
      </c>
      <c r="L95" s="2">
        <v>0.39700000000000002</v>
      </c>
      <c r="M95" s="2">
        <v>6.99</v>
      </c>
      <c r="N95" s="2">
        <v>32</v>
      </c>
    </row>
    <row r="96" spans="1:14" x14ac:dyDescent="0.25">
      <c r="A96" s="2" t="s">
        <v>201</v>
      </c>
      <c r="B96" s="2" t="s">
        <v>202</v>
      </c>
      <c r="C96" s="2">
        <v>20.834859025997801</v>
      </c>
      <c r="D96" s="2">
        <v>32</v>
      </c>
      <c r="E96" s="2">
        <v>42</v>
      </c>
      <c r="F96" s="2">
        <v>29</v>
      </c>
      <c r="G96" s="2">
        <v>1</v>
      </c>
      <c r="H96" s="2">
        <v>2731</v>
      </c>
      <c r="I96" s="2">
        <v>305.60000000000002</v>
      </c>
      <c r="J96" s="2">
        <v>6.37</v>
      </c>
      <c r="K96" s="4">
        <v>928004610.73958302</v>
      </c>
      <c r="L96" s="2">
        <v>0.442</v>
      </c>
      <c r="M96" s="2">
        <v>4.07</v>
      </c>
      <c r="N96" s="2">
        <v>32</v>
      </c>
    </row>
    <row r="97" spans="1:14" x14ac:dyDescent="0.25">
      <c r="A97" s="2" t="s">
        <v>203</v>
      </c>
      <c r="B97" s="2" t="s">
        <v>204</v>
      </c>
      <c r="C97" s="2">
        <v>46.920821114369502</v>
      </c>
      <c r="D97" s="2">
        <v>12</v>
      </c>
      <c r="E97" s="2">
        <v>23</v>
      </c>
      <c r="F97" s="2">
        <v>12</v>
      </c>
      <c r="G97" s="2">
        <v>1</v>
      </c>
      <c r="H97" s="2">
        <v>341</v>
      </c>
      <c r="I97" s="2">
        <v>38.1</v>
      </c>
      <c r="J97" s="2">
        <v>6.65</v>
      </c>
      <c r="K97" s="4">
        <v>926215352.25</v>
      </c>
      <c r="L97" s="2">
        <v>1.054</v>
      </c>
      <c r="M97" s="2">
        <v>15.46</v>
      </c>
      <c r="N97" s="2">
        <v>12</v>
      </c>
    </row>
    <row r="98" spans="1:14" x14ac:dyDescent="0.25">
      <c r="A98" s="2" t="s">
        <v>205</v>
      </c>
      <c r="B98" s="2" t="s">
        <v>206</v>
      </c>
      <c r="C98" s="2">
        <v>22.880583409298101</v>
      </c>
      <c r="D98" s="2">
        <v>13</v>
      </c>
      <c r="E98" s="2">
        <v>21</v>
      </c>
      <c r="F98" s="2">
        <v>13</v>
      </c>
      <c r="G98" s="2">
        <v>1</v>
      </c>
      <c r="H98" s="2">
        <v>1097</v>
      </c>
      <c r="I98" s="2">
        <v>121.3</v>
      </c>
      <c r="J98" s="2">
        <v>5.2</v>
      </c>
      <c r="K98" s="4">
        <v>914453624.72916698</v>
      </c>
      <c r="L98" s="2">
        <v>0.436</v>
      </c>
      <c r="M98" s="2">
        <v>5.68</v>
      </c>
      <c r="N98" s="2">
        <v>13</v>
      </c>
    </row>
    <row r="99" spans="1:14" x14ac:dyDescent="0.25">
      <c r="A99" s="2" t="s">
        <v>207</v>
      </c>
      <c r="B99" s="2" t="s">
        <v>208</v>
      </c>
      <c r="C99" s="2">
        <v>51.851851851851798</v>
      </c>
      <c r="D99" s="2">
        <v>7</v>
      </c>
      <c r="E99" s="2">
        <v>24</v>
      </c>
      <c r="F99" s="2">
        <v>7</v>
      </c>
      <c r="G99" s="2">
        <v>1</v>
      </c>
      <c r="H99" s="2">
        <v>162</v>
      </c>
      <c r="I99" s="2">
        <v>18.100000000000001</v>
      </c>
      <c r="J99" s="2">
        <v>8.9700000000000006</v>
      </c>
      <c r="K99" s="4">
        <v>911701545</v>
      </c>
      <c r="L99" s="2">
        <v>7.1109999999999998</v>
      </c>
      <c r="M99" s="2">
        <v>35.24</v>
      </c>
      <c r="N99" s="2">
        <v>7</v>
      </c>
    </row>
    <row r="100" spans="1:14" x14ac:dyDescent="0.25">
      <c r="A100" s="2" t="s">
        <v>209</v>
      </c>
      <c r="B100" s="2" t="s">
        <v>210</v>
      </c>
      <c r="C100" s="2">
        <v>29.2056074766355</v>
      </c>
      <c r="D100" s="2">
        <v>12</v>
      </c>
      <c r="E100" s="2">
        <v>27</v>
      </c>
      <c r="F100" s="2">
        <v>12</v>
      </c>
      <c r="G100" s="2">
        <v>1</v>
      </c>
      <c r="H100" s="2">
        <v>856</v>
      </c>
      <c r="I100" s="2">
        <v>94.5</v>
      </c>
      <c r="J100" s="2">
        <v>4.6399999999999997</v>
      </c>
      <c r="K100" s="4">
        <v>900343862.125</v>
      </c>
      <c r="L100" s="2">
        <v>0.84799999999999998</v>
      </c>
      <c r="M100" s="2">
        <v>1.78</v>
      </c>
      <c r="N100" s="2">
        <v>12</v>
      </c>
    </row>
    <row r="101" spans="1:14" x14ac:dyDescent="0.25">
      <c r="A101" s="2" t="s">
        <v>211</v>
      </c>
      <c r="B101" s="2" t="s">
        <v>212</v>
      </c>
      <c r="C101" s="2">
        <v>24.465558194774299</v>
      </c>
      <c r="D101" s="2">
        <v>34</v>
      </c>
      <c r="E101" s="2">
        <v>52</v>
      </c>
      <c r="F101" s="2">
        <v>33</v>
      </c>
      <c r="G101" s="2">
        <v>1</v>
      </c>
      <c r="H101" s="2">
        <v>2105</v>
      </c>
      <c r="I101" s="2">
        <v>236.9</v>
      </c>
      <c r="J101" s="2">
        <v>7.06</v>
      </c>
      <c r="K101" s="4">
        <v>892603479.16666698</v>
      </c>
      <c r="L101" s="2">
        <v>0.47499999999999998</v>
      </c>
      <c r="M101" s="2">
        <v>7.64</v>
      </c>
      <c r="N101" s="2">
        <v>34</v>
      </c>
    </row>
    <row r="102" spans="1:14" x14ac:dyDescent="0.25">
      <c r="A102" s="2" t="s">
        <v>213</v>
      </c>
      <c r="B102" s="2" t="s">
        <v>214</v>
      </c>
      <c r="C102" s="2">
        <v>21.4998651200432</v>
      </c>
      <c r="D102" s="2">
        <v>49</v>
      </c>
      <c r="E102" s="2">
        <v>82</v>
      </c>
      <c r="F102" s="2">
        <v>48</v>
      </c>
      <c r="G102" s="2">
        <v>1</v>
      </c>
      <c r="H102" s="2">
        <v>3707</v>
      </c>
      <c r="I102" s="2">
        <v>398</v>
      </c>
      <c r="J102" s="2">
        <v>6.32</v>
      </c>
      <c r="K102" s="4">
        <v>879166971.91666698</v>
      </c>
      <c r="L102" s="2">
        <v>0.69799999999999995</v>
      </c>
      <c r="M102" s="2">
        <v>36.78</v>
      </c>
      <c r="N102" s="2">
        <v>49</v>
      </c>
    </row>
    <row r="103" spans="1:14" x14ac:dyDescent="0.25">
      <c r="A103" s="2" t="s">
        <v>215</v>
      </c>
      <c r="B103" s="2" t="s">
        <v>216</v>
      </c>
      <c r="C103" s="2">
        <v>51.6</v>
      </c>
      <c r="D103" s="2">
        <v>14</v>
      </c>
      <c r="E103" s="2">
        <v>62</v>
      </c>
      <c r="F103" s="2">
        <v>14</v>
      </c>
      <c r="G103" s="2">
        <v>1</v>
      </c>
      <c r="H103" s="2">
        <v>250</v>
      </c>
      <c r="I103" s="2">
        <v>27.2</v>
      </c>
      <c r="J103" s="2">
        <v>9.58</v>
      </c>
      <c r="K103" s="4">
        <v>872771847.94791698</v>
      </c>
      <c r="L103" s="2">
        <v>5.31</v>
      </c>
      <c r="M103" s="2">
        <v>90.1</v>
      </c>
      <c r="N103" s="2">
        <v>14</v>
      </c>
    </row>
    <row r="104" spans="1:14" x14ac:dyDescent="0.25">
      <c r="A104" s="2" t="s">
        <v>217</v>
      </c>
      <c r="B104" s="2" t="s">
        <v>218</v>
      </c>
      <c r="C104" s="2">
        <v>27.8463648834019</v>
      </c>
      <c r="D104" s="2">
        <v>13</v>
      </c>
      <c r="E104" s="2">
        <v>19</v>
      </c>
      <c r="F104" s="2">
        <v>13</v>
      </c>
      <c r="G104" s="2">
        <v>1</v>
      </c>
      <c r="H104" s="2">
        <v>729</v>
      </c>
      <c r="I104" s="2">
        <v>82.3</v>
      </c>
      <c r="J104" s="2">
        <v>6.23</v>
      </c>
      <c r="K104" s="4">
        <v>861124441.5</v>
      </c>
      <c r="L104" s="2">
        <v>0.53600000000000003</v>
      </c>
      <c r="M104" s="2">
        <v>4.75</v>
      </c>
      <c r="N104" s="2">
        <v>13</v>
      </c>
    </row>
    <row r="105" spans="1:14" x14ac:dyDescent="0.25">
      <c r="A105" s="2" t="s">
        <v>219</v>
      </c>
      <c r="B105" s="2" t="s">
        <v>220</v>
      </c>
      <c r="C105" s="2">
        <v>15.214506855373701</v>
      </c>
      <c r="D105" s="2">
        <v>16</v>
      </c>
      <c r="E105" s="2">
        <v>26</v>
      </c>
      <c r="F105" s="2">
        <v>16</v>
      </c>
      <c r="G105" s="2">
        <v>1</v>
      </c>
      <c r="H105" s="2">
        <v>2261</v>
      </c>
      <c r="I105" s="2">
        <v>253.7</v>
      </c>
      <c r="J105" s="2">
        <v>6.81</v>
      </c>
      <c r="K105" s="4">
        <v>856700199.375</v>
      </c>
      <c r="L105" s="2">
        <v>0.16800000000000001</v>
      </c>
      <c r="M105" s="2">
        <v>2.2799999999999998</v>
      </c>
      <c r="N105" s="2">
        <v>16</v>
      </c>
    </row>
    <row r="106" spans="1:14" x14ac:dyDescent="0.25">
      <c r="A106" s="2" t="s">
        <v>221</v>
      </c>
      <c r="B106" s="2" t="s">
        <v>222</v>
      </c>
      <c r="C106" s="2">
        <v>71.466666666666697</v>
      </c>
      <c r="D106" s="2">
        <v>28</v>
      </c>
      <c r="E106" s="2">
        <v>142</v>
      </c>
      <c r="F106" s="2">
        <v>10</v>
      </c>
      <c r="G106" s="2">
        <v>1</v>
      </c>
      <c r="H106" s="2">
        <v>375</v>
      </c>
      <c r="I106" s="2">
        <v>41.7</v>
      </c>
      <c r="J106" s="2">
        <v>5.48</v>
      </c>
      <c r="K106" s="4">
        <v>848644173.5</v>
      </c>
      <c r="L106" s="2">
        <v>99</v>
      </c>
      <c r="M106" s="2">
        <v>208.53</v>
      </c>
      <c r="N106" s="2">
        <v>28</v>
      </c>
    </row>
    <row r="107" spans="1:14" x14ac:dyDescent="0.25">
      <c r="A107" s="2" t="s">
        <v>223</v>
      </c>
      <c r="B107" s="2" t="s">
        <v>224</v>
      </c>
      <c r="C107" s="2">
        <v>27.158077843009298</v>
      </c>
      <c r="D107" s="2">
        <v>75</v>
      </c>
      <c r="E107" s="2">
        <v>136</v>
      </c>
      <c r="F107" s="2">
        <v>73</v>
      </c>
      <c r="G107" s="2">
        <v>1</v>
      </c>
      <c r="H107" s="2">
        <v>4599</v>
      </c>
      <c r="I107" s="2">
        <v>513.29999999999995</v>
      </c>
      <c r="J107" s="2">
        <v>5.39</v>
      </c>
      <c r="K107" s="4">
        <v>848033253.79166698</v>
      </c>
      <c r="L107" s="2">
        <v>0.67100000000000004</v>
      </c>
      <c r="M107" s="2">
        <v>7.53</v>
      </c>
      <c r="N107" s="2">
        <v>75</v>
      </c>
    </row>
    <row r="108" spans="1:14" x14ac:dyDescent="0.25">
      <c r="A108" s="2" t="s">
        <v>225</v>
      </c>
      <c r="B108" s="2" t="s">
        <v>226</v>
      </c>
      <c r="C108" s="2">
        <v>56.169792694965501</v>
      </c>
      <c r="D108" s="2">
        <v>58</v>
      </c>
      <c r="E108" s="2">
        <v>255</v>
      </c>
      <c r="F108" s="2">
        <v>35</v>
      </c>
      <c r="G108" s="2">
        <v>1</v>
      </c>
      <c r="H108" s="2">
        <v>1013</v>
      </c>
      <c r="I108" s="2">
        <v>111.6</v>
      </c>
      <c r="J108" s="2">
        <v>5.41</v>
      </c>
      <c r="K108" s="4">
        <v>844992242.875</v>
      </c>
      <c r="L108" s="2">
        <v>13.765000000000001</v>
      </c>
      <c r="M108" s="2">
        <v>449.31</v>
      </c>
      <c r="N108" s="2">
        <v>58</v>
      </c>
    </row>
    <row r="109" spans="1:14" x14ac:dyDescent="0.25">
      <c r="A109" s="2" t="s">
        <v>227</v>
      </c>
      <c r="B109" s="2" t="s">
        <v>228</v>
      </c>
      <c r="C109" s="2">
        <v>20.713073005093399</v>
      </c>
      <c r="D109" s="2">
        <v>12</v>
      </c>
      <c r="E109" s="2">
        <v>17</v>
      </c>
      <c r="F109" s="2">
        <v>11</v>
      </c>
      <c r="G109" s="2">
        <v>1</v>
      </c>
      <c r="H109" s="2">
        <v>589</v>
      </c>
      <c r="I109" s="2">
        <v>65.3</v>
      </c>
      <c r="J109" s="2">
        <v>5.1100000000000003</v>
      </c>
      <c r="K109" s="4">
        <v>811498936.33333302</v>
      </c>
      <c r="L109" s="2">
        <v>0.82299999999999995</v>
      </c>
      <c r="M109" s="2">
        <v>16.72</v>
      </c>
      <c r="N109" s="2">
        <v>12</v>
      </c>
    </row>
    <row r="110" spans="1:14" x14ac:dyDescent="0.25">
      <c r="A110" s="2" t="s">
        <v>229</v>
      </c>
      <c r="B110" s="2" t="s">
        <v>230</v>
      </c>
      <c r="C110" s="2">
        <v>22.720694645441402</v>
      </c>
      <c r="D110" s="2">
        <v>36</v>
      </c>
      <c r="E110" s="2">
        <v>47</v>
      </c>
      <c r="F110" s="2">
        <v>34</v>
      </c>
      <c r="G110" s="2">
        <v>1</v>
      </c>
      <c r="H110" s="2">
        <v>2764</v>
      </c>
      <c r="I110" s="2">
        <v>306.3</v>
      </c>
      <c r="J110" s="2">
        <v>6.68</v>
      </c>
      <c r="K110" s="4">
        <v>807085568.66666698</v>
      </c>
      <c r="L110" s="2">
        <v>0.47699999999999998</v>
      </c>
      <c r="M110" s="2">
        <v>2.82</v>
      </c>
      <c r="N110" s="2">
        <v>36</v>
      </c>
    </row>
    <row r="111" spans="1:14" x14ac:dyDescent="0.25">
      <c r="A111" s="2" t="s">
        <v>231</v>
      </c>
      <c r="B111" s="2" t="s">
        <v>232</v>
      </c>
      <c r="C111" s="2">
        <v>28.478260869565201</v>
      </c>
      <c r="D111" s="2">
        <v>15</v>
      </c>
      <c r="E111" s="2">
        <v>21</v>
      </c>
      <c r="F111" s="2">
        <v>15</v>
      </c>
      <c r="G111" s="2">
        <v>1</v>
      </c>
      <c r="H111" s="2">
        <v>920</v>
      </c>
      <c r="I111" s="2">
        <v>102.2</v>
      </c>
      <c r="J111" s="2">
        <v>5.97</v>
      </c>
      <c r="K111" s="4">
        <v>776537925.08333302</v>
      </c>
      <c r="L111" s="2">
        <v>0.66100000000000003</v>
      </c>
      <c r="M111" s="2">
        <v>5.72</v>
      </c>
      <c r="N111" s="2">
        <v>15</v>
      </c>
    </row>
    <row r="112" spans="1:14" x14ac:dyDescent="0.25">
      <c r="A112" s="2" t="s">
        <v>233</v>
      </c>
      <c r="B112" s="2" t="s">
        <v>234</v>
      </c>
      <c r="C112" s="2">
        <v>20.3488372093023</v>
      </c>
      <c r="D112" s="2">
        <v>57</v>
      </c>
      <c r="E112" s="2">
        <v>78</v>
      </c>
      <c r="F112" s="2">
        <v>57</v>
      </c>
      <c r="G112" s="2">
        <v>1</v>
      </c>
      <c r="H112" s="2">
        <v>4644</v>
      </c>
      <c r="I112" s="2">
        <v>531.70000000000005</v>
      </c>
      <c r="J112" s="2">
        <v>6.42</v>
      </c>
      <c r="K112" s="4">
        <v>775524038.5</v>
      </c>
      <c r="L112" s="2">
        <v>0.30599999999999999</v>
      </c>
      <c r="M112" s="2">
        <v>11.85</v>
      </c>
      <c r="N112" s="2">
        <v>57</v>
      </c>
    </row>
    <row r="113" spans="1:14" x14ac:dyDescent="0.25">
      <c r="A113" s="2" t="s">
        <v>235</v>
      </c>
      <c r="B113" s="2" t="s">
        <v>236</v>
      </c>
      <c r="C113" s="2">
        <v>44.583987441130297</v>
      </c>
      <c r="D113" s="2">
        <v>24</v>
      </c>
      <c r="E113" s="2">
        <v>43</v>
      </c>
      <c r="F113" s="2">
        <v>18</v>
      </c>
      <c r="G113" s="2">
        <v>1</v>
      </c>
      <c r="H113" s="2">
        <v>637</v>
      </c>
      <c r="I113" s="2">
        <v>65.599999999999994</v>
      </c>
      <c r="J113" s="2">
        <v>8.15</v>
      </c>
      <c r="K113" s="4">
        <v>772226972.45833302</v>
      </c>
      <c r="L113" s="2">
        <v>1.738</v>
      </c>
      <c r="M113" s="2">
        <v>43.21</v>
      </c>
      <c r="N113" s="2">
        <v>24</v>
      </c>
    </row>
    <row r="114" spans="1:14" x14ac:dyDescent="0.25">
      <c r="A114" s="2" t="s">
        <v>237</v>
      </c>
      <c r="B114" s="2" t="s">
        <v>238</v>
      </c>
      <c r="C114" s="2">
        <v>23.709677419354801</v>
      </c>
      <c r="D114" s="2">
        <v>24</v>
      </c>
      <c r="E114" s="2">
        <v>51</v>
      </c>
      <c r="F114" s="2">
        <v>23</v>
      </c>
      <c r="G114" s="2">
        <v>1</v>
      </c>
      <c r="H114" s="2">
        <v>1240</v>
      </c>
      <c r="I114" s="2">
        <v>137.9</v>
      </c>
      <c r="J114" s="2">
        <v>6.19</v>
      </c>
      <c r="K114" s="4">
        <v>766107766.33333302</v>
      </c>
      <c r="L114" s="2">
        <v>1.054</v>
      </c>
      <c r="M114" s="2">
        <v>22.53</v>
      </c>
      <c r="N114" s="2">
        <v>24</v>
      </c>
    </row>
    <row r="115" spans="1:14" x14ac:dyDescent="0.25">
      <c r="A115" s="2" t="s">
        <v>239</v>
      </c>
      <c r="B115" s="2" t="s">
        <v>240</v>
      </c>
      <c r="C115" s="2">
        <v>40</v>
      </c>
      <c r="D115" s="2">
        <v>29</v>
      </c>
      <c r="E115" s="2">
        <v>68</v>
      </c>
      <c r="F115" s="2">
        <v>27</v>
      </c>
      <c r="G115" s="2">
        <v>1</v>
      </c>
      <c r="H115" s="2">
        <v>1020</v>
      </c>
      <c r="I115" s="2">
        <v>113.3</v>
      </c>
      <c r="J115" s="2">
        <v>6.16</v>
      </c>
      <c r="K115" s="4">
        <v>756019919</v>
      </c>
      <c r="L115" s="2">
        <v>1.8320000000000001</v>
      </c>
      <c r="M115" s="2">
        <v>79.290000000000006</v>
      </c>
      <c r="N115" s="2">
        <v>29</v>
      </c>
    </row>
    <row r="116" spans="1:14" x14ac:dyDescent="0.25">
      <c r="A116" s="2" t="s">
        <v>241</v>
      </c>
      <c r="B116" s="2" t="s">
        <v>242</v>
      </c>
      <c r="C116" s="2">
        <v>30.877742946708501</v>
      </c>
      <c r="D116" s="2">
        <v>14</v>
      </c>
      <c r="E116" s="2">
        <v>49</v>
      </c>
      <c r="F116" s="2">
        <v>12</v>
      </c>
      <c r="G116" s="2">
        <v>1</v>
      </c>
      <c r="H116" s="2">
        <v>638</v>
      </c>
      <c r="I116" s="2">
        <v>67.3</v>
      </c>
      <c r="J116" s="2">
        <v>5.22</v>
      </c>
      <c r="K116" s="4">
        <v>754302902.08333302</v>
      </c>
      <c r="L116" s="2">
        <v>10.365</v>
      </c>
      <c r="M116" s="2">
        <v>111.57</v>
      </c>
      <c r="N116" s="2">
        <v>14</v>
      </c>
    </row>
    <row r="117" spans="1:14" x14ac:dyDescent="0.25">
      <c r="A117" s="2" t="s">
        <v>243</v>
      </c>
      <c r="B117" s="2" t="s">
        <v>244</v>
      </c>
      <c r="C117" s="2">
        <v>30.198019801980202</v>
      </c>
      <c r="D117" s="2">
        <v>12</v>
      </c>
      <c r="E117" s="2">
        <v>20</v>
      </c>
      <c r="F117" s="2">
        <v>12</v>
      </c>
      <c r="G117" s="2">
        <v>1</v>
      </c>
      <c r="H117" s="2">
        <v>606</v>
      </c>
      <c r="I117" s="2">
        <v>66.400000000000006</v>
      </c>
      <c r="J117" s="2">
        <v>6.6</v>
      </c>
      <c r="K117" s="4">
        <v>750575142.97916698</v>
      </c>
      <c r="L117" s="2">
        <v>0.8</v>
      </c>
      <c r="M117" s="2">
        <v>14.55</v>
      </c>
      <c r="N117" s="2">
        <v>12</v>
      </c>
    </row>
    <row r="118" spans="1:14" x14ac:dyDescent="0.25">
      <c r="A118" s="2" t="s">
        <v>245</v>
      </c>
      <c r="B118" s="2" t="s">
        <v>246</v>
      </c>
      <c r="C118" s="2">
        <v>87.012987012986997</v>
      </c>
      <c r="D118" s="2">
        <v>15</v>
      </c>
      <c r="E118" s="2">
        <v>59</v>
      </c>
      <c r="F118" s="2">
        <v>15</v>
      </c>
      <c r="G118" s="2">
        <v>1</v>
      </c>
      <c r="H118" s="2">
        <v>154</v>
      </c>
      <c r="I118" s="2">
        <v>15.9</v>
      </c>
      <c r="J118" s="2">
        <v>6.51</v>
      </c>
      <c r="K118" s="4">
        <v>732514603.65104198</v>
      </c>
      <c r="L118" s="2">
        <v>141.51</v>
      </c>
      <c r="M118" s="2">
        <v>129.86000000000001</v>
      </c>
      <c r="N118" s="2">
        <v>15</v>
      </c>
    </row>
    <row r="119" spans="1:14" x14ac:dyDescent="0.25">
      <c r="A119" s="2" t="s">
        <v>247</v>
      </c>
      <c r="B119" s="2" t="s">
        <v>248</v>
      </c>
      <c r="C119" s="2">
        <v>22.809635472180801</v>
      </c>
      <c r="D119" s="2">
        <v>75</v>
      </c>
      <c r="E119" s="2">
        <v>112</v>
      </c>
      <c r="F119" s="2">
        <v>69</v>
      </c>
      <c r="G119" s="2">
        <v>1</v>
      </c>
      <c r="H119" s="2">
        <v>4691</v>
      </c>
      <c r="I119" s="2">
        <v>533.9</v>
      </c>
      <c r="J119" s="2">
        <v>5.96</v>
      </c>
      <c r="K119" s="4">
        <v>722852919.16666698</v>
      </c>
      <c r="L119" s="2">
        <v>0.33900000000000002</v>
      </c>
      <c r="M119" s="2">
        <v>22.53</v>
      </c>
      <c r="N119" s="2">
        <v>75</v>
      </c>
    </row>
    <row r="120" spans="1:14" x14ac:dyDescent="0.25">
      <c r="A120" s="2" t="s">
        <v>249</v>
      </c>
      <c r="B120" s="2" t="s">
        <v>250</v>
      </c>
      <c r="C120" s="2">
        <v>45.065789473684198</v>
      </c>
      <c r="D120" s="2">
        <v>11</v>
      </c>
      <c r="E120" s="2">
        <v>15</v>
      </c>
      <c r="F120" s="2">
        <v>10</v>
      </c>
      <c r="G120" s="2">
        <v>1</v>
      </c>
      <c r="H120" s="2">
        <v>304</v>
      </c>
      <c r="I120" s="2">
        <v>34.4</v>
      </c>
      <c r="J120" s="2">
        <v>8.2899999999999991</v>
      </c>
      <c r="K120" s="4">
        <v>717034219.88281298</v>
      </c>
      <c r="L120" s="2">
        <v>1.228</v>
      </c>
      <c r="M120" s="2">
        <v>3.74</v>
      </c>
      <c r="N120" s="2">
        <v>11</v>
      </c>
    </row>
    <row r="121" spans="1:14" x14ac:dyDescent="0.25">
      <c r="A121" s="2" t="s">
        <v>251</v>
      </c>
      <c r="B121" s="2" t="s">
        <v>252</v>
      </c>
      <c r="C121" s="2">
        <v>25.8440046565774</v>
      </c>
      <c r="D121" s="2">
        <v>17</v>
      </c>
      <c r="E121" s="2">
        <v>38</v>
      </c>
      <c r="F121" s="2">
        <v>17</v>
      </c>
      <c r="G121" s="2">
        <v>1</v>
      </c>
      <c r="H121" s="2">
        <v>859</v>
      </c>
      <c r="I121" s="2">
        <v>95.9</v>
      </c>
      <c r="J121" s="2">
        <v>6.58</v>
      </c>
      <c r="K121" s="4">
        <v>710224150.33333302</v>
      </c>
      <c r="L121" s="2">
        <v>0.71099999999999997</v>
      </c>
      <c r="M121" s="2">
        <v>21.89</v>
      </c>
      <c r="N121" s="2">
        <v>17</v>
      </c>
    </row>
    <row r="122" spans="1:14" x14ac:dyDescent="0.25">
      <c r="A122" s="2" t="s">
        <v>253</v>
      </c>
      <c r="B122" s="2" t="s">
        <v>254</v>
      </c>
      <c r="C122" s="2">
        <v>36.013986013985999</v>
      </c>
      <c r="D122" s="2">
        <v>15</v>
      </c>
      <c r="E122" s="2">
        <v>74</v>
      </c>
      <c r="F122" s="2">
        <v>15</v>
      </c>
      <c r="G122" s="2">
        <v>1</v>
      </c>
      <c r="H122" s="2">
        <v>572</v>
      </c>
      <c r="I122" s="2">
        <v>62</v>
      </c>
      <c r="J122" s="2">
        <v>6.68</v>
      </c>
      <c r="K122" s="4">
        <v>703327606.33333302</v>
      </c>
      <c r="L122" s="2">
        <v>3.4369999999999998</v>
      </c>
      <c r="M122" s="2">
        <v>59.31</v>
      </c>
      <c r="N122" s="2">
        <v>15</v>
      </c>
    </row>
    <row r="123" spans="1:14" x14ac:dyDescent="0.25">
      <c r="A123" s="2" t="s">
        <v>255</v>
      </c>
      <c r="B123" s="2" t="s">
        <v>256</v>
      </c>
      <c r="C123" s="2">
        <v>29.673590504450999</v>
      </c>
      <c r="D123" s="2">
        <v>12</v>
      </c>
      <c r="E123" s="2">
        <v>33</v>
      </c>
      <c r="F123" s="2">
        <v>11</v>
      </c>
      <c r="G123" s="2">
        <v>1</v>
      </c>
      <c r="H123" s="2">
        <v>674</v>
      </c>
      <c r="I123" s="2">
        <v>73.900000000000006</v>
      </c>
      <c r="J123" s="2">
        <v>7.99</v>
      </c>
      <c r="K123" s="4">
        <v>697468372.33333302</v>
      </c>
      <c r="L123" s="2">
        <v>0.77800000000000002</v>
      </c>
      <c r="M123" s="2">
        <v>20.329999999999998</v>
      </c>
      <c r="N123" s="2">
        <v>12</v>
      </c>
    </row>
    <row r="124" spans="1:14" x14ac:dyDescent="0.25">
      <c r="A124" s="2" t="s">
        <v>257</v>
      </c>
      <c r="B124" s="2" t="s">
        <v>258</v>
      </c>
      <c r="C124" s="2">
        <v>26.747967479674799</v>
      </c>
      <c r="D124" s="2">
        <v>18</v>
      </c>
      <c r="E124" s="2">
        <v>23</v>
      </c>
      <c r="F124" s="2">
        <v>18</v>
      </c>
      <c r="G124" s="2">
        <v>1</v>
      </c>
      <c r="H124" s="2">
        <v>1230</v>
      </c>
      <c r="I124" s="2">
        <v>135.5</v>
      </c>
      <c r="J124" s="2">
        <v>6.2</v>
      </c>
      <c r="K124" s="4">
        <v>695591390.58333302</v>
      </c>
      <c r="L124" s="2">
        <v>0.48599999999999999</v>
      </c>
      <c r="M124" s="2">
        <v>1.82</v>
      </c>
      <c r="N124" s="2">
        <v>18</v>
      </c>
    </row>
    <row r="125" spans="1:14" x14ac:dyDescent="0.25">
      <c r="A125" s="2" t="s">
        <v>259</v>
      </c>
      <c r="B125" s="2" t="s">
        <v>260</v>
      </c>
      <c r="C125" s="2">
        <v>62.068965517241402</v>
      </c>
      <c r="D125" s="2">
        <v>12</v>
      </c>
      <c r="E125" s="2">
        <v>42</v>
      </c>
      <c r="F125" s="2">
        <v>12</v>
      </c>
      <c r="G125" s="2">
        <v>1</v>
      </c>
      <c r="H125" s="2">
        <v>290</v>
      </c>
      <c r="I125" s="2">
        <v>33.299999999999997</v>
      </c>
      <c r="J125" s="2">
        <v>8.31</v>
      </c>
      <c r="K125" s="4">
        <v>678160042</v>
      </c>
      <c r="L125" s="2">
        <v>7.9130000000000003</v>
      </c>
      <c r="M125" s="2">
        <v>22.42</v>
      </c>
      <c r="N125" s="2">
        <v>12</v>
      </c>
    </row>
    <row r="126" spans="1:14" x14ac:dyDescent="0.25">
      <c r="A126" s="2" t="s">
        <v>261</v>
      </c>
      <c r="B126" s="2" t="s">
        <v>262</v>
      </c>
      <c r="C126" s="2">
        <v>13.874066168623299</v>
      </c>
      <c r="D126" s="2">
        <v>9</v>
      </c>
      <c r="E126" s="2">
        <v>18</v>
      </c>
      <c r="F126" s="2">
        <v>5</v>
      </c>
      <c r="G126" s="2">
        <v>1</v>
      </c>
      <c r="H126" s="2">
        <v>937</v>
      </c>
      <c r="I126" s="2">
        <v>104.5</v>
      </c>
      <c r="J126" s="2">
        <v>5.38</v>
      </c>
      <c r="K126" s="4">
        <v>676107393.95833302</v>
      </c>
      <c r="L126" s="2">
        <v>0.39700000000000002</v>
      </c>
      <c r="M126" s="2">
        <v>10.53</v>
      </c>
      <c r="N126" s="2">
        <v>9</v>
      </c>
    </row>
    <row r="127" spans="1:14" x14ac:dyDescent="0.25">
      <c r="A127" s="2" t="s">
        <v>263</v>
      </c>
      <c r="B127" s="2" t="s">
        <v>264</v>
      </c>
      <c r="C127" s="2">
        <v>63.3333333333333</v>
      </c>
      <c r="D127" s="2">
        <v>9</v>
      </c>
      <c r="E127" s="2">
        <v>30</v>
      </c>
      <c r="F127" s="2">
        <v>9</v>
      </c>
      <c r="G127" s="2">
        <v>1</v>
      </c>
      <c r="H127" s="2">
        <v>120</v>
      </c>
      <c r="I127" s="2">
        <v>13.6</v>
      </c>
      <c r="J127" s="2">
        <v>8.59</v>
      </c>
      <c r="K127" s="4">
        <v>672952323.83333302</v>
      </c>
      <c r="L127" s="2">
        <v>9</v>
      </c>
      <c r="M127" s="2">
        <v>9.7799999999999994</v>
      </c>
      <c r="N127" s="2">
        <v>9</v>
      </c>
    </row>
    <row r="128" spans="1:14" x14ac:dyDescent="0.25">
      <c r="A128" s="2" t="s">
        <v>265</v>
      </c>
      <c r="B128" s="2" t="s">
        <v>266</v>
      </c>
      <c r="C128" s="2">
        <v>19.0566037735849</v>
      </c>
      <c r="D128" s="2">
        <v>8</v>
      </c>
      <c r="E128" s="2">
        <v>13</v>
      </c>
      <c r="F128" s="2">
        <v>8</v>
      </c>
      <c r="G128" s="2">
        <v>1</v>
      </c>
      <c r="H128" s="2">
        <v>530</v>
      </c>
      <c r="I128" s="2">
        <v>60.7</v>
      </c>
      <c r="J128" s="2">
        <v>8.44</v>
      </c>
      <c r="K128" s="4">
        <v>664632349.02083302</v>
      </c>
      <c r="L128" s="2">
        <v>0.28599999999999998</v>
      </c>
      <c r="M128" s="2">
        <v>4.88</v>
      </c>
      <c r="N128" s="2">
        <v>8</v>
      </c>
    </row>
    <row r="129" spans="1:14" x14ac:dyDescent="0.25">
      <c r="A129" s="2" t="s">
        <v>267</v>
      </c>
      <c r="B129" s="2" t="s">
        <v>268</v>
      </c>
      <c r="C129" s="2">
        <v>11.5853658536585</v>
      </c>
      <c r="D129" s="2">
        <v>3</v>
      </c>
      <c r="E129" s="2">
        <v>5</v>
      </c>
      <c r="F129" s="2">
        <v>3</v>
      </c>
      <c r="G129" s="2">
        <v>1</v>
      </c>
      <c r="H129" s="2">
        <v>328</v>
      </c>
      <c r="I129" s="2">
        <v>36.200000000000003</v>
      </c>
      <c r="J129" s="2">
        <v>6.14</v>
      </c>
      <c r="K129" s="4">
        <v>662075272.16666698</v>
      </c>
      <c r="L129" s="2">
        <v>0.35899999999999999</v>
      </c>
      <c r="M129" s="2">
        <v>5.69</v>
      </c>
      <c r="N129" s="2">
        <v>3</v>
      </c>
    </row>
    <row r="130" spans="1:14" x14ac:dyDescent="0.25">
      <c r="A130" s="2" t="s">
        <v>269</v>
      </c>
      <c r="B130" s="2" t="s">
        <v>270</v>
      </c>
      <c r="C130" s="2">
        <v>30.4479114242577</v>
      </c>
      <c r="D130" s="2">
        <v>37</v>
      </c>
      <c r="E130" s="2">
        <v>46</v>
      </c>
      <c r="F130" s="2">
        <v>37</v>
      </c>
      <c r="G130" s="2">
        <v>1</v>
      </c>
      <c r="H130" s="2">
        <v>1987</v>
      </c>
      <c r="I130" s="2">
        <v>215.6</v>
      </c>
      <c r="J130" s="2">
        <v>8.98</v>
      </c>
      <c r="K130" s="4">
        <v>660090507.97916698</v>
      </c>
      <c r="L130" s="2">
        <v>0.625</v>
      </c>
      <c r="M130" s="2">
        <v>1.77</v>
      </c>
      <c r="N130" s="2">
        <v>37</v>
      </c>
    </row>
    <row r="131" spans="1:14" x14ac:dyDescent="0.25">
      <c r="A131" s="2" t="s">
        <v>271</v>
      </c>
      <c r="B131" s="2" t="s">
        <v>272</v>
      </c>
      <c r="C131" s="2">
        <v>21.631205673758899</v>
      </c>
      <c r="D131" s="2">
        <v>17</v>
      </c>
      <c r="E131" s="2">
        <v>29</v>
      </c>
      <c r="F131" s="2">
        <v>17</v>
      </c>
      <c r="G131" s="2">
        <v>1</v>
      </c>
      <c r="H131" s="2">
        <v>846</v>
      </c>
      <c r="I131" s="2">
        <v>94.6</v>
      </c>
      <c r="J131" s="2">
        <v>6.25</v>
      </c>
      <c r="K131" s="4">
        <v>648645061.20833302</v>
      </c>
      <c r="L131" s="2">
        <v>0.71499999999999997</v>
      </c>
      <c r="M131" s="2">
        <v>17.149999999999999</v>
      </c>
      <c r="N131" s="2">
        <v>17</v>
      </c>
    </row>
    <row r="132" spans="1:14" x14ac:dyDescent="0.25">
      <c r="A132" s="2" t="s">
        <v>273</v>
      </c>
      <c r="B132" s="2" t="s">
        <v>274</v>
      </c>
      <c r="C132" s="2">
        <v>39.539539539539497</v>
      </c>
      <c r="D132" s="2">
        <v>25</v>
      </c>
      <c r="E132" s="2">
        <v>40</v>
      </c>
      <c r="F132" s="2">
        <v>25</v>
      </c>
      <c r="G132" s="2">
        <v>1</v>
      </c>
      <c r="H132" s="2">
        <v>999</v>
      </c>
      <c r="I132" s="2">
        <v>111.1</v>
      </c>
      <c r="J132" s="2">
        <v>5.19</v>
      </c>
      <c r="K132" s="4">
        <v>640554558.95833302</v>
      </c>
      <c r="L132" s="2">
        <v>0.65800000000000003</v>
      </c>
      <c r="M132" s="2">
        <v>24.06</v>
      </c>
      <c r="N132" s="2">
        <v>25</v>
      </c>
    </row>
    <row r="133" spans="1:14" x14ac:dyDescent="0.25">
      <c r="A133" s="2" t="s">
        <v>275</v>
      </c>
      <c r="B133" s="2" t="s">
        <v>276</v>
      </c>
      <c r="C133" s="2">
        <v>38.379530916844402</v>
      </c>
      <c r="D133" s="2">
        <v>17</v>
      </c>
      <c r="E133" s="2">
        <v>37</v>
      </c>
      <c r="F133" s="2">
        <v>7</v>
      </c>
      <c r="G133" s="2">
        <v>1</v>
      </c>
      <c r="H133" s="2">
        <v>469</v>
      </c>
      <c r="I133" s="2">
        <v>51.6</v>
      </c>
      <c r="J133" s="2">
        <v>5.2</v>
      </c>
      <c r="K133" s="4">
        <v>631024130.02083302</v>
      </c>
      <c r="L133" s="2">
        <v>1.8939999999999999</v>
      </c>
      <c r="M133" s="2">
        <v>35.520000000000003</v>
      </c>
      <c r="N133" s="2">
        <v>17</v>
      </c>
    </row>
    <row r="134" spans="1:14" x14ac:dyDescent="0.25">
      <c r="A134" s="2" t="s">
        <v>277</v>
      </c>
      <c r="B134" s="2" t="s">
        <v>278</v>
      </c>
      <c r="C134" s="2">
        <v>14.507129572225701</v>
      </c>
      <c r="D134" s="2">
        <v>17</v>
      </c>
      <c r="E134" s="2">
        <v>20</v>
      </c>
      <c r="F134" s="2">
        <v>11</v>
      </c>
      <c r="G134" s="2">
        <v>1</v>
      </c>
      <c r="H134" s="2">
        <v>1613</v>
      </c>
      <c r="I134" s="2">
        <v>181.3</v>
      </c>
      <c r="J134" s="2">
        <v>8</v>
      </c>
      <c r="K134" s="4">
        <v>629929942.25</v>
      </c>
      <c r="L134" s="2">
        <v>0.20899999999999999</v>
      </c>
      <c r="M134" s="2">
        <v>6.79</v>
      </c>
      <c r="N134" s="2">
        <v>17</v>
      </c>
    </row>
    <row r="135" spans="1:14" x14ac:dyDescent="0.25">
      <c r="A135" s="2" t="s">
        <v>279</v>
      </c>
      <c r="B135" s="2" t="s">
        <v>280</v>
      </c>
      <c r="C135" s="2">
        <v>16.023007395234199</v>
      </c>
      <c r="D135" s="2">
        <v>20</v>
      </c>
      <c r="E135" s="2">
        <v>28</v>
      </c>
      <c r="F135" s="2">
        <v>18</v>
      </c>
      <c r="G135" s="2">
        <v>1</v>
      </c>
      <c r="H135" s="2">
        <v>2434</v>
      </c>
      <c r="I135" s="2">
        <v>270.3</v>
      </c>
      <c r="J135" s="2">
        <v>6.76</v>
      </c>
      <c r="K135" s="4">
        <v>627487274.28125</v>
      </c>
      <c r="L135" s="2">
        <v>0.161</v>
      </c>
      <c r="M135" s="2">
        <v>4.79</v>
      </c>
      <c r="N135" s="2">
        <v>20</v>
      </c>
    </row>
    <row r="136" spans="1:14" x14ac:dyDescent="0.25">
      <c r="A136" s="2" t="s">
        <v>281</v>
      </c>
      <c r="B136" s="2" t="s">
        <v>282</v>
      </c>
      <c r="C136" s="2">
        <v>36.757719714964402</v>
      </c>
      <c r="D136" s="2">
        <v>32</v>
      </c>
      <c r="E136" s="2">
        <v>43</v>
      </c>
      <c r="F136" s="2">
        <v>32</v>
      </c>
      <c r="G136" s="2">
        <v>1</v>
      </c>
      <c r="H136" s="2">
        <v>1684</v>
      </c>
      <c r="I136" s="2">
        <v>180.6</v>
      </c>
      <c r="J136" s="2">
        <v>4.4400000000000004</v>
      </c>
      <c r="K136" s="4">
        <v>619835489.5625</v>
      </c>
      <c r="L136" s="2">
        <v>0.73</v>
      </c>
      <c r="M136" s="2">
        <v>10.08</v>
      </c>
      <c r="N136" s="2">
        <v>32</v>
      </c>
    </row>
    <row r="137" spans="1:14" x14ac:dyDescent="0.25">
      <c r="A137" s="2" t="s">
        <v>283</v>
      </c>
      <c r="B137" s="2" t="s">
        <v>284</v>
      </c>
      <c r="C137" s="2">
        <v>41.904761904761898</v>
      </c>
      <c r="D137" s="2">
        <v>13</v>
      </c>
      <c r="E137" s="2">
        <v>21</v>
      </c>
      <c r="F137" s="2">
        <v>13</v>
      </c>
      <c r="G137" s="2">
        <v>1</v>
      </c>
      <c r="H137" s="2">
        <v>525</v>
      </c>
      <c r="I137" s="2">
        <v>58.4</v>
      </c>
      <c r="J137" s="2">
        <v>9.48</v>
      </c>
      <c r="K137" s="4">
        <v>616746940.25</v>
      </c>
      <c r="L137" s="2">
        <v>0.8</v>
      </c>
      <c r="M137" s="2">
        <v>9.66</v>
      </c>
      <c r="N137" s="2">
        <v>13</v>
      </c>
    </row>
    <row r="138" spans="1:14" x14ac:dyDescent="0.25">
      <c r="A138" s="2" t="s">
        <v>285</v>
      </c>
      <c r="B138" s="2" t="s">
        <v>286</v>
      </c>
      <c r="C138" s="2">
        <v>7.0921985815602797</v>
      </c>
      <c r="D138" s="2">
        <v>1</v>
      </c>
      <c r="E138" s="2">
        <v>5</v>
      </c>
      <c r="F138" s="2">
        <v>1</v>
      </c>
      <c r="G138" s="2">
        <v>1</v>
      </c>
      <c r="H138" s="2">
        <v>141</v>
      </c>
      <c r="I138" s="2">
        <v>15</v>
      </c>
      <c r="J138" s="2">
        <v>7.93</v>
      </c>
      <c r="K138" s="4">
        <v>615364553.140625</v>
      </c>
      <c r="L138" s="2">
        <v>0.33400000000000002</v>
      </c>
      <c r="M138" s="2">
        <v>6.39</v>
      </c>
      <c r="N138" s="2">
        <v>1</v>
      </c>
    </row>
    <row r="139" spans="1:14" x14ac:dyDescent="0.25">
      <c r="A139" s="2" t="s">
        <v>287</v>
      </c>
      <c r="B139" s="2" t="s">
        <v>288</v>
      </c>
      <c r="C139" s="2">
        <v>35.935198821796803</v>
      </c>
      <c r="D139" s="2">
        <v>37</v>
      </c>
      <c r="E139" s="2">
        <v>92</v>
      </c>
      <c r="F139" s="2">
        <v>35</v>
      </c>
      <c r="G139" s="2">
        <v>1</v>
      </c>
      <c r="H139" s="2">
        <v>1358</v>
      </c>
      <c r="I139" s="2">
        <v>149.5</v>
      </c>
      <c r="J139" s="2">
        <v>4.9400000000000004</v>
      </c>
      <c r="K139" s="4">
        <v>613323050.45833302</v>
      </c>
      <c r="L139" s="2">
        <v>2.2999999999999998</v>
      </c>
      <c r="M139" s="2">
        <v>92.18</v>
      </c>
      <c r="N139" s="2">
        <v>37</v>
      </c>
    </row>
    <row r="140" spans="1:14" x14ac:dyDescent="0.25">
      <c r="A140" s="2" t="s">
        <v>289</v>
      </c>
      <c r="B140" s="2" t="s">
        <v>290</v>
      </c>
      <c r="C140" s="2">
        <v>20.703008638665501</v>
      </c>
      <c r="D140" s="2">
        <v>45</v>
      </c>
      <c r="E140" s="2">
        <v>83</v>
      </c>
      <c r="F140" s="2">
        <v>44</v>
      </c>
      <c r="G140" s="2">
        <v>1</v>
      </c>
      <c r="H140" s="2">
        <v>3357</v>
      </c>
      <c r="I140" s="2">
        <v>366.6</v>
      </c>
      <c r="J140" s="2">
        <v>4.6399999999999997</v>
      </c>
      <c r="K140" s="4">
        <v>602810719.97395802</v>
      </c>
      <c r="L140" s="2">
        <v>0.63</v>
      </c>
      <c r="M140" s="2">
        <v>55.59</v>
      </c>
      <c r="N140" s="2">
        <v>45</v>
      </c>
    </row>
    <row r="141" spans="1:14" x14ac:dyDescent="0.25">
      <c r="A141" s="2" t="s">
        <v>291</v>
      </c>
      <c r="B141" s="2" t="s">
        <v>292</v>
      </c>
      <c r="C141" s="2">
        <v>48.866498740554199</v>
      </c>
      <c r="D141" s="2">
        <v>23</v>
      </c>
      <c r="E141" s="2">
        <v>50</v>
      </c>
      <c r="F141" s="2">
        <v>23</v>
      </c>
      <c r="G141" s="2">
        <v>1</v>
      </c>
      <c r="H141" s="2">
        <v>397</v>
      </c>
      <c r="I141" s="2">
        <v>44.3</v>
      </c>
      <c r="J141" s="2">
        <v>7.74</v>
      </c>
      <c r="K141" s="4">
        <v>602627319.79166698</v>
      </c>
      <c r="L141" s="2">
        <v>6.1970000000000001</v>
      </c>
      <c r="M141" s="2">
        <v>48.71</v>
      </c>
      <c r="N141" s="2">
        <v>23</v>
      </c>
    </row>
    <row r="142" spans="1:14" x14ac:dyDescent="0.25">
      <c r="A142" s="2" t="s">
        <v>293</v>
      </c>
      <c r="B142" s="2" t="s">
        <v>294</v>
      </c>
      <c r="C142" s="2">
        <v>7.8461538461538503</v>
      </c>
      <c r="D142" s="2">
        <v>7</v>
      </c>
      <c r="E142" s="2">
        <v>14</v>
      </c>
      <c r="F142" s="2">
        <v>7</v>
      </c>
      <c r="G142" s="2">
        <v>1</v>
      </c>
      <c r="H142" s="2">
        <v>1300</v>
      </c>
      <c r="I142" s="2">
        <v>144.80000000000001</v>
      </c>
      <c r="J142" s="2">
        <v>6.64</v>
      </c>
      <c r="K142" s="4">
        <v>601182376.125</v>
      </c>
      <c r="L142" s="2">
        <v>0.16</v>
      </c>
      <c r="M142" s="2">
        <v>2.0299999999999998</v>
      </c>
      <c r="N142" s="2">
        <v>7</v>
      </c>
    </row>
    <row r="143" spans="1:14" x14ac:dyDescent="0.25">
      <c r="A143" s="2" t="s">
        <v>295</v>
      </c>
      <c r="B143" s="2" t="s">
        <v>296</v>
      </c>
      <c r="C143" s="2">
        <v>6.5116279069767398</v>
      </c>
      <c r="D143" s="2">
        <v>1</v>
      </c>
      <c r="E143" s="2">
        <v>4</v>
      </c>
      <c r="F143" s="2">
        <v>1</v>
      </c>
      <c r="G143" s="2">
        <v>1</v>
      </c>
      <c r="H143" s="2">
        <v>215</v>
      </c>
      <c r="I143" s="2">
        <v>24.2</v>
      </c>
      <c r="J143" s="2">
        <v>6.54</v>
      </c>
      <c r="K143" s="4">
        <v>595134957</v>
      </c>
      <c r="L143" s="2">
        <v>0.35899999999999999</v>
      </c>
      <c r="M143" s="2">
        <v>13.31</v>
      </c>
      <c r="N143" s="2">
        <v>1</v>
      </c>
    </row>
    <row r="144" spans="1:14" x14ac:dyDescent="0.25">
      <c r="A144" s="2" t="s">
        <v>297</v>
      </c>
      <c r="B144" s="2" t="s">
        <v>298</v>
      </c>
      <c r="C144" s="2">
        <v>24.097560975609799</v>
      </c>
      <c r="D144" s="2">
        <v>13</v>
      </c>
      <c r="E144" s="2">
        <v>19</v>
      </c>
      <c r="F144" s="2">
        <v>13</v>
      </c>
      <c r="G144" s="2">
        <v>1</v>
      </c>
      <c r="H144" s="2">
        <v>1025</v>
      </c>
      <c r="I144" s="2">
        <v>117.2</v>
      </c>
      <c r="J144" s="2">
        <v>5.96</v>
      </c>
      <c r="K144" s="4">
        <v>594619818.33333302</v>
      </c>
      <c r="L144" s="2">
        <v>0.46</v>
      </c>
      <c r="M144" s="2">
        <v>6.66</v>
      </c>
      <c r="N144" s="2">
        <v>13</v>
      </c>
    </row>
    <row r="145" spans="1:14" x14ac:dyDescent="0.25">
      <c r="A145" s="2" t="s">
        <v>299</v>
      </c>
      <c r="B145" s="2" t="s">
        <v>300</v>
      </c>
      <c r="C145" s="2">
        <v>24.3727598566308</v>
      </c>
      <c r="D145" s="2">
        <v>17</v>
      </c>
      <c r="E145" s="2">
        <v>30</v>
      </c>
      <c r="F145" s="2">
        <v>16</v>
      </c>
      <c r="G145" s="2">
        <v>1</v>
      </c>
      <c r="H145" s="2">
        <v>837</v>
      </c>
      <c r="I145" s="2">
        <v>93.1</v>
      </c>
      <c r="J145" s="2">
        <v>6.07</v>
      </c>
      <c r="K145" s="4">
        <v>594554830</v>
      </c>
      <c r="L145" s="2">
        <v>0.70099999999999996</v>
      </c>
      <c r="M145" s="2">
        <v>22.29</v>
      </c>
      <c r="N145" s="2">
        <v>17</v>
      </c>
    </row>
    <row r="146" spans="1:14" x14ac:dyDescent="0.25">
      <c r="A146" s="2" t="s">
        <v>301</v>
      </c>
      <c r="B146" s="2" t="s">
        <v>302</v>
      </c>
      <c r="C146" s="2">
        <v>24.7770069375619</v>
      </c>
      <c r="D146" s="2">
        <v>18</v>
      </c>
      <c r="E146" s="2">
        <v>26</v>
      </c>
      <c r="F146" s="2">
        <v>17</v>
      </c>
      <c r="G146" s="2">
        <v>1</v>
      </c>
      <c r="H146" s="2">
        <v>1009</v>
      </c>
      <c r="I146" s="2">
        <v>112.1</v>
      </c>
      <c r="J146" s="2">
        <v>6.7</v>
      </c>
      <c r="K146" s="4">
        <v>594293927.66666698</v>
      </c>
      <c r="L146" s="2">
        <v>0.63</v>
      </c>
      <c r="M146" s="2">
        <v>7.72</v>
      </c>
      <c r="N146" s="2">
        <v>18</v>
      </c>
    </row>
    <row r="147" spans="1:14" x14ac:dyDescent="0.25">
      <c r="A147" s="2" t="s">
        <v>303</v>
      </c>
      <c r="B147" s="2" t="s">
        <v>304</v>
      </c>
      <c r="C147" s="2">
        <v>22.921034241788998</v>
      </c>
      <c r="D147" s="2">
        <v>18</v>
      </c>
      <c r="E147" s="2">
        <v>38</v>
      </c>
      <c r="F147" s="2">
        <v>18</v>
      </c>
      <c r="G147" s="2">
        <v>1</v>
      </c>
      <c r="H147" s="2">
        <v>1431</v>
      </c>
      <c r="I147" s="2">
        <v>150.4</v>
      </c>
      <c r="J147" s="2">
        <v>9.17</v>
      </c>
      <c r="K147" s="4">
        <v>592681694.32291698</v>
      </c>
      <c r="L147" s="2">
        <v>0.58499999999999996</v>
      </c>
      <c r="M147" s="2">
        <v>12.02</v>
      </c>
      <c r="N147" s="2">
        <v>18</v>
      </c>
    </row>
    <row r="148" spans="1:14" x14ac:dyDescent="0.25">
      <c r="A148" s="2" t="s">
        <v>305</v>
      </c>
      <c r="B148" s="2" t="s">
        <v>306</v>
      </c>
      <c r="C148" s="2">
        <v>90.604026845637605</v>
      </c>
      <c r="D148" s="2">
        <v>13</v>
      </c>
      <c r="E148" s="2">
        <v>46</v>
      </c>
      <c r="F148" s="2">
        <v>7</v>
      </c>
      <c r="G148" s="2">
        <v>1</v>
      </c>
      <c r="H148" s="2">
        <v>149</v>
      </c>
      <c r="I148" s="2">
        <v>16.8</v>
      </c>
      <c r="J148" s="2">
        <v>4.22</v>
      </c>
      <c r="K148" s="4">
        <v>575088696.5</v>
      </c>
      <c r="L148" s="2">
        <v>67.129000000000005</v>
      </c>
      <c r="M148" s="2">
        <v>54.01</v>
      </c>
      <c r="N148" s="2">
        <v>13</v>
      </c>
    </row>
    <row r="149" spans="1:14" x14ac:dyDescent="0.25">
      <c r="A149" s="2" t="s">
        <v>307</v>
      </c>
      <c r="B149" s="2" t="s">
        <v>308</v>
      </c>
      <c r="C149" s="2">
        <v>28.389560789306199</v>
      </c>
      <c r="D149" s="2">
        <v>28</v>
      </c>
      <c r="E149" s="2">
        <v>48</v>
      </c>
      <c r="F149" s="2">
        <v>25</v>
      </c>
      <c r="G149" s="2">
        <v>1</v>
      </c>
      <c r="H149" s="2">
        <v>1571</v>
      </c>
      <c r="I149" s="2">
        <v>173.3</v>
      </c>
      <c r="J149" s="2">
        <v>6.14</v>
      </c>
      <c r="K149" s="4">
        <v>573274610.33333302</v>
      </c>
      <c r="L149" s="2">
        <v>0.64800000000000002</v>
      </c>
      <c r="M149" s="2">
        <v>32</v>
      </c>
      <c r="N149" s="2">
        <v>28</v>
      </c>
    </row>
    <row r="150" spans="1:14" x14ac:dyDescent="0.25">
      <c r="A150" s="2" t="s">
        <v>309</v>
      </c>
      <c r="B150" s="2" t="s">
        <v>310</v>
      </c>
      <c r="C150" s="2">
        <v>37.579617834394902</v>
      </c>
      <c r="D150" s="2">
        <v>13</v>
      </c>
      <c r="E150" s="2">
        <v>18</v>
      </c>
      <c r="F150" s="2">
        <v>13</v>
      </c>
      <c r="G150" s="2">
        <v>1</v>
      </c>
      <c r="H150" s="2">
        <v>628</v>
      </c>
      <c r="I150" s="2">
        <v>70.099999999999994</v>
      </c>
      <c r="J150" s="2">
        <v>4.74</v>
      </c>
      <c r="K150" s="4">
        <v>570565532.79166698</v>
      </c>
      <c r="L150" s="2">
        <v>0.98599999999999999</v>
      </c>
      <c r="M150" s="2">
        <v>9.57</v>
      </c>
      <c r="N150" s="2">
        <v>13</v>
      </c>
    </row>
    <row r="151" spans="1:14" x14ac:dyDescent="0.25">
      <c r="A151" s="2" t="s">
        <v>311</v>
      </c>
      <c r="B151" s="2" t="s">
        <v>312</v>
      </c>
      <c r="C151" s="2">
        <v>58.083832335329298</v>
      </c>
      <c r="D151" s="2">
        <v>31</v>
      </c>
      <c r="E151" s="2">
        <v>65</v>
      </c>
      <c r="F151" s="2">
        <v>26</v>
      </c>
      <c r="G151" s="2">
        <v>1</v>
      </c>
      <c r="H151" s="2">
        <v>501</v>
      </c>
      <c r="I151" s="2">
        <v>55.3</v>
      </c>
      <c r="J151" s="2">
        <v>5.4</v>
      </c>
      <c r="K151" s="4">
        <v>562334363.89583302</v>
      </c>
      <c r="L151" s="2">
        <v>4.2169999999999996</v>
      </c>
      <c r="M151" s="2">
        <v>94.93</v>
      </c>
      <c r="N151" s="2">
        <v>31</v>
      </c>
    </row>
    <row r="152" spans="1:14" x14ac:dyDescent="0.25">
      <c r="A152" s="2" t="s">
        <v>313</v>
      </c>
      <c r="B152" s="2" t="s">
        <v>314</v>
      </c>
      <c r="C152" s="2">
        <v>24.680851063829799</v>
      </c>
      <c r="D152" s="2">
        <v>3</v>
      </c>
      <c r="E152" s="2">
        <v>7</v>
      </c>
      <c r="F152" s="2">
        <v>3</v>
      </c>
      <c r="G152" s="2">
        <v>1</v>
      </c>
      <c r="H152" s="2">
        <v>235</v>
      </c>
      <c r="I152" s="2">
        <v>26.1</v>
      </c>
      <c r="J152" s="2">
        <v>8.5399999999999991</v>
      </c>
      <c r="K152" s="4">
        <v>558941784.5</v>
      </c>
      <c r="L152" s="2">
        <v>2.1619999999999999</v>
      </c>
      <c r="M152" s="2">
        <v>9.48</v>
      </c>
      <c r="N152" s="2">
        <v>3</v>
      </c>
    </row>
    <row r="153" spans="1:14" x14ac:dyDescent="0.25">
      <c r="A153" s="2" t="s">
        <v>315</v>
      </c>
      <c r="B153" s="2" t="s">
        <v>316</v>
      </c>
      <c r="C153" s="2">
        <v>52.201834862385297</v>
      </c>
      <c r="D153" s="2">
        <v>48</v>
      </c>
      <c r="E153" s="2">
        <v>104</v>
      </c>
      <c r="F153" s="2">
        <v>46</v>
      </c>
      <c r="G153" s="2">
        <v>1</v>
      </c>
      <c r="H153" s="2">
        <v>1090</v>
      </c>
      <c r="I153" s="2">
        <v>116.9</v>
      </c>
      <c r="J153" s="2">
        <v>5.81</v>
      </c>
      <c r="K153" s="4">
        <v>556581870.41666698</v>
      </c>
      <c r="L153" s="2">
        <v>1.5289999999999999</v>
      </c>
      <c r="M153" s="2">
        <v>120.03</v>
      </c>
      <c r="N153" s="2">
        <v>48</v>
      </c>
    </row>
    <row r="154" spans="1:14" x14ac:dyDescent="0.25">
      <c r="A154" s="2" t="s">
        <v>317</v>
      </c>
      <c r="B154" s="2" t="s">
        <v>318</v>
      </c>
      <c r="C154" s="2">
        <v>19.047619047619001</v>
      </c>
      <c r="D154" s="2">
        <v>14</v>
      </c>
      <c r="E154" s="2">
        <v>29</v>
      </c>
      <c r="F154" s="2">
        <v>14</v>
      </c>
      <c r="G154" s="2">
        <v>1</v>
      </c>
      <c r="H154" s="2">
        <v>1302</v>
      </c>
      <c r="I154" s="2">
        <v>144.80000000000001</v>
      </c>
      <c r="J154" s="2">
        <v>5.21</v>
      </c>
      <c r="K154" s="4">
        <v>555251788</v>
      </c>
      <c r="L154" s="2">
        <v>0.372</v>
      </c>
      <c r="M154" s="2">
        <v>0</v>
      </c>
      <c r="N154" s="2">
        <v>14</v>
      </c>
    </row>
    <row r="155" spans="1:14" x14ac:dyDescent="0.25">
      <c r="A155" s="2" t="s">
        <v>319</v>
      </c>
      <c r="B155" s="2" t="s">
        <v>320</v>
      </c>
      <c r="C155" s="2">
        <v>31.7491749174918</v>
      </c>
      <c r="D155" s="2">
        <v>93</v>
      </c>
      <c r="E155" s="2">
        <v>160</v>
      </c>
      <c r="F155" s="2">
        <v>92</v>
      </c>
      <c r="G155" s="2">
        <v>1</v>
      </c>
      <c r="H155" s="2">
        <v>4545</v>
      </c>
      <c r="I155" s="2">
        <v>504.4</v>
      </c>
      <c r="J155" s="2">
        <v>5.36</v>
      </c>
      <c r="K155" s="4">
        <v>550822677.54166698</v>
      </c>
      <c r="L155" s="2">
        <v>1.097</v>
      </c>
      <c r="M155" s="2">
        <v>70.010000000000005</v>
      </c>
      <c r="N155" s="2">
        <v>93</v>
      </c>
    </row>
    <row r="156" spans="1:14" x14ac:dyDescent="0.25">
      <c r="A156" s="2" t="s">
        <v>321</v>
      </c>
      <c r="B156" s="2" t="s">
        <v>322</v>
      </c>
      <c r="C156" s="2">
        <v>32.733812949640303</v>
      </c>
      <c r="D156" s="2">
        <v>8</v>
      </c>
      <c r="E156" s="2">
        <v>22</v>
      </c>
      <c r="F156" s="2">
        <v>8</v>
      </c>
      <c r="G156" s="2">
        <v>1</v>
      </c>
      <c r="H156" s="2">
        <v>278</v>
      </c>
      <c r="I156" s="2">
        <v>31.8</v>
      </c>
      <c r="J156" s="2">
        <v>8.51</v>
      </c>
      <c r="K156" s="4">
        <v>548805401.54166698</v>
      </c>
      <c r="L156" s="2">
        <v>2.1619999999999999</v>
      </c>
      <c r="M156" s="2">
        <v>45.76</v>
      </c>
      <c r="N156" s="2">
        <v>8</v>
      </c>
    </row>
    <row r="157" spans="1:14" x14ac:dyDescent="0.25">
      <c r="A157" s="2" t="s">
        <v>323</v>
      </c>
      <c r="B157" s="2" t="s">
        <v>324</v>
      </c>
      <c r="C157" s="2">
        <v>44.2196531791908</v>
      </c>
      <c r="D157" s="2">
        <v>7</v>
      </c>
      <c r="E157" s="2">
        <v>21</v>
      </c>
      <c r="F157" s="2">
        <v>7</v>
      </c>
      <c r="G157" s="2">
        <v>1</v>
      </c>
      <c r="H157" s="2">
        <v>346</v>
      </c>
      <c r="I157" s="2">
        <v>35.9</v>
      </c>
      <c r="J157" s="2">
        <v>4.63</v>
      </c>
      <c r="K157" s="4">
        <v>546277758.83333302</v>
      </c>
      <c r="L157" s="2">
        <v>1.581</v>
      </c>
      <c r="M157" s="2">
        <v>19.149999999999999</v>
      </c>
      <c r="N157" s="2">
        <v>7</v>
      </c>
    </row>
    <row r="158" spans="1:14" x14ac:dyDescent="0.25">
      <c r="A158" s="2" t="s">
        <v>325</v>
      </c>
      <c r="B158" s="2" t="s">
        <v>326</v>
      </c>
      <c r="C158" s="2">
        <v>28.115345005149301</v>
      </c>
      <c r="D158" s="2">
        <v>17</v>
      </c>
      <c r="E158" s="2">
        <v>24</v>
      </c>
      <c r="F158" s="2">
        <v>17</v>
      </c>
      <c r="G158" s="2">
        <v>1</v>
      </c>
      <c r="H158" s="2">
        <v>971</v>
      </c>
      <c r="I158" s="2">
        <v>106</v>
      </c>
      <c r="J158" s="2">
        <v>6.71</v>
      </c>
      <c r="K158" s="4">
        <v>541982174.20833302</v>
      </c>
      <c r="L158" s="2">
        <v>0.84299999999999997</v>
      </c>
      <c r="M158" s="2">
        <v>6.46</v>
      </c>
      <c r="N158" s="2">
        <v>17</v>
      </c>
    </row>
    <row r="159" spans="1:14" x14ac:dyDescent="0.25">
      <c r="A159" s="2" t="s">
        <v>327</v>
      </c>
      <c r="B159" s="2" t="s">
        <v>328</v>
      </c>
      <c r="C159" s="2">
        <v>34.772727272727302</v>
      </c>
      <c r="D159" s="2">
        <v>13</v>
      </c>
      <c r="E159" s="2">
        <v>25</v>
      </c>
      <c r="F159" s="2">
        <v>12</v>
      </c>
      <c r="G159" s="2">
        <v>1</v>
      </c>
      <c r="H159" s="2">
        <v>440</v>
      </c>
      <c r="I159" s="2">
        <v>50.6</v>
      </c>
      <c r="J159" s="2">
        <v>7.31</v>
      </c>
      <c r="K159" s="4">
        <v>537339817.66666698</v>
      </c>
      <c r="L159" s="2">
        <v>1.31</v>
      </c>
      <c r="M159" s="2">
        <v>6.25</v>
      </c>
      <c r="N159" s="2">
        <v>13</v>
      </c>
    </row>
    <row r="160" spans="1:14" x14ac:dyDescent="0.25">
      <c r="A160" s="2" t="s">
        <v>329</v>
      </c>
      <c r="B160" s="2" t="s">
        <v>330</v>
      </c>
      <c r="C160" s="2">
        <v>25.031766200762402</v>
      </c>
      <c r="D160" s="2">
        <v>22</v>
      </c>
      <c r="E160" s="2">
        <v>38</v>
      </c>
      <c r="F160" s="2">
        <v>22</v>
      </c>
      <c r="G160" s="2">
        <v>1</v>
      </c>
      <c r="H160" s="2">
        <v>1574</v>
      </c>
      <c r="I160" s="2">
        <v>172.5</v>
      </c>
      <c r="J160" s="2">
        <v>6.89</v>
      </c>
      <c r="K160" s="4">
        <v>535375943.89583302</v>
      </c>
      <c r="L160" s="2">
        <v>0.47699999999999998</v>
      </c>
      <c r="M160" s="2">
        <v>21.81</v>
      </c>
      <c r="N160" s="2">
        <v>22</v>
      </c>
    </row>
    <row r="161" spans="1:14" x14ac:dyDescent="0.25">
      <c r="A161" s="2" t="s">
        <v>331</v>
      </c>
      <c r="B161" s="2" t="s">
        <v>332</v>
      </c>
      <c r="C161" s="2">
        <v>17.1751968503937</v>
      </c>
      <c r="D161" s="2">
        <v>25</v>
      </c>
      <c r="E161" s="2">
        <v>32</v>
      </c>
      <c r="F161" s="2">
        <v>25</v>
      </c>
      <c r="G161" s="2">
        <v>1</v>
      </c>
      <c r="H161" s="2">
        <v>2032</v>
      </c>
      <c r="I161" s="2">
        <v>225.5</v>
      </c>
      <c r="J161" s="2">
        <v>7.96</v>
      </c>
      <c r="K161" s="4">
        <v>527563757.25</v>
      </c>
      <c r="L161" s="2">
        <v>0.318</v>
      </c>
      <c r="M161" s="2">
        <v>0</v>
      </c>
      <c r="N161" s="2">
        <v>25</v>
      </c>
    </row>
    <row r="162" spans="1:14" x14ac:dyDescent="0.25">
      <c r="A162" s="2" t="s">
        <v>333</v>
      </c>
      <c r="B162" s="2" t="s">
        <v>334</v>
      </c>
      <c r="C162" s="2">
        <v>16.2671232876712</v>
      </c>
      <c r="D162" s="2">
        <v>8</v>
      </c>
      <c r="E162" s="2">
        <v>10</v>
      </c>
      <c r="F162" s="2">
        <v>7</v>
      </c>
      <c r="G162" s="2">
        <v>1</v>
      </c>
      <c r="H162" s="2">
        <v>1168</v>
      </c>
      <c r="I162" s="2">
        <v>127.7</v>
      </c>
      <c r="J162" s="2">
        <v>6.61</v>
      </c>
      <c r="K162" s="4">
        <v>513459042.33333302</v>
      </c>
      <c r="L162" s="2">
        <v>0.23</v>
      </c>
      <c r="M162" s="2">
        <v>0</v>
      </c>
      <c r="N162" s="2">
        <v>8</v>
      </c>
    </row>
    <row r="163" spans="1:14" x14ac:dyDescent="0.25">
      <c r="A163" s="2" t="s">
        <v>335</v>
      </c>
      <c r="B163" s="2" t="s">
        <v>336</v>
      </c>
      <c r="C163" s="2">
        <v>9.8421541318477193</v>
      </c>
      <c r="D163" s="2">
        <v>4</v>
      </c>
      <c r="E163" s="2">
        <v>6</v>
      </c>
      <c r="F163" s="2">
        <v>4</v>
      </c>
      <c r="G163" s="2">
        <v>1</v>
      </c>
      <c r="H163" s="2">
        <v>1077</v>
      </c>
      <c r="I163" s="2">
        <v>109.7</v>
      </c>
      <c r="J163" s="2">
        <v>5.83</v>
      </c>
      <c r="K163" s="4">
        <v>512878653.02083302</v>
      </c>
      <c r="L163" s="2">
        <v>0.66800000000000004</v>
      </c>
      <c r="M163" s="2">
        <v>5.0599999999999996</v>
      </c>
      <c r="N163" s="2">
        <v>4</v>
      </c>
    </row>
    <row r="164" spans="1:14" x14ac:dyDescent="0.25">
      <c r="A164" s="2" t="s">
        <v>337</v>
      </c>
      <c r="B164" s="2" t="s">
        <v>338</v>
      </c>
      <c r="C164" s="2">
        <v>31.052631578947398</v>
      </c>
      <c r="D164" s="2">
        <v>17</v>
      </c>
      <c r="E164" s="2">
        <v>41</v>
      </c>
      <c r="F164" s="2">
        <v>12</v>
      </c>
      <c r="G164" s="2">
        <v>1</v>
      </c>
      <c r="H164" s="2">
        <v>570</v>
      </c>
      <c r="I164" s="2">
        <v>57.7</v>
      </c>
      <c r="J164" s="2">
        <v>5.1100000000000003</v>
      </c>
      <c r="K164" s="4">
        <v>512578934.625</v>
      </c>
      <c r="L164" s="2">
        <v>3.101</v>
      </c>
      <c r="M164" s="2">
        <v>44.75</v>
      </c>
      <c r="N164" s="2">
        <v>17</v>
      </c>
    </row>
    <row r="165" spans="1:14" x14ac:dyDescent="0.25">
      <c r="A165" s="2" t="s">
        <v>339</v>
      </c>
      <c r="B165" s="2" t="s">
        <v>340</v>
      </c>
      <c r="C165" s="2">
        <v>75</v>
      </c>
      <c r="D165" s="2">
        <v>8</v>
      </c>
      <c r="E165" s="2">
        <v>17</v>
      </c>
      <c r="F165" s="2">
        <v>8</v>
      </c>
      <c r="G165" s="2">
        <v>1</v>
      </c>
      <c r="H165" s="2">
        <v>200</v>
      </c>
      <c r="I165" s="2">
        <v>20.2</v>
      </c>
      <c r="J165" s="2">
        <v>4.6100000000000003</v>
      </c>
      <c r="K165" s="4">
        <v>512437142.8125</v>
      </c>
      <c r="L165" s="2">
        <v>3.3940000000000001</v>
      </c>
      <c r="M165" s="2">
        <v>25.03</v>
      </c>
      <c r="N165" s="2">
        <v>8</v>
      </c>
    </row>
    <row r="166" spans="1:14" x14ac:dyDescent="0.25">
      <c r="A166" s="2" t="s">
        <v>341</v>
      </c>
      <c r="B166" s="2" t="s">
        <v>342</v>
      </c>
      <c r="C166" s="2">
        <v>27.139639639639601</v>
      </c>
      <c r="D166" s="2">
        <v>14</v>
      </c>
      <c r="E166" s="2">
        <v>32</v>
      </c>
      <c r="F166" s="2">
        <v>10</v>
      </c>
      <c r="G166" s="2">
        <v>1</v>
      </c>
      <c r="H166" s="2">
        <v>888</v>
      </c>
      <c r="I166" s="2">
        <v>100.5</v>
      </c>
      <c r="J166" s="2">
        <v>8.3800000000000008</v>
      </c>
      <c r="K166" s="4">
        <v>512348197.70833302</v>
      </c>
      <c r="L166" s="2">
        <v>0.995</v>
      </c>
      <c r="M166" s="2">
        <v>11.76</v>
      </c>
      <c r="N166" s="2">
        <v>14</v>
      </c>
    </row>
    <row r="167" spans="1:14" x14ac:dyDescent="0.25">
      <c r="A167" s="2" t="s">
        <v>343</v>
      </c>
      <c r="B167" s="2" t="s">
        <v>344</v>
      </c>
      <c r="C167" s="2">
        <v>28.180354267310801</v>
      </c>
      <c r="D167" s="2">
        <v>9</v>
      </c>
      <c r="E167" s="2">
        <v>13</v>
      </c>
      <c r="F167" s="2">
        <v>9</v>
      </c>
      <c r="G167" s="2">
        <v>1</v>
      </c>
      <c r="H167" s="2">
        <v>621</v>
      </c>
      <c r="I167" s="2">
        <v>70.2</v>
      </c>
      <c r="J167" s="2">
        <v>6.49</v>
      </c>
      <c r="K167" s="4">
        <v>508716392.73958302</v>
      </c>
      <c r="L167" s="2">
        <v>0.35499999999999998</v>
      </c>
      <c r="M167" s="2">
        <v>3.98</v>
      </c>
      <c r="N167" s="2">
        <v>9</v>
      </c>
    </row>
    <row r="168" spans="1:14" x14ac:dyDescent="0.25">
      <c r="A168" s="2" t="s">
        <v>345</v>
      </c>
      <c r="B168" s="2" t="s">
        <v>346</v>
      </c>
      <c r="C168" s="2">
        <v>55.752212389380503</v>
      </c>
      <c r="D168" s="2">
        <v>8</v>
      </c>
      <c r="E168" s="2">
        <v>20</v>
      </c>
      <c r="F168" s="2">
        <v>8</v>
      </c>
      <c r="G168" s="2">
        <v>1</v>
      </c>
      <c r="H168" s="2">
        <v>339</v>
      </c>
      <c r="I168" s="2">
        <v>37.299999999999997</v>
      </c>
      <c r="J168" s="2">
        <v>5.91</v>
      </c>
      <c r="K168" s="4">
        <v>505245440.45833302</v>
      </c>
      <c r="L168" s="2">
        <v>2.9809999999999999</v>
      </c>
      <c r="M168" s="2">
        <v>12.3</v>
      </c>
      <c r="N168" s="2">
        <v>8</v>
      </c>
    </row>
    <row r="169" spans="1:14" x14ac:dyDescent="0.25">
      <c r="A169" s="2" t="s">
        <v>347</v>
      </c>
      <c r="B169" s="2" t="s">
        <v>348</v>
      </c>
      <c r="C169" s="2">
        <v>20.960698689956299</v>
      </c>
      <c r="D169" s="2">
        <v>5</v>
      </c>
      <c r="E169" s="2">
        <v>11</v>
      </c>
      <c r="F169" s="2">
        <v>5</v>
      </c>
      <c r="G169" s="2">
        <v>1</v>
      </c>
      <c r="H169" s="2">
        <v>229</v>
      </c>
      <c r="I169" s="2">
        <v>25.2</v>
      </c>
      <c r="J169" s="2">
        <v>4.63</v>
      </c>
      <c r="K169" s="4">
        <v>493231693.52083302</v>
      </c>
      <c r="L169" s="2">
        <v>1.276</v>
      </c>
      <c r="M169" s="2">
        <v>7.37</v>
      </c>
      <c r="N169" s="2">
        <v>5</v>
      </c>
    </row>
    <row r="170" spans="1:14" x14ac:dyDescent="0.25">
      <c r="A170" s="2" t="s">
        <v>349</v>
      </c>
      <c r="B170" s="2" t="s">
        <v>350</v>
      </c>
      <c r="C170" s="2">
        <v>16.355810616929698</v>
      </c>
      <c r="D170" s="2">
        <v>7</v>
      </c>
      <c r="E170" s="2">
        <v>13</v>
      </c>
      <c r="F170" s="2">
        <v>6</v>
      </c>
      <c r="G170" s="2">
        <v>1</v>
      </c>
      <c r="H170" s="2">
        <v>697</v>
      </c>
      <c r="I170" s="2">
        <v>78</v>
      </c>
      <c r="J170" s="2">
        <v>7.34</v>
      </c>
      <c r="K170" s="4">
        <v>484306736.54166698</v>
      </c>
      <c r="L170" s="2">
        <v>0.34799999999999998</v>
      </c>
      <c r="M170" s="2">
        <v>0</v>
      </c>
      <c r="N170" s="2">
        <v>7</v>
      </c>
    </row>
    <row r="171" spans="1:14" x14ac:dyDescent="0.25">
      <c r="A171" s="2" t="s">
        <v>351</v>
      </c>
      <c r="B171" s="2" t="s">
        <v>352</v>
      </c>
      <c r="C171" s="2">
        <v>13.052743740010699</v>
      </c>
      <c r="D171" s="2">
        <v>14</v>
      </c>
      <c r="E171" s="2">
        <v>18</v>
      </c>
      <c r="F171" s="2">
        <v>14</v>
      </c>
      <c r="G171" s="2">
        <v>1</v>
      </c>
      <c r="H171" s="2">
        <v>1877</v>
      </c>
      <c r="I171" s="2">
        <v>204.5</v>
      </c>
      <c r="J171" s="2">
        <v>8.5399999999999991</v>
      </c>
      <c r="K171" s="4">
        <v>479389873.17708302</v>
      </c>
      <c r="L171" s="2">
        <v>0.31</v>
      </c>
      <c r="M171" s="2">
        <v>0</v>
      </c>
      <c r="N171" s="2">
        <v>14</v>
      </c>
    </row>
    <row r="172" spans="1:14" x14ac:dyDescent="0.25">
      <c r="A172" s="2" t="s">
        <v>353</v>
      </c>
      <c r="B172" s="2" t="s">
        <v>354</v>
      </c>
      <c r="C172" s="2">
        <v>26.633581472291201</v>
      </c>
      <c r="D172" s="2">
        <v>19</v>
      </c>
      <c r="E172" s="2">
        <v>37</v>
      </c>
      <c r="F172" s="2">
        <v>19</v>
      </c>
      <c r="G172" s="2">
        <v>1</v>
      </c>
      <c r="H172" s="2">
        <v>1209</v>
      </c>
      <c r="I172" s="2">
        <v>135</v>
      </c>
      <c r="J172" s="2">
        <v>5.57</v>
      </c>
      <c r="K172" s="4">
        <v>476627391</v>
      </c>
      <c r="L172" s="2">
        <v>0.66300000000000003</v>
      </c>
      <c r="M172" s="2">
        <v>36.83</v>
      </c>
      <c r="N172" s="2">
        <v>19</v>
      </c>
    </row>
    <row r="173" spans="1:14" x14ac:dyDescent="0.25">
      <c r="A173" s="2" t="s">
        <v>355</v>
      </c>
      <c r="B173" s="2" t="s">
        <v>356</v>
      </c>
      <c r="C173" s="2">
        <v>17.711545049674498</v>
      </c>
      <c r="D173" s="2">
        <v>25</v>
      </c>
      <c r="E173" s="2">
        <v>33</v>
      </c>
      <c r="F173" s="2">
        <v>25</v>
      </c>
      <c r="G173" s="2">
        <v>1</v>
      </c>
      <c r="H173" s="2">
        <v>2919</v>
      </c>
      <c r="I173" s="2">
        <v>316.8</v>
      </c>
      <c r="J173" s="2">
        <v>5.47</v>
      </c>
      <c r="K173" s="4">
        <v>475417529.54166698</v>
      </c>
      <c r="L173" s="2">
        <v>0.33400000000000002</v>
      </c>
      <c r="M173" s="2">
        <v>0</v>
      </c>
      <c r="N173" s="2">
        <v>25</v>
      </c>
    </row>
    <row r="174" spans="1:14" x14ac:dyDescent="0.25">
      <c r="A174" s="2" t="s">
        <v>357</v>
      </c>
      <c r="B174" s="2" t="s">
        <v>358</v>
      </c>
      <c r="C174" s="2">
        <v>30.134680134680099</v>
      </c>
      <c r="D174" s="2">
        <v>18</v>
      </c>
      <c r="E174" s="2">
        <v>32</v>
      </c>
      <c r="F174" s="2">
        <v>9</v>
      </c>
      <c r="G174" s="2">
        <v>1</v>
      </c>
      <c r="H174" s="2">
        <v>594</v>
      </c>
      <c r="I174" s="2">
        <v>62.8</v>
      </c>
      <c r="J174" s="2">
        <v>8.43</v>
      </c>
      <c r="K174" s="4">
        <v>474980740.33333302</v>
      </c>
      <c r="L174" s="2">
        <v>1.488</v>
      </c>
      <c r="M174" s="2">
        <v>44.66</v>
      </c>
      <c r="N174" s="2">
        <v>18</v>
      </c>
    </row>
    <row r="175" spans="1:14" x14ac:dyDescent="0.25">
      <c r="A175" s="2" t="s">
        <v>359</v>
      </c>
      <c r="B175" s="2" t="s">
        <v>360</v>
      </c>
      <c r="C175" s="2">
        <v>54.828660436137099</v>
      </c>
      <c r="D175" s="2">
        <v>9</v>
      </c>
      <c r="E175" s="2">
        <v>20</v>
      </c>
      <c r="F175" s="2">
        <v>9</v>
      </c>
      <c r="G175" s="2">
        <v>1</v>
      </c>
      <c r="H175" s="2">
        <v>321</v>
      </c>
      <c r="I175" s="2">
        <v>34.9</v>
      </c>
      <c r="J175" s="2">
        <v>6.44</v>
      </c>
      <c r="K175" s="4">
        <v>473991831.5</v>
      </c>
      <c r="L175" s="2">
        <v>1.873</v>
      </c>
      <c r="M175" s="2">
        <v>31.9</v>
      </c>
      <c r="N175" s="2">
        <v>9</v>
      </c>
    </row>
    <row r="176" spans="1:14" x14ac:dyDescent="0.25">
      <c r="A176" s="2" t="s">
        <v>361</v>
      </c>
      <c r="B176" s="2" t="s">
        <v>362</v>
      </c>
      <c r="C176" s="2">
        <v>40.451127819548901</v>
      </c>
      <c r="D176" s="2">
        <v>18</v>
      </c>
      <c r="E176" s="2">
        <v>24</v>
      </c>
      <c r="F176" s="2">
        <v>17</v>
      </c>
      <c r="G176" s="2">
        <v>1</v>
      </c>
      <c r="H176" s="2">
        <v>665</v>
      </c>
      <c r="I176" s="2">
        <v>74.2</v>
      </c>
      <c r="J176" s="2">
        <v>6.98</v>
      </c>
      <c r="K176" s="4">
        <v>470388769.5</v>
      </c>
      <c r="L176" s="2">
        <v>0.746</v>
      </c>
      <c r="M176" s="2">
        <v>4.96</v>
      </c>
      <c r="N176" s="2">
        <v>18</v>
      </c>
    </row>
    <row r="177" spans="1:14" x14ac:dyDescent="0.25">
      <c r="A177" s="2" t="s">
        <v>363</v>
      </c>
      <c r="B177" s="2" t="s">
        <v>364</v>
      </c>
      <c r="C177" s="2">
        <v>30.745341614906799</v>
      </c>
      <c r="D177" s="2">
        <v>8</v>
      </c>
      <c r="E177" s="2">
        <v>16</v>
      </c>
      <c r="F177" s="2">
        <v>8</v>
      </c>
      <c r="G177" s="2">
        <v>1</v>
      </c>
      <c r="H177" s="2">
        <v>322</v>
      </c>
      <c r="I177" s="2">
        <v>35.700000000000003</v>
      </c>
      <c r="J177" s="2">
        <v>9.8800000000000008</v>
      </c>
      <c r="K177" s="4">
        <v>466549419.75</v>
      </c>
      <c r="L177" s="2">
        <v>1.1539999999999999</v>
      </c>
      <c r="M177" s="2">
        <v>7.71</v>
      </c>
      <c r="N177" s="2">
        <v>8</v>
      </c>
    </row>
    <row r="178" spans="1:14" x14ac:dyDescent="0.25">
      <c r="A178" s="2" t="s">
        <v>365</v>
      </c>
      <c r="B178" s="2" t="s">
        <v>366</v>
      </c>
      <c r="C178" s="2">
        <v>35.836038961039002</v>
      </c>
      <c r="D178" s="2">
        <v>56</v>
      </c>
      <c r="E178" s="2">
        <v>141</v>
      </c>
      <c r="F178" s="2">
        <v>55</v>
      </c>
      <c r="G178" s="2">
        <v>1</v>
      </c>
      <c r="H178" s="2">
        <v>2464</v>
      </c>
      <c r="I178" s="2">
        <v>270.10000000000002</v>
      </c>
      <c r="J178" s="2">
        <v>4.83</v>
      </c>
      <c r="K178" s="4">
        <v>466342763.41666698</v>
      </c>
      <c r="L178" s="2">
        <v>0.998</v>
      </c>
      <c r="M178" s="2">
        <v>58.53</v>
      </c>
      <c r="N178" s="2">
        <v>56</v>
      </c>
    </row>
    <row r="179" spans="1:14" x14ac:dyDescent="0.25">
      <c r="A179" s="2" t="s">
        <v>367</v>
      </c>
      <c r="B179" s="2" t="s">
        <v>368</v>
      </c>
      <c r="C179" s="2">
        <v>36.972704714640201</v>
      </c>
      <c r="D179" s="2">
        <v>21</v>
      </c>
      <c r="E179" s="2">
        <v>37</v>
      </c>
      <c r="F179" s="2">
        <v>21</v>
      </c>
      <c r="G179" s="2">
        <v>1</v>
      </c>
      <c r="H179" s="2">
        <v>806</v>
      </c>
      <c r="I179" s="2">
        <v>89.3</v>
      </c>
      <c r="J179" s="2">
        <v>5.26</v>
      </c>
      <c r="K179" s="4">
        <v>463805302.98177099</v>
      </c>
      <c r="L179" s="2">
        <v>1.36</v>
      </c>
      <c r="M179" s="2">
        <v>24.29</v>
      </c>
      <c r="N179" s="2">
        <v>21</v>
      </c>
    </row>
    <row r="180" spans="1:14" x14ac:dyDescent="0.25">
      <c r="A180" s="2" t="s">
        <v>369</v>
      </c>
      <c r="B180" s="2" t="s">
        <v>370</v>
      </c>
      <c r="C180" s="2">
        <v>43.382352941176499</v>
      </c>
      <c r="D180" s="2">
        <v>5</v>
      </c>
      <c r="E180" s="2">
        <v>10</v>
      </c>
      <c r="F180" s="2">
        <v>1</v>
      </c>
      <c r="G180" s="2">
        <v>1</v>
      </c>
      <c r="H180" s="2">
        <v>136</v>
      </c>
      <c r="I180" s="2">
        <v>15.3</v>
      </c>
      <c r="J180" s="2">
        <v>11.14</v>
      </c>
      <c r="K180" s="4">
        <v>463452191.5</v>
      </c>
      <c r="L180" s="2">
        <v>1.6830000000000001</v>
      </c>
      <c r="M180" s="2">
        <v>6.09</v>
      </c>
      <c r="N180" s="2">
        <v>5</v>
      </c>
    </row>
    <row r="181" spans="1:14" x14ac:dyDescent="0.25">
      <c r="A181" s="2" t="s">
        <v>371</v>
      </c>
      <c r="B181" s="2" t="s">
        <v>372</v>
      </c>
      <c r="C181" s="2">
        <v>38.922155688622802</v>
      </c>
      <c r="D181" s="2">
        <v>14</v>
      </c>
      <c r="E181" s="2">
        <v>32</v>
      </c>
      <c r="F181" s="2">
        <v>13</v>
      </c>
      <c r="G181" s="2">
        <v>1</v>
      </c>
      <c r="H181" s="2">
        <v>334</v>
      </c>
      <c r="I181" s="2">
        <v>36.5</v>
      </c>
      <c r="J181" s="2">
        <v>6.58</v>
      </c>
      <c r="K181" s="4">
        <v>461615992.45833302</v>
      </c>
      <c r="L181" s="2">
        <v>2.4329999999999998</v>
      </c>
      <c r="M181" s="2">
        <v>35.549999999999997</v>
      </c>
      <c r="N181" s="2">
        <v>14</v>
      </c>
    </row>
    <row r="182" spans="1:14" x14ac:dyDescent="0.25">
      <c r="A182" s="2" t="s">
        <v>373</v>
      </c>
      <c r="B182" s="2" t="s">
        <v>374</v>
      </c>
      <c r="C182" s="2">
        <v>65.470852017937204</v>
      </c>
      <c r="D182" s="2">
        <v>13</v>
      </c>
      <c r="E182" s="2">
        <v>24</v>
      </c>
      <c r="F182" s="2">
        <v>13</v>
      </c>
      <c r="G182" s="2">
        <v>1</v>
      </c>
      <c r="H182" s="2">
        <v>223</v>
      </c>
      <c r="I182" s="2">
        <v>24.8</v>
      </c>
      <c r="J182" s="2">
        <v>5.24</v>
      </c>
      <c r="K182" s="4">
        <v>460366358.39583302</v>
      </c>
      <c r="L182" s="2">
        <v>3.8330000000000002</v>
      </c>
      <c r="M182" s="2">
        <v>40.22</v>
      </c>
      <c r="N182" s="2">
        <v>13</v>
      </c>
    </row>
    <row r="183" spans="1:14" x14ac:dyDescent="0.25">
      <c r="A183" s="2" t="s">
        <v>375</v>
      </c>
      <c r="B183" s="2" t="s">
        <v>376</v>
      </c>
      <c r="C183" s="2">
        <v>28.6075949367089</v>
      </c>
      <c r="D183" s="2">
        <v>14</v>
      </c>
      <c r="E183" s="2">
        <v>16</v>
      </c>
      <c r="F183" s="2">
        <v>12</v>
      </c>
      <c r="G183" s="2">
        <v>1</v>
      </c>
      <c r="H183" s="2">
        <v>790</v>
      </c>
      <c r="I183" s="2">
        <v>88.3</v>
      </c>
      <c r="J183" s="2">
        <v>5</v>
      </c>
      <c r="K183" s="4">
        <v>456484255.25</v>
      </c>
      <c r="L183" s="2">
        <v>0.54400000000000004</v>
      </c>
      <c r="M183" s="2">
        <v>6</v>
      </c>
      <c r="N183" s="2">
        <v>14</v>
      </c>
    </row>
    <row r="184" spans="1:14" x14ac:dyDescent="0.25">
      <c r="A184" s="2" t="s">
        <v>377</v>
      </c>
      <c r="B184" s="2" t="s">
        <v>378</v>
      </c>
      <c r="C184" s="2">
        <v>21.9424460431655</v>
      </c>
      <c r="D184" s="2">
        <v>4</v>
      </c>
      <c r="E184" s="2">
        <v>14</v>
      </c>
      <c r="F184" s="2">
        <v>4</v>
      </c>
      <c r="G184" s="2">
        <v>1</v>
      </c>
      <c r="H184" s="2">
        <v>278</v>
      </c>
      <c r="I184" s="2">
        <v>31.2</v>
      </c>
      <c r="J184" s="2">
        <v>8.7899999999999991</v>
      </c>
      <c r="K184" s="4">
        <v>455521292.6875</v>
      </c>
      <c r="L184" s="2">
        <v>2.6520000000000001</v>
      </c>
      <c r="M184" s="2">
        <v>29.35</v>
      </c>
      <c r="N184" s="2">
        <v>4</v>
      </c>
    </row>
    <row r="185" spans="1:14" x14ac:dyDescent="0.25">
      <c r="A185" s="2" t="s">
        <v>379</v>
      </c>
      <c r="B185" s="2" t="s">
        <v>380</v>
      </c>
      <c r="C185" s="2">
        <v>31.048623315758601</v>
      </c>
      <c r="D185" s="2">
        <v>31</v>
      </c>
      <c r="E185" s="2">
        <v>49</v>
      </c>
      <c r="F185" s="2">
        <v>31</v>
      </c>
      <c r="G185" s="2">
        <v>1</v>
      </c>
      <c r="H185" s="2">
        <v>1707</v>
      </c>
      <c r="I185" s="2">
        <v>167.2</v>
      </c>
      <c r="J185" s="2">
        <v>8.48</v>
      </c>
      <c r="K185" s="4">
        <v>451671032.41666698</v>
      </c>
      <c r="L185" s="2">
        <v>0.75800000000000001</v>
      </c>
      <c r="M185" s="2">
        <v>8.93</v>
      </c>
      <c r="N185" s="2">
        <v>31</v>
      </c>
    </row>
    <row r="186" spans="1:14" x14ac:dyDescent="0.25">
      <c r="A186" s="2" t="s">
        <v>381</v>
      </c>
      <c r="B186" s="2" t="s">
        <v>382</v>
      </c>
      <c r="C186" s="2">
        <v>36.563436563436603</v>
      </c>
      <c r="D186" s="2">
        <v>21</v>
      </c>
      <c r="E186" s="2">
        <v>38</v>
      </c>
      <c r="F186" s="2">
        <v>21</v>
      </c>
      <c r="G186" s="2">
        <v>1</v>
      </c>
      <c r="H186" s="2">
        <v>1001</v>
      </c>
      <c r="I186" s="2">
        <v>111.4</v>
      </c>
      <c r="J186" s="2">
        <v>5.95</v>
      </c>
      <c r="K186" s="4">
        <v>451612110.66666698</v>
      </c>
      <c r="L186" s="2">
        <v>0.69699999999999995</v>
      </c>
      <c r="M186" s="2">
        <v>51.97</v>
      </c>
      <c r="N186" s="2">
        <v>21</v>
      </c>
    </row>
    <row r="187" spans="1:14" x14ac:dyDescent="0.25">
      <c r="A187" s="2" t="s">
        <v>383</v>
      </c>
      <c r="B187" s="2" t="s">
        <v>384</v>
      </c>
      <c r="C187" s="2">
        <v>22.365737593473799</v>
      </c>
      <c r="D187" s="2">
        <v>21</v>
      </c>
      <c r="E187" s="2">
        <v>34</v>
      </c>
      <c r="F187" s="2">
        <v>19</v>
      </c>
      <c r="G187" s="2">
        <v>1</v>
      </c>
      <c r="H187" s="2">
        <v>1471</v>
      </c>
      <c r="I187" s="2">
        <v>161.9</v>
      </c>
      <c r="J187" s="2">
        <v>7.36</v>
      </c>
      <c r="K187" s="4">
        <v>450180423.5625</v>
      </c>
      <c r="L187" s="2">
        <v>0.52900000000000003</v>
      </c>
      <c r="M187" s="2">
        <v>28.85</v>
      </c>
      <c r="N187" s="2">
        <v>21</v>
      </c>
    </row>
    <row r="188" spans="1:14" x14ac:dyDescent="0.25">
      <c r="A188" s="2" t="s">
        <v>385</v>
      </c>
      <c r="B188" s="2" t="s">
        <v>386</v>
      </c>
      <c r="C188" s="2">
        <v>29.602888086642601</v>
      </c>
      <c r="D188" s="2">
        <v>9</v>
      </c>
      <c r="E188" s="2">
        <v>21</v>
      </c>
      <c r="F188" s="2">
        <v>9</v>
      </c>
      <c r="G188" s="2">
        <v>1</v>
      </c>
      <c r="H188" s="2">
        <v>277</v>
      </c>
      <c r="I188" s="2">
        <v>30.1</v>
      </c>
      <c r="J188" s="2">
        <v>8.35</v>
      </c>
      <c r="K188" s="4">
        <v>449688930.45833302</v>
      </c>
      <c r="L188" s="2">
        <v>3.6419999999999999</v>
      </c>
      <c r="M188" s="2">
        <v>34.020000000000003</v>
      </c>
      <c r="N188" s="2">
        <v>9</v>
      </c>
    </row>
    <row r="189" spans="1:14" x14ac:dyDescent="0.25">
      <c r="A189" s="2" t="s">
        <v>387</v>
      </c>
      <c r="B189" s="2" t="s">
        <v>388</v>
      </c>
      <c r="C189" s="2">
        <v>24.110032362459499</v>
      </c>
      <c r="D189" s="2">
        <v>37</v>
      </c>
      <c r="E189" s="2">
        <v>59</v>
      </c>
      <c r="F189" s="2">
        <v>37</v>
      </c>
      <c r="G189" s="2">
        <v>1</v>
      </c>
      <c r="H189" s="2">
        <v>2472</v>
      </c>
      <c r="I189" s="2">
        <v>269.60000000000002</v>
      </c>
      <c r="J189" s="2">
        <v>7.44</v>
      </c>
      <c r="K189" s="4">
        <v>449253017</v>
      </c>
      <c r="L189" s="2">
        <v>0.53200000000000003</v>
      </c>
      <c r="M189" s="2">
        <v>2.68</v>
      </c>
      <c r="N189" s="2">
        <v>37</v>
      </c>
    </row>
    <row r="190" spans="1:14" x14ac:dyDescent="0.25">
      <c r="A190" s="2" t="s">
        <v>389</v>
      </c>
      <c r="B190" s="2" t="s">
        <v>390</v>
      </c>
      <c r="C190" s="2">
        <v>26.224783861671501</v>
      </c>
      <c r="D190" s="2">
        <v>48</v>
      </c>
      <c r="E190" s="2">
        <v>89</v>
      </c>
      <c r="F190" s="2">
        <v>44</v>
      </c>
      <c r="G190" s="2">
        <v>1</v>
      </c>
      <c r="H190" s="2">
        <v>2776</v>
      </c>
      <c r="I190" s="2">
        <v>300</v>
      </c>
      <c r="J190" s="2">
        <v>5</v>
      </c>
      <c r="K190" s="4">
        <v>444801256.72916698</v>
      </c>
      <c r="L190" s="2">
        <v>0.75600000000000001</v>
      </c>
      <c r="M190" s="2">
        <v>121.43</v>
      </c>
      <c r="N190" s="2">
        <v>48</v>
      </c>
    </row>
    <row r="191" spans="1:14" x14ac:dyDescent="0.25">
      <c r="A191" s="2" t="s">
        <v>391</v>
      </c>
      <c r="B191" s="2" t="s">
        <v>392</v>
      </c>
      <c r="C191" s="2">
        <v>27</v>
      </c>
      <c r="D191" s="2">
        <v>10</v>
      </c>
      <c r="E191" s="2">
        <v>19</v>
      </c>
      <c r="F191" s="2">
        <v>10</v>
      </c>
      <c r="G191" s="2">
        <v>1</v>
      </c>
      <c r="H191" s="2">
        <v>500</v>
      </c>
      <c r="I191" s="2">
        <v>56.4</v>
      </c>
      <c r="J191" s="2">
        <v>8.09</v>
      </c>
      <c r="K191" s="4">
        <v>441438484</v>
      </c>
      <c r="L191" s="2">
        <v>0.77800000000000002</v>
      </c>
      <c r="M191" s="2">
        <v>13.09</v>
      </c>
      <c r="N191" s="2">
        <v>10</v>
      </c>
    </row>
    <row r="192" spans="1:14" x14ac:dyDescent="0.25">
      <c r="A192" s="2" t="s">
        <v>393</v>
      </c>
      <c r="B192" s="2" t="s">
        <v>394</v>
      </c>
      <c r="C192" s="2">
        <v>19.767441860465102</v>
      </c>
      <c r="D192" s="2">
        <v>15</v>
      </c>
      <c r="E192" s="2">
        <v>17</v>
      </c>
      <c r="F192" s="2">
        <v>15</v>
      </c>
      <c r="G192" s="2">
        <v>1</v>
      </c>
      <c r="H192" s="2">
        <v>1204</v>
      </c>
      <c r="I192" s="2">
        <v>137.9</v>
      </c>
      <c r="J192" s="2">
        <v>5.36</v>
      </c>
      <c r="K192" s="4">
        <v>439396297.83333302</v>
      </c>
      <c r="L192" s="2">
        <v>0.32900000000000001</v>
      </c>
      <c r="M192" s="2">
        <v>0</v>
      </c>
      <c r="N192" s="2">
        <v>15</v>
      </c>
    </row>
    <row r="193" spans="1:14" x14ac:dyDescent="0.25">
      <c r="A193" s="2" t="s">
        <v>395</v>
      </c>
      <c r="B193" s="2" t="s">
        <v>396</v>
      </c>
      <c r="C193" s="2">
        <v>24.364820846905499</v>
      </c>
      <c r="D193" s="2">
        <v>22</v>
      </c>
      <c r="E193" s="2">
        <v>37</v>
      </c>
      <c r="F193" s="2">
        <v>22</v>
      </c>
      <c r="G193" s="2">
        <v>1</v>
      </c>
      <c r="H193" s="2">
        <v>1535</v>
      </c>
      <c r="I193" s="2">
        <v>169.1</v>
      </c>
      <c r="J193" s="2">
        <v>9.0299999999999994</v>
      </c>
      <c r="K193" s="4">
        <v>439187896.33333302</v>
      </c>
      <c r="L193" s="2">
        <v>0.38600000000000001</v>
      </c>
      <c r="M193" s="2">
        <v>24.5</v>
      </c>
      <c r="N193" s="2">
        <v>22</v>
      </c>
    </row>
    <row r="194" spans="1:14" x14ac:dyDescent="0.25">
      <c r="A194" s="2" t="s">
        <v>397</v>
      </c>
      <c r="B194" s="2" t="s">
        <v>398</v>
      </c>
      <c r="C194" s="2">
        <v>20.7920792079208</v>
      </c>
      <c r="D194" s="2">
        <v>5</v>
      </c>
      <c r="E194" s="2">
        <v>18</v>
      </c>
      <c r="F194" s="2">
        <v>5</v>
      </c>
      <c r="G194" s="2">
        <v>1</v>
      </c>
      <c r="H194" s="2">
        <v>303</v>
      </c>
      <c r="I194" s="2">
        <v>33.1</v>
      </c>
      <c r="J194" s="2">
        <v>8.6300000000000008</v>
      </c>
      <c r="K194" s="4">
        <v>438536621.25</v>
      </c>
      <c r="L194" s="2">
        <v>2.1619999999999999</v>
      </c>
      <c r="M194" s="2">
        <v>22.15</v>
      </c>
      <c r="N194" s="2">
        <v>5</v>
      </c>
    </row>
    <row r="195" spans="1:14" x14ac:dyDescent="0.25">
      <c r="A195" s="2" t="s">
        <v>399</v>
      </c>
      <c r="B195" s="2" t="s">
        <v>400</v>
      </c>
      <c r="C195" s="2">
        <v>15.743944636678201</v>
      </c>
      <c r="D195" s="2">
        <v>26</v>
      </c>
      <c r="E195" s="2">
        <v>59</v>
      </c>
      <c r="F195" s="2">
        <v>25</v>
      </c>
      <c r="G195" s="2">
        <v>1</v>
      </c>
      <c r="H195" s="2">
        <v>2312</v>
      </c>
      <c r="I195" s="2">
        <v>254.2</v>
      </c>
      <c r="J195" s="2">
        <v>4.88</v>
      </c>
      <c r="K195" s="4">
        <v>437916116.16666698</v>
      </c>
      <c r="L195" s="2">
        <v>0.72499999999999998</v>
      </c>
      <c r="M195" s="2">
        <v>25.24</v>
      </c>
      <c r="N195" s="2">
        <v>26</v>
      </c>
    </row>
    <row r="196" spans="1:14" x14ac:dyDescent="0.25">
      <c r="A196" s="2" t="s">
        <v>401</v>
      </c>
      <c r="B196" s="2" t="s">
        <v>402</v>
      </c>
      <c r="C196" s="2">
        <v>25.909090909090899</v>
      </c>
      <c r="D196" s="2">
        <v>10</v>
      </c>
      <c r="E196" s="2">
        <v>16</v>
      </c>
      <c r="F196" s="2">
        <v>10</v>
      </c>
      <c r="G196" s="2">
        <v>1</v>
      </c>
      <c r="H196" s="2">
        <v>440</v>
      </c>
      <c r="I196" s="2">
        <v>49.3</v>
      </c>
      <c r="J196" s="2">
        <v>8.41</v>
      </c>
      <c r="K196" s="4">
        <v>434695278.79166698</v>
      </c>
      <c r="L196" s="2">
        <v>0.95099999999999996</v>
      </c>
      <c r="M196" s="2">
        <v>9.41</v>
      </c>
      <c r="N196" s="2">
        <v>10</v>
      </c>
    </row>
    <row r="197" spans="1:14" x14ac:dyDescent="0.25">
      <c r="A197" s="2" t="s">
        <v>403</v>
      </c>
      <c r="B197" s="2" t="s">
        <v>404</v>
      </c>
      <c r="C197" s="2">
        <v>24.711907810499401</v>
      </c>
      <c r="D197" s="2">
        <v>14</v>
      </c>
      <c r="E197" s="2">
        <v>22</v>
      </c>
      <c r="F197" s="2">
        <v>13</v>
      </c>
      <c r="G197" s="2">
        <v>1</v>
      </c>
      <c r="H197" s="2">
        <v>781</v>
      </c>
      <c r="I197" s="2">
        <v>86</v>
      </c>
      <c r="J197" s="2">
        <v>8.81</v>
      </c>
      <c r="K197" s="4">
        <v>431218788.33333302</v>
      </c>
      <c r="L197" s="2">
        <v>0.436</v>
      </c>
      <c r="M197" s="2">
        <v>2.56</v>
      </c>
      <c r="N197" s="2">
        <v>14</v>
      </c>
    </row>
    <row r="198" spans="1:14" x14ac:dyDescent="0.25">
      <c r="A198" s="2" t="s">
        <v>405</v>
      </c>
      <c r="B198" s="2" t="s">
        <v>406</v>
      </c>
      <c r="C198" s="2">
        <v>38.244514106583097</v>
      </c>
      <c r="D198" s="2">
        <v>8</v>
      </c>
      <c r="E198" s="2">
        <v>12</v>
      </c>
      <c r="F198" s="2">
        <v>8</v>
      </c>
      <c r="G198" s="2">
        <v>1</v>
      </c>
      <c r="H198" s="2">
        <v>319</v>
      </c>
      <c r="I198" s="2">
        <v>35.700000000000003</v>
      </c>
      <c r="J198" s="2">
        <v>4.96</v>
      </c>
      <c r="K198" s="4">
        <v>423414955.3125</v>
      </c>
      <c r="L198" s="2">
        <v>0.34599999999999997</v>
      </c>
      <c r="M198" s="2">
        <v>8.3699999999999992</v>
      </c>
      <c r="N198" s="2">
        <v>8</v>
      </c>
    </row>
    <row r="199" spans="1:14" x14ac:dyDescent="0.25">
      <c r="A199" s="2" t="s">
        <v>407</v>
      </c>
      <c r="B199" s="2" t="s">
        <v>408</v>
      </c>
      <c r="C199" s="2">
        <v>57.823129251700699</v>
      </c>
      <c r="D199" s="2">
        <v>22</v>
      </c>
      <c r="E199" s="2">
        <v>41</v>
      </c>
      <c r="F199" s="2">
        <v>20</v>
      </c>
      <c r="G199" s="2">
        <v>1</v>
      </c>
      <c r="H199" s="2">
        <v>441</v>
      </c>
      <c r="I199" s="2">
        <v>50.5</v>
      </c>
      <c r="J199" s="2">
        <v>5.24</v>
      </c>
      <c r="K199" s="4">
        <v>422813611.65625</v>
      </c>
      <c r="L199" s="2">
        <v>3.4529999999999998</v>
      </c>
      <c r="M199" s="2">
        <v>61.48</v>
      </c>
      <c r="N199" s="2">
        <v>22</v>
      </c>
    </row>
    <row r="200" spans="1:14" x14ac:dyDescent="0.25">
      <c r="A200" s="2" t="s">
        <v>409</v>
      </c>
      <c r="B200" s="2" t="s">
        <v>410</v>
      </c>
      <c r="C200" s="2">
        <v>30.316742081448002</v>
      </c>
      <c r="D200" s="2">
        <v>7</v>
      </c>
      <c r="E200" s="2">
        <v>8</v>
      </c>
      <c r="F200" s="2">
        <v>7</v>
      </c>
      <c r="G200" s="2">
        <v>1</v>
      </c>
      <c r="H200" s="2">
        <v>442</v>
      </c>
      <c r="I200" s="2">
        <v>48.1</v>
      </c>
      <c r="J200" s="2">
        <v>5.21</v>
      </c>
      <c r="K200" s="4">
        <v>420397152.3125</v>
      </c>
      <c r="L200" s="2">
        <v>0.53200000000000003</v>
      </c>
      <c r="M200" s="2">
        <v>2.2799999999999998</v>
      </c>
      <c r="N200" s="2">
        <v>7</v>
      </c>
    </row>
    <row r="201" spans="1:14" x14ac:dyDescent="0.25">
      <c r="A201" s="2" t="s">
        <v>411</v>
      </c>
      <c r="B201" s="2" t="s">
        <v>412</v>
      </c>
      <c r="C201" s="2">
        <v>37.9381443298969</v>
      </c>
      <c r="D201" s="2">
        <v>14</v>
      </c>
      <c r="E201" s="2">
        <v>38</v>
      </c>
      <c r="F201" s="2">
        <v>13</v>
      </c>
      <c r="G201" s="2">
        <v>1</v>
      </c>
      <c r="H201" s="2">
        <v>485</v>
      </c>
      <c r="I201" s="2">
        <v>55.4</v>
      </c>
      <c r="J201" s="2">
        <v>6.95</v>
      </c>
      <c r="K201" s="4">
        <v>420248277.98958302</v>
      </c>
      <c r="L201" s="2">
        <v>0.96799999999999997</v>
      </c>
      <c r="M201" s="2">
        <v>11.28</v>
      </c>
      <c r="N201" s="2">
        <v>14</v>
      </c>
    </row>
    <row r="202" spans="1:14" x14ac:dyDescent="0.25">
      <c r="A202" s="2" t="s">
        <v>413</v>
      </c>
      <c r="B202" s="2" t="s">
        <v>414</v>
      </c>
      <c r="C202" s="2">
        <v>24.873096446700501</v>
      </c>
      <c r="D202" s="2">
        <v>13</v>
      </c>
      <c r="E202" s="2">
        <v>20</v>
      </c>
      <c r="F202" s="2">
        <v>11</v>
      </c>
      <c r="G202" s="2">
        <v>1</v>
      </c>
      <c r="H202" s="2">
        <v>788</v>
      </c>
      <c r="I202" s="2">
        <v>88.3</v>
      </c>
      <c r="J202" s="2">
        <v>4.9400000000000004</v>
      </c>
      <c r="K202" s="4">
        <v>413652147.09375</v>
      </c>
      <c r="L202" s="2">
        <v>0.70099999999999996</v>
      </c>
      <c r="M202" s="2">
        <v>17.059999999999999</v>
      </c>
      <c r="N202" s="2">
        <v>13</v>
      </c>
    </row>
    <row r="203" spans="1:14" x14ac:dyDescent="0.25">
      <c r="A203" s="2" t="s">
        <v>415</v>
      </c>
      <c r="B203" s="2" t="s">
        <v>416</v>
      </c>
      <c r="C203" s="2">
        <v>26.6903914590747</v>
      </c>
      <c r="D203" s="2">
        <v>6</v>
      </c>
      <c r="E203" s="2">
        <v>13</v>
      </c>
      <c r="F203" s="2">
        <v>6</v>
      </c>
      <c r="G203" s="2">
        <v>1</v>
      </c>
      <c r="H203" s="2">
        <v>281</v>
      </c>
      <c r="I203" s="2">
        <v>29.7</v>
      </c>
      <c r="J203" s="2">
        <v>6.1</v>
      </c>
      <c r="K203" s="4">
        <v>410916648.125</v>
      </c>
      <c r="L203" s="2">
        <v>0.73799999999999999</v>
      </c>
      <c r="M203" s="2">
        <v>4.59</v>
      </c>
      <c r="N203" s="2">
        <v>6</v>
      </c>
    </row>
    <row r="204" spans="1:14" x14ac:dyDescent="0.25">
      <c r="A204" s="2" t="s">
        <v>417</v>
      </c>
      <c r="B204" s="2" t="s">
        <v>418</v>
      </c>
      <c r="C204" s="2">
        <v>17.757009345794401</v>
      </c>
      <c r="D204" s="2">
        <v>10</v>
      </c>
      <c r="E204" s="2">
        <v>12</v>
      </c>
      <c r="F204" s="2">
        <v>9</v>
      </c>
      <c r="G204" s="2">
        <v>1</v>
      </c>
      <c r="H204" s="2">
        <v>642</v>
      </c>
      <c r="I204" s="2">
        <v>71</v>
      </c>
      <c r="J204" s="2">
        <v>8.5299999999999994</v>
      </c>
      <c r="K204" s="4">
        <v>410163239.8125</v>
      </c>
      <c r="L204" s="2">
        <v>0.318</v>
      </c>
      <c r="M204" s="2">
        <v>0</v>
      </c>
      <c r="N204" s="2">
        <v>10</v>
      </c>
    </row>
    <row r="205" spans="1:14" x14ac:dyDescent="0.25">
      <c r="A205" s="2" t="s">
        <v>419</v>
      </c>
      <c r="B205" s="2" t="s">
        <v>420</v>
      </c>
      <c r="C205" s="2">
        <v>22.900763358778601</v>
      </c>
      <c r="D205" s="2">
        <v>18</v>
      </c>
      <c r="E205" s="2">
        <v>28</v>
      </c>
      <c r="F205" s="2">
        <v>18</v>
      </c>
      <c r="G205" s="2">
        <v>1</v>
      </c>
      <c r="H205" s="2">
        <v>655</v>
      </c>
      <c r="I205" s="2">
        <v>68.400000000000006</v>
      </c>
      <c r="J205" s="2">
        <v>9.33</v>
      </c>
      <c r="K205" s="4">
        <v>410156593.125</v>
      </c>
      <c r="L205" s="2">
        <v>1.581</v>
      </c>
      <c r="M205" s="2">
        <v>9.33</v>
      </c>
      <c r="N205" s="2">
        <v>18</v>
      </c>
    </row>
    <row r="206" spans="1:14" x14ac:dyDescent="0.25">
      <c r="A206" s="2" t="s">
        <v>421</v>
      </c>
      <c r="B206" s="2" t="s">
        <v>422</v>
      </c>
      <c r="C206" s="2">
        <v>34.962406015037601</v>
      </c>
      <c r="D206" s="2">
        <v>9</v>
      </c>
      <c r="E206" s="2">
        <v>34</v>
      </c>
      <c r="F206" s="2">
        <v>9</v>
      </c>
      <c r="G206" s="2">
        <v>1</v>
      </c>
      <c r="H206" s="2">
        <v>266</v>
      </c>
      <c r="I206" s="2">
        <v>29.6</v>
      </c>
      <c r="J206" s="2">
        <v>5.0199999999999996</v>
      </c>
      <c r="K206" s="4">
        <v>409906233.10416698</v>
      </c>
      <c r="L206" s="2">
        <v>19.309000000000001</v>
      </c>
      <c r="M206" s="2">
        <v>41.32</v>
      </c>
      <c r="N206" s="2">
        <v>9</v>
      </c>
    </row>
    <row r="207" spans="1:14" x14ac:dyDescent="0.25">
      <c r="A207" s="2" t="s">
        <v>423</v>
      </c>
      <c r="B207" s="2" t="s">
        <v>424</v>
      </c>
      <c r="C207" s="2">
        <v>31.472868217054302</v>
      </c>
      <c r="D207" s="2">
        <v>25</v>
      </c>
      <c r="E207" s="2">
        <v>38</v>
      </c>
      <c r="F207" s="2">
        <v>23</v>
      </c>
      <c r="G207" s="2">
        <v>1</v>
      </c>
      <c r="H207" s="2">
        <v>1290</v>
      </c>
      <c r="I207" s="2">
        <v>143</v>
      </c>
      <c r="J207" s="2">
        <v>8.25</v>
      </c>
      <c r="K207" s="4">
        <v>407896611.54166698</v>
      </c>
      <c r="L207" s="2">
        <v>0.498</v>
      </c>
      <c r="M207" s="2">
        <v>0</v>
      </c>
      <c r="N207" s="2">
        <v>25</v>
      </c>
    </row>
    <row r="208" spans="1:14" x14ac:dyDescent="0.25">
      <c r="A208" s="2" t="s">
        <v>425</v>
      </c>
      <c r="B208" s="2" t="s">
        <v>426</v>
      </c>
      <c r="C208" s="2">
        <v>18.068535825545201</v>
      </c>
      <c r="D208" s="2">
        <v>6</v>
      </c>
      <c r="E208" s="2">
        <v>7</v>
      </c>
      <c r="F208" s="2">
        <v>6</v>
      </c>
      <c r="G208" s="2">
        <v>1</v>
      </c>
      <c r="H208" s="2">
        <v>642</v>
      </c>
      <c r="I208" s="2">
        <v>67.900000000000006</v>
      </c>
      <c r="J208" s="2">
        <v>8.57</v>
      </c>
      <c r="K208" s="4">
        <v>407866168.25</v>
      </c>
      <c r="L208" s="2">
        <v>0.22700000000000001</v>
      </c>
      <c r="M208" s="2">
        <v>2.4500000000000002</v>
      </c>
      <c r="N208" s="2">
        <v>6</v>
      </c>
    </row>
    <row r="209" spans="1:14" x14ac:dyDescent="0.25">
      <c r="A209" s="2" t="s">
        <v>427</v>
      </c>
      <c r="B209" s="2" t="s">
        <v>428</v>
      </c>
      <c r="C209" s="2">
        <v>33.879781420764999</v>
      </c>
      <c r="D209" s="2">
        <v>10</v>
      </c>
      <c r="E209" s="2">
        <v>17</v>
      </c>
      <c r="F209" s="2">
        <v>10</v>
      </c>
      <c r="G209" s="2">
        <v>1</v>
      </c>
      <c r="H209" s="2">
        <v>366</v>
      </c>
      <c r="I209" s="2">
        <v>39.6</v>
      </c>
      <c r="J209" s="2">
        <v>6.73</v>
      </c>
      <c r="K209" s="4">
        <v>405088533.92708302</v>
      </c>
      <c r="L209" s="2">
        <v>1.276</v>
      </c>
      <c r="M209" s="2">
        <v>21.09</v>
      </c>
      <c r="N209" s="2">
        <v>10</v>
      </c>
    </row>
    <row r="210" spans="1:14" x14ac:dyDescent="0.25">
      <c r="A210" s="2" t="s">
        <v>429</v>
      </c>
      <c r="B210" s="2" t="s">
        <v>430</v>
      </c>
      <c r="C210" s="2">
        <v>18.3655536028119</v>
      </c>
      <c r="D210" s="2">
        <v>18</v>
      </c>
      <c r="E210" s="2">
        <v>35</v>
      </c>
      <c r="F210" s="2">
        <v>16</v>
      </c>
      <c r="G210" s="2">
        <v>1</v>
      </c>
      <c r="H210" s="2">
        <v>1138</v>
      </c>
      <c r="I210" s="2">
        <v>126.2</v>
      </c>
      <c r="J210" s="2">
        <v>6.74</v>
      </c>
      <c r="K210" s="4">
        <v>404130419.21875</v>
      </c>
      <c r="L210" s="2">
        <v>0.86799999999999999</v>
      </c>
      <c r="M210" s="2">
        <v>15.31</v>
      </c>
      <c r="N210" s="2">
        <v>18</v>
      </c>
    </row>
    <row r="211" spans="1:14" x14ac:dyDescent="0.25">
      <c r="A211" s="2" t="s">
        <v>431</v>
      </c>
      <c r="B211" s="2" t="s">
        <v>432</v>
      </c>
      <c r="C211" s="2">
        <v>16.294349540078802</v>
      </c>
      <c r="D211" s="2">
        <v>16</v>
      </c>
      <c r="E211" s="2">
        <v>28</v>
      </c>
      <c r="F211" s="2">
        <v>15</v>
      </c>
      <c r="G211" s="2">
        <v>1</v>
      </c>
      <c r="H211" s="2">
        <v>1522</v>
      </c>
      <c r="I211" s="2">
        <v>171.2</v>
      </c>
      <c r="J211" s="2">
        <v>7.02</v>
      </c>
      <c r="K211" s="4">
        <v>394571270.22916698</v>
      </c>
      <c r="L211" s="2">
        <v>0.41399999999999998</v>
      </c>
      <c r="M211" s="2">
        <v>5.1100000000000003</v>
      </c>
      <c r="N211" s="2">
        <v>16</v>
      </c>
    </row>
    <row r="212" spans="1:14" x14ac:dyDescent="0.25">
      <c r="A212" s="2" t="s">
        <v>433</v>
      </c>
      <c r="B212" s="2" t="s">
        <v>434</v>
      </c>
      <c r="C212" s="2">
        <v>31.377899045020499</v>
      </c>
      <c r="D212" s="2">
        <v>18</v>
      </c>
      <c r="E212" s="2">
        <v>37</v>
      </c>
      <c r="F212" s="2">
        <v>18</v>
      </c>
      <c r="G212" s="2">
        <v>1</v>
      </c>
      <c r="H212" s="2">
        <v>733</v>
      </c>
      <c r="I212" s="2">
        <v>76.2</v>
      </c>
      <c r="J212" s="2">
        <v>6.79</v>
      </c>
      <c r="K212" s="4">
        <v>393333541.50520802</v>
      </c>
      <c r="L212" s="2">
        <v>1.2390000000000001</v>
      </c>
      <c r="M212" s="2">
        <v>50.65</v>
      </c>
      <c r="N212" s="2">
        <v>18</v>
      </c>
    </row>
    <row r="213" spans="1:14" x14ac:dyDescent="0.25">
      <c r="A213" s="2" t="s">
        <v>435</v>
      </c>
      <c r="B213" s="2" t="s">
        <v>436</v>
      </c>
      <c r="C213" s="2">
        <v>44.138806601777397</v>
      </c>
      <c r="D213" s="2">
        <v>80</v>
      </c>
      <c r="E213" s="2">
        <v>135</v>
      </c>
      <c r="F213" s="2">
        <v>76</v>
      </c>
      <c r="G213" s="2">
        <v>1</v>
      </c>
      <c r="H213" s="2">
        <v>2363</v>
      </c>
      <c r="I213" s="2">
        <v>274.10000000000002</v>
      </c>
      <c r="J213" s="2">
        <v>5.58</v>
      </c>
      <c r="K213" s="4">
        <v>390403468.66666698</v>
      </c>
      <c r="L213" s="2">
        <v>1.236</v>
      </c>
      <c r="M213" s="2">
        <v>147.41</v>
      </c>
      <c r="N213" s="2">
        <v>80</v>
      </c>
    </row>
    <row r="214" spans="1:14" x14ac:dyDescent="0.25">
      <c r="A214" s="2" t="s">
        <v>437</v>
      </c>
      <c r="B214" s="2" t="s">
        <v>438</v>
      </c>
      <c r="C214" s="2">
        <v>51.078431372548998</v>
      </c>
      <c r="D214" s="2">
        <v>51</v>
      </c>
      <c r="E214" s="2">
        <v>179</v>
      </c>
      <c r="F214" s="2">
        <v>28</v>
      </c>
      <c r="G214" s="2">
        <v>1</v>
      </c>
      <c r="H214" s="2">
        <v>1020</v>
      </c>
      <c r="I214" s="2">
        <v>112.1</v>
      </c>
      <c r="J214" s="2">
        <v>5.55</v>
      </c>
      <c r="K214" s="4">
        <v>389469163.91666698</v>
      </c>
      <c r="L214" s="2">
        <v>6.9690000000000003</v>
      </c>
      <c r="M214" s="2">
        <v>322.04000000000002</v>
      </c>
      <c r="N214" s="2">
        <v>51</v>
      </c>
    </row>
    <row r="215" spans="1:14" x14ac:dyDescent="0.25">
      <c r="A215" s="2" t="s">
        <v>439</v>
      </c>
      <c r="B215" s="2" t="s">
        <v>440</v>
      </c>
      <c r="C215" s="2">
        <v>18.2186234817814</v>
      </c>
      <c r="D215" s="2">
        <v>7</v>
      </c>
      <c r="E215" s="2">
        <v>15</v>
      </c>
      <c r="F215" s="2">
        <v>7</v>
      </c>
      <c r="G215" s="2">
        <v>1</v>
      </c>
      <c r="H215" s="2">
        <v>494</v>
      </c>
      <c r="I215" s="2">
        <v>53.5</v>
      </c>
      <c r="J215" s="2">
        <v>6.98</v>
      </c>
      <c r="K215" s="4">
        <v>388047510.83333302</v>
      </c>
      <c r="L215" s="2">
        <v>0.58499999999999996</v>
      </c>
      <c r="M215" s="2">
        <v>8.8800000000000008</v>
      </c>
      <c r="N215" s="2">
        <v>7</v>
      </c>
    </row>
    <row r="216" spans="1:14" x14ac:dyDescent="0.25">
      <c r="A216" s="2" t="s">
        <v>441</v>
      </c>
      <c r="B216" s="2" t="s">
        <v>442</v>
      </c>
      <c r="C216" s="2">
        <v>28.745644599303098</v>
      </c>
      <c r="D216" s="2">
        <v>23</v>
      </c>
      <c r="E216" s="2">
        <v>32</v>
      </c>
      <c r="F216" s="2">
        <v>22</v>
      </c>
      <c r="G216" s="2">
        <v>1</v>
      </c>
      <c r="H216" s="2">
        <v>1722</v>
      </c>
      <c r="I216" s="2">
        <v>189.3</v>
      </c>
      <c r="J216" s="2">
        <v>6.79</v>
      </c>
      <c r="K216" s="4">
        <v>387693209</v>
      </c>
      <c r="L216" s="2">
        <v>0.379</v>
      </c>
      <c r="M216" s="2">
        <v>0</v>
      </c>
      <c r="N216" s="2">
        <v>23</v>
      </c>
    </row>
    <row r="217" spans="1:14" x14ac:dyDescent="0.25">
      <c r="A217" s="2" t="s">
        <v>443</v>
      </c>
      <c r="B217" s="2" t="s">
        <v>444</v>
      </c>
      <c r="C217" s="2">
        <v>24.785100286533002</v>
      </c>
      <c r="D217" s="2">
        <v>33</v>
      </c>
      <c r="E217" s="2">
        <v>45</v>
      </c>
      <c r="F217" s="2">
        <v>33</v>
      </c>
      <c r="G217" s="2">
        <v>1</v>
      </c>
      <c r="H217" s="2">
        <v>2094</v>
      </c>
      <c r="I217" s="2">
        <v>235.5</v>
      </c>
      <c r="J217" s="2">
        <v>5.87</v>
      </c>
      <c r="K217" s="4">
        <v>385839806.125</v>
      </c>
      <c r="L217" s="2">
        <v>0.34100000000000003</v>
      </c>
      <c r="M217" s="2">
        <v>0</v>
      </c>
      <c r="N217" s="2">
        <v>33</v>
      </c>
    </row>
    <row r="218" spans="1:14" x14ac:dyDescent="0.25">
      <c r="A218" s="2" t="s">
        <v>445</v>
      </c>
      <c r="B218" s="2" t="s">
        <v>446</v>
      </c>
      <c r="C218" s="2">
        <v>21.2322274881517</v>
      </c>
      <c r="D218" s="2">
        <v>35</v>
      </c>
      <c r="E218" s="2">
        <v>53</v>
      </c>
      <c r="F218" s="2">
        <v>35</v>
      </c>
      <c r="G218" s="2">
        <v>1</v>
      </c>
      <c r="H218" s="2">
        <v>2110</v>
      </c>
      <c r="I218" s="2">
        <v>231.7</v>
      </c>
      <c r="J218" s="2">
        <v>4.8899999999999997</v>
      </c>
      <c r="K218" s="4">
        <v>384760909.64583302</v>
      </c>
      <c r="L218" s="2">
        <v>0.82799999999999996</v>
      </c>
      <c r="M218" s="2">
        <v>19.05</v>
      </c>
      <c r="N218" s="2">
        <v>35</v>
      </c>
    </row>
    <row r="219" spans="1:14" x14ac:dyDescent="0.25">
      <c r="A219" s="2" t="s">
        <v>447</v>
      </c>
      <c r="B219" s="2" t="s">
        <v>448</v>
      </c>
      <c r="C219" s="2">
        <v>17.563989408649601</v>
      </c>
      <c r="D219" s="2">
        <v>15</v>
      </c>
      <c r="E219" s="2">
        <v>21</v>
      </c>
      <c r="F219" s="2">
        <v>13</v>
      </c>
      <c r="G219" s="2">
        <v>1</v>
      </c>
      <c r="H219" s="2">
        <v>1133</v>
      </c>
      <c r="I219" s="2">
        <v>121.4</v>
      </c>
      <c r="J219" s="2">
        <v>4.8099999999999996</v>
      </c>
      <c r="K219" s="4">
        <v>384599029.27083302</v>
      </c>
      <c r="L219" s="2">
        <v>0.377</v>
      </c>
      <c r="M219" s="2">
        <v>1.78</v>
      </c>
      <c r="N219" s="2">
        <v>15</v>
      </c>
    </row>
    <row r="220" spans="1:14" x14ac:dyDescent="0.25">
      <c r="A220" s="2" t="s">
        <v>449</v>
      </c>
      <c r="B220" s="2" t="s">
        <v>450</v>
      </c>
      <c r="C220" s="2">
        <v>14.903129657228</v>
      </c>
      <c r="D220" s="2">
        <v>6</v>
      </c>
      <c r="E220" s="2">
        <v>9</v>
      </c>
      <c r="F220" s="2">
        <v>5</v>
      </c>
      <c r="G220" s="2">
        <v>1</v>
      </c>
      <c r="H220" s="2">
        <v>671</v>
      </c>
      <c r="I220" s="2">
        <v>72.599999999999994</v>
      </c>
      <c r="J220" s="2">
        <v>5.86</v>
      </c>
      <c r="K220" s="4">
        <v>384288688.10416698</v>
      </c>
      <c r="L220" s="2">
        <v>0.155</v>
      </c>
      <c r="M220" s="2">
        <v>5.68</v>
      </c>
      <c r="N220" s="2">
        <v>6</v>
      </c>
    </row>
    <row r="221" spans="1:14" x14ac:dyDescent="0.25">
      <c r="A221" s="2" t="s">
        <v>451</v>
      </c>
      <c r="B221" s="2" t="s">
        <v>452</v>
      </c>
      <c r="C221" s="2">
        <v>32.1766561514196</v>
      </c>
      <c r="D221" s="2">
        <v>25</v>
      </c>
      <c r="E221" s="2">
        <v>39</v>
      </c>
      <c r="F221" s="2">
        <v>25</v>
      </c>
      <c r="G221" s="2">
        <v>1</v>
      </c>
      <c r="H221" s="2">
        <v>951</v>
      </c>
      <c r="I221" s="2">
        <v>108.1</v>
      </c>
      <c r="J221" s="2">
        <v>10.17</v>
      </c>
      <c r="K221" s="4">
        <v>383987208.79166698</v>
      </c>
      <c r="L221" s="2">
        <v>0.72399999999999998</v>
      </c>
      <c r="M221" s="2">
        <v>9.7799999999999994</v>
      </c>
      <c r="N221" s="2">
        <v>25</v>
      </c>
    </row>
    <row r="222" spans="1:14" x14ac:dyDescent="0.25">
      <c r="A222" s="2" t="s">
        <v>453</v>
      </c>
      <c r="B222" s="2" t="s">
        <v>454</v>
      </c>
      <c r="C222" s="2">
        <v>30.841121495327101</v>
      </c>
      <c r="D222" s="2">
        <v>26</v>
      </c>
      <c r="E222" s="2">
        <v>33</v>
      </c>
      <c r="F222" s="2">
        <v>22</v>
      </c>
      <c r="G222" s="2">
        <v>1</v>
      </c>
      <c r="H222" s="2">
        <v>963</v>
      </c>
      <c r="I222" s="2">
        <v>109.5</v>
      </c>
      <c r="J222" s="2">
        <v>6.44</v>
      </c>
      <c r="K222" s="4">
        <v>382266103.83333302</v>
      </c>
      <c r="L222" s="2">
        <v>0.56000000000000005</v>
      </c>
      <c r="M222" s="2">
        <v>0</v>
      </c>
      <c r="N222" s="2">
        <v>26</v>
      </c>
    </row>
    <row r="223" spans="1:14" x14ac:dyDescent="0.25">
      <c r="A223" s="2" t="s">
        <v>455</v>
      </c>
      <c r="B223" s="2" t="s">
        <v>456</v>
      </c>
      <c r="C223" s="2">
        <v>29.2988929889299</v>
      </c>
      <c r="D223" s="2">
        <v>26</v>
      </c>
      <c r="E223" s="2">
        <v>60</v>
      </c>
      <c r="F223" s="2">
        <v>22</v>
      </c>
      <c r="G223" s="2">
        <v>1</v>
      </c>
      <c r="H223" s="2">
        <v>1355</v>
      </c>
      <c r="I223" s="2">
        <v>153</v>
      </c>
      <c r="J223" s="2">
        <v>5.74</v>
      </c>
      <c r="K223" s="4">
        <v>380169471.95833302</v>
      </c>
      <c r="L223" s="2">
        <v>0.68400000000000005</v>
      </c>
      <c r="M223" s="2">
        <v>58.35</v>
      </c>
      <c r="N223" s="2">
        <v>26</v>
      </c>
    </row>
    <row r="224" spans="1:14" x14ac:dyDescent="0.25">
      <c r="A224" s="2" t="s">
        <v>457</v>
      </c>
      <c r="B224" s="2" t="s">
        <v>458</v>
      </c>
      <c r="C224" s="2">
        <v>29.054054054054099</v>
      </c>
      <c r="D224" s="2">
        <v>24</v>
      </c>
      <c r="E224" s="2">
        <v>35</v>
      </c>
      <c r="F224" s="2">
        <v>24</v>
      </c>
      <c r="G224" s="2">
        <v>1</v>
      </c>
      <c r="H224" s="2">
        <v>1332</v>
      </c>
      <c r="I224" s="2">
        <v>148.1</v>
      </c>
      <c r="J224" s="2">
        <v>6.77</v>
      </c>
      <c r="K224" s="4">
        <v>371937775.75</v>
      </c>
      <c r="L224" s="2">
        <v>0.53500000000000003</v>
      </c>
      <c r="M224" s="2">
        <v>8.48</v>
      </c>
      <c r="N224" s="2">
        <v>24</v>
      </c>
    </row>
    <row r="225" spans="1:14" x14ac:dyDescent="0.25">
      <c r="A225" s="2" t="s">
        <v>459</v>
      </c>
      <c r="B225" s="2" t="s">
        <v>460</v>
      </c>
      <c r="C225" s="2">
        <v>32.332563510392603</v>
      </c>
      <c r="D225" s="2">
        <v>17</v>
      </c>
      <c r="E225" s="2">
        <v>30</v>
      </c>
      <c r="F225" s="2">
        <v>16</v>
      </c>
      <c r="G225" s="2">
        <v>1</v>
      </c>
      <c r="H225" s="2">
        <v>866</v>
      </c>
      <c r="I225" s="2">
        <v>95.9</v>
      </c>
      <c r="J225" s="2">
        <v>5.33</v>
      </c>
      <c r="K225" s="4">
        <v>371378611.16666698</v>
      </c>
      <c r="L225" s="2">
        <v>0.874</v>
      </c>
      <c r="M225" s="2">
        <v>13.24</v>
      </c>
      <c r="N225" s="2">
        <v>17</v>
      </c>
    </row>
    <row r="226" spans="1:14" x14ac:dyDescent="0.25">
      <c r="A226" s="2" t="s">
        <v>461</v>
      </c>
      <c r="B226" s="2" t="s">
        <v>462</v>
      </c>
      <c r="C226" s="2">
        <v>33.015873015872998</v>
      </c>
      <c r="D226" s="2">
        <v>5</v>
      </c>
      <c r="E226" s="2">
        <v>10</v>
      </c>
      <c r="F226" s="2">
        <v>5</v>
      </c>
      <c r="G226" s="2">
        <v>1</v>
      </c>
      <c r="H226" s="2">
        <v>315</v>
      </c>
      <c r="I226" s="2">
        <v>37</v>
      </c>
      <c r="J226" s="2">
        <v>4.67</v>
      </c>
      <c r="K226" s="4">
        <v>368297660.41666698</v>
      </c>
      <c r="L226" s="2">
        <v>0.55700000000000005</v>
      </c>
      <c r="M226" s="2">
        <v>10.74</v>
      </c>
      <c r="N226" s="2">
        <v>5</v>
      </c>
    </row>
    <row r="227" spans="1:14" x14ac:dyDescent="0.25">
      <c r="A227" s="2" t="s">
        <v>463</v>
      </c>
      <c r="B227" s="2" t="s">
        <v>464</v>
      </c>
      <c r="C227" s="2">
        <v>32.133676092545002</v>
      </c>
      <c r="D227" s="2">
        <v>15</v>
      </c>
      <c r="E227" s="2">
        <v>30</v>
      </c>
      <c r="F227" s="2">
        <v>15</v>
      </c>
      <c r="G227" s="2">
        <v>1</v>
      </c>
      <c r="H227" s="2">
        <v>389</v>
      </c>
      <c r="I227" s="2">
        <v>43.2</v>
      </c>
      <c r="J227" s="2">
        <v>5.35</v>
      </c>
      <c r="K227" s="4">
        <v>367921073.16666698</v>
      </c>
      <c r="L227" s="2">
        <v>1.7829999999999999</v>
      </c>
      <c r="M227" s="2">
        <v>33.700000000000003</v>
      </c>
      <c r="N227" s="2">
        <v>15</v>
      </c>
    </row>
    <row r="228" spans="1:14" x14ac:dyDescent="0.25">
      <c r="A228" s="2" t="s">
        <v>465</v>
      </c>
      <c r="B228" s="2" t="s">
        <v>466</v>
      </c>
      <c r="C228" s="2">
        <v>23.230769230769202</v>
      </c>
      <c r="D228" s="2">
        <v>24</v>
      </c>
      <c r="E228" s="2">
        <v>38</v>
      </c>
      <c r="F228" s="2">
        <v>23</v>
      </c>
      <c r="G228" s="2">
        <v>1</v>
      </c>
      <c r="H228" s="2">
        <v>1950</v>
      </c>
      <c r="I228" s="2">
        <v>207.4</v>
      </c>
      <c r="J228" s="2">
        <v>6.32</v>
      </c>
      <c r="K228" s="4">
        <v>367671559.41666698</v>
      </c>
      <c r="L228" s="2">
        <v>0.56599999999999995</v>
      </c>
      <c r="M228" s="2">
        <v>11.64</v>
      </c>
      <c r="N228" s="2">
        <v>24</v>
      </c>
    </row>
    <row r="229" spans="1:14" x14ac:dyDescent="0.25">
      <c r="A229" s="2" t="s">
        <v>467</v>
      </c>
      <c r="B229" s="2" t="s">
        <v>468</v>
      </c>
      <c r="C229" s="2">
        <v>30.0252844500632</v>
      </c>
      <c r="D229" s="2">
        <v>27</v>
      </c>
      <c r="E229" s="2">
        <v>32</v>
      </c>
      <c r="F229" s="2">
        <v>27</v>
      </c>
      <c r="G229" s="2">
        <v>1</v>
      </c>
      <c r="H229" s="2">
        <v>1582</v>
      </c>
      <c r="I229" s="2">
        <v>173.2</v>
      </c>
      <c r="J229" s="2">
        <v>7.56</v>
      </c>
      <c r="K229" s="4">
        <v>367522835.97916698</v>
      </c>
      <c r="L229" s="2">
        <v>0.46800000000000003</v>
      </c>
      <c r="M229" s="2">
        <v>8.49</v>
      </c>
      <c r="N229" s="2">
        <v>27</v>
      </c>
    </row>
    <row r="230" spans="1:14" x14ac:dyDescent="0.25">
      <c r="A230" s="2" t="s">
        <v>469</v>
      </c>
      <c r="B230" s="2" t="s">
        <v>470</v>
      </c>
      <c r="C230" s="2">
        <v>20.867768595041301</v>
      </c>
      <c r="D230" s="2">
        <v>15</v>
      </c>
      <c r="E230" s="2">
        <v>26</v>
      </c>
      <c r="F230" s="2">
        <v>13</v>
      </c>
      <c r="G230" s="2">
        <v>1</v>
      </c>
      <c r="H230" s="2">
        <v>968</v>
      </c>
      <c r="I230" s="2">
        <v>106.8</v>
      </c>
      <c r="J230" s="2">
        <v>5.67</v>
      </c>
      <c r="K230" s="4">
        <v>366777706.64583302</v>
      </c>
      <c r="L230" s="2">
        <v>0.63400000000000001</v>
      </c>
      <c r="M230" s="2">
        <v>1.84</v>
      </c>
      <c r="N230" s="2">
        <v>15</v>
      </c>
    </row>
    <row r="231" spans="1:14" x14ac:dyDescent="0.25">
      <c r="A231" s="2" t="s">
        <v>471</v>
      </c>
      <c r="B231" s="2" t="s">
        <v>472</v>
      </c>
      <c r="C231" s="2">
        <v>46.859903381642503</v>
      </c>
      <c r="D231" s="2">
        <v>15</v>
      </c>
      <c r="E231" s="2">
        <v>25</v>
      </c>
      <c r="F231" s="2">
        <v>15</v>
      </c>
      <c r="G231" s="2">
        <v>1</v>
      </c>
      <c r="H231" s="2">
        <v>414</v>
      </c>
      <c r="I231" s="2">
        <v>46.6</v>
      </c>
      <c r="J231" s="2">
        <v>7.17</v>
      </c>
      <c r="K231" s="4">
        <v>360637347.91666698</v>
      </c>
      <c r="L231" s="2">
        <v>1.2390000000000001</v>
      </c>
      <c r="M231" s="2">
        <v>9.94</v>
      </c>
      <c r="N231" s="2">
        <v>15</v>
      </c>
    </row>
    <row r="232" spans="1:14" x14ac:dyDescent="0.25">
      <c r="A232" s="2" t="s">
        <v>473</v>
      </c>
      <c r="B232" s="2" t="s">
        <v>474</v>
      </c>
      <c r="C232" s="2">
        <v>47.908745247148303</v>
      </c>
      <c r="D232" s="2">
        <v>8</v>
      </c>
      <c r="E232" s="2">
        <v>23</v>
      </c>
      <c r="F232" s="2">
        <v>8</v>
      </c>
      <c r="G232" s="2">
        <v>1</v>
      </c>
      <c r="H232" s="2">
        <v>263</v>
      </c>
      <c r="I232" s="2">
        <v>30</v>
      </c>
      <c r="J232" s="2">
        <v>7.05</v>
      </c>
      <c r="K232" s="4">
        <v>360262222.73958302</v>
      </c>
      <c r="L232" s="2">
        <v>1.994</v>
      </c>
      <c r="M232" s="2">
        <v>21.46</v>
      </c>
      <c r="N232" s="2">
        <v>8</v>
      </c>
    </row>
    <row r="233" spans="1:14" x14ac:dyDescent="0.25">
      <c r="A233" s="2" t="s">
        <v>475</v>
      </c>
      <c r="B233" s="2" t="s">
        <v>476</v>
      </c>
      <c r="C233" s="2">
        <v>38.062283737024202</v>
      </c>
      <c r="D233" s="2">
        <v>27</v>
      </c>
      <c r="E233" s="2">
        <v>47</v>
      </c>
      <c r="F233" s="2">
        <v>18</v>
      </c>
      <c r="G233" s="2">
        <v>1</v>
      </c>
      <c r="H233" s="2">
        <v>867</v>
      </c>
      <c r="I233" s="2">
        <v>97.7</v>
      </c>
      <c r="J233" s="2">
        <v>7.74</v>
      </c>
      <c r="K233" s="4">
        <v>358691965.58333302</v>
      </c>
      <c r="L233" s="2">
        <v>1.2909999999999999</v>
      </c>
      <c r="M233" s="2">
        <v>52.22</v>
      </c>
      <c r="N233" s="2">
        <v>27</v>
      </c>
    </row>
    <row r="234" spans="1:14" x14ac:dyDescent="0.25">
      <c r="A234" s="2" t="s">
        <v>477</v>
      </c>
      <c r="B234" s="2" t="s">
        <v>478</v>
      </c>
      <c r="C234" s="2">
        <v>17.8378378378378</v>
      </c>
      <c r="D234" s="2">
        <v>5</v>
      </c>
      <c r="E234" s="2">
        <v>6</v>
      </c>
      <c r="F234" s="2">
        <v>5</v>
      </c>
      <c r="G234" s="2">
        <v>1</v>
      </c>
      <c r="H234" s="2">
        <v>370</v>
      </c>
      <c r="I234" s="2">
        <v>40.700000000000003</v>
      </c>
      <c r="J234" s="2">
        <v>5.15</v>
      </c>
      <c r="K234" s="4">
        <v>357928623.70833302</v>
      </c>
      <c r="L234" s="2">
        <v>0.16600000000000001</v>
      </c>
      <c r="M234" s="2">
        <v>3.1</v>
      </c>
      <c r="N234" s="2">
        <v>5</v>
      </c>
    </row>
    <row r="235" spans="1:14" x14ac:dyDescent="0.25">
      <c r="A235" s="2" t="s">
        <v>479</v>
      </c>
      <c r="B235" s="2" t="s">
        <v>480</v>
      </c>
      <c r="C235" s="2">
        <v>51.724137931034498</v>
      </c>
      <c r="D235" s="2">
        <v>31</v>
      </c>
      <c r="E235" s="2">
        <v>52</v>
      </c>
      <c r="F235" s="2">
        <v>30</v>
      </c>
      <c r="G235" s="2">
        <v>1</v>
      </c>
      <c r="H235" s="2">
        <v>841</v>
      </c>
      <c r="I235" s="2">
        <v>94.1</v>
      </c>
      <c r="J235" s="2">
        <v>5.24</v>
      </c>
      <c r="K235" s="4">
        <v>357312533.33333302</v>
      </c>
      <c r="L235" s="2">
        <v>1.6319999999999999</v>
      </c>
      <c r="M235" s="2">
        <v>27.4</v>
      </c>
      <c r="N235" s="2">
        <v>31</v>
      </c>
    </row>
    <row r="236" spans="1:14" x14ac:dyDescent="0.25">
      <c r="A236" s="2" t="s">
        <v>481</v>
      </c>
      <c r="B236" s="2" t="s">
        <v>482</v>
      </c>
      <c r="C236" s="2">
        <v>11.0301768990635</v>
      </c>
      <c r="D236" s="2">
        <v>8</v>
      </c>
      <c r="E236" s="2">
        <v>16</v>
      </c>
      <c r="F236" s="2">
        <v>8</v>
      </c>
      <c r="G236" s="2">
        <v>1</v>
      </c>
      <c r="H236" s="2">
        <v>961</v>
      </c>
      <c r="I236" s="2">
        <v>104.8</v>
      </c>
      <c r="J236" s="2">
        <v>7.74</v>
      </c>
      <c r="K236" s="4">
        <v>355312888.14583302</v>
      </c>
      <c r="L236" s="2">
        <v>0.35</v>
      </c>
      <c r="M236" s="2">
        <v>8.75</v>
      </c>
      <c r="N236" s="2">
        <v>8</v>
      </c>
    </row>
    <row r="237" spans="1:14" x14ac:dyDescent="0.25">
      <c r="A237" s="2" t="s">
        <v>483</v>
      </c>
      <c r="B237" s="2" t="s">
        <v>484</v>
      </c>
      <c r="C237" s="2">
        <v>25.129533678756498</v>
      </c>
      <c r="D237" s="2">
        <v>10</v>
      </c>
      <c r="E237" s="2">
        <v>15</v>
      </c>
      <c r="F237" s="2">
        <v>10</v>
      </c>
      <c r="G237" s="2">
        <v>1</v>
      </c>
      <c r="H237" s="2">
        <v>386</v>
      </c>
      <c r="I237" s="2">
        <v>42.2</v>
      </c>
      <c r="J237" s="2">
        <v>5.97</v>
      </c>
      <c r="K237" s="4">
        <v>353304778.79166698</v>
      </c>
      <c r="L237" s="2">
        <v>0.50900000000000001</v>
      </c>
      <c r="M237" s="2">
        <v>7.23</v>
      </c>
      <c r="N237" s="2">
        <v>10</v>
      </c>
    </row>
    <row r="238" spans="1:14" x14ac:dyDescent="0.25">
      <c r="A238" s="2" t="s">
        <v>485</v>
      </c>
      <c r="B238" s="2" t="s">
        <v>486</v>
      </c>
      <c r="C238" s="2">
        <v>76.734693877550995</v>
      </c>
      <c r="D238" s="2">
        <v>22</v>
      </c>
      <c r="E238" s="2">
        <v>51</v>
      </c>
      <c r="F238" s="2">
        <v>13</v>
      </c>
      <c r="G238" s="2">
        <v>1</v>
      </c>
      <c r="H238" s="2">
        <v>245</v>
      </c>
      <c r="I238" s="2">
        <v>27.8</v>
      </c>
      <c r="J238" s="2">
        <v>4.79</v>
      </c>
      <c r="K238" s="4">
        <v>351158769.91666698</v>
      </c>
      <c r="L238" s="2">
        <v>12.503</v>
      </c>
      <c r="M238" s="2">
        <v>73.03</v>
      </c>
      <c r="N238" s="2">
        <v>22</v>
      </c>
    </row>
    <row r="239" spans="1:14" x14ac:dyDescent="0.25">
      <c r="A239" s="2" t="s">
        <v>487</v>
      </c>
      <c r="B239" s="2" t="s">
        <v>488</v>
      </c>
      <c r="C239" s="2">
        <v>13.1701631701632</v>
      </c>
      <c r="D239" s="2">
        <v>10</v>
      </c>
      <c r="E239" s="2">
        <v>17</v>
      </c>
      <c r="F239" s="2">
        <v>10</v>
      </c>
      <c r="G239" s="2">
        <v>1</v>
      </c>
      <c r="H239" s="2">
        <v>858</v>
      </c>
      <c r="I239" s="2">
        <v>95.3</v>
      </c>
      <c r="J239" s="2">
        <v>6.83</v>
      </c>
      <c r="K239" s="4">
        <v>350778597.54166698</v>
      </c>
      <c r="L239" s="2">
        <v>0.33900000000000002</v>
      </c>
      <c r="M239" s="2">
        <v>8.93</v>
      </c>
      <c r="N239" s="2">
        <v>10</v>
      </c>
    </row>
    <row r="240" spans="1:14" x14ac:dyDescent="0.25">
      <c r="A240" s="2" t="s">
        <v>489</v>
      </c>
      <c r="B240" s="2" t="s">
        <v>490</v>
      </c>
      <c r="C240" s="2">
        <v>37.894736842105303</v>
      </c>
      <c r="D240" s="2">
        <v>11</v>
      </c>
      <c r="E240" s="2">
        <v>16</v>
      </c>
      <c r="F240" s="2">
        <v>11</v>
      </c>
      <c r="G240" s="2">
        <v>1</v>
      </c>
      <c r="H240" s="2">
        <v>475</v>
      </c>
      <c r="I240" s="2">
        <v>51.4</v>
      </c>
      <c r="J240" s="2">
        <v>9.3800000000000008</v>
      </c>
      <c r="K240" s="4">
        <v>350631606.79166698</v>
      </c>
      <c r="L240" s="2">
        <v>0.86299999999999999</v>
      </c>
      <c r="M240" s="2">
        <v>2.58</v>
      </c>
      <c r="N240" s="2">
        <v>11</v>
      </c>
    </row>
    <row r="241" spans="1:14" x14ac:dyDescent="0.25">
      <c r="A241" s="2" t="s">
        <v>491</v>
      </c>
      <c r="B241" s="2" t="s">
        <v>492</v>
      </c>
      <c r="C241" s="2">
        <v>13.707945597709401</v>
      </c>
      <c r="D241" s="2">
        <v>42</v>
      </c>
      <c r="E241" s="2">
        <v>65</v>
      </c>
      <c r="F241" s="2">
        <v>41</v>
      </c>
      <c r="G241" s="2">
        <v>1</v>
      </c>
      <c r="H241" s="2">
        <v>5588</v>
      </c>
      <c r="I241" s="2">
        <v>599.9</v>
      </c>
      <c r="J241" s="2">
        <v>5.8</v>
      </c>
      <c r="K241" s="4">
        <v>346877529.66666698</v>
      </c>
      <c r="L241" s="2">
        <v>0.3</v>
      </c>
      <c r="M241" s="2">
        <v>0</v>
      </c>
      <c r="N241" s="2">
        <v>42</v>
      </c>
    </row>
    <row r="242" spans="1:14" x14ac:dyDescent="0.25">
      <c r="A242" s="2" t="s">
        <v>493</v>
      </c>
      <c r="B242" s="2" t="s">
        <v>494</v>
      </c>
      <c r="C242" s="2">
        <v>54.068716094032602</v>
      </c>
      <c r="D242" s="2">
        <v>30</v>
      </c>
      <c r="E242" s="2">
        <v>56</v>
      </c>
      <c r="F242" s="2">
        <v>30</v>
      </c>
      <c r="G242" s="2">
        <v>1</v>
      </c>
      <c r="H242" s="2">
        <v>553</v>
      </c>
      <c r="I242" s="2">
        <v>59.7</v>
      </c>
      <c r="J242" s="2">
        <v>9.19</v>
      </c>
      <c r="K242" s="4">
        <v>346068902.72395802</v>
      </c>
      <c r="L242" s="2">
        <v>3.2919999999999998</v>
      </c>
      <c r="M242" s="2">
        <v>89.52</v>
      </c>
      <c r="N242" s="2">
        <v>30</v>
      </c>
    </row>
    <row r="243" spans="1:14" x14ac:dyDescent="0.25">
      <c r="A243" s="2" t="s">
        <v>495</v>
      </c>
      <c r="B243" s="2" t="s">
        <v>496</v>
      </c>
      <c r="C243" s="2">
        <v>40.857142857142897</v>
      </c>
      <c r="D243" s="2">
        <v>9</v>
      </c>
      <c r="E243" s="2">
        <v>18</v>
      </c>
      <c r="F243" s="2">
        <v>9</v>
      </c>
      <c r="G243" s="2">
        <v>1</v>
      </c>
      <c r="H243" s="2">
        <v>350</v>
      </c>
      <c r="I243" s="2">
        <v>38.200000000000003</v>
      </c>
      <c r="J243" s="2">
        <v>4.58</v>
      </c>
      <c r="K243" s="4">
        <v>345695144.95833302</v>
      </c>
      <c r="L243" s="2">
        <v>1.4039999999999999</v>
      </c>
      <c r="M243" s="2">
        <v>2.6</v>
      </c>
      <c r="N243" s="2">
        <v>9</v>
      </c>
    </row>
    <row r="244" spans="1:14" x14ac:dyDescent="0.25">
      <c r="A244" s="2" t="s">
        <v>497</v>
      </c>
      <c r="B244" s="2" t="s">
        <v>498</v>
      </c>
      <c r="C244" s="2">
        <v>8.0536912751677807</v>
      </c>
      <c r="D244" s="2">
        <v>1</v>
      </c>
      <c r="E244" s="2">
        <v>4</v>
      </c>
      <c r="F244" s="2">
        <v>1</v>
      </c>
      <c r="G244" s="2">
        <v>1</v>
      </c>
      <c r="H244" s="2">
        <v>149</v>
      </c>
      <c r="I244" s="2">
        <v>16.399999999999999</v>
      </c>
      <c r="J244" s="2">
        <v>7.68</v>
      </c>
      <c r="K244" s="4">
        <v>343840247.25</v>
      </c>
      <c r="L244" s="2">
        <v>0.19400000000000001</v>
      </c>
      <c r="M244" s="2">
        <v>5.52</v>
      </c>
      <c r="N244" s="2">
        <v>1</v>
      </c>
    </row>
    <row r="245" spans="1:14" x14ac:dyDescent="0.25">
      <c r="A245" s="2" t="s">
        <v>499</v>
      </c>
      <c r="B245" s="2" t="s">
        <v>500</v>
      </c>
      <c r="C245" s="2">
        <v>13.866666666666699</v>
      </c>
      <c r="D245" s="2">
        <v>6</v>
      </c>
      <c r="E245" s="2">
        <v>15</v>
      </c>
      <c r="F245" s="2">
        <v>5</v>
      </c>
      <c r="G245" s="2">
        <v>1</v>
      </c>
      <c r="H245" s="2">
        <v>375</v>
      </c>
      <c r="I245" s="2">
        <v>41.5</v>
      </c>
      <c r="J245" s="2">
        <v>5.25</v>
      </c>
      <c r="K245" s="4">
        <v>341320943.16666698</v>
      </c>
      <c r="L245" s="2">
        <v>1.3360000000000001</v>
      </c>
      <c r="M245" s="2">
        <v>5.01</v>
      </c>
      <c r="N245" s="2">
        <v>6</v>
      </c>
    </row>
    <row r="246" spans="1:14" x14ac:dyDescent="0.25">
      <c r="A246" s="2" t="s">
        <v>501</v>
      </c>
      <c r="B246" s="2" t="s">
        <v>502</v>
      </c>
      <c r="C246" s="2">
        <v>71.190476190476204</v>
      </c>
      <c r="D246" s="2">
        <v>33</v>
      </c>
      <c r="E246" s="2">
        <v>85</v>
      </c>
      <c r="F246" s="2">
        <v>30</v>
      </c>
      <c r="G246" s="2">
        <v>1</v>
      </c>
      <c r="H246" s="2">
        <v>420</v>
      </c>
      <c r="I246" s="2">
        <v>47.1</v>
      </c>
      <c r="J246" s="2">
        <v>8.9700000000000006</v>
      </c>
      <c r="K246" s="4">
        <v>340745947.33333302</v>
      </c>
      <c r="L246" s="2">
        <v>10.253</v>
      </c>
      <c r="M246" s="2">
        <v>143.72999999999999</v>
      </c>
      <c r="N246" s="2">
        <v>33</v>
      </c>
    </row>
    <row r="247" spans="1:14" x14ac:dyDescent="0.25">
      <c r="A247" s="2" t="s">
        <v>503</v>
      </c>
      <c r="B247" s="2" t="s">
        <v>504</v>
      </c>
      <c r="C247" s="2">
        <v>19.183673469387799</v>
      </c>
      <c r="D247" s="2">
        <v>12</v>
      </c>
      <c r="E247" s="2">
        <v>18</v>
      </c>
      <c r="F247" s="2">
        <v>11</v>
      </c>
      <c r="G247" s="2">
        <v>1</v>
      </c>
      <c r="H247" s="2">
        <v>735</v>
      </c>
      <c r="I247" s="2">
        <v>80.599999999999994</v>
      </c>
      <c r="J247" s="2">
        <v>5.9</v>
      </c>
      <c r="K247" s="4">
        <v>337904243.27083302</v>
      </c>
      <c r="L247" s="2">
        <v>0.58499999999999996</v>
      </c>
      <c r="M247" s="2">
        <v>10.68</v>
      </c>
      <c r="N247" s="2">
        <v>12</v>
      </c>
    </row>
    <row r="248" spans="1:14" x14ac:dyDescent="0.25">
      <c r="A248" s="2" t="s">
        <v>505</v>
      </c>
      <c r="B248" s="2" t="s">
        <v>506</v>
      </c>
      <c r="C248" s="2">
        <v>20.559334845049101</v>
      </c>
      <c r="D248" s="2">
        <v>15</v>
      </c>
      <c r="E248" s="2">
        <v>26</v>
      </c>
      <c r="F248" s="2">
        <v>14</v>
      </c>
      <c r="G248" s="2">
        <v>1</v>
      </c>
      <c r="H248" s="2">
        <v>1323</v>
      </c>
      <c r="I248" s="2">
        <v>150.30000000000001</v>
      </c>
      <c r="J248" s="2">
        <v>7.27</v>
      </c>
      <c r="K248" s="4">
        <v>334181056.60416698</v>
      </c>
      <c r="L248" s="2">
        <v>0.28499999999999998</v>
      </c>
      <c r="M248" s="2">
        <v>0</v>
      </c>
      <c r="N248" s="2">
        <v>15</v>
      </c>
    </row>
    <row r="249" spans="1:14" x14ac:dyDescent="0.25">
      <c r="A249" s="2" t="s">
        <v>507</v>
      </c>
      <c r="B249" s="2" t="s">
        <v>508</v>
      </c>
      <c r="C249" s="2">
        <v>32.380952380952401</v>
      </c>
      <c r="D249" s="2">
        <v>7</v>
      </c>
      <c r="E249" s="2">
        <v>12</v>
      </c>
      <c r="F249" s="2">
        <v>7</v>
      </c>
      <c r="G249" s="2">
        <v>1</v>
      </c>
      <c r="H249" s="2">
        <v>420</v>
      </c>
      <c r="I249" s="2">
        <v>45.7</v>
      </c>
      <c r="J249" s="2">
        <v>5.0199999999999996</v>
      </c>
      <c r="K249" s="4">
        <v>333409920</v>
      </c>
      <c r="L249" s="2">
        <v>0.97799999999999998</v>
      </c>
      <c r="M249" s="2">
        <v>18.64</v>
      </c>
      <c r="N249" s="2">
        <v>7</v>
      </c>
    </row>
    <row r="250" spans="1:14" x14ac:dyDescent="0.25">
      <c r="A250" s="2" t="s">
        <v>509</v>
      </c>
      <c r="B250" s="2" t="s">
        <v>510</v>
      </c>
      <c r="C250" s="2">
        <v>22.2165991902834</v>
      </c>
      <c r="D250" s="2">
        <v>40</v>
      </c>
      <c r="E250" s="2">
        <v>52</v>
      </c>
      <c r="F250" s="2">
        <v>30</v>
      </c>
      <c r="G250" s="2">
        <v>1</v>
      </c>
      <c r="H250" s="2">
        <v>1976</v>
      </c>
      <c r="I250" s="2">
        <v>228.9</v>
      </c>
      <c r="J250" s="2">
        <v>5.54</v>
      </c>
      <c r="K250" s="4">
        <v>330687819.16666698</v>
      </c>
      <c r="L250" s="2">
        <v>0.49</v>
      </c>
      <c r="M250" s="2">
        <v>6.73</v>
      </c>
      <c r="N250" s="2">
        <v>40</v>
      </c>
    </row>
    <row r="251" spans="1:14" x14ac:dyDescent="0.25">
      <c r="A251" s="2" t="s">
        <v>511</v>
      </c>
      <c r="B251" s="2" t="s">
        <v>512</v>
      </c>
      <c r="C251" s="2">
        <v>71.455576559546301</v>
      </c>
      <c r="D251" s="2">
        <v>24</v>
      </c>
      <c r="E251" s="2">
        <v>53</v>
      </c>
      <c r="F251" s="2">
        <v>24</v>
      </c>
      <c r="G251" s="2">
        <v>1</v>
      </c>
      <c r="H251" s="2">
        <v>529</v>
      </c>
      <c r="I251" s="2">
        <v>56.3</v>
      </c>
      <c r="J251" s="2">
        <v>5.34</v>
      </c>
      <c r="K251" s="4">
        <v>329204834.91666698</v>
      </c>
      <c r="L251" s="2">
        <v>4.7960000000000003</v>
      </c>
      <c r="M251" s="2">
        <v>90.17</v>
      </c>
      <c r="N251" s="2">
        <v>24</v>
      </c>
    </row>
    <row r="252" spans="1:14" x14ac:dyDescent="0.25">
      <c r="A252" s="2" t="s">
        <v>513</v>
      </c>
      <c r="B252" s="2" t="s">
        <v>514</v>
      </c>
      <c r="C252" s="2">
        <v>29.797979797979799</v>
      </c>
      <c r="D252" s="2">
        <v>30</v>
      </c>
      <c r="E252" s="2">
        <v>45</v>
      </c>
      <c r="F252" s="2">
        <v>29</v>
      </c>
      <c r="G252" s="2">
        <v>1</v>
      </c>
      <c r="H252" s="2">
        <v>1782</v>
      </c>
      <c r="I252" s="2">
        <v>196.9</v>
      </c>
      <c r="J252" s="2">
        <v>8.1300000000000008</v>
      </c>
      <c r="K252" s="4">
        <v>327344133.66666698</v>
      </c>
      <c r="L252" s="2">
        <v>0.59</v>
      </c>
      <c r="M252" s="2">
        <v>0</v>
      </c>
      <c r="N252" s="2">
        <v>30</v>
      </c>
    </row>
    <row r="253" spans="1:14" x14ac:dyDescent="0.25">
      <c r="A253" s="2" t="s">
        <v>515</v>
      </c>
      <c r="B253" s="2" t="s">
        <v>516</v>
      </c>
      <c r="C253" s="2">
        <v>23.175182481751801</v>
      </c>
      <c r="D253" s="2">
        <v>7</v>
      </c>
      <c r="E253" s="2">
        <v>18</v>
      </c>
      <c r="F253" s="2">
        <v>7</v>
      </c>
      <c r="G253" s="2">
        <v>1</v>
      </c>
      <c r="H253" s="2">
        <v>548</v>
      </c>
      <c r="I253" s="2">
        <v>60.7</v>
      </c>
      <c r="J253" s="2">
        <v>5.17</v>
      </c>
      <c r="K253" s="4">
        <v>327182402.58333302</v>
      </c>
      <c r="L253" s="2">
        <v>0.77800000000000002</v>
      </c>
      <c r="M253" s="2">
        <v>1.79</v>
      </c>
      <c r="N253" s="2">
        <v>7</v>
      </c>
    </row>
    <row r="254" spans="1:14" x14ac:dyDescent="0.25">
      <c r="A254" s="2" t="s">
        <v>517</v>
      </c>
      <c r="B254" s="2" t="s">
        <v>518</v>
      </c>
      <c r="C254" s="2">
        <v>23.209169054441301</v>
      </c>
      <c r="D254" s="2">
        <v>23</v>
      </c>
      <c r="E254" s="2">
        <v>33</v>
      </c>
      <c r="F254" s="2">
        <v>20</v>
      </c>
      <c r="G254" s="2">
        <v>1</v>
      </c>
      <c r="H254" s="2">
        <v>1745</v>
      </c>
      <c r="I254" s="2">
        <v>194.6</v>
      </c>
      <c r="J254" s="2">
        <v>6.64</v>
      </c>
      <c r="K254" s="4">
        <v>325982692.08333302</v>
      </c>
      <c r="L254" s="2">
        <v>0.45900000000000002</v>
      </c>
      <c r="M254" s="2">
        <v>1.66</v>
      </c>
      <c r="N254" s="2">
        <v>23</v>
      </c>
    </row>
    <row r="255" spans="1:14" x14ac:dyDescent="0.25">
      <c r="A255" s="2" t="s">
        <v>519</v>
      </c>
      <c r="B255" s="2" t="s">
        <v>520</v>
      </c>
      <c r="C255" s="2">
        <v>40.9604519774011</v>
      </c>
      <c r="D255" s="2">
        <v>14</v>
      </c>
      <c r="E255" s="2">
        <v>21</v>
      </c>
      <c r="F255" s="2">
        <v>13</v>
      </c>
      <c r="G255" s="2">
        <v>1</v>
      </c>
      <c r="H255" s="2">
        <v>354</v>
      </c>
      <c r="I255" s="2">
        <v>40.1</v>
      </c>
      <c r="J255" s="2">
        <v>5.53</v>
      </c>
      <c r="K255" s="4">
        <v>325160799.64583302</v>
      </c>
      <c r="L255" s="2">
        <v>2.0299999999999998</v>
      </c>
      <c r="M255" s="2">
        <v>18.11</v>
      </c>
      <c r="N255" s="2">
        <v>14</v>
      </c>
    </row>
    <row r="256" spans="1:14" x14ac:dyDescent="0.25">
      <c r="A256" s="2" t="s">
        <v>521</v>
      </c>
      <c r="B256" s="2" t="s">
        <v>522</v>
      </c>
      <c r="C256" s="2">
        <v>45.0094161958569</v>
      </c>
      <c r="D256" s="2">
        <v>25</v>
      </c>
      <c r="E256" s="2">
        <v>48</v>
      </c>
      <c r="F256" s="2">
        <v>18</v>
      </c>
      <c r="G256" s="2">
        <v>1</v>
      </c>
      <c r="H256" s="2">
        <v>531</v>
      </c>
      <c r="I256" s="2">
        <v>57.5</v>
      </c>
      <c r="J256" s="2">
        <v>7.69</v>
      </c>
      <c r="K256" s="4">
        <v>320726652.75</v>
      </c>
      <c r="L256" s="2">
        <v>2.3250000000000002</v>
      </c>
      <c r="M256" s="2">
        <v>48.99</v>
      </c>
      <c r="N256" s="2">
        <v>25</v>
      </c>
    </row>
    <row r="257" spans="1:14" x14ac:dyDescent="0.25">
      <c r="A257" s="2" t="s">
        <v>523</v>
      </c>
      <c r="B257" s="2" t="s">
        <v>524</v>
      </c>
      <c r="C257" s="2">
        <v>18.580375782880999</v>
      </c>
      <c r="D257" s="2">
        <v>15</v>
      </c>
      <c r="E257" s="2">
        <v>28</v>
      </c>
      <c r="F257" s="2">
        <v>15</v>
      </c>
      <c r="G257" s="2">
        <v>1</v>
      </c>
      <c r="H257" s="2">
        <v>958</v>
      </c>
      <c r="I257" s="2">
        <v>106.7</v>
      </c>
      <c r="J257" s="2">
        <v>6.65</v>
      </c>
      <c r="K257" s="4">
        <v>319903483.25</v>
      </c>
      <c r="L257" s="2">
        <v>0.432</v>
      </c>
      <c r="M257" s="2">
        <v>24.24</v>
      </c>
      <c r="N257" s="2">
        <v>15</v>
      </c>
    </row>
    <row r="258" spans="1:14" x14ac:dyDescent="0.25">
      <c r="A258" s="2" t="s">
        <v>525</v>
      </c>
      <c r="B258" s="2" t="s">
        <v>526</v>
      </c>
      <c r="C258" s="2">
        <v>30.7337095946639</v>
      </c>
      <c r="D258" s="2">
        <v>73</v>
      </c>
      <c r="E258" s="2">
        <v>123</v>
      </c>
      <c r="F258" s="2">
        <v>72</v>
      </c>
      <c r="G258" s="2">
        <v>1</v>
      </c>
      <c r="H258" s="2">
        <v>3898</v>
      </c>
      <c r="I258" s="2">
        <v>426</v>
      </c>
      <c r="J258" s="2">
        <v>5.17</v>
      </c>
      <c r="K258" s="4">
        <v>319086045.22916698</v>
      </c>
      <c r="L258" s="2">
        <v>0.80400000000000005</v>
      </c>
      <c r="M258" s="2">
        <v>123.92</v>
      </c>
      <c r="N258" s="2">
        <v>73</v>
      </c>
    </row>
    <row r="259" spans="1:14" x14ac:dyDescent="0.25">
      <c r="A259" s="2" t="s">
        <v>527</v>
      </c>
      <c r="B259" s="2" t="s">
        <v>528</v>
      </c>
      <c r="C259" s="2">
        <v>48.771929824561397</v>
      </c>
      <c r="D259" s="2">
        <v>16</v>
      </c>
      <c r="E259" s="2">
        <v>39</v>
      </c>
      <c r="F259" s="2">
        <v>13</v>
      </c>
      <c r="G259" s="2">
        <v>1</v>
      </c>
      <c r="H259" s="2">
        <v>570</v>
      </c>
      <c r="I259" s="2">
        <v>61.9</v>
      </c>
      <c r="J259" s="2">
        <v>6.49</v>
      </c>
      <c r="K259" s="4">
        <v>318565492.25</v>
      </c>
      <c r="L259" s="2">
        <v>1.54</v>
      </c>
      <c r="M259" s="2">
        <v>39.01</v>
      </c>
      <c r="N259" s="2">
        <v>16</v>
      </c>
    </row>
    <row r="260" spans="1:14" x14ac:dyDescent="0.25">
      <c r="A260" s="2" t="s">
        <v>529</v>
      </c>
      <c r="B260" s="2" t="s">
        <v>530</v>
      </c>
      <c r="C260" s="2">
        <v>37.878787878787897</v>
      </c>
      <c r="D260" s="2">
        <v>23</v>
      </c>
      <c r="E260" s="2">
        <v>37</v>
      </c>
      <c r="F260" s="2">
        <v>22</v>
      </c>
      <c r="G260" s="2">
        <v>1</v>
      </c>
      <c r="H260" s="2">
        <v>858</v>
      </c>
      <c r="I260" s="2">
        <v>96.3</v>
      </c>
      <c r="J260" s="2">
        <v>5.53</v>
      </c>
      <c r="K260" s="4">
        <v>317747938.125</v>
      </c>
      <c r="L260" s="2">
        <v>0.96799999999999997</v>
      </c>
      <c r="M260" s="2">
        <v>20.88</v>
      </c>
      <c r="N260" s="2">
        <v>23</v>
      </c>
    </row>
    <row r="261" spans="1:14" x14ac:dyDescent="0.25">
      <c r="A261" s="2" t="s">
        <v>531</v>
      </c>
      <c r="B261" s="2" t="s">
        <v>532</v>
      </c>
      <c r="C261" s="2">
        <v>27.906976744186</v>
      </c>
      <c r="D261" s="2">
        <v>54</v>
      </c>
      <c r="E261" s="2">
        <v>97</v>
      </c>
      <c r="F261" s="2">
        <v>53</v>
      </c>
      <c r="G261" s="2">
        <v>1</v>
      </c>
      <c r="H261" s="2">
        <v>3053</v>
      </c>
      <c r="I261" s="2">
        <v>340.9</v>
      </c>
      <c r="J261" s="2">
        <v>6.18</v>
      </c>
      <c r="K261" s="4">
        <v>317153505.44791698</v>
      </c>
      <c r="L261" s="2">
        <v>0.56799999999999995</v>
      </c>
      <c r="M261" s="2">
        <v>10.77</v>
      </c>
      <c r="N261" s="2">
        <v>54</v>
      </c>
    </row>
    <row r="262" spans="1:14" x14ac:dyDescent="0.25">
      <c r="A262" s="2" t="s">
        <v>533</v>
      </c>
      <c r="B262" s="2" t="s">
        <v>534</v>
      </c>
      <c r="C262" s="2">
        <v>24.324324324324301</v>
      </c>
      <c r="D262" s="2">
        <v>12</v>
      </c>
      <c r="E262" s="2">
        <v>17</v>
      </c>
      <c r="F262" s="2">
        <v>12</v>
      </c>
      <c r="G262" s="2">
        <v>1</v>
      </c>
      <c r="H262" s="2">
        <v>740</v>
      </c>
      <c r="I262" s="2">
        <v>82.4</v>
      </c>
      <c r="J262" s="2">
        <v>7.21</v>
      </c>
      <c r="K262" s="4">
        <v>315727584.70833302</v>
      </c>
      <c r="L262" s="2">
        <v>0.53600000000000003</v>
      </c>
      <c r="M262" s="2">
        <v>2.41</v>
      </c>
      <c r="N262" s="2">
        <v>12</v>
      </c>
    </row>
    <row r="263" spans="1:14" x14ac:dyDescent="0.25">
      <c r="A263" s="2" t="s">
        <v>535</v>
      </c>
      <c r="B263" s="2" t="s">
        <v>536</v>
      </c>
      <c r="C263" s="2">
        <v>18.236173393124101</v>
      </c>
      <c r="D263" s="2">
        <v>16</v>
      </c>
      <c r="E263" s="2">
        <v>24</v>
      </c>
      <c r="F263" s="2">
        <v>16</v>
      </c>
      <c r="G263" s="2">
        <v>1</v>
      </c>
      <c r="H263" s="2">
        <v>1338</v>
      </c>
      <c r="I263" s="2">
        <v>150.6</v>
      </c>
      <c r="J263" s="2">
        <v>5.91</v>
      </c>
      <c r="K263" s="4">
        <v>315009339.08333302</v>
      </c>
      <c r="L263" s="2">
        <v>0.38</v>
      </c>
      <c r="M263" s="2">
        <v>0</v>
      </c>
      <c r="N263" s="2">
        <v>16</v>
      </c>
    </row>
    <row r="264" spans="1:14" x14ac:dyDescent="0.25">
      <c r="A264" s="2" t="s">
        <v>537</v>
      </c>
      <c r="B264" s="2" t="s">
        <v>538</v>
      </c>
      <c r="C264" s="2">
        <v>14.0065146579805</v>
      </c>
      <c r="D264" s="2">
        <v>19</v>
      </c>
      <c r="E264" s="2">
        <v>27</v>
      </c>
      <c r="F264" s="2">
        <v>17</v>
      </c>
      <c r="G264" s="2">
        <v>1</v>
      </c>
      <c r="H264" s="2">
        <v>2149</v>
      </c>
      <c r="I264" s="2">
        <v>227.4</v>
      </c>
      <c r="J264" s="2">
        <v>5.91</v>
      </c>
      <c r="K264" s="4">
        <v>313876929.95833302</v>
      </c>
      <c r="L264" s="2">
        <v>0.47899999999999998</v>
      </c>
      <c r="M264" s="2">
        <v>8.84</v>
      </c>
      <c r="N264" s="2">
        <v>19</v>
      </c>
    </row>
    <row r="265" spans="1:14" x14ac:dyDescent="0.25">
      <c r="A265" s="2" t="s">
        <v>539</v>
      </c>
      <c r="B265" s="2" t="s">
        <v>540</v>
      </c>
      <c r="C265" s="2">
        <v>22.543741588156099</v>
      </c>
      <c r="D265" s="2">
        <v>23</v>
      </c>
      <c r="E265" s="2">
        <v>38</v>
      </c>
      <c r="F265" s="2">
        <v>23</v>
      </c>
      <c r="G265" s="2">
        <v>1</v>
      </c>
      <c r="H265" s="2">
        <v>1486</v>
      </c>
      <c r="I265" s="2">
        <v>160.80000000000001</v>
      </c>
      <c r="J265" s="2">
        <v>8.16</v>
      </c>
      <c r="K265" s="4">
        <v>311107646.58333302</v>
      </c>
      <c r="L265" s="2">
        <v>0.52600000000000002</v>
      </c>
      <c r="M265" s="2">
        <v>3.15</v>
      </c>
      <c r="N265" s="2">
        <v>23</v>
      </c>
    </row>
    <row r="266" spans="1:14" x14ac:dyDescent="0.25">
      <c r="A266" s="2" t="s">
        <v>541</v>
      </c>
      <c r="B266" s="2" t="s">
        <v>542</v>
      </c>
      <c r="C266" s="2">
        <v>8</v>
      </c>
      <c r="D266" s="2">
        <v>1</v>
      </c>
      <c r="E266" s="2">
        <v>4</v>
      </c>
      <c r="F266" s="2">
        <v>1</v>
      </c>
      <c r="G266" s="2">
        <v>1</v>
      </c>
      <c r="H266" s="2">
        <v>400</v>
      </c>
      <c r="I266" s="2">
        <v>45.7</v>
      </c>
      <c r="J266" s="2">
        <v>4.55</v>
      </c>
      <c r="K266" s="4">
        <v>309419465.25</v>
      </c>
      <c r="L266" s="2">
        <v>0.21199999999999999</v>
      </c>
      <c r="M266" s="2">
        <v>2.73</v>
      </c>
      <c r="N266" s="2">
        <v>1</v>
      </c>
    </row>
    <row r="267" spans="1:14" x14ac:dyDescent="0.25">
      <c r="A267" s="2" t="s">
        <v>543</v>
      </c>
      <c r="B267" s="2" t="s">
        <v>544</v>
      </c>
      <c r="C267" s="2">
        <v>25.806451612903199</v>
      </c>
      <c r="D267" s="2">
        <v>16</v>
      </c>
      <c r="E267" s="2">
        <v>23</v>
      </c>
      <c r="F267" s="2">
        <v>16</v>
      </c>
      <c r="G267" s="2">
        <v>1</v>
      </c>
      <c r="H267" s="2">
        <v>961</v>
      </c>
      <c r="I267" s="2">
        <v>107.9</v>
      </c>
      <c r="J267" s="2">
        <v>7.14</v>
      </c>
      <c r="K267" s="4">
        <v>308225790.16666698</v>
      </c>
      <c r="L267" s="2">
        <v>0.60499999999999998</v>
      </c>
      <c r="M267" s="2">
        <v>7.66</v>
      </c>
      <c r="N267" s="2">
        <v>16</v>
      </c>
    </row>
    <row r="268" spans="1:14" x14ac:dyDescent="0.25">
      <c r="A268" s="2" t="s">
        <v>545</v>
      </c>
      <c r="B268" s="2" t="s">
        <v>546</v>
      </c>
      <c r="C268" s="2">
        <v>14.705882352941201</v>
      </c>
      <c r="D268" s="2">
        <v>6</v>
      </c>
      <c r="E268" s="2">
        <v>11</v>
      </c>
      <c r="F268" s="2">
        <v>6</v>
      </c>
      <c r="G268" s="2">
        <v>1</v>
      </c>
      <c r="H268" s="2">
        <v>238</v>
      </c>
      <c r="I268" s="2">
        <v>25.7</v>
      </c>
      <c r="J268" s="2">
        <v>6.98</v>
      </c>
      <c r="K268" s="4">
        <v>305672124.08333302</v>
      </c>
      <c r="L268" s="2">
        <v>1.8939999999999999</v>
      </c>
      <c r="M268" s="2">
        <v>17.02</v>
      </c>
      <c r="N268" s="2">
        <v>6</v>
      </c>
    </row>
    <row r="269" spans="1:14" x14ac:dyDescent="0.25">
      <c r="A269" s="2" t="s">
        <v>547</v>
      </c>
      <c r="B269" s="2" t="s">
        <v>548</v>
      </c>
      <c r="C269" s="2">
        <v>11.648177496038</v>
      </c>
      <c r="D269" s="2">
        <v>12</v>
      </c>
      <c r="E269" s="2">
        <v>18</v>
      </c>
      <c r="F269" s="2">
        <v>9</v>
      </c>
      <c r="G269" s="2">
        <v>1</v>
      </c>
      <c r="H269" s="2">
        <v>1262</v>
      </c>
      <c r="I269" s="2">
        <v>139</v>
      </c>
      <c r="J269" s="2">
        <v>7.06</v>
      </c>
      <c r="K269" s="4">
        <v>305364607.77083302</v>
      </c>
      <c r="L269" s="2">
        <v>0.27400000000000002</v>
      </c>
      <c r="M269" s="2">
        <v>2.04</v>
      </c>
      <c r="N269" s="2">
        <v>12</v>
      </c>
    </row>
    <row r="270" spans="1:14" x14ac:dyDescent="0.25">
      <c r="A270" s="2" t="s">
        <v>549</v>
      </c>
      <c r="B270" s="2" t="s">
        <v>550</v>
      </c>
      <c r="C270" s="2">
        <v>28.181108508977399</v>
      </c>
      <c r="D270" s="2">
        <v>22</v>
      </c>
      <c r="E270" s="2">
        <v>28</v>
      </c>
      <c r="F270" s="2">
        <v>22</v>
      </c>
      <c r="G270" s="2">
        <v>1</v>
      </c>
      <c r="H270" s="2">
        <v>1281</v>
      </c>
      <c r="I270" s="2">
        <v>141.6</v>
      </c>
      <c r="J270" s="2">
        <v>5.9</v>
      </c>
      <c r="K270" s="4">
        <v>302527693.31770802</v>
      </c>
      <c r="L270" s="2">
        <v>0.435</v>
      </c>
      <c r="M270" s="2">
        <v>9.77</v>
      </c>
      <c r="N270" s="2">
        <v>22</v>
      </c>
    </row>
    <row r="271" spans="1:14" x14ac:dyDescent="0.25">
      <c r="A271" s="2" t="s">
        <v>551</v>
      </c>
      <c r="B271" s="2" t="s">
        <v>552</v>
      </c>
      <c r="C271" s="2">
        <v>70.879120879120904</v>
      </c>
      <c r="D271" s="2">
        <v>23</v>
      </c>
      <c r="E271" s="2">
        <v>74</v>
      </c>
      <c r="F271" s="2">
        <v>20</v>
      </c>
      <c r="G271" s="2">
        <v>1</v>
      </c>
      <c r="H271" s="2">
        <v>364</v>
      </c>
      <c r="I271" s="2">
        <v>39.299999999999997</v>
      </c>
      <c r="J271" s="2">
        <v>8.09</v>
      </c>
      <c r="K271" s="4">
        <v>301881565.3125</v>
      </c>
      <c r="L271" s="2">
        <v>10.86</v>
      </c>
      <c r="M271" s="2">
        <v>143.01</v>
      </c>
      <c r="N271" s="2">
        <v>23</v>
      </c>
    </row>
    <row r="272" spans="1:14" x14ac:dyDescent="0.25">
      <c r="A272" s="2" t="s">
        <v>553</v>
      </c>
      <c r="B272" s="2" t="s">
        <v>554</v>
      </c>
      <c r="C272" s="2">
        <v>16.490765171503998</v>
      </c>
      <c r="D272" s="2">
        <v>29</v>
      </c>
      <c r="E272" s="2">
        <v>41</v>
      </c>
      <c r="F272" s="2">
        <v>28</v>
      </c>
      <c r="G272" s="2">
        <v>1</v>
      </c>
      <c r="H272" s="2">
        <v>3032</v>
      </c>
      <c r="I272" s="2">
        <v>338</v>
      </c>
      <c r="J272" s="2">
        <v>6.42</v>
      </c>
      <c r="K272" s="4">
        <v>297954483.70833302</v>
      </c>
      <c r="L272" s="2">
        <v>0.308</v>
      </c>
      <c r="M272" s="2">
        <v>16.03</v>
      </c>
      <c r="N272" s="2">
        <v>29</v>
      </c>
    </row>
    <row r="273" spans="1:14" x14ac:dyDescent="0.25">
      <c r="A273" s="2" t="s">
        <v>555</v>
      </c>
      <c r="B273" s="2" t="s">
        <v>556</v>
      </c>
      <c r="C273" s="2">
        <v>41.0071942446043</v>
      </c>
      <c r="D273" s="2">
        <v>8</v>
      </c>
      <c r="E273" s="2">
        <v>21</v>
      </c>
      <c r="F273" s="2">
        <v>8</v>
      </c>
      <c r="G273" s="2">
        <v>1</v>
      </c>
      <c r="H273" s="2">
        <v>278</v>
      </c>
      <c r="I273" s="2">
        <v>31.2</v>
      </c>
      <c r="J273" s="2">
        <v>5.39</v>
      </c>
      <c r="K273" s="4">
        <v>297881847.39583302</v>
      </c>
      <c r="L273" s="2">
        <v>1.512</v>
      </c>
      <c r="M273" s="2">
        <v>27.14</v>
      </c>
      <c r="N273" s="2">
        <v>8</v>
      </c>
    </row>
    <row r="274" spans="1:14" x14ac:dyDescent="0.25">
      <c r="A274" s="2" t="s">
        <v>557</v>
      </c>
      <c r="B274" s="2" t="s">
        <v>558</v>
      </c>
      <c r="C274" s="2">
        <v>51.8867924528302</v>
      </c>
      <c r="D274" s="2">
        <v>4</v>
      </c>
      <c r="E274" s="2">
        <v>5</v>
      </c>
      <c r="F274" s="2">
        <v>4</v>
      </c>
      <c r="G274" s="2">
        <v>1</v>
      </c>
      <c r="H274" s="2">
        <v>106</v>
      </c>
      <c r="I274" s="2">
        <v>11.9</v>
      </c>
      <c r="J274" s="2">
        <v>9.26</v>
      </c>
      <c r="K274" s="4">
        <v>296013691.03645802</v>
      </c>
      <c r="L274" s="2">
        <v>0.42499999999999999</v>
      </c>
      <c r="M274" s="2">
        <v>1.91</v>
      </c>
      <c r="N274" s="2">
        <v>4</v>
      </c>
    </row>
    <row r="275" spans="1:14" x14ac:dyDescent="0.25">
      <c r="A275" s="2" t="s">
        <v>559</v>
      </c>
      <c r="B275" s="2" t="s">
        <v>560</v>
      </c>
      <c r="C275" s="2">
        <v>22.883597883597901</v>
      </c>
      <c r="D275" s="2">
        <v>28</v>
      </c>
      <c r="E275" s="2">
        <v>39</v>
      </c>
      <c r="F275" s="2">
        <v>27</v>
      </c>
      <c r="G275" s="2">
        <v>1</v>
      </c>
      <c r="H275" s="2">
        <v>1512</v>
      </c>
      <c r="I275" s="2">
        <v>170</v>
      </c>
      <c r="J275" s="2">
        <v>7.66</v>
      </c>
      <c r="K275" s="4">
        <v>294430186.77083302</v>
      </c>
      <c r="L275" s="2">
        <v>0.42899999999999999</v>
      </c>
      <c r="M275" s="2">
        <v>1.73</v>
      </c>
      <c r="N275" s="2">
        <v>28</v>
      </c>
    </row>
    <row r="276" spans="1:14" x14ac:dyDescent="0.25">
      <c r="A276" s="2" t="s">
        <v>561</v>
      </c>
      <c r="B276" s="2" t="s">
        <v>562</v>
      </c>
      <c r="C276" s="2">
        <v>50.588235294117602</v>
      </c>
      <c r="D276" s="2">
        <v>15</v>
      </c>
      <c r="E276" s="2">
        <v>30</v>
      </c>
      <c r="F276" s="2">
        <v>8</v>
      </c>
      <c r="G276" s="2">
        <v>1</v>
      </c>
      <c r="H276" s="2">
        <v>340</v>
      </c>
      <c r="I276" s="2">
        <v>37.4</v>
      </c>
      <c r="J276" s="2">
        <v>6</v>
      </c>
      <c r="K276" s="4">
        <v>289679060.91666698</v>
      </c>
      <c r="L276" s="2">
        <v>4.9260000000000002</v>
      </c>
      <c r="M276" s="2">
        <v>36.08</v>
      </c>
      <c r="N276" s="2">
        <v>15</v>
      </c>
    </row>
    <row r="277" spans="1:14" x14ac:dyDescent="0.25">
      <c r="A277" s="2" t="s">
        <v>563</v>
      </c>
      <c r="B277" s="2" t="s">
        <v>564</v>
      </c>
      <c r="C277" s="2">
        <v>19.971671388101999</v>
      </c>
      <c r="D277" s="2">
        <v>10</v>
      </c>
      <c r="E277" s="2">
        <v>17</v>
      </c>
      <c r="F277" s="2">
        <v>9</v>
      </c>
      <c r="G277" s="2">
        <v>1</v>
      </c>
      <c r="H277" s="2">
        <v>706</v>
      </c>
      <c r="I277" s="2">
        <v>79.8</v>
      </c>
      <c r="J277" s="2">
        <v>10.8</v>
      </c>
      <c r="K277" s="4">
        <v>288245884.79166698</v>
      </c>
      <c r="L277" s="2">
        <v>0.41299999999999998</v>
      </c>
      <c r="M277" s="2">
        <v>2.9</v>
      </c>
      <c r="N277" s="2">
        <v>10</v>
      </c>
    </row>
    <row r="278" spans="1:14" x14ac:dyDescent="0.25">
      <c r="A278" s="2" t="s">
        <v>565</v>
      </c>
      <c r="B278" s="2" t="s">
        <v>566</v>
      </c>
      <c r="C278" s="2">
        <v>21.2230215827338</v>
      </c>
      <c r="D278" s="2">
        <v>7</v>
      </c>
      <c r="E278" s="2">
        <v>16</v>
      </c>
      <c r="F278" s="2">
        <v>7</v>
      </c>
      <c r="G278" s="2">
        <v>1</v>
      </c>
      <c r="H278" s="2">
        <v>834</v>
      </c>
      <c r="I278" s="2">
        <v>88.8</v>
      </c>
      <c r="J278" s="2">
        <v>5.77</v>
      </c>
      <c r="K278" s="4">
        <v>287540527.66666698</v>
      </c>
      <c r="L278" s="2">
        <v>0.35499999999999998</v>
      </c>
      <c r="M278" s="2">
        <v>16.420000000000002</v>
      </c>
      <c r="N278" s="2">
        <v>7</v>
      </c>
    </row>
    <row r="279" spans="1:14" x14ac:dyDescent="0.25">
      <c r="A279" s="2" t="s">
        <v>567</v>
      </c>
      <c r="B279" s="2" t="s">
        <v>568</v>
      </c>
      <c r="C279" s="2">
        <v>45.2789699570815</v>
      </c>
      <c r="D279" s="2">
        <v>18</v>
      </c>
      <c r="E279" s="2">
        <v>32</v>
      </c>
      <c r="F279" s="2">
        <v>13</v>
      </c>
      <c r="G279" s="2">
        <v>1</v>
      </c>
      <c r="H279" s="2">
        <v>466</v>
      </c>
      <c r="I279" s="2">
        <v>53.7</v>
      </c>
      <c r="J279" s="2">
        <v>5.12</v>
      </c>
      <c r="K279" s="4">
        <v>285443377.5</v>
      </c>
      <c r="L279" s="2">
        <v>1.6220000000000001</v>
      </c>
      <c r="M279" s="2">
        <v>31.79</v>
      </c>
      <c r="N279" s="2">
        <v>18</v>
      </c>
    </row>
    <row r="280" spans="1:14" x14ac:dyDescent="0.25">
      <c r="A280" s="2" t="s">
        <v>569</v>
      </c>
      <c r="B280" s="2" t="s">
        <v>570</v>
      </c>
      <c r="C280" s="2">
        <v>18.624161073825501</v>
      </c>
      <c r="D280" s="2">
        <v>7</v>
      </c>
      <c r="E280" s="2">
        <v>21</v>
      </c>
      <c r="F280" s="2">
        <v>6</v>
      </c>
      <c r="G280" s="2">
        <v>1</v>
      </c>
      <c r="H280" s="2">
        <v>596</v>
      </c>
      <c r="I280" s="2">
        <v>63.5</v>
      </c>
      <c r="J280" s="2">
        <v>5.03</v>
      </c>
      <c r="K280" s="4">
        <v>284639613.08333302</v>
      </c>
      <c r="L280" s="2">
        <v>0.77800000000000002</v>
      </c>
      <c r="M280" s="2">
        <v>20.63</v>
      </c>
      <c r="N280" s="2">
        <v>7</v>
      </c>
    </row>
    <row r="281" spans="1:14" x14ac:dyDescent="0.25">
      <c r="A281" s="2" t="s">
        <v>571</v>
      </c>
      <c r="B281" s="2" t="s">
        <v>572</v>
      </c>
      <c r="C281" s="2">
        <v>13.578274760383399</v>
      </c>
      <c r="D281" s="2">
        <v>9</v>
      </c>
      <c r="E281" s="2">
        <v>13</v>
      </c>
      <c r="F281" s="2">
        <v>9</v>
      </c>
      <c r="G281" s="2">
        <v>1</v>
      </c>
      <c r="H281" s="2">
        <v>1252</v>
      </c>
      <c r="I281" s="2">
        <v>134.69999999999999</v>
      </c>
      <c r="J281" s="2">
        <v>6.18</v>
      </c>
      <c r="K281" s="4">
        <v>283799870.72916698</v>
      </c>
      <c r="L281" s="2">
        <v>0.20499999999999999</v>
      </c>
      <c r="M281" s="2">
        <v>0</v>
      </c>
      <c r="N281" s="2">
        <v>9</v>
      </c>
    </row>
    <row r="282" spans="1:14" x14ac:dyDescent="0.25">
      <c r="A282" s="2" t="s">
        <v>573</v>
      </c>
      <c r="B282" s="2" t="s">
        <v>574</v>
      </c>
      <c r="C282" s="2">
        <v>23.0559345156889</v>
      </c>
      <c r="D282" s="2">
        <v>18</v>
      </c>
      <c r="E282" s="2">
        <v>28</v>
      </c>
      <c r="F282" s="2">
        <v>17</v>
      </c>
      <c r="G282" s="2">
        <v>1</v>
      </c>
      <c r="H282" s="2">
        <v>1466</v>
      </c>
      <c r="I282" s="2">
        <v>161.6</v>
      </c>
      <c r="J282" s="2">
        <v>6.48</v>
      </c>
      <c r="K282" s="4">
        <v>282618518.75</v>
      </c>
      <c r="L282" s="2">
        <v>0.48599999999999999</v>
      </c>
      <c r="M282" s="2">
        <v>21.46</v>
      </c>
      <c r="N282" s="2">
        <v>18</v>
      </c>
    </row>
    <row r="283" spans="1:14" x14ac:dyDescent="0.25">
      <c r="A283" s="2" t="s">
        <v>575</v>
      </c>
      <c r="B283" s="2" t="s">
        <v>576</v>
      </c>
      <c r="C283" s="2">
        <v>26.5651438240271</v>
      </c>
      <c r="D283" s="2">
        <v>16</v>
      </c>
      <c r="E283" s="2">
        <v>25</v>
      </c>
      <c r="F283" s="2">
        <v>16</v>
      </c>
      <c r="G283" s="2">
        <v>1</v>
      </c>
      <c r="H283" s="2">
        <v>591</v>
      </c>
      <c r="I283" s="2">
        <v>67.2</v>
      </c>
      <c r="J283" s="2">
        <v>4.6399999999999997</v>
      </c>
      <c r="K283" s="4">
        <v>279355968.92708302</v>
      </c>
      <c r="L283" s="2">
        <v>1.3360000000000001</v>
      </c>
      <c r="M283" s="2">
        <v>18.670000000000002</v>
      </c>
      <c r="N283" s="2">
        <v>16</v>
      </c>
    </row>
    <row r="284" spans="1:14" x14ac:dyDescent="0.25">
      <c r="A284" s="2" t="s">
        <v>577</v>
      </c>
      <c r="B284" s="2" t="s">
        <v>578</v>
      </c>
      <c r="C284" s="2">
        <v>15.4500354358611</v>
      </c>
      <c r="D284" s="2">
        <v>18</v>
      </c>
      <c r="E284" s="2">
        <v>24</v>
      </c>
      <c r="F284" s="2">
        <v>17</v>
      </c>
      <c r="G284" s="2">
        <v>1</v>
      </c>
      <c r="H284" s="2">
        <v>1411</v>
      </c>
      <c r="I284" s="2">
        <v>160.80000000000001</v>
      </c>
      <c r="J284" s="2">
        <v>5.77</v>
      </c>
      <c r="K284" s="4">
        <v>278616305.58333302</v>
      </c>
      <c r="L284" s="2">
        <v>0.185</v>
      </c>
      <c r="M284" s="2">
        <v>4.75</v>
      </c>
      <c r="N284" s="2">
        <v>18</v>
      </c>
    </row>
    <row r="285" spans="1:14" x14ac:dyDescent="0.25">
      <c r="A285" s="2" t="s">
        <v>579</v>
      </c>
      <c r="B285" s="2" t="s">
        <v>580</v>
      </c>
      <c r="C285" s="2">
        <v>25.211097708082001</v>
      </c>
      <c r="D285" s="2">
        <v>14</v>
      </c>
      <c r="E285" s="2">
        <v>16</v>
      </c>
      <c r="F285" s="2">
        <v>14</v>
      </c>
      <c r="G285" s="2">
        <v>1</v>
      </c>
      <c r="H285" s="2">
        <v>829</v>
      </c>
      <c r="I285" s="2">
        <v>93.6</v>
      </c>
      <c r="J285" s="2">
        <v>7.05</v>
      </c>
      <c r="K285" s="4">
        <v>277380346</v>
      </c>
      <c r="L285" s="2">
        <v>0.52</v>
      </c>
      <c r="M285" s="2">
        <v>2.86</v>
      </c>
      <c r="N285" s="2">
        <v>14</v>
      </c>
    </row>
    <row r="286" spans="1:14" x14ac:dyDescent="0.25">
      <c r="A286" s="2" t="s">
        <v>581</v>
      </c>
      <c r="B286" s="2" t="s">
        <v>582</v>
      </c>
      <c r="C286" s="2">
        <v>20.294117647058801</v>
      </c>
      <c r="D286" s="2">
        <v>7</v>
      </c>
      <c r="E286" s="2">
        <v>11</v>
      </c>
      <c r="F286" s="2">
        <v>7</v>
      </c>
      <c r="G286" s="2">
        <v>1</v>
      </c>
      <c r="H286" s="2">
        <v>680</v>
      </c>
      <c r="I286" s="2">
        <v>74.099999999999994</v>
      </c>
      <c r="J286" s="2">
        <v>6.6</v>
      </c>
      <c r="K286" s="4">
        <v>276685338.91666698</v>
      </c>
      <c r="L286" s="2">
        <v>0.27800000000000002</v>
      </c>
      <c r="M286" s="2">
        <v>2.74</v>
      </c>
      <c r="N286" s="2">
        <v>7</v>
      </c>
    </row>
    <row r="287" spans="1:14" x14ac:dyDescent="0.25">
      <c r="A287" s="2" t="s">
        <v>583</v>
      </c>
      <c r="B287" s="2" t="s">
        <v>584</v>
      </c>
      <c r="C287" s="2">
        <v>45.6400742115028</v>
      </c>
      <c r="D287" s="2">
        <v>20</v>
      </c>
      <c r="E287" s="2">
        <v>48</v>
      </c>
      <c r="F287" s="2">
        <v>11</v>
      </c>
      <c r="G287" s="2">
        <v>1</v>
      </c>
      <c r="H287" s="2">
        <v>539</v>
      </c>
      <c r="I287" s="2">
        <v>58.9</v>
      </c>
      <c r="J287" s="2">
        <v>8.09</v>
      </c>
      <c r="K287" s="4">
        <v>276367155.3125</v>
      </c>
      <c r="L287" s="2">
        <v>2.008</v>
      </c>
      <c r="M287" s="2">
        <v>49.69</v>
      </c>
      <c r="N287" s="2">
        <v>20</v>
      </c>
    </row>
    <row r="288" spans="1:14" x14ac:dyDescent="0.25">
      <c r="A288" s="2" t="s">
        <v>585</v>
      </c>
      <c r="B288" s="2" t="s">
        <v>586</v>
      </c>
      <c r="C288" s="2">
        <v>19.184720638540501</v>
      </c>
      <c r="D288" s="2">
        <v>36</v>
      </c>
      <c r="E288" s="2">
        <v>47</v>
      </c>
      <c r="F288" s="2">
        <v>36</v>
      </c>
      <c r="G288" s="2">
        <v>1</v>
      </c>
      <c r="H288" s="2">
        <v>3508</v>
      </c>
      <c r="I288" s="2">
        <v>392.1</v>
      </c>
      <c r="J288" s="2">
        <v>6.8</v>
      </c>
      <c r="K288" s="4">
        <v>276293866</v>
      </c>
      <c r="L288" s="2">
        <v>0.27500000000000002</v>
      </c>
      <c r="M288" s="2">
        <v>0</v>
      </c>
      <c r="N288" s="2">
        <v>36</v>
      </c>
    </row>
    <row r="289" spans="1:14" x14ac:dyDescent="0.25">
      <c r="A289" s="2" t="s">
        <v>587</v>
      </c>
      <c r="B289" s="2" t="s">
        <v>588</v>
      </c>
      <c r="C289" s="2">
        <v>27.8711484593838</v>
      </c>
      <c r="D289" s="2">
        <v>9</v>
      </c>
      <c r="E289" s="2">
        <v>15</v>
      </c>
      <c r="F289" s="2">
        <v>8</v>
      </c>
      <c r="G289" s="2">
        <v>1</v>
      </c>
      <c r="H289" s="2">
        <v>714</v>
      </c>
      <c r="I289" s="2">
        <v>78.5</v>
      </c>
      <c r="J289" s="2">
        <v>6.05</v>
      </c>
      <c r="K289" s="4">
        <v>276178772.22916698</v>
      </c>
      <c r="L289" s="2">
        <v>0.63200000000000001</v>
      </c>
      <c r="M289" s="2">
        <v>10.59</v>
      </c>
      <c r="N289" s="2">
        <v>9</v>
      </c>
    </row>
    <row r="290" spans="1:14" x14ac:dyDescent="0.25">
      <c r="A290" s="2" t="s">
        <v>589</v>
      </c>
      <c r="B290" s="2" t="s">
        <v>590</v>
      </c>
      <c r="C290" s="2">
        <v>29.8586572438163</v>
      </c>
      <c r="D290" s="2">
        <v>9</v>
      </c>
      <c r="E290" s="2">
        <v>13</v>
      </c>
      <c r="F290" s="2">
        <v>8</v>
      </c>
      <c r="G290" s="2">
        <v>1</v>
      </c>
      <c r="H290" s="2">
        <v>566</v>
      </c>
      <c r="I290" s="2">
        <v>60.4</v>
      </c>
      <c r="J290" s="2">
        <v>4.54</v>
      </c>
      <c r="K290" s="4">
        <v>275120552.875</v>
      </c>
      <c r="L290" s="2">
        <v>0.90500000000000003</v>
      </c>
      <c r="M290" s="2">
        <v>14.09</v>
      </c>
      <c r="N290" s="2">
        <v>9</v>
      </c>
    </row>
    <row r="291" spans="1:14" x14ac:dyDescent="0.25">
      <c r="A291" s="2" t="s">
        <v>591</v>
      </c>
      <c r="B291" s="2" t="s">
        <v>592</v>
      </c>
      <c r="C291" s="2">
        <v>21.052631578947398</v>
      </c>
      <c r="D291" s="2">
        <v>28</v>
      </c>
      <c r="E291" s="2">
        <v>35</v>
      </c>
      <c r="F291" s="2">
        <v>27</v>
      </c>
      <c r="G291" s="2">
        <v>1</v>
      </c>
      <c r="H291" s="2">
        <v>1862</v>
      </c>
      <c r="I291" s="2">
        <v>204.1</v>
      </c>
      <c r="J291" s="2">
        <v>6.55</v>
      </c>
      <c r="K291" s="4">
        <v>275097669.75</v>
      </c>
      <c r="L291" s="2">
        <v>0.46800000000000003</v>
      </c>
      <c r="M291" s="2">
        <v>3.58</v>
      </c>
      <c r="N291" s="2">
        <v>28</v>
      </c>
    </row>
    <row r="292" spans="1:14" x14ac:dyDescent="0.25">
      <c r="A292" s="2" t="s">
        <v>593</v>
      </c>
      <c r="B292" s="2" t="s">
        <v>594</v>
      </c>
      <c r="C292" s="2">
        <v>26.605504587155998</v>
      </c>
      <c r="D292" s="2">
        <v>21</v>
      </c>
      <c r="E292" s="2">
        <v>26</v>
      </c>
      <c r="F292" s="2">
        <v>20</v>
      </c>
      <c r="G292" s="2">
        <v>1</v>
      </c>
      <c r="H292" s="2">
        <v>1308</v>
      </c>
      <c r="I292" s="2">
        <v>146.80000000000001</v>
      </c>
      <c r="J292" s="2">
        <v>6.38</v>
      </c>
      <c r="K292" s="4">
        <v>273587460.66666698</v>
      </c>
      <c r="L292" s="2">
        <v>0.49399999999999999</v>
      </c>
      <c r="M292" s="2">
        <v>0</v>
      </c>
      <c r="N292" s="2">
        <v>21</v>
      </c>
    </row>
    <row r="293" spans="1:14" x14ac:dyDescent="0.25">
      <c r="A293" s="2" t="s">
        <v>595</v>
      </c>
      <c r="B293" s="2" t="s">
        <v>596</v>
      </c>
      <c r="C293" s="2">
        <v>14.7450110864745</v>
      </c>
      <c r="D293" s="2">
        <v>9</v>
      </c>
      <c r="E293" s="2">
        <v>10</v>
      </c>
      <c r="F293" s="2">
        <v>9</v>
      </c>
      <c r="G293" s="2">
        <v>1</v>
      </c>
      <c r="H293" s="2">
        <v>902</v>
      </c>
      <c r="I293" s="2">
        <v>98.6</v>
      </c>
      <c r="J293" s="2">
        <v>5.91</v>
      </c>
      <c r="K293" s="4">
        <v>271246969.27083302</v>
      </c>
      <c r="L293" s="2">
        <v>0.182</v>
      </c>
      <c r="M293" s="2">
        <v>0</v>
      </c>
      <c r="N293" s="2">
        <v>9</v>
      </c>
    </row>
    <row r="294" spans="1:14" x14ac:dyDescent="0.25">
      <c r="A294" s="2" t="s">
        <v>597</v>
      </c>
      <c r="B294" s="2" t="s">
        <v>598</v>
      </c>
      <c r="C294" s="2">
        <v>83.259911894273102</v>
      </c>
      <c r="D294" s="2">
        <v>24</v>
      </c>
      <c r="E294" s="2">
        <v>73</v>
      </c>
      <c r="F294" s="2">
        <v>23</v>
      </c>
      <c r="G294" s="2">
        <v>1</v>
      </c>
      <c r="H294" s="2">
        <v>227</v>
      </c>
      <c r="I294" s="2">
        <v>23.6</v>
      </c>
      <c r="J294" s="2">
        <v>4.7300000000000004</v>
      </c>
      <c r="K294" s="4">
        <v>270854724.46875</v>
      </c>
      <c r="L294" s="2">
        <v>35.747</v>
      </c>
      <c r="M294" s="2">
        <v>102.45</v>
      </c>
      <c r="N294" s="2">
        <v>24</v>
      </c>
    </row>
    <row r="295" spans="1:14" x14ac:dyDescent="0.25">
      <c r="A295" s="2" t="s">
        <v>599</v>
      </c>
      <c r="B295" s="2" t="s">
        <v>600</v>
      </c>
      <c r="C295" s="2">
        <v>25.0704225352113</v>
      </c>
      <c r="D295" s="2">
        <v>8</v>
      </c>
      <c r="E295" s="2">
        <v>13</v>
      </c>
      <c r="F295" s="2">
        <v>8</v>
      </c>
      <c r="G295" s="2">
        <v>1</v>
      </c>
      <c r="H295" s="2">
        <v>710</v>
      </c>
      <c r="I295" s="2">
        <v>76.400000000000006</v>
      </c>
      <c r="J295" s="2">
        <v>9.98</v>
      </c>
      <c r="K295" s="4">
        <v>270306809.25</v>
      </c>
      <c r="L295" s="2">
        <v>0.25</v>
      </c>
      <c r="M295" s="2">
        <v>3.21</v>
      </c>
      <c r="N295" s="2">
        <v>8</v>
      </c>
    </row>
    <row r="296" spans="1:14" x14ac:dyDescent="0.25">
      <c r="A296" s="2" t="s">
        <v>601</v>
      </c>
      <c r="B296" s="2" t="s">
        <v>602</v>
      </c>
      <c r="C296" s="2">
        <v>17.596566523605201</v>
      </c>
      <c r="D296" s="2">
        <v>31</v>
      </c>
      <c r="E296" s="2">
        <v>46</v>
      </c>
      <c r="F296" s="2">
        <v>31</v>
      </c>
      <c r="G296" s="2">
        <v>1</v>
      </c>
      <c r="H296" s="2">
        <v>3262</v>
      </c>
      <c r="I296" s="2">
        <v>354.1</v>
      </c>
      <c r="J296" s="2">
        <v>8.2100000000000009</v>
      </c>
      <c r="K296" s="4">
        <v>269575783.41666698</v>
      </c>
      <c r="L296" s="2">
        <v>0.23499999999999999</v>
      </c>
      <c r="M296" s="2">
        <v>2.02</v>
      </c>
      <c r="N296" s="2">
        <v>31</v>
      </c>
    </row>
    <row r="297" spans="1:14" x14ac:dyDescent="0.25">
      <c r="A297" s="2" t="s">
        <v>603</v>
      </c>
      <c r="B297" s="2" t="s">
        <v>604</v>
      </c>
      <c r="C297" s="2">
        <v>27.962085308056899</v>
      </c>
      <c r="D297" s="2">
        <v>14</v>
      </c>
      <c r="E297" s="2">
        <v>30</v>
      </c>
      <c r="F297" s="2">
        <v>14</v>
      </c>
      <c r="G297" s="2">
        <v>1</v>
      </c>
      <c r="H297" s="2">
        <v>633</v>
      </c>
      <c r="I297" s="2">
        <v>67.3</v>
      </c>
      <c r="J297" s="2">
        <v>6.21</v>
      </c>
      <c r="K297" s="4">
        <v>268678041.13020802</v>
      </c>
      <c r="L297" s="2">
        <v>1.3</v>
      </c>
      <c r="M297" s="2">
        <v>49.1</v>
      </c>
      <c r="N297" s="2">
        <v>14</v>
      </c>
    </row>
    <row r="298" spans="1:14" x14ac:dyDescent="0.25">
      <c r="A298" s="2" t="s">
        <v>605</v>
      </c>
      <c r="B298" s="2" t="s">
        <v>606</v>
      </c>
      <c r="C298" s="2">
        <v>27.105263157894701</v>
      </c>
      <c r="D298" s="2">
        <v>12</v>
      </c>
      <c r="E298" s="2">
        <v>16</v>
      </c>
      <c r="F298" s="2">
        <v>12</v>
      </c>
      <c r="G298" s="2">
        <v>1</v>
      </c>
      <c r="H298" s="2">
        <v>760</v>
      </c>
      <c r="I298" s="2">
        <v>83.4</v>
      </c>
      <c r="J298" s="2">
        <v>7.72</v>
      </c>
      <c r="K298" s="4">
        <v>268337981.95833299</v>
      </c>
      <c r="L298" s="2">
        <v>0.51400000000000001</v>
      </c>
      <c r="M298" s="2">
        <v>8.57</v>
      </c>
      <c r="N298" s="2">
        <v>12</v>
      </c>
    </row>
    <row r="299" spans="1:14" x14ac:dyDescent="0.25">
      <c r="A299" s="2" t="s">
        <v>607</v>
      </c>
      <c r="B299" s="2" t="s">
        <v>608</v>
      </c>
      <c r="C299" s="2">
        <v>28.022492970946601</v>
      </c>
      <c r="D299" s="2">
        <v>22</v>
      </c>
      <c r="E299" s="2">
        <v>41</v>
      </c>
      <c r="F299" s="2">
        <v>22</v>
      </c>
      <c r="G299" s="2">
        <v>1</v>
      </c>
      <c r="H299" s="2">
        <v>1067</v>
      </c>
      <c r="I299" s="2">
        <v>118</v>
      </c>
      <c r="J299" s="2">
        <v>8.31</v>
      </c>
      <c r="K299" s="4">
        <v>265928655.52083299</v>
      </c>
      <c r="L299" s="2">
        <v>0.70799999999999996</v>
      </c>
      <c r="M299" s="2">
        <v>5.55</v>
      </c>
      <c r="N299" s="2">
        <v>22</v>
      </c>
    </row>
    <row r="300" spans="1:14" x14ac:dyDescent="0.25">
      <c r="A300" s="2" t="s">
        <v>609</v>
      </c>
      <c r="B300" s="2" t="s">
        <v>610</v>
      </c>
      <c r="C300" s="2">
        <v>33.126934984520098</v>
      </c>
      <c r="D300" s="2">
        <v>8</v>
      </c>
      <c r="E300" s="2">
        <v>15</v>
      </c>
      <c r="F300" s="2">
        <v>7</v>
      </c>
      <c r="G300" s="2">
        <v>1</v>
      </c>
      <c r="H300" s="2">
        <v>323</v>
      </c>
      <c r="I300" s="2">
        <v>35.9</v>
      </c>
      <c r="J300" s="2">
        <v>8.98</v>
      </c>
      <c r="K300" s="4">
        <v>263131314.75</v>
      </c>
      <c r="L300" s="2">
        <v>1.1539999999999999</v>
      </c>
      <c r="M300" s="2">
        <v>0</v>
      </c>
      <c r="N300" s="2">
        <v>8</v>
      </c>
    </row>
    <row r="301" spans="1:14" x14ac:dyDescent="0.25">
      <c r="A301" s="2" t="s">
        <v>611</v>
      </c>
      <c r="B301" s="2" t="s">
        <v>612</v>
      </c>
      <c r="C301" s="2">
        <v>29.1666666666667</v>
      </c>
      <c r="D301" s="2">
        <v>10</v>
      </c>
      <c r="E301" s="2">
        <v>17</v>
      </c>
      <c r="F301" s="2">
        <v>9</v>
      </c>
      <c r="G301" s="2">
        <v>1</v>
      </c>
      <c r="H301" s="2">
        <v>432</v>
      </c>
      <c r="I301" s="2">
        <v>47.1</v>
      </c>
      <c r="J301" s="2">
        <v>6.44</v>
      </c>
      <c r="K301" s="4">
        <v>262508402.91666701</v>
      </c>
      <c r="L301" s="2">
        <v>0.748</v>
      </c>
      <c r="M301" s="2">
        <v>17.100000000000001</v>
      </c>
      <c r="N301" s="2">
        <v>10</v>
      </c>
    </row>
    <row r="302" spans="1:14" x14ac:dyDescent="0.25">
      <c r="A302" s="2" t="s">
        <v>613</v>
      </c>
      <c r="B302" s="2" t="s">
        <v>614</v>
      </c>
      <c r="C302" s="2">
        <v>29.501084598698501</v>
      </c>
      <c r="D302" s="2">
        <v>12</v>
      </c>
      <c r="E302" s="2">
        <v>14</v>
      </c>
      <c r="F302" s="2">
        <v>11</v>
      </c>
      <c r="G302" s="2">
        <v>1</v>
      </c>
      <c r="H302" s="2">
        <v>922</v>
      </c>
      <c r="I302" s="2">
        <v>100.7</v>
      </c>
      <c r="J302" s="2">
        <v>5.77</v>
      </c>
      <c r="K302" s="4">
        <v>262401045.64583299</v>
      </c>
      <c r="L302" s="2">
        <v>0.46800000000000003</v>
      </c>
      <c r="M302" s="2">
        <v>2.56</v>
      </c>
      <c r="N302" s="2">
        <v>12</v>
      </c>
    </row>
    <row r="303" spans="1:14" x14ac:dyDescent="0.25">
      <c r="A303" s="2" t="s">
        <v>615</v>
      </c>
      <c r="B303" s="2" t="s">
        <v>616</v>
      </c>
      <c r="C303" s="2">
        <v>24.365482233502501</v>
      </c>
      <c r="D303" s="2">
        <v>8</v>
      </c>
      <c r="E303" s="2">
        <v>11</v>
      </c>
      <c r="F303" s="2">
        <v>8</v>
      </c>
      <c r="G303" s="2">
        <v>1</v>
      </c>
      <c r="H303" s="2">
        <v>394</v>
      </c>
      <c r="I303" s="2">
        <v>43</v>
      </c>
      <c r="J303" s="2">
        <v>6.1</v>
      </c>
      <c r="K303" s="4">
        <v>261296963.375</v>
      </c>
      <c r="L303" s="2">
        <v>1.2390000000000001</v>
      </c>
      <c r="M303" s="2">
        <v>5.4</v>
      </c>
      <c r="N303" s="2">
        <v>8</v>
      </c>
    </row>
    <row r="304" spans="1:14" x14ac:dyDescent="0.25">
      <c r="A304" s="2" t="s">
        <v>617</v>
      </c>
      <c r="B304" s="2" t="s">
        <v>618</v>
      </c>
      <c r="C304" s="2">
        <v>24.2268041237113</v>
      </c>
      <c r="D304" s="2">
        <v>9</v>
      </c>
      <c r="E304" s="2">
        <v>25</v>
      </c>
      <c r="F304" s="2">
        <v>7</v>
      </c>
      <c r="G304" s="2">
        <v>1</v>
      </c>
      <c r="H304" s="2">
        <v>582</v>
      </c>
      <c r="I304" s="2">
        <v>61.9</v>
      </c>
      <c r="J304" s="2">
        <v>4.9400000000000004</v>
      </c>
      <c r="K304" s="4">
        <v>261099060.16666701</v>
      </c>
      <c r="L304" s="2">
        <v>4.6230000000000002</v>
      </c>
      <c r="M304" s="2">
        <v>22.22</v>
      </c>
      <c r="N304" s="2">
        <v>9</v>
      </c>
    </row>
    <row r="305" spans="1:14" x14ac:dyDescent="0.25">
      <c r="A305" s="2" t="s">
        <v>619</v>
      </c>
      <c r="B305" s="2" t="s">
        <v>620</v>
      </c>
      <c r="C305" s="2">
        <v>25.606469002695398</v>
      </c>
      <c r="D305" s="2">
        <v>12</v>
      </c>
      <c r="E305" s="2">
        <v>14</v>
      </c>
      <c r="F305" s="2">
        <v>12</v>
      </c>
      <c r="G305" s="2">
        <v>1</v>
      </c>
      <c r="H305" s="2">
        <v>742</v>
      </c>
      <c r="I305" s="2">
        <v>82.6</v>
      </c>
      <c r="J305" s="2">
        <v>7.05</v>
      </c>
      <c r="K305" s="4">
        <v>259692278.91666701</v>
      </c>
      <c r="L305" s="2">
        <v>0.28599999999999998</v>
      </c>
      <c r="M305" s="2">
        <v>2.59</v>
      </c>
      <c r="N305" s="2">
        <v>12</v>
      </c>
    </row>
    <row r="306" spans="1:14" x14ac:dyDescent="0.25">
      <c r="A306" s="2" t="s">
        <v>621</v>
      </c>
      <c r="B306" s="2" t="s">
        <v>622</v>
      </c>
      <c r="C306" s="2">
        <v>22.157772621809698</v>
      </c>
      <c r="D306" s="2">
        <v>15</v>
      </c>
      <c r="E306" s="2">
        <v>36</v>
      </c>
      <c r="F306" s="2">
        <v>15</v>
      </c>
      <c r="G306" s="2">
        <v>1</v>
      </c>
      <c r="H306" s="2">
        <v>862</v>
      </c>
      <c r="I306" s="2">
        <v>98.8</v>
      </c>
      <c r="J306" s="2">
        <v>7.27</v>
      </c>
      <c r="K306" s="4">
        <v>258643957.78125</v>
      </c>
      <c r="L306" s="2">
        <v>0.621</v>
      </c>
      <c r="M306" s="2">
        <v>0</v>
      </c>
      <c r="N306" s="2">
        <v>15</v>
      </c>
    </row>
    <row r="307" spans="1:14" x14ac:dyDescent="0.25">
      <c r="A307" s="2" t="s">
        <v>623</v>
      </c>
      <c r="B307" s="2" t="s">
        <v>624</v>
      </c>
      <c r="C307" s="2">
        <v>17.553191489361701</v>
      </c>
      <c r="D307" s="2">
        <v>4</v>
      </c>
      <c r="E307" s="2">
        <v>7</v>
      </c>
      <c r="F307" s="2">
        <v>4</v>
      </c>
      <c r="G307" s="2">
        <v>1</v>
      </c>
      <c r="H307" s="2">
        <v>564</v>
      </c>
      <c r="I307" s="2">
        <v>60.5</v>
      </c>
      <c r="J307" s="2">
        <v>6.4</v>
      </c>
      <c r="K307" s="4">
        <v>257629024.875</v>
      </c>
      <c r="L307" s="2">
        <v>0.25900000000000001</v>
      </c>
      <c r="M307" s="2">
        <v>7.03</v>
      </c>
      <c r="N307" s="2">
        <v>4</v>
      </c>
    </row>
    <row r="308" spans="1:14" x14ac:dyDescent="0.25">
      <c r="A308" s="2" t="s">
        <v>625</v>
      </c>
      <c r="B308" s="2" t="s">
        <v>626</v>
      </c>
      <c r="C308" s="2">
        <v>30.739081746920501</v>
      </c>
      <c r="D308" s="2">
        <v>33</v>
      </c>
      <c r="E308" s="2">
        <v>55</v>
      </c>
      <c r="F308" s="2">
        <v>31</v>
      </c>
      <c r="G308" s="2">
        <v>1</v>
      </c>
      <c r="H308" s="2">
        <v>1786</v>
      </c>
      <c r="I308" s="2">
        <v>197</v>
      </c>
      <c r="J308" s="2">
        <v>4.9400000000000004</v>
      </c>
      <c r="K308" s="4">
        <v>257013191.33333299</v>
      </c>
      <c r="L308" s="2">
        <v>0.84799999999999998</v>
      </c>
      <c r="M308" s="2">
        <v>7.4</v>
      </c>
      <c r="N308" s="2">
        <v>33</v>
      </c>
    </row>
    <row r="309" spans="1:14" x14ac:dyDescent="0.25">
      <c r="A309" s="2" t="s">
        <v>627</v>
      </c>
      <c r="B309" s="2" t="s">
        <v>628</v>
      </c>
      <c r="C309" s="2">
        <v>23.151750972762599</v>
      </c>
      <c r="D309" s="2">
        <v>12</v>
      </c>
      <c r="E309" s="2">
        <v>17</v>
      </c>
      <c r="F309" s="2">
        <v>11</v>
      </c>
      <c r="G309" s="2">
        <v>1</v>
      </c>
      <c r="H309" s="2">
        <v>1028</v>
      </c>
      <c r="I309" s="2">
        <v>113.6</v>
      </c>
      <c r="J309" s="2">
        <v>6.14</v>
      </c>
      <c r="K309" s="4">
        <v>256876907.75</v>
      </c>
      <c r="L309" s="2">
        <v>0.46800000000000003</v>
      </c>
      <c r="M309" s="2">
        <v>3.4</v>
      </c>
      <c r="N309" s="2">
        <v>12</v>
      </c>
    </row>
    <row r="310" spans="1:14" x14ac:dyDescent="0.25">
      <c r="A310" s="2" t="s">
        <v>629</v>
      </c>
      <c r="B310" s="2" t="s">
        <v>630</v>
      </c>
      <c r="C310" s="2">
        <v>76.013513513513502</v>
      </c>
      <c r="D310" s="2">
        <v>21</v>
      </c>
      <c r="E310" s="2">
        <v>44</v>
      </c>
      <c r="F310" s="2">
        <v>19</v>
      </c>
      <c r="G310" s="2">
        <v>1</v>
      </c>
      <c r="H310" s="2">
        <v>296</v>
      </c>
      <c r="I310" s="2">
        <v>32.299999999999997</v>
      </c>
      <c r="J310" s="2">
        <v>8.43</v>
      </c>
      <c r="K310" s="4">
        <v>256508707.09375</v>
      </c>
      <c r="L310" s="2">
        <v>9</v>
      </c>
      <c r="M310" s="2">
        <v>48.48</v>
      </c>
      <c r="N310" s="2">
        <v>21</v>
      </c>
    </row>
    <row r="311" spans="1:14" x14ac:dyDescent="0.25">
      <c r="A311" s="2" t="s">
        <v>631</v>
      </c>
      <c r="B311" s="2" t="s">
        <v>632</v>
      </c>
      <c r="C311" s="2">
        <v>29.3636686811234</v>
      </c>
      <c r="D311" s="2">
        <v>49</v>
      </c>
      <c r="E311" s="2">
        <v>72</v>
      </c>
      <c r="F311" s="2">
        <v>49</v>
      </c>
      <c r="G311" s="2">
        <v>1</v>
      </c>
      <c r="H311" s="2">
        <v>2813</v>
      </c>
      <c r="I311" s="2">
        <v>309.10000000000002</v>
      </c>
      <c r="J311" s="2">
        <v>5.5</v>
      </c>
      <c r="K311" s="4">
        <v>255849187.42708299</v>
      </c>
      <c r="L311" s="2">
        <v>0.70799999999999996</v>
      </c>
      <c r="M311" s="2">
        <v>5.92</v>
      </c>
      <c r="N311" s="2">
        <v>49</v>
      </c>
    </row>
    <row r="312" spans="1:14" x14ac:dyDescent="0.25">
      <c r="A312" s="2" t="s">
        <v>633</v>
      </c>
      <c r="B312" s="2" t="s">
        <v>634</v>
      </c>
      <c r="C312" s="2">
        <v>65.034965034964998</v>
      </c>
      <c r="D312" s="2">
        <v>27</v>
      </c>
      <c r="E312" s="2">
        <v>72</v>
      </c>
      <c r="F312" s="2">
        <v>23</v>
      </c>
      <c r="G312" s="2">
        <v>1</v>
      </c>
      <c r="H312" s="2">
        <v>572</v>
      </c>
      <c r="I312" s="2">
        <v>62.2</v>
      </c>
      <c r="J312" s="2">
        <v>6.38</v>
      </c>
      <c r="K312" s="4">
        <v>255129761</v>
      </c>
      <c r="L312" s="2">
        <v>4.766</v>
      </c>
      <c r="M312" s="2">
        <v>138.22</v>
      </c>
      <c r="N312" s="2">
        <v>27</v>
      </c>
    </row>
    <row r="313" spans="1:14" x14ac:dyDescent="0.25">
      <c r="A313" s="2" t="s">
        <v>635</v>
      </c>
      <c r="B313" s="2" t="s">
        <v>636</v>
      </c>
      <c r="C313" s="2">
        <v>20.4355885078777</v>
      </c>
      <c r="D313" s="2">
        <v>28</v>
      </c>
      <c r="E313" s="2">
        <v>42</v>
      </c>
      <c r="F313" s="2">
        <v>27</v>
      </c>
      <c r="G313" s="2">
        <v>1</v>
      </c>
      <c r="H313" s="2">
        <v>2158</v>
      </c>
      <c r="I313" s="2">
        <v>229.1</v>
      </c>
      <c r="J313" s="2">
        <v>9.39</v>
      </c>
      <c r="K313" s="4">
        <v>254390360.04166701</v>
      </c>
      <c r="L313" s="2">
        <v>0.49099999999999999</v>
      </c>
      <c r="M313" s="2">
        <v>9.9700000000000006</v>
      </c>
      <c r="N313" s="2">
        <v>28</v>
      </c>
    </row>
    <row r="314" spans="1:14" x14ac:dyDescent="0.25">
      <c r="A314" s="2" t="s">
        <v>637</v>
      </c>
      <c r="B314" s="2" t="s">
        <v>638</v>
      </c>
      <c r="C314" s="2">
        <v>53.450807635829698</v>
      </c>
      <c r="D314" s="2">
        <v>26</v>
      </c>
      <c r="E314" s="2">
        <v>44</v>
      </c>
      <c r="F314" s="2">
        <v>25</v>
      </c>
      <c r="G314" s="2">
        <v>1</v>
      </c>
      <c r="H314" s="2">
        <v>681</v>
      </c>
      <c r="I314" s="2">
        <v>75.400000000000006</v>
      </c>
      <c r="J314" s="2">
        <v>8.27</v>
      </c>
      <c r="K314" s="4">
        <v>252879108.25</v>
      </c>
      <c r="L314" s="2">
        <v>1.7829999999999999</v>
      </c>
      <c r="M314" s="2">
        <v>19.54</v>
      </c>
      <c r="N314" s="2">
        <v>26</v>
      </c>
    </row>
    <row r="315" spans="1:14" x14ac:dyDescent="0.25">
      <c r="A315" s="2" t="s">
        <v>639</v>
      </c>
      <c r="B315" s="2" t="s">
        <v>640</v>
      </c>
      <c r="C315" s="2">
        <v>15.027322404371599</v>
      </c>
      <c r="D315" s="2">
        <v>3</v>
      </c>
      <c r="E315" s="2">
        <v>4</v>
      </c>
      <c r="F315" s="2">
        <v>3</v>
      </c>
      <c r="G315" s="2">
        <v>1</v>
      </c>
      <c r="H315" s="2">
        <v>366</v>
      </c>
      <c r="I315" s="2">
        <v>40.5</v>
      </c>
      <c r="J315" s="2">
        <v>4.6500000000000004</v>
      </c>
      <c r="K315" s="4">
        <v>252605064.9375</v>
      </c>
      <c r="L315" s="2">
        <v>0.38900000000000001</v>
      </c>
      <c r="M315" s="2">
        <v>2.4300000000000002</v>
      </c>
      <c r="N315" s="2">
        <v>3</v>
      </c>
    </row>
    <row r="316" spans="1:14" x14ac:dyDescent="0.25">
      <c r="A316" s="2" t="s">
        <v>641</v>
      </c>
      <c r="B316" s="2" t="s">
        <v>642</v>
      </c>
      <c r="C316" s="2">
        <v>30.276381909547698</v>
      </c>
      <c r="D316" s="2">
        <v>13</v>
      </c>
      <c r="E316" s="2">
        <v>17</v>
      </c>
      <c r="F316" s="2">
        <v>12</v>
      </c>
      <c r="G316" s="2">
        <v>1</v>
      </c>
      <c r="H316" s="2">
        <v>796</v>
      </c>
      <c r="I316" s="2">
        <v>89.9</v>
      </c>
      <c r="J316" s="2">
        <v>8.06</v>
      </c>
      <c r="K316" s="4">
        <v>251422797.33333299</v>
      </c>
      <c r="L316" s="2">
        <v>0.311</v>
      </c>
      <c r="M316" s="2">
        <v>0</v>
      </c>
      <c r="N316" s="2">
        <v>13</v>
      </c>
    </row>
    <row r="317" spans="1:14" x14ac:dyDescent="0.25">
      <c r="A317" s="2" t="s">
        <v>643</v>
      </c>
      <c r="B317" s="2" t="s">
        <v>644</v>
      </c>
      <c r="C317" s="2">
        <v>12.048192771084301</v>
      </c>
      <c r="D317" s="2">
        <v>12</v>
      </c>
      <c r="E317" s="2">
        <v>17</v>
      </c>
      <c r="F317" s="2">
        <v>12</v>
      </c>
      <c r="G317" s="2">
        <v>1</v>
      </c>
      <c r="H317" s="2">
        <v>1577</v>
      </c>
      <c r="I317" s="2">
        <v>175.1</v>
      </c>
      <c r="J317" s="2">
        <v>6.04</v>
      </c>
      <c r="K317" s="4">
        <v>248271951.33333299</v>
      </c>
      <c r="L317" s="2">
        <v>0.28299999999999997</v>
      </c>
      <c r="M317" s="2">
        <v>4.01</v>
      </c>
      <c r="N317" s="2">
        <v>12</v>
      </c>
    </row>
    <row r="318" spans="1:14" x14ac:dyDescent="0.25">
      <c r="A318" s="2" t="s">
        <v>645</v>
      </c>
      <c r="B318" s="2" t="s">
        <v>646</v>
      </c>
      <c r="C318" s="2">
        <v>18.458417849898598</v>
      </c>
      <c r="D318" s="2">
        <v>6</v>
      </c>
      <c r="E318" s="2">
        <v>7</v>
      </c>
      <c r="F318" s="2">
        <v>6</v>
      </c>
      <c r="G318" s="2">
        <v>1</v>
      </c>
      <c r="H318" s="2">
        <v>493</v>
      </c>
      <c r="I318" s="2">
        <v>52.3</v>
      </c>
      <c r="J318" s="2">
        <v>6.13</v>
      </c>
      <c r="K318" s="4">
        <v>248220918.4375</v>
      </c>
      <c r="L318" s="2">
        <v>0.374</v>
      </c>
      <c r="M318" s="2">
        <v>4.83</v>
      </c>
      <c r="N318" s="2">
        <v>6</v>
      </c>
    </row>
    <row r="319" spans="1:14" x14ac:dyDescent="0.25">
      <c r="A319" s="2" t="s">
        <v>647</v>
      </c>
      <c r="B319" s="2" t="s">
        <v>648</v>
      </c>
      <c r="C319" s="2">
        <v>21.759010220548699</v>
      </c>
      <c r="D319" s="2">
        <v>41</v>
      </c>
      <c r="E319" s="2">
        <v>53</v>
      </c>
      <c r="F319" s="2">
        <v>40</v>
      </c>
      <c r="G319" s="2">
        <v>1</v>
      </c>
      <c r="H319" s="2">
        <v>3718</v>
      </c>
      <c r="I319" s="2">
        <v>403.8</v>
      </c>
      <c r="J319" s="2">
        <v>6.73</v>
      </c>
      <c r="K319" s="4">
        <v>247907782.47916701</v>
      </c>
      <c r="L319" s="2">
        <v>0.36399999999999999</v>
      </c>
      <c r="M319" s="2">
        <v>4.04</v>
      </c>
      <c r="N319" s="2">
        <v>41</v>
      </c>
    </row>
    <row r="320" spans="1:14" x14ac:dyDescent="0.25">
      <c r="A320" s="2" t="s">
        <v>649</v>
      </c>
      <c r="B320" s="2" t="s">
        <v>650</v>
      </c>
      <c r="C320" s="2">
        <v>35.477178423236502</v>
      </c>
      <c r="D320" s="2">
        <v>23</v>
      </c>
      <c r="E320" s="2">
        <v>36</v>
      </c>
      <c r="F320" s="2">
        <v>22</v>
      </c>
      <c r="G320" s="2">
        <v>1</v>
      </c>
      <c r="H320" s="2">
        <v>964</v>
      </c>
      <c r="I320" s="2">
        <v>103.8</v>
      </c>
      <c r="J320" s="2">
        <v>4.92</v>
      </c>
      <c r="K320" s="4">
        <v>247134250.08333299</v>
      </c>
      <c r="L320" s="2">
        <v>0.68</v>
      </c>
      <c r="M320" s="2">
        <v>9.41</v>
      </c>
      <c r="N320" s="2">
        <v>23</v>
      </c>
    </row>
    <row r="321" spans="1:14" x14ac:dyDescent="0.25">
      <c r="A321" s="2" t="s">
        <v>651</v>
      </c>
      <c r="B321" s="2" t="s">
        <v>652</v>
      </c>
      <c r="C321" s="2">
        <v>20.2401372212693</v>
      </c>
      <c r="D321" s="2">
        <v>11</v>
      </c>
      <c r="E321" s="2">
        <v>20</v>
      </c>
      <c r="F321" s="2">
        <v>11</v>
      </c>
      <c r="G321" s="2">
        <v>1</v>
      </c>
      <c r="H321" s="2">
        <v>583</v>
      </c>
      <c r="I321" s="2">
        <v>65.099999999999994</v>
      </c>
      <c r="J321" s="2">
        <v>6.15</v>
      </c>
      <c r="K321" s="4">
        <v>247075265.83333299</v>
      </c>
      <c r="L321" s="2">
        <v>0.88400000000000001</v>
      </c>
      <c r="M321" s="2">
        <v>23.61</v>
      </c>
      <c r="N321" s="2">
        <v>11</v>
      </c>
    </row>
    <row r="322" spans="1:14" x14ac:dyDescent="0.25">
      <c r="A322" s="2" t="s">
        <v>653</v>
      </c>
      <c r="B322" s="2" t="s">
        <v>654</v>
      </c>
      <c r="C322" s="2">
        <v>18.809373020899301</v>
      </c>
      <c r="D322" s="2">
        <v>19</v>
      </c>
      <c r="E322" s="2">
        <v>22</v>
      </c>
      <c r="F322" s="2">
        <v>16</v>
      </c>
      <c r="G322" s="2">
        <v>1</v>
      </c>
      <c r="H322" s="2">
        <v>1579</v>
      </c>
      <c r="I322" s="2">
        <v>174.8</v>
      </c>
      <c r="J322" s="2">
        <v>5.53</v>
      </c>
      <c r="K322" s="4">
        <v>244111256.41666701</v>
      </c>
      <c r="L322" s="2">
        <v>0.27300000000000002</v>
      </c>
      <c r="M322" s="2">
        <v>6.36</v>
      </c>
      <c r="N322" s="2">
        <v>19</v>
      </c>
    </row>
    <row r="323" spans="1:14" x14ac:dyDescent="0.25">
      <c r="A323" s="2" t="s">
        <v>655</v>
      </c>
      <c r="B323" s="2" t="s">
        <v>656</v>
      </c>
      <c r="C323" s="2">
        <v>55.072463768115902</v>
      </c>
      <c r="D323" s="2">
        <v>9</v>
      </c>
      <c r="E323" s="2">
        <v>15</v>
      </c>
      <c r="F323" s="2">
        <v>9</v>
      </c>
      <c r="G323" s="2">
        <v>1</v>
      </c>
      <c r="H323" s="2">
        <v>138</v>
      </c>
      <c r="I323" s="2">
        <v>15.7</v>
      </c>
      <c r="J323" s="2">
        <v>7.61</v>
      </c>
      <c r="K323" s="4">
        <v>243986660.15625</v>
      </c>
      <c r="L323" s="2">
        <v>2.1619999999999999</v>
      </c>
      <c r="M323" s="2">
        <v>8.15</v>
      </c>
      <c r="N323" s="2">
        <v>9</v>
      </c>
    </row>
    <row r="324" spans="1:14" x14ac:dyDescent="0.25">
      <c r="A324" s="2" t="s">
        <v>657</v>
      </c>
      <c r="B324" s="2" t="s">
        <v>658</v>
      </c>
      <c r="C324" s="2">
        <v>30.316742081448002</v>
      </c>
      <c r="D324" s="2">
        <v>7</v>
      </c>
      <c r="E324" s="2">
        <v>22</v>
      </c>
      <c r="F324" s="2">
        <v>7</v>
      </c>
      <c r="G324" s="2">
        <v>1</v>
      </c>
      <c r="H324" s="2">
        <v>221</v>
      </c>
      <c r="I324" s="2">
        <v>24.2</v>
      </c>
      <c r="J324" s="2">
        <v>7.96</v>
      </c>
      <c r="K324" s="4">
        <v>242777569.3125</v>
      </c>
      <c r="L324" s="2">
        <v>2.1619999999999999</v>
      </c>
      <c r="M324" s="2">
        <v>26.66</v>
      </c>
      <c r="N324" s="2">
        <v>7</v>
      </c>
    </row>
    <row r="325" spans="1:14" x14ac:dyDescent="0.25">
      <c r="A325" s="2" t="s">
        <v>659</v>
      </c>
      <c r="B325" s="2" t="s">
        <v>660</v>
      </c>
      <c r="C325" s="2">
        <v>30.3206997084548</v>
      </c>
      <c r="D325" s="2">
        <v>15</v>
      </c>
      <c r="E325" s="2">
        <v>29</v>
      </c>
      <c r="F325" s="2">
        <v>13</v>
      </c>
      <c r="G325" s="2">
        <v>1</v>
      </c>
      <c r="H325" s="2">
        <v>686</v>
      </c>
      <c r="I325" s="2">
        <v>75</v>
      </c>
      <c r="J325" s="2">
        <v>4.63</v>
      </c>
      <c r="K325" s="4">
        <v>242299748.79166701</v>
      </c>
      <c r="L325" s="2">
        <v>1.661</v>
      </c>
      <c r="M325" s="2">
        <v>30.73</v>
      </c>
      <c r="N325" s="2">
        <v>15</v>
      </c>
    </row>
    <row r="326" spans="1:14" x14ac:dyDescent="0.25">
      <c r="A326" s="2" t="s">
        <v>661</v>
      </c>
      <c r="B326" s="2" t="s">
        <v>662</v>
      </c>
      <c r="C326" s="2">
        <v>29.8969072164948</v>
      </c>
      <c r="D326" s="2">
        <v>15</v>
      </c>
      <c r="E326" s="2">
        <v>24</v>
      </c>
      <c r="F326" s="2">
        <v>13</v>
      </c>
      <c r="G326" s="2">
        <v>1</v>
      </c>
      <c r="H326" s="2">
        <v>970</v>
      </c>
      <c r="I326" s="2">
        <v>110.6</v>
      </c>
      <c r="J326" s="2">
        <v>8.3699999999999992</v>
      </c>
      <c r="K326" s="4">
        <v>242174915.375</v>
      </c>
      <c r="L326" s="2">
        <v>0.434</v>
      </c>
      <c r="M326" s="2">
        <v>3.01</v>
      </c>
      <c r="N326" s="2">
        <v>15</v>
      </c>
    </row>
    <row r="327" spans="1:14" x14ac:dyDescent="0.25">
      <c r="A327" s="2" t="s">
        <v>663</v>
      </c>
      <c r="B327" s="2" t="s">
        <v>664</v>
      </c>
      <c r="C327" s="2">
        <v>15.384615384615399</v>
      </c>
      <c r="D327" s="2">
        <v>16</v>
      </c>
      <c r="E327" s="2">
        <v>22</v>
      </c>
      <c r="F327" s="2">
        <v>16</v>
      </c>
      <c r="G327" s="2">
        <v>1</v>
      </c>
      <c r="H327" s="2">
        <v>2327</v>
      </c>
      <c r="I327" s="2">
        <v>252.2</v>
      </c>
      <c r="J327" s="2">
        <v>5.44</v>
      </c>
      <c r="K327" s="4">
        <v>241860877.1875</v>
      </c>
      <c r="L327" s="2">
        <v>0.32</v>
      </c>
      <c r="M327" s="2">
        <v>2</v>
      </c>
      <c r="N327" s="2">
        <v>16</v>
      </c>
    </row>
    <row r="328" spans="1:14" x14ac:dyDescent="0.25">
      <c r="A328" s="2" t="s">
        <v>665</v>
      </c>
      <c r="B328" s="2" t="s">
        <v>666</v>
      </c>
      <c r="C328" s="2">
        <v>23.573200992555801</v>
      </c>
      <c r="D328" s="2">
        <v>7</v>
      </c>
      <c r="E328" s="2">
        <v>15</v>
      </c>
      <c r="F328" s="2">
        <v>7</v>
      </c>
      <c r="G328" s="2">
        <v>1</v>
      </c>
      <c r="H328" s="2">
        <v>806</v>
      </c>
      <c r="I328" s="2">
        <v>86</v>
      </c>
      <c r="J328" s="2">
        <v>7.87</v>
      </c>
      <c r="K328" s="4">
        <v>239445240.25</v>
      </c>
      <c r="L328" s="2">
        <v>0.34799999999999998</v>
      </c>
      <c r="M328" s="2">
        <v>19.64</v>
      </c>
      <c r="N328" s="2">
        <v>7</v>
      </c>
    </row>
    <row r="329" spans="1:14" x14ac:dyDescent="0.25">
      <c r="A329" s="2" t="s">
        <v>667</v>
      </c>
      <c r="B329" s="2" t="s">
        <v>668</v>
      </c>
      <c r="C329" s="2">
        <v>14.377289377289401</v>
      </c>
      <c r="D329" s="2">
        <v>10</v>
      </c>
      <c r="E329" s="2">
        <v>16</v>
      </c>
      <c r="F329" s="2">
        <v>10</v>
      </c>
      <c r="G329" s="2">
        <v>1</v>
      </c>
      <c r="H329" s="2">
        <v>1092</v>
      </c>
      <c r="I329" s="2">
        <v>122.5</v>
      </c>
      <c r="J329" s="2">
        <v>6.04</v>
      </c>
      <c r="K329" s="4">
        <v>235527963.8125</v>
      </c>
      <c r="L329" s="2">
        <v>0.29599999999999999</v>
      </c>
      <c r="M329" s="2">
        <v>0</v>
      </c>
      <c r="N329" s="2">
        <v>10</v>
      </c>
    </row>
    <row r="330" spans="1:14" x14ac:dyDescent="0.25">
      <c r="A330" s="2" t="s">
        <v>669</v>
      </c>
      <c r="B330" s="2" t="s">
        <v>670</v>
      </c>
      <c r="C330" s="2">
        <v>17.963224893917999</v>
      </c>
      <c r="D330" s="2">
        <v>4</v>
      </c>
      <c r="E330" s="2">
        <v>13</v>
      </c>
      <c r="F330" s="2">
        <v>4</v>
      </c>
      <c r="G330" s="2">
        <v>1</v>
      </c>
      <c r="H330" s="2">
        <v>707</v>
      </c>
      <c r="I330" s="2">
        <v>78.099999999999994</v>
      </c>
      <c r="J330" s="2">
        <v>5.25</v>
      </c>
      <c r="K330" s="4">
        <v>235242798.5</v>
      </c>
      <c r="L330" s="2">
        <v>0.48399999999999999</v>
      </c>
      <c r="M330" s="2">
        <v>12.89</v>
      </c>
      <c r="N330" s="2">
        <v>4</v>
      </c>
    </row>
    <row r="331" spans="1:14" x14ac:dyDescent="0.25">
      <c r="A331" s="2" t="s">
        <v>671</v>
      </c>
      <c r="B331" s="2" t="s">
        <v>672</v>
      </c>
      <c r="C331" s="2">
        <v>39.370078740157503</v>
      </c>
      <c r="D331" s="2">
        <v>9</v>
      </c>
      <c r="E331" s="2">
        <v>34</v>
      </c>
      <c r="F331" s="2">
        <v>8</v>
      </c>
      <c r="G331" s="2">
        <v>1</v>
      </c>
      <c r="H331" s="2">
        <v>254</v>
      </c>
      <c r="I331" s="2">
        <v>28</v>
      </c>
      <c r="J331" s="2">
        <v>9.33</v>
      </c>
      <c r="K331" s="4">
        <v>234702164.91666701</v>
      </c>
      <c r="L331" s="2">
        <v>13.250999999999999</v>
      </c>
      <c r="M331" s="2">
        <v>35.03</v>
      </c>
      <c r="N331" s="2">
        <v>9</v>
      </c>
    </row>
    <row r="332" spans="1:14" x14ac:dyDescent="0.25">
      <c r="A332" s="2" t="s">
        <v>673</v>
      </c>
      <c r="B332" s="2" t="s">
        <v>674</v>
      </c>
      <c r="C332" s="2">
        <v>34.087694483734097</v>
      </c>
      <c r="D332" s="2">
        <v>27</v>
      </c>
      <c r="E332" s="2">
        <v>55</v>
      </c>
      <c r="F332" s="2">
        <v>23</v>
      </c>
      <c r="G332" s="2">
        <v>1</v>
      </c>
      <c r="H332" s="2">
        <v>707</v>
      </c>
      <c r="I332" s="2">
        <v>70.900000000000006</v>
      </c>
      <c r="J332" s="2">
        <v>8.06</v>
      </c>
      <c r="K332" s="4">
        <v>234531144.16666701</v>
      </c>
      <c r="L332" s="2">
        <v>2.75</v>
      </c>
      <c r="M332" s="2">
        <v>71.83</v>
      </c>
      <c r="N332" s="2">
        <v>27</v>
      </c>
    </row>
    <row r="333" spans="1:14" x14ac:dyDescent="0.25">
      <c r="A333" s="2" t="s">
        <v>675</v>
      </c>
      <c r="B333" s="2" t="s">
        <v>676</v>
      </c>
      <c r="C333" s="2">
        <v>22.5</v>
      </c>
      <c r="D333" s="2">
        <v>6</v>
      </c>
      <c r="E333" s="2">
        <v>12</v>
      </c>
      <c r="F333" s="2">
        <v>6</v>
      </c>
      <c r="G333" s="2">
        <v>1</v>
      </c>
      <c r="H333" s="2">
        <v>400</v>
      </c>
      <c r="I333" s="2">
        <v>42.8</v>
      </c>
      <c r="J333" s="2">
        <v>8.85</v>
      </c>
      <c r="K333" s="4">
        <v>234429498.91666701</v>
      </c>
      <c r="L333" s="2">
        <v>0.34599999999999997</v>
      </c>
      <c r="M333" s="2">
        <v>18.22</v>
      </c>
      <c r="N333" s="2">
        <v>6</v>
      </c>
    </row>
    <row r="334" spans="1:14" x14ac:dyDescent="0.25">
      <c r="A334" s="2" t="s">
        <v>677</v>
      </c>
      <c r="B334" s="2" t="s">
        <v>678</v>
      </c>
      <c r="C334" s="2">
        <v>80.839895013123396</v>
      </c>
      <c r="D334" s="2">
        <v>28</v>
      </c>
      <c r="E334" s="2">
        <v>60</v>
      </c>
      <c r="F334" s="2">
        <v>23</v>
      </c>
      <c r="G334" s="2">
        <v>1</v>
      </c>
      <c r="H334" s="2">
        <v>381</v>
      </c>
      <c r="I334" s="2">
        <v>42.7</v>
      </c>
      <c r="J334" s="2">
        <v>5.67</v>
      </c>
      <c r="K334" s="4">
        <v>234247679.625</v>
      </c>
      <c r="L334" s="2">
        <v>17.166</v>
      </c>
      <c r="M334" s="2">
        <v>81.95</v>
      </c>
      <c r="N334" s="2">
        <v>28</v>
      </c>
    </row>
    <row r="335" spans="1:14" x14ac:dyDescent="0.25">
      <c r="A335" s="2" t="s">
        <v>679</v>
      </c>
      <c r="B335" s="2" t="s">
        <v>680</v>
      </c>
      <c r="C335" s="2">
        <v>31.990231990232001</v>
      </c>
      <c r="D335" s="2">
        <v>19</v>
      </c>
      <c r="E335" s="2">
        <v>36</v>
      </c>
      <c r="F335" s="2">
        <v>19</v>
      </c>
      <c r="G335" s="2">
        <v>1</v>
      </c>
      <c r="H335" s="2">
        <v>819</v>
      </c>
      <c r="I335" s="2">
        <v>91.4</v>
      </c>
      <c r="J335" s="2">
        <v>5.82</v>
      </c>
      <c r="K335" s="4">
        <v>233236833.75</v>
      </c>
      <c r="L335" s="2">
        <v>0.97299999999999998</v>
      </c>
      <c r="M335" s="2">
        <v>2.85</v>
      </c>
      <c r="N335" s="2">
        <v>19</v>
      </c>
    </row>
    <row r="336" spans="1:14" x14ac:dyDescent="0.25">
      <c r="A336" s="2" t="s">
        <v>681</v>
      </c>
      <c r="B336" s="2" t="s">
        <v>682</v>
      </c>
      <c r="C336" s="2">
        <v>41.772151898734201</v>
      </c>
      <c r="D336" s="2">
        <v>7</v>
      </c>
      <c r="E336" s="2">
        <v>18</v>
      </c>
      <c r="F336" s="2">
        <v>7</v>
      </c>
      <c r="G336" s="2">
        <v>1</v>
      </c>
      <c r="H336" s="2">
        <v>237</v>
      </c>
      <c r="I336" s="2">
        <v>25.4</v>
      </c>
      <c r="J336" s="2">
        <v>4.8600000000000003</v>
      </c>
      <c r="K336" s="4">
        <v>233196126.47916701</v>
      </c>
      <c r="L336" s="2">
        <v>2.875</v>
      </c>
      <c r="M336" s="2">
        <v>36.270000000000003</v>
      </c>
      <c r="N336" s="2">
        <v>7</v>
      </c>
    </row>
    <row r="337" spans="1:14" x14ac:dyDescent="0.25">
      <c r="A337" s="2" t="s">
        <v>683</v>
      </c>
      <c r="B337" s="2" t="s">
        <v>684</v>
      </c>
      <c r="C337" s="2">
        <v>29.048843187660701</v>
      </c>
      <c r="D337" s="2">
        <v>8</v>
      </c>
      <c r="E337" s="2">
        <v>18</v>
      </c>
      <c r="F337" s="2">
        <v>8</v>
      </c>
      <c r="G337" s="2">
        <v>1</v>
      </c>
      <c r="H337" s="2">
        <v>389</v>
      </c>
      <c r="I337" s="2">
        <v>42.4</v>
      </c>
      <c r="J337" s="2">
        <v>5.85</v>
      </c>
      <c r="K337" s="4">
        <v>232313388.77083299</v>
      </c>
      <c r="L337" s="2">
        <v>1.228</v>
      </c>
      <c r="M337" s="2">
        <v>4.34</v>
      </c>
      <c r="N337" s="2">
        <v>8</v>
      </c>
    </row>
    <row r="338" spans="1:14" x14ac:dyDescent="0.25">
      <c r="A338" s="2" t="s">
        <v>685</v>
      </c>
      <c r="B338" s="2" t="s">
        <v>686</v>
      </c>
      <c r="C338" s="2">
        <v>15.5660377358491</v>
      </c>
      <c r="D338" s="2">
        <v>6</v>
      </c>
      <c r="E338" s="2">
        <v>11</v>
      </c>
      <c r="F338" s="2">
        <v>4</v>
      </c>
      <c r="G338" s="2">
        <v>1</v>
      </c>
      <c r="H338" s="2">
        <v>636</v>
      </c>
      <c r="I338" s="2">
        <v>68.599999999999994</v>
      </c>
      <c r="J338" s="2">
        <v>5.21</v>
      </c>
      <c r="K338" s="4">
        <v>232131963.02083299</v>
      </c>
      <c r="L338" s="2">
        <v>0.252</v>
      </c>
      <c r="M338" s="2">
        <v>13.3</v>
      </c>
      <c r="N338" s="2">
        <v>6</v>
      </c>
    </row>
    <row r="339" spans="1:14" x14ac:dyDescent="0.25">
      <c r="A339" s="2" t="s">
        <v>687</v>
      </c>
      <c r="B339" s="2" t="s">
        <v>688</v>
      </c>
      <c r="C339" s="2">
        <v>36.184210526315802</v>
      </c>
      <c r="D339" s="2">
        <v>9</v>
      </c>
      <c r="E339" s="2">
        <v>21</v>
      </c>
      <c r="F339" s="2">
        <v>8</v>
      </c>
      <c r="G339" s="2">
        <v>1</v>
      </c>
      <c r="H339" s="2">
        <v>456</v>
      </c>
      <c r="I339" s="2">
        <v>49.8</v>
      </c>
      <c r="J339" s="2">
        <v>5.03</v>
      </c>
      <c r="K339" s="4">
        <v>231411286.78125</v>
      </c>
      <c r="L339" s="2">
        <v>1.7210000000000001</v>
      </c>
      <c r="M339" s="2">
        <v>20.47</v>
      </c>
      <c r="N339" s="2">
        <v>9</v>
      </c>
    </row>
    <row r="340" spans="1:14" x14ac:dyDescent="0.25">
      <c r="A340" s="2" t="s">
        <v>689</v>
      </c>
      <c r="B340" s="2" t="s">
        <v>690</v>
      </c>
      <c r="C340" s="2">
        <v>31.5699658703072</v>
      </c>
      <c r="D340" s="2">
        <v>12</v>
      </c>
      <c r="E340" s="2">
        <v>26</v>
      </c>
      <c r="F340" s="2">
        <v>12</v>
      </c>
      <c r="G340" s="2">
        <v>1</v>
      </c>
      <c r="H340" s="2">
        <v>586</v>
      </c>
      <c r="I340" s="2">
        <v>63.9</v>
      </c>
      <c r="J340" s="2">
        <v>8.1</v>
      </c>
      <c r="K340" s="4">
        <v>230794201.5</v>
      </c>
      <c r="L340" s="2">
        <v>1.246</v>
      </c>
      <c r="M340" s="2">
        <v>24.59</v>
      </c>
      <c r="N340" s="2">
        <v>12</v>
      </c>
    </row>
    <row r="341" spans="1:14" x14ac:dyDescent="0.25">
      <c r="A341" s="2" t="s">
        <v>691</v>
      </c>
      <c r="B341" s="2" t="s">
        <v>692</v>
      </c>
      <c r="C341" s="2">
        <v>33.5403726708075</v>
      </c>
      <c r="D341" s="2">
        <v>13</v>
      </c>
      <c r="E341" s="2">
        <v>19</v>
      </c>
      <c r="F341" s="2">
        <v>13</v>
      </c>
      <c r="G341" s="2">
        <v>1</v>
      </c>
      <c r="H341" s="2">
        <v>805</v>
      </c>
      <c r="I341" s="2">
        <v>88.7</v>
      </c>
      <c r="J341" s="2">
        <v>7.2</v>
      </c>
      <c r="K341" s="4">
        <v>229809195.66666701</v>
      </c>
      <c r="L341" s="2">
        <v>0.45100000000000001</v>
      </c>
      <c r="M341" s="2">
        <v>16.02</v>
      </c>
      <c r="N341" s="2">
        <v>13</v>
      </c>
    </row>
    <row r="342" spans="1:14" x14ac:dyDescent="0.25">
      <c r="A342" s="2" t="s">
        <v>693</v>
      </c>
      <c r="B342" s="2" t="s">
        <v>694</v>
      </c>
      <c r="C342" s="2">
        <v>20.220082530949099</v>
      </c>
      <c r="D342" s="2">
        <v>22</v>
      </c>
      <c r="E342" s="2">
        <v>31</v>
      </c>
      <c r="F342" s="2">
        <v>22</v>
      </c>
      <c r="G342" s="2">
        <v>1</v>
      </c>
      <c r="H342" s="2">
        <v>1454</v>
      </c>
      <c r="I342" s="2">
        <v>162.9</v>
      </c>
      <c r="J342" s="2">
        <v>6.84</v>
      </c>
      <c r="K342" s="4">
        <v>227497452.3125</v>
      </c>
      <c r="L342" s="2">
        <v>0.46200000000000002</v>
      </c>
      <c r="M342" s="2">
        <v>5.64</v>
      </c>
      <c r="N342" s="2">
        <v>22</v>
      </c>
    </row>
    <row r="343" spans="1:14" x14ac:dyDescent="0.25">
      <c r="A343" s="2" t="s">
        <v>695</v>
      </c>
      <c r="B343" s="2" t="s">
        <v>696</v>
      </c>
      <c r="C343" s="2">
        <v>36.190476190476197</v>
      </c>
      <c r="D343" s="2">
        <v>29</v>
      </c>
      <c r="E343" s="2">
        <v>46</v>
      </c>
      <c r="F343" s="2">
        <v>26</v>
      </c>
      <c r="G343" s="2">
        <v>1</v>
      </c>
      <c r="H343" s="2">
        <v>945</v>
      </c>
      <c r="I343" s="2">
        <v>103.4</v>
      </c>
      <c r="J343" s="2">
        <v>6.14</v>
      </c>
      <c r="K343" s="4">
        <v>225215588</v>
      </c>
      <c r="L343" s="2">
        <v>1.304</v>
      </c>
      <c r="M343" s="2">
        <v>4.62</v>
      </c>
      <c r="N343" s="2">
        <v>29</v>
      </c>
    </row>
    <row r="344" spans="1:14" x14ac:dyDescent="0.25">
      <c r="A344" s="2" t="s">
        <v>697</v>
      </c>
      <c r="B344" s="2" t="s">
        <v>698</v>
      </c>
      <c r="C344" s="2">
        <v>11.1111111111111</v>
      </c>
      <c r="D344" s="2">
        <v>3</v>
      </c>
      <c r="E344" s="2">
        <v>7</v>
      </c>
      <c r="F344" s="2">
        <v>2</v>
      </c>
      <c r="G344" s="2">
        <v>1</v>
      </c>
      <c r="H344" s="2">
        <v>189</v>
      </c>
      <c r="I344" s="2">
        <v>21.5</v>
      </c>
      <c r="J344" s="2">
        <v>4.91</v>
      </c>
      <c r="K344" s="4">
        <v>223279384.046875</v>
      </c>
      <c r="L344" s="2">
        <v>0.70099999999999996</v>
      </c>
      <c r="M344" s="2">
        <v>9</v>
      </c>
      <c r="N344" s="2">
        <v>3</v>
      </c>
    </row>
    <row r="345" spans="1:14" x14ac:dyDescent="0.25">
      <c r="A345" s="2" t="s">
        <v>699</v>
      </c>
      <c r="B345" s="2" t="s">
        <v>700</v>
      </c>
      <c r="C345" s="2">
        <v>47.247706422018297</v>
      </c>
      <c r="D345" s="2">
        <v>10</v>
      </c>
      <c r="E345" s="2">
        <v>15</v>
      </c>
      <c r="F345" s="2">
        <v>10</v>
      </c>
      <c r="G345" s="2">
        <v>1</v>
      </c>
      <c r="H345" s="2">
        <v>218</v>
      </c>
      <c r="I345" s="2">
        <v>23.6</v>
      </c>
      <c r="J345" s="2">
        <v>9.42</v>
      </c>
      <c r="K345" s="4">
        <v>221390103.94791701</v>
      </c>
      <c r="L345" s="2">
        <v>1.61</v>
      </c>
      <c r="M345" s="2">
        <v>4.18</v>
      </c>
      <c r="N345" s="2">
        <v>10</v>
      </c>
    </row>
    <row r="346" spans="1:14" x14ac:dyDescent="0.25">
      <c r="A346" s="2" t="s">
        <v>701</v>
      </c>
      <c r="B346" s="2" t="s">
        <v>702</v>
      </c>
      <c r="C346" s="2">
        <v>33.7931034482759</v>
      </c>
      <c r="D346" s="2">
        <v>14</v>
      </c>
      <c r="E346" s="2">
        <v>16</v>
      </c>
      <c r="F346" s="2">
        <v>14</v>
      </c>
      <c r="G346" s="2">
        <v>1</v>
      </c>
      <c r="H346" s="2">
        <v>725</v>
      </c>
      <c r="I346" s="2">
        <v>80.599999999999994</v>
      </c>
      <c r="J346" s="2">
        <v>6.21</v>
      </c>
      <c r="K346" s="4">
        <v>221319425.61979201</v>
      </c>
      <c r="L346" s="2">
        <v>0.34799999999999998</v>
      </c>
      <c r="M346" s="2">
        <v>3.38</v>
      </c>
      <c r="N346" s="2">
        <v>14</v>
      </c>
    </row>
    <row r="347" spans="1:14" x14ac:dyDescent="0.25">
      <c r="A347" s="2" t="s">
        <v>703</v>
      </c>
      <c r="B347" s="2" t="s">
        <v>704</v>
      </c>
      <c r="C347" s="2">
        <v>42.6264800861141</v>
      </c>
      <c r="D347" s="2">
        <v>32</v>
      </c>
      <c r="E347" s="2">
        <v>53</v>
      </c>
      <c r="F347" s="2">
        <v>30</v>
      </c>
      <c r="G347" s="2">
        <v>1</v>
      </c>
      <c r="H347" s="2">
        <v>929</v>
      </c>
      <c r="I347" s="2">
        <v>103.3</v>
      </c>
      <c r="J347" s="2">
        <v>5.31</v>
      </c>
      <c r="K347" s="4">
        <v>221247975.66666701</v>
      </c>
      <c r="L347" s="2">
        <v>1.31</v>
      </c>
      <c r="M347" s="2">
        <v>70.58</v>
      </c>
      <c r="N347" s="2">
        <v>32</v>
      </c>
    </row>
    <row r="348" spans="1:14" x14ac:dyDescent="0.25">
      <c r="A348" s="2" t="s">
        <v>705</v>
      </c>
      <c r="B348" s="2" t="s">
        <v>706</v>
      </c>
      <c r="C348" s="2">
        <v>19.5833333333333</v>
      </c>
      <c r="D348" s="2">
        <v>14</v>
      </c>
      <c r="E348" s="2">
        <v>19</v>
      </c>
      <c r="F348" s="2">
        <v>14</v>
      </c>
      <c r="G348" s="2">
        <v>1</v>
      </c>
      <c r="H348" s="2">
        <v>1200</v>
      </c>
      <c r="I348" s="2">
        <v>134.30000000000001</v>
      </c>
      <c r="J348" s="2">
        <v>8.09</v>
      </c>
      <c r="K348" s="4">
        <v>220017444.11458299</v>
      </c>
      <c r="L348" s="2">
        <v>0.29499999999999998</v>
      </c>
      <c r="M348" s="2">
        <v>4.28</v>
      </c>
      <c r="N348" s="2">
        <v>14</v>
      </c>
    </row>
    <row r="349" spans="1:14" x14ac:dyDescent="0.25">
      <c r="A349" s="2" t="s">
        <v>707</v>
      </c>
      <c r="B349" s="2" t="s">
        <v>708</v>
      </c>
      <c r="C349" s="2">
        <v>25.178919973975301</v>
      </c>
      <c r="D349" s="2">
        <v>17</v>
      </c>
      <c r="E349" s="2">
        <v>23</v>
      </c>
      <c r="F349" s="2">
        <v>16</v>
      </c>
      <c r="G349" s="2">
        <v>1</v>
      </c>
      <c r="H349" s="2">
        <v>1537</v>
      </c>
      <c r="I349" s="2">
        <v>171</v>
      </c>
      <c r="J349" s="2">
        <v>6.71</v>
      </c>
      <c r="K349" s="4">
        <v>219779610.5</v>
      </c>
      <c r="L349" s="2">
        <v>0.35199999999999998</v>
      </c>
      <c r="M349" s="2">
        <v>17.32</v>
      </c>
      <c r="N349" s="2">
        <v>17</v>
      </c>
    </row>
    <row r="350" spans="1:14" x14ac:dyDescent="0.25">
      <c r="A350" s="2" t="s">
        <v>709</v>
      </c>
      <c r="B350" s="2" t="s">
        <v>710</v>
      </c>
      <c r="C350" s="2">
        <v>30.884808013355599</v>
      </c>
      <c r="D350" s="2">
        <v>11</v>
      </c>
      <c r="E350" s="2">
        <v>16</v>
      </c>
      <c r="F350" s="2">
        <v>11</v>
      </c>
      <c r="G350" s="2">
        <v>1</v>
      </c>
      <c r="H350" s="2">
        <v>599</v>
      </c>
      <c r="I350" s="2">
        <v>66.5</v>
      </c>
      <c r="J350" s="2">
        <v>9.67</v>
      </c>
      <c r="K350" s="4">
        <v>217844570.1875</v>
      </c>
      <c r="L350" s="2">
        <v>0.52600000000000002</v>
      </c>
      <c r="M350" s="2">
        <v>0</v>
      </c>
      <c r="N350" s="2">
        <v>11</v>
      </c>
    </row>
    <row r="351" spans="1:14" x14ac:dyDescent="0.25">
      <c r="A351" s="2" t="s">
        <v>711</v>
      </c>
      <c r="B351" s="2" t="s">
        <v>712</v>
      </c>
      <c r="C351" s="2">
        <v>27.232796486090798</v>
      </c>
      <c r="D351" s="2">
        <v>10</v>
      </c>
      <c r="E351" s="2">
        <v>16</v>
      </c>
      <c r="F351" s="2">
        <v>10</v>
      </c>
      <c r="G351" s="2">
        <v>1</v>
      </c>
      <c r="H351" s="2">
        <v>683</v>
      </c>
      <c r="I351" s="2">
        <v>77.400000000000006</v>
      </c>
      <c r="J351" s="2">
        <v>5.57</v>
      </c>
      <c r="K351" s="4">
        <v>215995720</v>
      </c>
      <c r="L351" s="2">
        <v>0.624</v>
      </c>
      <c r="M351" s="2">
        <v>11.8</v>
      </c>
      <c r="N351" s="2">
        <v>10</v>
      </c>
    </row>
    <row r="352" spans="1:14" x14ac:dyDescent="0.25">
      <c r="A352" s="2" t="s">
        <v>713</v>
      </c>
      <c r="B352" s="2" t="s">
        <v>714</v>
      </c>
      <c r="C352" s="2">
        <v>19.1701244813278</v>
      </c>
      <c r="D352" s="2">
        <v>18</v>
      </c>
      <c r="E352" s="2">
        <v>30</v>
      </c>
      <c r="F352" s="2">
        <v>10</v>
      </c>
      <c r="G352" s="2">
        <v>1</v>
      </c>
      <c r="H352" s="2">
        <v>1205</v>
      </c>
      <c r="I352" s="2">
        <v>133</v>
      </c>
      <c r="J352" s="2">
        <v>6.13</v>
      </c>
      <c r="K352" s="4">
        <v>215987805.72916701</v>
      </c>
      <c r="L352" s="2">
        <v>0.77800000000000002</v>
      </c>
      <c r="M352" s="2">
        <v>10.24</v>
      </c>
      <c r="N352" s="2">
        <v>18</v>
      </c>
    </row>
    <row r="353" spans="1:14" x14ac:dyDescent="0.25">
      <c r="A353" s="2" t="s">
        <v>715</v>
      </c>
      <c r="B353" s="2" t="s">
        <v>716</v>
      </c>
      <c r="C353" s="2">
        <v>57.275541795665603</v>
      </c>
      <c r="D353" s="2">
        <v>35</v>
      </c>
      <c r="E353" s="2">
        <v>73</v>
      </c>
      <c r="F353" s="2">
        <v>24</v>
      </c>
      <c r="G353" s="2">
        <v>1</v>
      </c>
      <c r="H353" s="2">
        <v>646</v>
      </c>
      <c r="I353" s="2">
        <v>70.8</v>
      </c>
      <c r="J353" s="2">
        <v>5.52</v>
      </c>
      <c r="K353" s="4">
        <v>215001809.25</v>
      </c>
      <c r="L353" s="2">
        <v>4.2119999999999997</v>
      </c>
      <c r="M353" s="2">
        <v>118.53</v>
      </c>
      <c r="N353" s="2">
        <v>35</v>
      </c>
    </row>
    <row r="354" spans="1:14" x14ac:dyDescent="0.25">
      <c r="A354" s="2" t="s">
        <v>717</v>
      </c>
      <c r="B354" s="2" t="s">
        <v>718</v>
      </c>
      <c r="C354" s="2">
        <v>28.407789232531499</v>
      </c>
      <c r="D354" s="2">
        <v>15</v>
      </c>
      <c r="E354" s="2">
        <v>25</v>
      </c>
      <c r="F354" s="2">
        <v>15</v>
      </c>
      <c r="G354" s="2">
        <v>1</v>
      </c>
      <c r="H354" s="2">
        <v>873</v>
      </c>
      <c r="I354" s="2">
        <v>96.3</v>
      </c>
      <c r="J354" s="2">
        <v>4.78</v>
      </c>
      <c r="K354" s="4">
        <v>212556177.10416701</v>
      </c>
      <c r="L354" s="2">
        <v>0.9</v>
      </c>
      <c r="M354" s="2">
        <v>4.62</v>
      </c>
      <c r="N354" s="2">
        <v>15</v>
      </c>
    </row>
    <row r="355" spans="1:14" x14ac:dyDescent="0.25">
      <c r="A355" s="2" t="s">
        <v>719</v>
      </c>
      <c r="B355" s="2" t="s">
        <v>720</v>
      </c>
      <c r="C355" s="2">
        <v>37.864077669902898</v>
      </c>
      <c r="D355" s="2">
        <v>10</v>
      </c>
      <c r="E355" s="2">
        <v>14</v>
      </c>
      <c r="F355" s="2">
        <v>10</v>
      </c>
      <c r="G355" s="2">
        <v>1</v>
      </c>
      <c r="H355" s="2">
        <v>412</v>
      </c>
      <c r="I355" s="2">
        <v>44.1</v>
      </c>
      <c r="J355" s="2">
        <v>5.16</v>
      </c>
      <c r="K355" s="4">
        <v>212538250.05208299</v>
      </c>
      <c r="L355" s="2">
        <v>0.88700000000000001</v>
      </c>
      <c r="M355" s="2">
        <v>0</v>
      </c>
      <c r="N355" s="2">
        <v>10</v>
      </c>
    </row>
    <row r="356" spans="1:14" x14ac:dyDescent="0.25">
      <c r="A356" s="2" t="s">
        <v>721</v>
      </c>
      <c r="B356" s="2" t="s">
        <v>722</v>
      </c>
      <c r="C356" s="2">
        <v>38.8888888888889</v>
      </c>
      <c r="D356" s="2">
        <v>3</v>
      </c>
      <c r="E356" s="2">
        <v>4</v>
      </c>
      <c r="F356" s="2">
        <v>3</v>
      </c>
      <c r="G356" s="2">
        <v>1</v>
      </c>
      <c r="H356" s="2">
        <v>90</v>
      </c>
      <c r="I356" s="2">
        <v>9.4</v>
      </c>
      <c r="J356" s="2">
        <v>9.99</v>
      </c>
      <c r="K356" s="4">
        <v>209048022.58333299</v>
      </c>
      <c r="L356" s="2">
        <v>0.77800000000000002</v>
      </c>
      <c r="M356" s="2">
        <v>0</v>
      </c>
      <c r="N356" s="2">
        <v>3</v>
      </c>
    </row>
    <row r="357" spans="1:14" x14ac:dyDescent="0.25">
      <c r="A357" s="2" t="s">
        <v>723</v>
      </c>
      <c r="B357" s="2" t="s">
        <v>724</v>
      </c>
      <c r="C357" s="2">
        <v>42.196531791907503</v>
      </c>
      <c r="D357" s="2">
        <v>5</v>
      </c>
      <c r="E357" s="2">
        <v>9</v>
      </c>
      <c r="F357" s="2">
        <v>5</v>
      </c>
      <c r="G357" s="2">
        <v>1</v>
      </c>
      <c r="H357" s="2">
        <v>346</v>
      </c>
      <c r="I357" s="2">
        <v>37</v>
      </c>
      <c r="J357" s="2">
        <v>6.44</v>
      </c>
      <c r="K357" s="4">
        <v>208844421.54166701</v>
      </c>
      <c r="L357" s="2">
        <v>0.52</v>
      </c>
      <c r="M357" s="2">
        <v>13.49</v>
      </c>
      <c r="N357" s="2">
        <v>5</v>
      </c>
    </row>
    <row r="358" spans="1:14" x14ac:dyDescent="0.25">
      <c r="A358" s="2" t="s">
        <v>725</v>
      </c>
      <c r="B358" s="2" t="s">
        <v>726</v>
      </c>
      <c r="C358" s="2">
        <v>21.864594894561598</v>
      </c>
      <c r="D358" s="2">
        <v>15</v>
      </c>
      <c r="E358" s="2">
        <v>32</v>
      </c>
      <c r="F358" s="2">
        <v>14</v>
      </c>
      <c r="G358" s="2">
        <v>1</v>
      </c>
      <c r="H358" s="2">
        <v>901</v>
      </c>
      <c r="I358" s="2">
        <v>91.8</v>
      </c>
      <c r="J358" s="2">
        <v>4.88</v>
      </c>
      <c r="K358" s="4">
        <v>207289818.77083299</v>
      </c>
      <c r="L358" s="2">
        <v>2.0539999999999998</v>
      </c>
      <c r="M358" s="2">
        <v>38.22</v>
      </c>
      <c r="N358" s="2">
        <v>15</v>
      </c>
    </row>
    <row r="359" spans="1:14" x14ac:dyDescent="0.25">
      <c r="A359" s="2" t="s">
        <v>727</v>
      </c>
      <c r="B359" s="2" t="s">
        <v>728</v>
      </c>
      <c r="C359" s="2">
        <v>85.617977528089895</v>
      </c>
      <c r="D359" s="2">
        <v>32</v>
      </c>
      <c r="E359" s="2">
        <v>168</v>
      </c>
      <c r="F359" s="2">
        <v>2</v>
      </c>
      <c r="G359" s="2">
        <v>1</v>
      </c>
      <c r="H359" s="2">
        <v>445</v>
      </c>
      <c r="I359" s="2">
        <v>49.9</v>
      </c>
      <c r="J359" s="2">
        <v>4.8899999999999997</v>
      </c>
      <c r="K359" s="4">
        <v>206533992.5625</v>
      </c>
      <c r="L359" s="2">
        <v>90.200999999999993</v>
      </c>
      <c r="M359" s="2">
        <v>344.4</v>
      </c>
      <c r="N359" s="2">
        <v>32</v>
      </c>
    </row>
    <row r="360" spans="1:14" x14ac:dyDescent="0.25">
      <c r="A360" s="2" t="s">
        <v>729</v>
      </c>
      <c r="B360" s="2" t="s">
        <v>730</v>
      </c>
      <c r="C360" s="2">
        <v>45</v>
      </c>
      <c r="D360" s="2">
        <v>8</v>
      </c>
      <c r="E360" s="2">
        <v>13</v>
      </c>
      <c r="F360" s="2">
        <v>7</v>
      </c>
      <c r="G360" s="2">
        <v>1</v>
      </c>
      <c r="H360" s="2">
        <v>320</v>
      </c>
      <c r="I360" s="2">
        <v>34.1</v>
      </c>
      <c r="J360" s="2">
        <v>9.19</v>
      </c>
      <c r="K360" s="4">
        <v>206479498.84375</v>
      </c>
      <c r="L360" s="2">
        <v>0.95699999999999996</v>
      </c>
      <c r="M360" s="2">
        <v>4.3600000000000003</v>
      </c>
      <c r="N360" s="2">
        <v>8</v>
      </c>
    </row>
    <row r="361" spans="1:14" x14ac:dyDescent="0.25">
      <c r="A361" s="2" t="s">
        <v>731</v>
      </c>
      <c r="B361" s="2" t="s">
        <v>732</v>
      </c>
      <c r="C361" s="2">
        <v>27.942681678608</v>
      </c>
      <c r="D361" s="2">
        <v>18</v>
      </c>
      <c r="E361" s="2">
        <v>28</v>
      </c>
      <c r="F361" s="2">
        <v>14</v>
      </c>
      <c r="G361" s="2">
        <v>1</v>
      </c>
      <c r="H361" s="2">
        <v>977</v>
      </c>
      <c r="I361" s="2">
        <v>107.6</v>
      </c>
      <c r="J361" s="2">
        <v>7.03</v>
      </c>
      <c r="K361" s="4">
        <v>205422779.91666701</v>
      </c>
      <c r="L361" s="2">
        <v>0.65600000000000003</v>
      </c>
      <c r="M361" s="2">
        <v>4.7300000000000004</v>
      </c>
      <c r="N361" s="2">
        <v>18</v>
      </c>
    </row>
    <row r="362" spans="1:14" x14ac:dyDescent="0.25">
      <c r="A362" s="2" t="s">
        <v>733</v>
      </c>
      <c r="B362" s="2" t="s">
        <v>734</v>
      </c>
      <c r="C362" s="2">
        <v>22.366863905325399</v>
      </c>
      <c r="D362" s="2">
        <v>14</v>
      </c>
      <c r="E362" s="2">
        <v>36</v>
      </c>
      <c r="F362" s="2">
        <v>14</v>
      </c>
      <c r="G362" s="2">
        <v>1</v>
      </c>
      <c r="H362" s="2">
        <v>845</v>
      </c>
      <c r="I362" s="2">
        <v>92</v>
      </c>
      <c r="J362" s="2">
        <v>7.47</v>
      </c>
      <c r="K362" s="4">
        <v>205366843.16666701</v>
      </c>
      <c r="L362" s="2">
        <v>1.3460000000000001</v>
      </c>
      <c r="M362" s="2">
        <v>19.2</v>
      </c>
      <c r="N362" s="2">
        <v>14</v>
      </c>
    </row>
    <row r="363" spans="1:14" x14ac:dyDescent="0.25">
      <c r="A363" s="2" t="s">
        <v>735</v>
      </c>
      <c r="B363" s="2" t="s">
        <v>736</v>
      </c>
      <c r="C363" s="2">
        <v>8.8297872340425503</v>
      </c>
      <c r="D363" s="2">
        <v>6</v>
      </c>
      <c r="E363" s="2">
        <v>9</v>
      </c>
      <c r="F363" s="2">
        <v>6</v>
      </c>
      <c r="G363" s="2">
        <v>1</v>
      </c>
      <c r="H363" s="2">
        <v>940</v>
      </c>
      <c r="I363" s="2">
        <v>105.6</v>
      </c>
      <c r="J363" s="2">
        <v>8.7200000000000006</v>
      </c>
      <c r="K363" s="4">
        <v>205258045.60416701</v>
      </c>
      <c r="L363" s="2">
        <v>0.155</v>
      </c>
      <c r="M363" s="2">
        <v>4.34</v>
      </c>
      <c r="N363" s="2">
        <v>6</v>
      </c>
    </row>
    <row r="364" spans="1:14" x14ac:dyDescent="0.25">
      <c r="A364" s="2" t="s">
        <v>737</v>
      </c>
      <c r="B364" s="2" t="s">
        <v>738</v>
      </c>
      <c r="C364" s="2">
        <v>59.510357815442603</v>
      </c>
      <c r="D364" s="2">
        <v>28</v>
      </c>
      <c r="E364" s="2">
        <v>65</v>
      </c>
      <c r="F364" s="2">
        <v>26</v>
      </c>
      <c r="G364" s="2">
        <v>1</v>
      </c>
      <c r="H364" s="2">
        <v>531</v>
      </c>
      <c r="I364" s="2">
        <v>57.8</v>
      </c>
      <c r="J364" s="2">
        <v>7.47</v>
      </c>
      <c r="K364" s="4">
        <v>205079989.75</v>
      </c>
      <c r="L364" s="2">
        <v>3.4239999999999999</v>
      </c>
      <c r="M364" s="2">
        <v>120.69</v>
      </c>
      <c r="N364" s="2">
        <v>28</v>
      </c>
    </row>
    <row r="365" spans="1:14" x14ac:dyDescent="0.25">
      <c r="A365" s="2" t="s">
        <v>739</v>
      </c>
      <c r="B365" s="2" t="s">
        <v>740</v>
      </c>
      <c r="C365" s="2">
        <v>33.1902718168813</v>
      </c>
      <c r="D365" s="2">
        <v>15</v>
      </c>
      <c r="E365" s="2">
        <v>41</v>
      </c>
      <c r="F365" s="2">
        <v>14</v>
      </c>
      <c r="G365" s="2">
        <v>1</v>
      </c>
      <c r="H365" s="2">
        <v>699</v>
      </c>
      <c r="I365" s="2">
        <v>75.400000000000006</v>
      </c>
      <c r="J365" s="2">
        <v>9.44</v>
      </c>
      <c r="K365" s="4">
        <v>203236356.08333299</v>
      </c>
      <c r="L365" s="2">
        <v>0.98599999999999999</v>
      </c>
      <c r="M365" s="2">
        <v>14.58</v>
      </c>
      <c r="N365" s="2">
        <v>15</v>
      </c>
    </row>
    <row r="366" spans="1:14" x14ac:dyDescent="0.25">
      <c r="A366" s="2" t="s">
        <v>741</v>
      </c>
      <c r="B366" s="2" t="s">
        <v>742</v>
      </c>
      <c r="C366" s="2">
        <v>16.6030534351145</v>
      </c>
      <c r="D366" s="2">
        <v>7</v>
      </c>
      <c r="E366" s="2">
        <v>39</v>
      </c>
      <c r="F366" s="2">
        <v>6</v>
      </c>
      <c r="G366" s="2">
        <v>1</v>
      </c>
      <c r="H366" s="2">
        <v>524</v>
      </c>
      <c r="I366" s="2">
        <v>57.7</v>
      </c>
      <c r="J366" s="2">
        <v>5.85</v>
      </c>
      <c r="K366" s="4">
        <v>203148601.125</v>
      </c>
      <c r="L366" s="2">
        <v>0.48699999999999999</v>
      </c>
      <c r="M366" s="2">
        <v>8.49</v>
      </c>
      <c r="N366" s="2">
        <v>7</v>
      </c>
    </row>
    <row r="367" spans="1:14" x14ac:dyDescent="0.25">
      <c r="A367" s="2" t="s">
        <v>743</v>
      </c>
      <c r="B367" s="2" t="s">
        <v>744</v>
      </c>
      <c r="C367" s="2">
        <v>21.208907741251299</v>
      </c>
      <c r="D367" s="2">
        <v>13</v>
      </c>
      <c r="E367" s="2">
        <v>24</v>
      </c>
      <c r="F367" s="2">
        <v>9</v>
      </c>
      <c r="G367" s="2">
        <v>1</v>
      </c>
      <c r="H367" s="2">
        <v>943</v>
      </c>
      <c r="I367" s="2">
        <v>103.9</v>
      </c>
      <c r="J367" s="2">
        <v>5.17</v>
      </c>
      <c r="K367" s="4">
        <v>202968368.14583299</v>
      </c>
      <c r="L367" s="2">
        <v>0.42499999999999999</v>
      </c>
      <c r="M367" s="2">
        <v>7.68</v>
      </c>
      <c r="N367" s="2">
        <v>13</v>
      </c>
    </row>
    <row r="368" spans="1:14" x14ac:dyDescent="0.25">
      <c r="A368" s="2" t="s">
        <v>745</v>
      </c>
      <c r="B368" s="2" t="s">
        <v>746</v>
      </c>
      <c r="C368" s="2">
        <v>16.186556927297701</v>
      </c>
      <c r="D368" s="2">
        <v>7</v>
      </c>
      <c r="E368" s="2">
        <v>9</v>
      </c>
      <c r="F368" s="2">
        <v>7</v>
      </c>
      <c r="G368" s="2">
        <v>1</v>
      </c>
      <c r="H368" s="2">
        <v>729</v>
      </c>
      <c r="I368" s="2">
        <v>78.8</v>
      </c>
      <c r="J368" s="2">
        <v>5.54</v>
      </c>
      <c r="K368" s="4">
        <v>202860671.20833299</v>
      </c>
      <c r="L368" s="2">
        <v>0.10299999999999999</v>
      </c>
      <c r="M368" s="2">
        <v>0</v>
      </c>
      <c r="N368" s="2">
        <v>7</v>
      </c>
    </row>
    <row r="369" spans="1:14" x14ac:dyDescent="0.25">
      <c r="A369" s="2" t="s">
        <v>747</v>
      </c>
      <c r="B369" s="2" t="s">
        <v>748</v>
      </c>
      <c r="C369" s="2">
        <v>33.283803863298701</v>
      </c>
      <c r="D369" s="2">
        <v>16</v>
      </c>
      <c r="E369" s="2">
        <v>22</v>
      </c>
      <c r="F369" s="2">
        <v>16</v>
      </c>
      <c r="G369" s="2">
        <v>1</v>
      </c>
      <c r="H369" s="2">
        <v>673</v>
      </c>
      <c r="I369" s="2">
        <v>76.3</v>
      </c>
      <c r="J369" s="2">
        <v>6.6</v>
      </c>
      <c r="K369" s="4">
        <v>202247017.36458299</v>
      </c>
      <c r="L369" s="2">
        <v>0.59799999999999998</v>
      </c>
      <c r="M369" s="2">
        <v>0</v>
      </c>
      <c r="N369" s="2">
        <v>16</v>
      </c>
    </row>
    <row r="370" spans="1:14" x14ac:dyDescent="0.25">
      <c r="A370" s="2" t="s">
        <v>749</v>
      </c>
      <c r="B370" s="2" t="s">
        <v>750</v>
      </c>
      <c r="C370" s="2">
        <v>23.923444976076599</v>
      </c>
      <c r="D370" s="2">
        <v>4</v>
      </c>
      <c r="E370" s="2">
        <v>11</v>
      </c>
      <c r="F370" s="2">
        <v>3</v>
      </c>
      <c r="G370" s="2">
        <v>1</v>
      </c>
      <c r="H370" s="2">
        <v>209</v>
      </c>
      <c r="I370" s="2">
        <v>23.4</v>
      </c>
      <c r="J370" s="2">
        <v>7.87</v>
      </c>
      <c r="K370" s="4">
        <v>202246492.80208299</v>
      </c>
      <c r="L370" s="2">
        <v>1.254</v>
      </c>
      <c r="M370" s="2">
        <v>5.51</v>
      </c>
      <c r="N370" s="2">
        <v>4</v>
      </c>
    </row>
    <row r="371" spans="1:14" x14ac:dyDescent="0.25">
      <c r="A371" s="2" t="s">
        <v>751</v>
      </c>
      <c r="B371" s="2" t="s">
        <v>752</v>
      </c>
      <c r="C371" s="2">
        <v>50.852017937219699</v>
      </c>
      <c r="D371" s="2">
        <v>42</v>
      </c>
      <c r="E371" s="2">
        <v>83</v>
      </c>
      <c r="F371" s="2">
        <v>42</v>
      </c>
      <c r="G371" s="2">
        <v>1</v>
      </c>
      <c r="H371" s="2">
        <v>1115</v>
      </c>
      <c r="I371" s="2">
        <v>119.4</v>
      </c>
      <c r="J371" s="2">
        <v>4.83</v>
      </c>
      <c r="K371" s="4">
        <v>200393673.85416701</v>
      </c>
      <c r="L371" s="2">
        <v>2.6179999999999999</v>
      </c>
      <c r="M371" s="2">
        <v>136.80000000000001</v>
      </c>
      <c r="N371" s="2">
        <v>42</v>
      </c>
    </row>
    <row r="372" spans="1:14" x14ac:dyDescent="0.25">
      <c r="A372" s="2" t="s">
        <v>753</v>
      </c>
      <c r="B372" s="2" t="s">
        <v>754</v>
      </c>
      <c r="C372" s="2">
        <v>15.632754342431801</v>
      </c>
      <c r="D372" s="2">
        <v>5</v>
      </c>
      <c r="E372" s="2">
        <v>13</v>
      </c>
      <c r="F372" s="2">
        <v>5</v>
      </c>
      <c r="G372" s="2">
        <v>1</v>
      </c>
      <c r="H372" s="2">
        <v>403</v>
      </c>
      <c r="I372" s="2">
        <v>44.8</v>
      </c>
      <c r="J372" s="2">
        <v>4.96</v>
      </c>
      <c r="K372" s="4">
        <v>199764649.33333299</v>
      </c>
      <c r="L372" s="2">
        <v>0.38900000000000001</v>
      </c>
      <c r="M372" s="2">
        <v>0</v>
      </c>
      <c r="N372" s="2">
        <v>5</v>
      </c>
    </row>
    <row r="373" spans="1:14" x14ac:dyDescent="0.25">
      <c r="A373" s="2" t="s">
        <v>755</v>
      </c>
      <c r="B373" s="2" t="s">
        <v>756</v>
      </c>
      <c r="C373" s="2">
        <v>32.9861111111111</v>
      </c>
      <c r="D373" s="2">
        <v>11</v>
      </c>
      <c r="E373" s="2">
        <v>19</v>
      </c>
      <c r="F373" s="2">
        <v>6</v>
      </c>
      <c r="G373" s="2">
        <v>1</v>
      </c>
      <c r="H373" s="2">
        <v>288</v>
      </c>
      <c r="I373" s="2">
        <v>33</v>
      </c>
      <c r="J373" s="2">
        <v>5.24</v>
      </c>
      <c r="K373" s="4">
        <v>199325943.89583299</v>
      </c>
      <c r="L373" s="2">
        <v>1.8480000000000001</v>
      </c>
      <c r="M373" s="2">
        <v>10.77</v>
      </c>
      <c r="N373" s="2">
        <v>11</v>
      </c>
    </row>
    <row r="374" spans="1:14" x14ac:dyDescent="0.25">
      <c r="A374" s="2" t="s">
        <v>757</v>
      </c>
      <c r="B374" s="2" t="s">
        <v>758</v>
      </c>
      <c r="C374" s="2">
        <v>41.6666666666667</v>
      </c>
      <c r="D374" s="2">
        <v>11</v>
      </c>
      <c r="E374" s="2">
        <v>32</v>
      </c>
      <c r="F374" s="2">
        <v>11</v>
      </c>
      <c r="G374" s="2">
        <v>1</v>
      </c>
      <c r="H374" s="2">
        <v>216</v>
      </c>
      <c r="I374" s="2">
        <v>24.7</v>
      </c>
      <c r="J374" s="2">
        <v>6.34</v>
      </c>
      <c r="K374" s="4">
        <v>199294432.83333299</v>
      </c>
      <c r="L374" s="2">
        <v>2.9809999999999999</v>
      </c>
      <c r="M374" s="2">
        <v>61.6</v>
      </c>
      <c r="N374" s="2">
        <v>11</v>
      </c>
    </row>
    <row r="375" spans="1:14" x14ac:dyDescent="0.25">
      <c r="A375" s="2" t="s">
        <v>759</v>
      </c>
      <c r="B375" s="2" t="s">
        <v>760</v>
      </c>
      <c r="C375" s="2">
        <v>24.731182795698899</v>
      </c>
      <c r="D375" s="2">
        <v>16</v>
      </c>
      <c r="E375" s="2">
        <v>30</v>
      </c>
      <c r="F375" s="2">
        <v>16</v>
      </c>
      <c r="G375" s="2">
        <v>1</v>
      </c>
      <c r="H375" s="2">
        <v>1023</v>
      </c>
      <c r="I375" s="2">
        <v>116.4</v>
      </c>
      <c r="J375" s="2">
        <v>6.83</v>
      </c>
      <c r="K375" s="4">
        <v>198634564.75</v>
      </c>
      <c r="L375" s="2">
        <v>0.66200000000000003</v>
      </c>
      <c r="M375" s="2">
        <v>0</v>
      </c>
      <c r="N375" s="2">
        <v>16</v>
      </c>
    </row>
    <row r="376" spans="1:14" x14ac:dyDescent="0.25">
      <c r="A376" s="2" t="s">
        <v>761</v>
      </c>
      <c r="B376" s="2" t="s">
        <v>762</v>
      </c>
      <c r="C376" s="2">
        <v>21.7155266015201</v>
      </c>
      <c r="D376" s="2">
        <v>11</v>
      </c>
      <c r="E376" s="2">
        <v>16</v>
      </c>
      <c r="F376" s="2">
        <v>10</v>
      </c>
      <c r="G376" s="2">
        <v>1</v>
      </c>
      <c r="H376" s="2">
        <v>921</v>
      </c>
      <c r="I376" s="2">
        <v>100.6</v>
      </c>
      <c r="J376" s="2">
        <v>5.12</v>
      </c>
      <c r="K376" s="4">
        <v>198525929.97916701</v>
      </c>
      <c r="L376" s="2">
        <v>0.44500000000000001</v>
      </c>
      <c r="M376" s="2">
        <v>8.1199999999999992</v>
      </c>
      <c r="N376" s="2">
        <v>11</v>
      </c>
    </row>
    <row r="377" spans="1:14" x14ac:dyDescent="0.25">
      <c r="A377" s="2" t="s">
        <v>763</v>
      </c>
      <c r="B377" s="2" t="s">
        <v>764</v>
      </c>
      <c r="C377" s="2">
        <v>19.3589743589744</v>
      </c>
      <c r="D377" s="2">
        <v>34</v>
      </c>
      <c r="E377" s="2">
        <v>49</v>
      </c>
      <c r="F377" s="2">
        <v>34</v>
      </c>
      <c r="G377" s="2">
        <v>1</v>
      </c>
      <c r="H377" s="2">
        <v>3120</v>
      </c>
      <c r="I377" s="2">
        <v>340</v>
      </c>
      <c r="J377" s="2">
        <v>5.64</v>
      </c>
      <c r="K377" s="4">
        <v>197249038.66666701</v>
      </c>
      <c r="L377" s="2">
        <v>0.32600000000000001</v>
      </c>
      <c r="M377" s="2">
        <v>11.51</v>
      </c>
      <c r="N377" s="2">
        <v>34</v>
      </c>
    </row>
    <row r="378" spans="1:14" x14ac:dyDescent="0.25">
      <c r="A378" s="2" t="s">
        <v>765</v>
      </c>
      <c r="B378" s="2" t="s">
        <v>766</v>
      </c>
      <c r="C378" s="2">
        <v>18.0436847103514</v>
      </c>
      <c r="D378" s="2">
        <v>11</v>
      </c>
      <c r="E378" s="2">
        <v>15</v>
      </c>
      <c r="F378" s="2">
        <v>10</v>
      </c>
      <c r="G378" s="2">
        <v>1</v>
      </c>
      <c r="H378" s="2">
        <v>1053</v>
      </c>
      <c r="I378" s="2">
        <v>116.7</v>
      </c>
      <c r="J378" s="2">
        <v>6.57</v>
      </c>
      <c r="K378" s="4">
        <v>197048188.54166701</v>
      </c>
      <c r="L378" s="2">
        <v>0.20100000000000001</v>
      </c>
      <c r="M378" s="2">
        <v>6.46</v>
      </c>
      <c r="N378" s="2">
        <v>11</v>
      </c>
    </row>
    <row r="379" spans="1:14" x14ac:dyDescent="0.25">
      <c r="A379" s="2" t="s">
        <v>767</v>
      </c>
      <c r="B379" s="2" t="s">
        <v>768</v>
      </c>
      <c r="C379" s="2">
        <v>37.5</v>
      </c>
      <c r="D379" s="2">
        <v>11</v>
      </c>
      <c r="E379" s="2">
        <v>12</v>
      </c>
      <c r="F379" s="2">
        <v>11</v>
      </c>
      <c r="G379" s="2">
        <v>1</v>
      </c>
      <c r="H379" s="2">
        <v>248</v>
      </c>
      <c r="I379" s="2">
        <v>27.3</v>
      </c>
      <c r="J379" s="2">
        <v>7.23</v>
      </c>
      <c r="K379" s="4">
        <v>196910760.67708299</v>
      </c>
      <c r="L379" s="2">
        <v>0.95699999999999996</v>
      </c>
      <c r="M379" s="2">
        <v>4.32</v>
      </c>
      <c r="N379" s="2">
        <v>11</v>
      </c>
    </row>
    <row r="380" spans="1:14" x14ac:dyDescent="0.25">
      <c r="A380" s="2" t="s">
        <v>769</v>
      </c>
      <c r="B380" s="2" t="s">
        <v>770</v>
      </c>
      <c r="C380" s="2">
        <v>23.724212812160701</v>
      </c>
      <c r="D380" s="2">
        <v>27</v>
      </c>
      <c r="E380" s="2">
        <v>40</v>
      </c>
      <c r="F380" s="2">
        <v>26</v>
      </c>
      <c r="G380" s="2">
        <v>1</v>
      </c>
      <c r="H380" s="2">
        <v>1842</v>
      </c>
      <c r="I380" s="2">
        <v>206.1</v>
      </c>
      <c r="J380" s="2">
        <v>5.87</v>
      </c>
      <c r="K380" s="4">
        <v>196785348.16666701</v>
      </c>
      <c r="L380" s="2">
        <v>0.438</v>
      </c>
      <c r="M380" s="2">
        <v>6.49</v>
      </c>
      <c r="N380" s="2">
        <v>27</v>
      </c>
    </row>
    <row r="381" spans="1:14" x14ac:dyDescent="0.25">
      <c r="A381" s="2" t="s">
        <v>771</v>
      </c>
      <c r="B381" s="2" t="s">
        <v>772</v>
      </c>
      <c r="C381" s="2">
        <v>47.590361445783103</v>
      </c>
      <c r="D381" s="2">
        <v>10</v>
      </c>
      <c r="E381" s="2">
        <v>26</v>
      </c>
      <c r="F381" s="2">
        <v>8</v>
      </c>
      <c r="G381" s="2">
        <v>1</v>
      </c>
      <c r="H381" s="2">
        <v>166</v>
      </c>
      <c r="I381" s="2">
        <v>18.5</v>
      </c>
      <c r="J381" s="2">
        <v>8.09</v>
      </c>
      <c r="K381" s="4">
        <v>196774655.40625</v>
      </c>
      <c r="L381" s="2">
        <v>7.577</v>
      </c>
      <c r="M381" s="2">
        <v>49.11</v>
      </c>
      <c r="N381" s="2">
        <v>10</v>
      </c>
    </row>
    <row r="382" spans="1:14" x14ac:dyDescent="0.25">
      <c r="A382" s="2" t="s">
        <v>773</v>
      </c>
      <c r="B382" s="2" t="s">
        <v>774</v>
      </c>
      <c r="C382" s="2">
        <v>26.046986721143998</v>
      </c>
      <c r="D382" s="2">
        <v>13</v>
      </c>
      <c r="E382" s="2">
        <v>18</v>
      </c>
      <c r="F382" s="2">
        <v>13</v>
      </c>
      <c r="G382" s="2">
        <v>1</v>
      </c>
      <c r="H382" s="2">
        <v>979</v>
      </c>
      <c r="I382" s="2">
        <v>109.3</v>
      </c>
      <c r="J382" s="2">
        <v>7.21</v>
      </c>
      <c r="K382" s="4">
        <v>195976089.89583299</v>
      </c>
      <c r="L382" s="2">
        <v>0.318</v>
      </c>
      <c r="M382" s="2">
        <v>6.71</v>
      </c>
      <c r="N382" s="2">
        <v>13</v>
      </c>
    </row>
    <row r="383" spans="1:14" x14ac:dyDescent="0.25">
      <c r="A383" s="2" t="s">
        <v>775</v>
      </c>
      <c r="B383" s="2" t="s">
        <v>776</v>
      </c>
      <c r="C383" s="2">
        <v>22.914757103574701</v>
      </c>
      <c r="D383" s="2">
        <v>17</v>
      </c>
      <c r="E383" s="2">
        <v>23</v>
      </c>
      <c r="F383" s="2">
        <v>16</v>
      </c>
      <c r="G383" s="2">
        <v>1</v>
      </c>
      <c r="H383" s="2">
        <v>1091</v>
      </c>
      <c r="I383" s="2">
        <v>122.7</v>
      </c>
      <c r="J383" s="2">
        <v>5.73</v>
      </c>
      <c r="K383" s="4">
        <v>195794872.41666701</v>
      </c>
      <c r="L383" s="2">
        <v>0.432</v>
      </c>
      <c r="M383" s="2">
        <v>4.0199999999999996</v>
      </c>
      <c r="N383" s="2">
        <v>17</v>
      </c>
    </row>
    <row r="384" spans="1:14" x14ac:dyDescent="0.25">
      <c r="A384" s="2" t="s">
        <v>777</v>
      </c>
      <c r="B384" s="2" t="s">
        <v>778</v>
      </c>
      <c r="C384" s="2">
        <v>28.712871287128699</v>
      </c>
      <c r="D384" s="2">
        <v>13</v>
      </c>
      <c r="E384" s="2">
        <v>16</v>
      </c>
      <c r="F384" s="2">
        <v>13</v>
      </c>
      <c r="G384" s="2">
        <v>1</v>
      </c>
      <c r="H384" s="2">
        <v>707</v>
      </c>
      <c r="I384" s="2">
        <v>76.7</v>
      </c>
      <c r="J384" s="2">
        <v>4.75</v>
      </c>
      <c r="K384" s="4">
        <v>195605465.17708299</v>
      </c>
      <c r="L384" s="2">
        <v>0.54</v>
      </c>
      <c r="M384" s="2">
        <v>3.8</v>
      </c>
      <c r="N384" s="2">
        <v>13</v>
      </c>
    </row>
    <row r="385" spans="1:14" x14ac:dyDescent="0.25">
      <c r="A385" s="2" t="s">
        <v>779</v>
      </c>
      <c r="B385" s="2" t="s">
        <v>780</v>
      </c>
      <c r="C385" s="2">
        <v>19.324090121317202</v>
      </c>
      <c r="D385" s="2">
        <v>21</v>
      </c>
      <c r="E385" s="2">
        <v>42</v>
      </c>
      <c r="F385" s="2">
        <v>21</v>
      </c>
      <c r="G385" s="2">
        <v>1</v>
      </c>
      <c r="H385" s="2">
        <v>1154</v>
      </c>
      <c r="I385" s="2">
        <v>130.30000000000001</v>
      </c>
      <c r="J385" s="2">
        <v>5.66</v>
      </c>
      <c r="K385" s="4">
        <v>193545646.73958299</v>
      </c>
      <c r="L385" s="2">
        <v>1.046</v>
      </c>
      <c r="M385" s="2">
        <v>36.14</v>
      </c>
      <c r="N385" s="2">
        <v>21</v>
      </c>
    </row>
    <row r="386" spans="1:14" x14ac:dyDescent="0.25">
      <c r="A386" s="2" t="s">
        <v>781</v>
      </c>
      <c r="B386" s="2" t="s">
        <v>782</v>
      </c>
      <c r="C386" s="2">
        <v>55.639097744360903</v>
      </c>
      <c r="D386" s="2">
        <v>7</v>
      </c>
      <c r="E386" s="2">
        <v>13</v>
      </c>
      <c r="F386" s="2">
        <v>4</v>
      </c>
      <c r="G386" s="2">
        <v>1</v>
      </c>
      <c r="H386" s="2">
        <v>133</v>
      </c>
      <c r="I386" s="2">
        <v>14</v>
      </c>
      <c r="J386" s="2">
        <v>4.37</v>
      </c>
      <c r="K386" s="4">
        <v>193437455.375</v>
      </c>
      <c r="L386" s="2">
        <v>9</v>
      </c>
      <c r="M386" s="2">
        <v>26.04</v>
      </c>
      <c r="N386" s="2">
        <v>7</v>
      </c>
    </row>
    <row r="387" spans="1:14" x14ac:dyDescent="0.25">
      <c r="A387" s="2" t="s">
        <v>783</v>
      </c>
      <c r="B387" s="2" t="s">
        <v>784</v>
      </c>
      <c r="C387" s="2">
        <v>11.4730878186969</v>
      </c>
      <c r="D387" s="2">
        <v>6</v>
      </c>
      <c r="E387" s="2">
        <v>7</v>
      </c>
      <c r="F387" s="2">
        <v>6</v>
      </c>
      <c r="G387" s="2">
        <v>1</v>
      </c>
      <c r="H387" s="2">
        <v>706</v>
      </c>
      <c r="I387" s="2">
        <v>76.3</v>
      </c>
      <c r="J387" s="2">
        <v>7.21</v>
      </c>
      <c r="K387" s="4">
        <v>192359966.70833299</v>
      </c>
      <c r="L387" s="2">
        <v>4.8000000000000001E-2</v>
      </c>
      <c r="M387" s="2">
        <v>3.73</v>
      </c>
      <c r="N387" s="2">
        <v>6</v>
      </c>
    </row>
    <row r="388" spans="1:14" x14ac:dyDescent="0.25">
      <c r="A388" s="2" t="s">
        <v>785</v>
      </c>
      <c r="B388" s="2" t="s">
        <v>786</v>
      </c>
      <c r="C388" s="2">
        <v>50.8333333333333</v>
      </c>
      <c r="D388" s="2">
        <v>17</v>
      </c>
      <c r="E388" s="2">
        <v>37</v>
      </c>
      <c r="F388" s="2">
        <v>15</v>
      </c>
      <c r="G388" s="2">
        <v>1</v>
      </c>
      <c r="H388" s="2">
        <v>480</v>
      </c>
      <c r="I388" s="2">
        <v>52.8</v>
      </c>
      <c r="J388" s="2">
        <v>6.21</v>
      </c>
      <c r="K388" s="4">
        <v>192080636.58333299</v>
      </c>
      <c r="L388" s="2">
        <v>2.5350000000000001</v>
      </c>
      <c r="M388" s="2">
        <v>44.13</v>
      </c>
      <c r="N388" s="2">
        <v>17</v>
      </c>
    </row>
    <row r="389" spans="1:14" x14ac:dyDescent="0.25">
      <c r="A389" s="2" t="s">
        <v>787</v>
      </c>
      <c r="B389" s="2" t="s">
        <v>788</v>
      </c>
      <c r="C389" s="2">
        <v>14.221218961625301</v>
      </c>
      <c r="D389" s="2">
        <v>4</v>
      </c>
      <c r="E389" s="2">
        <v>6</v>
      </c>
      <c r="F389" s="2">
        <v>4</v>
      </c>
      <c r="G389" s="2">
        <v>1</v>
      </c>
      <c r="H389" s="2">
        <v>443</v>
      </c>
      <c r="I389" s="2">
        <v>50.5</v>
      </c>
      <c r="J389" s="2">
        <v>7.78</v>
      </c>
      <c r="K389" s="4">
        <v>190833221.75</v>
      </c>
      <c r="L389" s="2">
        <v>0.28000000000000003</v>
      </c>
      <c r="M389" s="2">
        <v>9.4499999999999993</v>
      </c>
      <c r="N389" s="2">
        <v>4</v>
      </c>
    </row>
    <row r="390" spans="1:14" x14ac:dyDescent="0.25">
      <c r="A390" s="2" t="s">
        <v>789</v>
      </c>
      <c r="B390" s="2" t="s">
        <v>790</v>
      </c>
      <c r="C390" s="2">
        <v>22.211476466795599</v>
      </c>
      <c r="D390" s="2">
        <v>38</v>
      </c>
      <c r="E390" s="2">
        <v>61</v>
      </c>
      <c r="F390" s="2">
        <v>36</v>
      </c>
      <c r="G390" s="2">
        <v>1</v>
      </c>
      <c r="H390" s="2">
        <v>3102</v>
      </c>
      <c r="I390" s="2">
        <v>347.6</v>
      </c>
      <c r="J390" s="2">
        <v>6.35</v>
      </c>
      <c r="K390" s="4">
        <v>189861834.16666701</v>
      </c>
      <c r="L390" s="2">
        <v>0.34399999999999997</v>
      </c>
      <c r="M390" s="2">
        <v>10.14</v>
      </c>
      <c r="N390" s="2">
        <v>38</v>
      </c>
    </row>
    <row r="391" spans="1:14" x14ac:dyDescent="0.25">
      <c r="A391" s="2" t="s">
        <v>791</v>
      </c>
      <c r="B391" s="2" t="s">
        <v>792</v>
      </c>
      <c r="C391" s="2">
        <v>32.701421800947898</v>
      </c>
      <c r="D391" s="2">
        <v>9</v>
      </c>
      <c r="E391" s="2">
        <v>20</v>
      </c>
      <c r="F391" s="2">
        <v>9</v>
      </c>
      <c r="G391" s="2">
        <v>1</v>
      </c>
      <c r="H391" s="2">
        <v>422</v>
      </c>
      <c r="I391" s="2">
        <v>47.2</v>
      </c>
      <c r="J391" s="2">
        <v>7.99</v>
      </c>
      <c r="K391" s="4">
        <v>189101623.58333299</v>
      </c>
      <c r="L391" s="2">
        <v>1.3260000000000001</v>
      </c>
      <c r="M391" s="2">
        <v>16.21</v>
      </c>
      <c r="N391" s="2">
        <v>9</v>
      </c>
    </row>
    <row r="392" spans="1:14" x14ac:dyDescent="0.25">
      <c r="A392" s="2" t="s">
        <v>793</v>
      </c>
      <c r="B392" s="2" t="s">
        <v>794</v>
      </c>
      <c r="C392" s="2">
        <v>29.1054739652871</v>
      </c>
      <c r="D392" s="2">
        <v>16</v>
      </c>
      <c r="E392" s="2">
        <v>28</v>
      </c>
      <c r="F392" s="2">
        <v>16</v>
      </c>
      <c r="G392" s="2">
        <v>1</v>
      </c>
      <c r="H392" s="2">
        <v>749</v>
      </c>
      <c r="I392" s="2">
        <v>83.9</v>
      </c>
      <c r="J392" s="2">
        <v>7.94</v>
      </c>
      <c r="K392" s="4">
        <v>188644651.91666701</v>
      </c>
      <c r="L392" s="2">
        <v>0.81699999999999995</v>
      </c>
      <c r="M392" s="2">
        <v>9.59</v>
      </c>
      <c r="N392" s="2">
        <v>16</v>
      </c>
    </row>
    <row r="393" spans="1:14" x14ac:dyDescent="0.25">
      <c r="A393" s="2" t="s">
        <v>795</v>
      </c>
      <c r="B393" s="2" t="s">
        <v>796</v>
      </c>
      <c r="C393" s="2">
        <v>82.432432432432407</v>
      </c>
      <c r="D393" s="2">
        <v>28</v>
      </c>
      <c r="E393" s="2">
        <v>164</v>
      </c>
      <c r="F393" s="2">
        <v>6</v>
      </c>
      <c r="G393" s="2">
        <v>1</v>
      </c>
      <c r="H393" s="2">
        <v>444</v>
      </c>
      <c r="I393" s="2">
        <v>49.6</v>
      </c>
      <c r="J393" s="2">
        <v>4.88</v>
      </c>
      <c r="K393" s="4">
        <v>188589103.20833299</v>
      </c>
      <c r="L393" s="2">
        <v>55.234000000000002</v>
      </c>
      <c r="M393" s="2">
        <v>301.36</v>
      </c>
      <c r="N393" s="2">
        <v>28</v>
      </c>
    </row>
    <row r="394" spans="1:14" x14ac:dyDescent="0.25">
      <c r="A394" s="2" t="s">
        <v>797</v>
      </c>
      <c r="B394" s="2" t="s">
        <v>798</v>
      </c>
      <c r="C394" s="2">
        <v>76.428571428571402</v>
      </c>
      <c r="D394" s="2">
        <v>7</v>
      </c>
      <c r="E394" s="2">
        <v>14</v>
      </c>
      <c r="F394" s="2">
        <v>5</v>
      </c>
      <c r="G394" s="2">
        <v>1</v>
      </c>
      <c r="H394" s="2">
        <v>140</v>
      </c>
      <c r="I394" s="2">
        <v>14.5</v>
      </c>
      <c r="J394" s="2">
        <v>4.7699999999999996</v>
      </c>
      <c r="K394" s="4">
        <v>186001231.91666701</v>
      </c>
      <c r="L394" s="2">
        <v>6.9429999999999996</v>
      </c>
      <c r="M394" s="2">
        <v>33.31</v>
      </c>
      <c r="N394" s="2">
        <v>7</v>
      </c>
    </row>
    <row r="395" spans="1:14" x14ac:dyDescent="0.25">
      <c r="A395" s="2" t="s">
        <v>799</v>
      </c>
      <c r="B395" s="2" t="s">
        <v>800</v>
      </c>
      <c r="C395" s="2">
        <v>24.6367239101717</v>
      </c>
      <c r="D395" s="2">
        <v>25</v>
      </c>
      <c r="E395" s="2">
        <v>41</v>
      </c>
      <c r="F395" s="2">
        <v>17</v>
      </c>
      <c r="G395" s="2">
        <v>1</v>
      </c>
      <c r="H395" s="2">
        <v>1514</v>
      </c>
      <c r="I395" s="2">
        <v>166.1</v>
      </c>
      <c r="J395" s="2">
        <v>6.09</v>
      </c>
      <c r="K395" s="4">
        <v>185765597.41666701</v>
      </c>
      <c r="L395" s="2">
        <v>0.59899999999999998</v>
      </c>
      <c r="M395" s="2">
        <v>12.29</v>
      </c>
      <c r="N395" s="2">
        <v>25</v>
      </c>
    </row>
    <row r="396" spans="1:14" x14ac:dyDescent="0.25">
      <c r="A396" s="2" t="s">
        <v>801</v>
      </c>
      <c r="B396" s="2" t="s">
        <v>802</v>
      </c>
      <c r="C396" s="2">
        <v>19.838056680161898</v>
      </c>
      <c r="D396" s="2">
        <v>5</v>
      </c>
      <c r="E396" s="2">
        <v>15</v>
      </c>
      <c r="F396" s="2">
        <v>5</v>
      </c>
      <c r="G396" s="2">
        <v>1</v>
      </c>
      <c r="H396" s="2">
        <v>247</v>
      </c>
      <c r="I396" s="2">
        <v>28.5</v>
      </c>
      <c r="J396" s="2">
        <v>4.07</v>
      </c>
      <c r="K396" s="4">
        <v>185275753.52083299</v>
      </c>
      <c r="L396" s="2">
        <v>1.738</v>
      </c>
      <c r="M396" s="2">
        <v>24.68</v>
      </c>
      <c r="N396" s="2">
        <v>5</v>
      </c>
    </row>
    <row r="397" spans="1:14" x14ac:dyDescent="0.25">
      <c r="A397" s="2" t="s">
        <v>803</v>
      </c>
      <c r="B397" s="2" t="s">
        <v>804</v>
      </c>
      <c r="C397" s="2">
        <v>20.026791694574701</v>
      </c>
      <c r="D397" s="2">
        <v>17</v>
      </c>
      <c r="E397" s="2">
        <v>22</v>
      </c>
      <c r="F397" s="2">
        <v>17</v>
      </c>
      <c r="G397" s="2">
        <v>1</v>
      </c>
      <c r="H397" s="2">
        <v>1493</v>
      </c>
      <c r="I397" s="2">
        <v>163.1</v>
      </c>
      <c r="J397" s="2">
        <v>6.47</v>
      </c>
      <c r="K397" s="4">
        <v>185010788.70833299</v>
      </c>
      <c r="L397" s="2">
        <v>0.42199999999999999</v>
      </c>
      <c r="M397" s="2">
        <v>0</v>
      </c>
      <c r="N397" s="2">
        <v>17</v>
      </c>
    </row>
    <row r="398" spans="1:14" x14ac:dyDescent="0.25">
      <c r="A398" s="2" t="s">
        <v>805</v>
      </c>
      <c r="B398" s="2" t="s">
        <v>806</v>
      </c>
      <c r="C398" s="2">
        <v>21.77734375</v>
      </c>
      <c r="D398" s="2">
        <v>17</v>
      </c>
      <c r="E398" s="2">
        <v>26</v>
      </c>
      <c r="F398" s="2">
        <v>17</v>
      </c>
      <c r="G398" s="2">
        <v>1</v>
      </c>
      <c r="H398" s="2">
        <v>1024</v>
      </c>
      <c r="I398" s="2">
        <v>116.3</v>
      </c>
      <c r="J398" s="2">
        <v>6.21</v>
      </c>
      <c r="K398" s="4">
        <v>184130505.01041701</v>
      </c>
      <c r="L398" s="2">
        <v>0.33800000000000002</v>
      </c>
      <c r="M398" s="2">
        <v>0</v>
      </c>
      <c r="N398" s="2">
        <v>17</v>
      </c>
    </row>
    <row r="399" spans="1:14" x14ac:dyDescent="0.25">
      <c r="A399" s="2" t="s">
        <v>807</v>
      </c>
      <c r="B399" s="2" t="s">
        <v>808</v>
      </c>
      <c r="C399" s="2">
        <v>12.0822622107969</v>
      </c>
      <c r="D399" s="2">
        <v>8</v>
      </c>
      <c r="E399" s="2">
        <v>14</v>
      </c>
      <c r="F399" s="2">
        <v>8</v>
      </c>
      <c r="G399" s="2">
        <v>1</v>
      </c>
      <c r="H399" s="2">
        <v>1167</v>
      </c>
      <c r="I399" s="2">
        <v>129.6</v>
      </c>
      <c r="J399" s="2">
        <v>7.55</v>
      </c>
      <c r="K399" s="4">
        <v>184121994.98958299</v>
      </c>
      <c r="L399" s="2">
        <v>0.29199999999999998</v>
      </c>
      <c r="M399" s="2">
        <v>3.94</v>
      </c>
      <c r="N399" s="2">
        <v>8</v>
      </c>
    </row>
    <row r="400" spans="1:14" x14ac:dyDescent="0.25">
      <c r="A400" s="2" t="s">
        <v>809</v>
      </c>
      <c r="B400" s="2" t="s">
        <v>810</v>
      </c>
      <c r="C400" s="2">
        <v>20.4015776263894</v>
      </c>
      <c r="D400" s="2">
        <v>29</v>
      </c>
      <c r="E400" s="2">
        <v>36</v>
      </c>
      <c r="F400" s="2">
        <v>28</v>
      </c>
      <c r="G400" s="2">
        <v>1</v>
      </c>
      <c r="H400" s="2">
        <v>2789</v>
      </c>
      <c r="I400" s="2">
        <v>297.3</v>
      </c>
      <c r="J400" s="2">
        <v>6.8</v>
      </c>
      <c r="K400" s="4">
        <v>184043250.64583299</v>
      </c>
      <c r="L400" s="2">
        <v>0.44700000000000001</v>
      </c>
      <c r="M400" s="2">
        <v>3.46</v>
      </c>
      <c r="N400" s="2">
        <v>29</v>
      </c>
    </row>
    <row r="401" spans="1:14" x14ac:dyDescent="0.25">
      <c r="A401" s="2" t="s">
        <v>811</v>
      </c>
      <c r="B401" s="2" t="s">
        <v>812</v>
      </c>
      <c r="C401" s="2">
        <v>28.8950276243094</v>
      </c>
      <c r="D401" s="2">
        <v>33</v>
      </c>
      <c r="E401" s="2">
        <v>47</v>
      </c>
      <c r="F401" s="2">
        <v>33</v>
      </c>
      <c r="G401" s="2">
        <v>1</v>
      </c>
      <c r="H401" s="2">
        <v>1810</v>
      </c>
      <c r="I401" s="2">
        <v>191.8</v>
      </c>
      <c r="J401" s="2">
        <v>6.3</v>
      </c>
      <c r="K401" s="4">
        <v>183287947.125</v>
      </c>
      <c r="L401" s="2">
        <v>0.85899999999999999</v>
      </c>
      <c r="M401" s="2">
        <v>0</v>
      </c>
      <c r="N401" s="2">
        <v>33</v>
      </c>
    </row>
    <row r="402" spans="1:14" x14ac:dyDescent="0.25">
      <c r="A402" s="2" t="s">
        <v>813</v>
      </c>
      <c r="B402" s="2" t="s">
        <v>814</v>
      </c>
      <c r="C402" s="2">
        <v>41.554959785522797</v>
      </c>
      <c r="D402" s="2">
        <v>17</v>
      </c>
      <c r="E402" s="2">
        <v>30</v>
      </c>
      <c r="F402" s="2">
        <v>17</v>
      </c>
      <c r="G402" s="2">
        <v>1</v>
      </c>
      <c r="H402" s="2">
        <v>373</v>
      </c>
      <c r="I402" s="2">
        <v>42.1</v>
      </c>
      <c r="J402" s="2">
        <v>7.08</v>
      </c>
      <c r="K402" s="4">
        <v>182006197.95833299</v>
      </c>
      <c r="L402" s="2">
        <v>2.4329999999999998</v>
      </c>
      <c r="M402" s="2">
        <v>52.48</v>
      </c>
      <c r="N402" s="2">
        <v>17</v>
      </c>
    </row>
    <row r="403" spans="1:14" x14ac:dyDescent="0.25">
      <c r="A403" s="2" t="s">
        <v>815</v>
      </c>
      <c r="B403" s="2" t="s">
        <v>816</v>
      </c>
      <c r="C403" s="2">
        <v>27.7777777777778</v>
      </c>
      <c r="D403" s="2">
        <v>17</v>
      </c>
      <c r="E403" s="2">
        <v>25</v>
      </c>
      <c r="F403" s="2">
        <v>17</v>
      </c>
      <c r="G403" s="2">
        <v>1</v>
      </c>
      <c r="H403" s="2">
        <v>810</v>
      </c>
      <c r="I403" s="2">
        <v>89.4</v>
      </c>
      <c r="J403" s="2">
        <v>6.07</v>
      </c>
      <c r="K403" s="4">
        <v>181613396.625</v>
      </c>
      <c r="L403" s="2">
        <v>0.77800000000000002</v>
      </c>
      <c r="M403" s="2">
        <v>5.63</v>
      </c>
      <c r="N403" s="2">
        <v>17</v>
      </c>
    </row>
    <row r="404" spans="1:14" x14ac:dyDescent="0.25">
      <c r="A404" s="2" t="s">
        <v>817</v>
      </c>
      <c r="B404" s="2" t="s">
        <v>818</v>
      </c>
      <c r="C404" s="2">
        <v>21.365853658536601</v>
      </c>
      <c r="D404" s="2">
        <v>33</v>
      </c>
      <c r="E404" s="2">
        <v>55</v>
      </c>
      <c r="F404" s="2">
        <v>32</v>
      </c>
      <c r="G404" s="2">
        <v>1</v>
      </c>
      <c r="H404" s="2">
        <v>2050</v>
      </c>
      <c r="I404" s="2">
        <v>232.6</v>
      </c>
      <c r="J404" s="2">
        <v>6.28</v>
      </c>
      <c r="K404" s="4">
        <v>180043844.20833299</v>
      </c>
      <c r="L404" s="2">
        <v>0.376</v>
      </c>
      <c r="M404" s="2">
        <v>5.28</v>
      </c>
      <c r="N404" s="2">
        <v>33</v>
      </c>
    </row>
    <row r="405" spans="1:14" x14ac:dyDescent="0.25">
      <c r="A405" s="2" t="s">
        <v>819</v>
      </c>
      <c r="B405" s="2" t="s">
        <v>820</v>
      </c>
      <c r="C405" s="2">
        <v>14.735658042744699</v>
      </c>
      <c r="D405" s="2">
        <v>9</v>
      </c>
      <c r="E405" s="2">
        <v>23</v>
      </c>
      <c r="F405" s="2">
        <v>9</v>
      </c>
      <c r="G405" s="2">
        <v>1</v>
      </c>
      <c r="H405" s="2">
        <v>889</v>
      </c>
      <c r="I405" s="2">
        <v>99.3</v>
      </c>
      <c r="J405" s="2">
        <v>6.05</v>
      </c>
      <c r="K405" s="4">
        <v>178326390.14583299</v>
      </c>
      <c r="L405" s="2">
        <v>0.38200000000000001</v>
      </c>
      <c r="M405" s="2">
        <v>6.7</v>
      </c>
      <c r="N405" s="2">
        <v>9</v>
      </c>
    </row>
    <row r="406" spans="1:14" x14ac:dyDescent="0.25">
      <c r="A406" s="2" t="s">
        <v>821</v>
      </c>
      <c r="B406" s="2" t="s">
        <v>822</v>
      </c>
      <c r="C406" s="2">
        <v>24.378508420208501</v>
      </c>
      <c r="D406" s="2">
        <v>17</v>
      </c>
      <c r="E406" s="2">
        <v>27</v>
      </c>
      <c r="F406" s="2">
        <v>17</v>
      </c>
      <c r="G406" s="2">
        <v>1</v>
      </c>
      <c r="H406" s="2">
        <v>1247</v>
      </c>
      <c r="I406" s="2">
        <v>134.9</v>
      </c>
      <c r="J406" s="2">
        <v>7.65</v>
      </c>
      <c r="K406" s="4">
        <v>178108192.75</v>
      </c>
      <c r="L406" s="2">
        <v>0.46100000000000002</v>
      </c>
      <c r="M406" s="2">
        <v>3.94</v>
      </c>
      <c r="N406" s="2">
        <v>17</v>
      </c>
    </row>
    <row r="407" spans="1:14" x14ac:dyDescent="0.25">
      <c r="A407" s="2" t="s">
        <v>823</v>
      </c>
      <c r="B407" s="2" t="s">
        <v>824</v>
      </c>
      <c r="C407" s="2">
        <v>20.9961685823755</v>
      </c>
      <c r="D407" s="2">
        <v>20</v>
      </c>
      <c r="E407" s="2">
        <v>28</v>
      </c>
      <c r="F407" s="2">
        <v>19</v>
      </c>
      <c r="G407" s="2">
        <v>1</v>
      </c>
      <c r="H407" s="2">
        <v>1305</v>
      </c>
      <c r="I407" s="2">
        <v>143.6</v>
      </c>
      <c r="J407" s="2">
        <v>5.73</v>
      </c>
      <c r="K407" s="4">
        <v>177582873.91666701</v>
      </c>
      <c r="L407" s="2">
        <v>0.52</v>
      </c>
      <c r="M407" s="2">
        <v>8.51</v>
      </c>
      <c r="N407" s="2">
        <v>20</v>
      </c>
    </row>
    <row r="408" spans="1:14" x14ac:dyDescent="0.25">
      <c r="A408" s="2" t="s">
        <v>825</v>
      </c>
      <c r="B408" s="2" t="s">
        <v>826</v>
      </c>
      <c r="C408" s="2">
        <v>24.860724233983301</v>
      </c>
      <c r="D408" s="2">
        <v>20</v>
      </c>
      <c r="E408" s="2">
        <v>28</v>
      </c>
      <c r="F408" s="2">
        <v>15</v>
      </c>
      <c r="G408" s="2">
        <v>1</v>
      </c>
      <c r="H408" s="2">
        <v>1436</v>
      </c>
      <c r="I408" s="2">
        <v>159.80000000000001</v>
      </c>
      <c r="J408" s="2">
        <v>5.39</v>
      </c>
      <c r="K408" s="4">
        <v>177230247.16666701</v>
      </c>
      <c r="L408" s="2">
        <v>0.436</v>
      </c>
      <c r="M408" s="2">
        <v>0</v>
      </c>
      <c r="N408" s="2">
        <v>20</v>
      </c>
    </row>
    <row r="409" spans="1:14" x14ac:dyDescent="0.25">
      <c r="A409" s="2" t="s">
        <v>827</v>
      </c>
      <c r="B409" s="2" t="s">
        <v>828</v>
      </c>
      <c r="C409" s="2">
        <v>45.774647887323901</v>
      </c>
      <c r="D409" s="2">
        <v>5</v>
      </c>
      <c r="E409" s="2">
        <v>9</v>
      </c>
      <c r="F409" s="2">
        <v>5</v>
      </c>
      <c r="G409" s="2">
        <v>1</v>
      </c>
      <c r="H409" s="2">
        <v>142</v>
      </c>
      <c r="I409" s="2">
        <v>15.9</v>
      </c>
      <c r="J409" s="2">
        <v>5.4</v>
      </c>
      <c r="K409" s="4">
        <v>176319971.25</v>
      </c>
      <c r="L409" s="2">
        <v>1.1539999999999999</v>
      </c>
      <c r="M409" s="2">
        <v>1.79</v>
      </c>
      <c r="N409" s="2">
        <v>5</v>
      </c>
    </row>
    <row r="410" spans="1:14" x14ac:dyDescent="0.25">
      <c r="A410" s="2" t="s">
        <v>829</v>
      </c>
      <c r="B410" s="2" t="s">
        <v>830</v>
      </c>
      <c r="C410" s="2">
        <v>46.953405017921099</v>
      </c>
      <c r="D410" s="2">
        <v>18</v>
      </c>
      <c r="E410" s="2">
        <v>35</v>
      </c>
      <c r="F410" s="2">
        <v>18</v>
      </c>
      <c r="G410" s="2">
        <v>1</v>
      </c>
      <c r="H410" s="2">
        <v>558</v>
      </c>
      <c r="I410" s="2">
        <v>61.3</v>
      </c>
      <c r="J410" s="2">
        <v>8</v>
      </c>
      <c r="K410" s="4">
        <v>175624094.35416701</v>
      </c>
      <c r="L410" s="2">
        <v>1.2230000000000001</v>
      </c>
      <c r="M410" s="2">
        <v>33.1</v>
      </c>
      <c r="N410" s="2">
        <v>18</v>
      </c>
    </row>
    <row r="411" spans="1:14" x14ac:dyDescent="0.25">
      <c r="A411" s="2" t="s">
        <v>831</v>
      </c>
      <c r="B411" s="2" t="s">
        <v>832</v>
      </c>
      <c r="C411" s="2">
        <v>16.148566814695201</v>
      </c>
      <c r="D411" s="2">
        <v>22</v>
      </c>
      <c r="E411" s="2">
        <v>32</v>
      </c>
      <c r="F411" s="2">
        <v>22</v>
      </c>
      <c r="G411" s="2">
        <v>1</v>
      </c>
      <c r="H411" s="2">
        <v>2477</v>
      </c>
      <c r="I411" s="2">
        <v>272.39999999999998</v>
      </c>
      <c r="J411" s="2">
        <v>5.59</v>
      </c>
      <c r="K411" s="4">
        <v>175417896.625</v>
      </c>
      <c r="L411" s="2">
        <v>0.374</v>
      </c>
      <c r="M411" s="2">
        <v>3.43</v>
      </c>
      <c r="N411" s="2">
        <v>22</v>
      </c>
    </row>
    <row r="412" spans="1:14" x14ac:dyDescent="0.25">
      <c r="A412" s="2" t="s">
        <v>833</v>
      </c>
      <c r="B412" s="2" t="s">
        <v>834</v>
      </c>
      <c r="C412" s="2">
        <v>26.875</v>
      </c>
      <c r="D412" s="2">
        <v>7</v>
      </c>
      <c r="E412" s="2">
        <v>12</v>
      </c>
      <c r="F412" s="2">
        <v>7</v>
      </c>
      <c r="G412" s="2">
        <v>1</v>
      </c>
      <c r="H412" s="2">
        <v>480</v>
      </c>
      <c r="I412" s="2">
        <v>53.7</v>
      </c>
      <c r="J412" s="2">
        <v>7.58</v>
      </c>
      <c r="K412" s="4">
        <v>175039734.91666701</v>
      </c>
      <c r="L412" s="2">
        <v>0.68200000000000005</v>
      </c>
      <c r="M412" s="2">
        <v>3.81</v>
      </c>
      <c r="N412" s="2">
        <v>7</v>
      </c>
    </row>
    <row r="413" spans="1:14" x14ac:dyDescent="0.25">
      <c r="A413" s="2" t="s">
        <v>835</v>
      </c>
      <c r="B413" s="2" t="s">
        <v>836</v>
      </c>
      <c r="C413" s="2">
        <v>27.690100430416098</v>
      </c>
      <c r="D413" s="2">
        <v>17</v>
      </c>
      <c r="E413" s="2">
        <v>29</v>
      </c>
      <c r="F413" s="2">
        <v>15</v>
      </c>
      <c r="G413" s="2">
        <v>1</v>
      </c>
      <c r="H413" s="2">
        <v>697</v>
      </c>
      <c r="I413" s="2">
        <v>76.7</v>
      </c>
      <c r="J413" s="2">
        <v>7.18</v>
      </c>
      <c r="K413" s="4">
        <v>174966269.5</v>
      </c>
      <c r="L413" s="2">
        <v>0.624</v>
      </c>
      <c r="M413" s="2">
        <v>12.66</v>
      </c>
      <c r="N413" s="2">
        <v>17</v>
      </c>
    </row>
    <row r="414" spans="1:14" x14ac:dyDescent="0.25">
      <c r="A414" s="2" t="s">
        <v>837</v>
      </c>
      <c r="B414" s="2" t="s">
        <v>838</v>
      </c>
      <c r="C414" s="2">
        <v>31.578947368421101</v>
      </c>
      <c r="D414" s="2">
        <v>28</v>
      </c>
      <c r="E414" s="2">
        <v>38</v>
      </c>
      <c r="F414" s="2">
        <v>27</v>
      </c>
      <c r="G414" s="2">
        <v>1</v>
      </c>
      <c r="H414" s="2">
        <v>1330</v>
      </c>
      <c r="I414" s="2">
        <v>145.19999999999999</v>
      </c>
      <c r="J414" s="2">
        <v>9.1300000000000008</v>
      </c>
      <c r="K414" s="4">
        <v>174944953</v>
      </c>
      <c r="L414" s="2">
        <v>0.86599999999999999</v>
      </c>
      <c r="M414" s="2">
        <v>2.75</v>
      </c>
      <c r="N414" s="2">
        <v>28</v>
      </c>
    </row>
    <row r="415" spans="1:14" x14ac:dyDescent="0.25">
      <c r="A415" s="2" t="s">
        <v>839</v>
      </c>
      <c r="B415" s="2" t="s">
        <v>840</v>
      </c>
      <c r="C415" s="2">
        <v>20.0842105263158</v>
      </c>
      <c r="D415" s="2">
        <v>26</v>
      </c>
      <c r="E415" s="2">
        <v>46</v>
      </c>
      <c r="F415" s="2">
        <v>26</v>
      </c>
      <c r="G415" s="2">
        <v>1</v>
      </c>
      <c r="H415" s="2">
        <v>2375</v>
      </c>
      <c r="I415" s="2">
        <v>266.60000000000002</v>
      </c>
      <c r="J415" s="2">
        <v>7.11</v>
      </c>
      <c r="K415" s="4">
        <v>173843849.73177099</v>
      </c>
      <c r="L415" s="2">
        <v>0.46100000000000002</v>
      </c>
      <c r="M415" s="2">
        <v>2.65</v>
      </c>
      <c r="N415" s="2">
        <v>26</v>
      </c>
    </row>
    <row r="416" spans="1:14" x14ac:dyDescent="0.25">
      <c r="A416" s="2" t="s">
        <v>841</v>
      </c>
      <c r="B416" s="2" t="s">
        <v>842</v>
      </c>
      <c r="C416" s="2">
        <v>18.048128342245999</v>
      </c>
      <c r="D416" s="2">
        <v>15</v>
      </c>
      <c r="E416" s="2">
        <v>21</v>
      </c>
      <c r="F416" s="2">
        <v>14</v>
      </c>
      <c r="G416" s="2">
        <v>1</v>
      </c>
      <c r="H416" s="2">
        <v>1496</v>
      </c>
      <c r="I416" s="2">
        <v>166.3</v>
      </c>
      <c r="J416" s="2">
        <v>6.61</v>
      </c>
      <c r="K416" s="4">
        <v>172889568.51041701</v>
      </c>
      <c r="L416" s="2">
        <v>0.192</v>
      </c>
      <c r="M416" s="2">
        <v>0</v>
      </c>
      <c r="N416" s="2">
        <v>15</v>
      </c>
    </row>
    <row r="417" spans="1:14" x14ac:dyDescent="0.25">
      <c r="A417" s="2" t="s">
        <v>843</v>
      </c>
      <c r="B417" s="2" t="s">
        <v>844</v>
      </c>
      <c r="C417" s="2">
        <v>21.500559910414299</v>
      </c>
      <c r="D417" s="2">
        <v>12</v>
      </c>
      <c r="E417" s="2">
        <v>19</v>
      </c>
      <c r="F417" s="2">
        <v>12</v>
      </c>
      <c r="G417" s="2">
        <v>1</v>
      </c>
      <c r="H417" s="2">
        <v>893</v>
      </c>
      <c r="I417" s="2">
        <v>98.5</v>
      </c>
      <c r="J417" s="2">
        <v>5.21</v>
      </c>
      <c r="K417" s="4">
        <v>172199263.5625</v>
      </c>
      <c r="L417" s="2">
        <v>0.50900000000000001</v>
      </c>
      <c r="M417" s="2">
        <v>2.34</v>
      </c>
      <c r="N417" s="2">
        <v>12</v>
      </c>
    </row>
    <row r="418" spans="1:14" x14ac:dyDescent="0.25">
      <c r="A418" s="2" t="s">
        <v>845</v>
      </c>
      <c r="B418" s="2" t="s">
        <v>846</v>
      </c>
      <c r="C418" s="2">
        <v>24.328358208955201</v>
      </c>
      <c r="D418" s="2">
        <v>19</v>
      </c>
      <c r="E418" s="2">
        <v>30</v>
      </c>
      <c r="F418" s="2">
        <v>18</v>
      </c>
      <c r="G418" s="2">
        <v>1</v>
      </c>
      <c r="H418" s="2">
        <v>1340</v>
      </c>
      <c r="I418" s="2">
        <v>148.1</v>
      </c>
      <c r="J418" s="2">
        <v>8.98</v>
      </c>
      <c r="K418" s="4">
        <v>172098962.83333299</v>
      </c>
      <c r="L418" s="2">
        <v>0.40300000000000002</v>
      </c>
      <c r="M418" s="2">
        <v>5.94</v>
      </c>
      <c r="N418" s="2">
        <v>19</v>
      </c>
    </row>
    <row r="419" spans="1:14" x14ac:dyDescent="0.25">
      <c r="A419" s="2" t="s">
        <v>847</v>
      </c>
      <c r="B419" s="2" t="s">
        <v>848</v>
      </c>
      <c r="C419" s="2">
        <v>31.836734693877499</v>
      </c>
      <c r="D419" s="2">
        <v>5</v>
      </c>
      <c r="E419" s="2">
        <v>9</v>
      </c>
      <c r="F419" s="2">
        <v>5</v>
      </c>
      <c r="G419" s="2">
        <v>1</v>
      </c>
      <c r="H419" s="2">
        <v>245</v>
      </c>
      <c r="I419" s="2">
        <v>26</v>
      </c>
      <c r="J419" s="2">
        <v>9.11</v>
      </c>
      <c r="K419" s="4">
        <v>171732576.64583299</v>
      </c>
      <c r="L419" s="2">
        <v>0.66800000000000004</v>
      </c>
      <c r="M419" s="2">
        <v>5.69</v>
      </c>
      <c r="N419" s="2">
        <v>5</v>
      </c>
    </row>
    <row r="420" spans="1:14" x14ac:dyDescent="0.25">
      <c r="A420" s="2" t="s">
        <v>849</v>
      </c>
      <c r="B420" s="2" t="s">
        <v>850</v>
      </c>
      <c r="C420" s="2">
        <v>25.932062966031499</v>
      </c>
      <c r="D420" s="2">
        <v>15</v>
      </c>
      <c r="E420" s="2">
        <v>25</v>
      </c>
      <c r="F420" s="2">
        <v>15</v>
      </c>
      <c r="G420" s="2">
        <v>1</v>
      </c>
      <c r="H420" s="2">
        <v>1207</v>
      </c>
      <c r="I420" s="2">
        <v>136.6</v>
      </c>
      <c r="J420" s="2">
        <v>9.09</v>
      </c>
      <c r="K420" s="4">
        <v>171235780.54166701</v>
      </c>
      <c r="L420" s="2">
        <v>0.48</v>
      </c>
      <c r="M420" s="2">
        <v>0</v>
      </c>
      <c r="N420" s="2">
        <v>15</v>
      </c>
    </row>
    <row r="421" spans="1:14" x14ac:dyDescent="0.25">
      <c r="A421" s="2" t="s">
        <v>851</v>
      </c>
      <c r="B421" s="2" t="s">
        <v>852</v>
      </c>
      <c r="C421" s="2">
        <v>24.618585298196901</v>
      </c>
      <c r="D421" s="2">
        <v>25</v>
      </c>
      <c r="E421" s="2">
        <v>29</v>
      </c>
      <c r="F421" s="2">
        <v>25</v>
      </c>
      <c r="G421" s="2">
        <v>1</v>
      </c>
      <c r="H421" s="2">
        <v>1442</v>
      </c>
      <c r="I421" s="2">
        <v>161.1</v>
      </c>
      <c r="J421" s="2">
        <v>6.46</v>
      </c>
      <c r="K421" s="4">
        <v>169959396.35416701</v>
      </c>
      <c r="L421" s="2">
        <v>0.54700000000000004</v>
      </c>
      <c r="M421" s="2">
        <v>0</v>
      </c>
      <c r="N421" s="2">
        <v>25</v>
      </c>
    </row>
    <row r="422" spans="1:14" x14ac:dyDescent="0.25">
      <c r="A422" s="2" t="s">
        <v>853</v>
      </c>
      <c r="B422" s="2" t="s">
        <v>854</v>
      </c>
      <c r="C422" s="2">
        <v>16.858917480035501</v>
      </c>
      <c r="D422" s="2">
        <v>12</v>
      </c>
      <c r="E422" s="2">
        <v>16</v>
      </c>
      <c r="F422" s="2">
        <v>11</v>
      </c>
      <c r="G422" s="2">
        <v>1</v>
      </c>
      <c r="H422" s="2">
        <v>1127</v>
      </c>
      <c r="I422" s="2">
        <v>125.7</v>
      </c>
      <c r="J422" s="2">
        <v>6.16</v>
      </c>
      <c r="K422" s="4">
        <v>168567908.40625</v>
      </c>
      <c r="L422" s="2">
        <v>0.36199999999999999</v>
      </c>
      <c r="M422" s="2">
        <v>2.33</v>
      </c>
      <c r="N422" s="2">
        <v>12</v>
      </c>
    </row>
    <row r="423" spans="1:14" x14ac:dyDescent="0.25">
      <c r="A423" s="2" t="s">
        <v>855</v>
      </c>
      <c r="B423" s="2" t="s">
        <v>856</v>
      </c>
      <c r="C423" s="2">
        <v>26.356589147286801</v>
      </c>
      <c r="D423" s="2">
        <v>15</v>
      </c>
      <c r="E423" s="2">
        <v>24</v>
      </c>
      <c r="F423" s="2">
        <v>15</v>
      </c>
      <c r="G423" s="2">
        <v>1</v>
      </c>
      <c r="H423" s="2">
        <v>1161</v>
      </c>
      <c r="I423" s="2">
        <v>128.69999999999999</v>
      </c>
      <c r="J423" s="2">
        <v>6.37</v>
      </c>
      <c r="K423" s="4">
        <v>167997045.6875</v>
      </c>
      <c r="L423" s="2">
        <v>0.34599999999999997</v>
      </c>
      <c r="M423" s="2">
        <v>0</v>
      </c>
      <c r="N423" s="2">
        <v>15</v>
      </c>
    </row>
    <row r="424" spans="1:14" x14ac:dyDescent="0.25">
      <c r="A424" s="2" t="s">
        <v>857</v>
      </c>
      <c r="B424" s="2" t="s">
        <v>858</v>
      </c>
      <c r="C424" s="2">
        <v>28.755364806867</v>
      </c>
      <c r="D424" s="2">
        <v>6</v>
      </c>
      <c r="E424" s="2">
        <v>17</v>
      </c>
      <c r="F424" s="2">
        <v>5</v>
      </c>
      <c r="G424" s="2">
        <v>1</v>
      </c>
      <c r="H424" s="2">
        <v>233</v>
      </c>
      <c r="I424" s="2">
        <v>26</v>
      </c>
      <c r="J424" s="2">
        <v>8.7200000000000006</v>
      </c>
      <c r="K424" s="4">
        <v>167995012.412435</v>
      </c>
      <c r="L424" s="2">
        <v>0.93100000000000005</v>
      </c>
      <c r="M424" s="2">
        <v>24.95</v>
      </c>
      <c r="N424" s="2">
        <v>6</v>
      </c>
    </row>
    <row r="425" spans="1:14" x14ac:dyDescent="0.25">
      <c r="A425" s="2" t="s">
        <v>859</v>
      </c>
      <c r="B425" s="2" t="s">
        <v>860</v>
      </c>
      <c r="C425" s="2">
        <v>56.6666666666667</v>
      </c>
      <c r="D425" s="2">
        <v>24</v>
      </c>
      <c r="E425" s="2">
        <v>116</v>
      </c>
      <c r="F425" s="2">
        <v>8</v>
      </c>
      <c r="G425" s="2">
        <v>1</v>
      </c>
      <c r="H425" s="2">
        <v>450</v>
      </c>
      <c r="I425" s="2">
        <v>50.4</v>
      </c>
      <c r="J425" s="2">
        <v>4.93</v>
      </c>
      <c r="K425" s="4">
        <v>167784965.8125</v>
      </c>
      <c r="L425" s="2">
        <v>29.2</v>
      </c>
      <c r="M425" s="2">
        <v>229.96</v>
      </c>
      <c r="N425" s="2">
        <v>24</v>
      </c>
    </row>
    <row r="426" spans="1:14" x14ac:dyDescent="0.25">
      <c r="A426" s="2" t="s">
        <v>861</v>
      </c>
      <c r="B426" s="2" t="s">
        <v>862</v>
      </c>
      <c r="C426" s="2">
        <v>18.262411347517698</v>
      </c>
      <c r="D426" s="2">
        <v>14</v>
      </c>
      <c r="E426" s="2">
        <v>19</v>
      </c>
      <c r="F426" s="2">
        <v>14</v>
      </c>
      <c r="G426" s="2">
        <v>1</v>
      </c>
      <c r="H426" s="2">
        <v>1692</v>
      </c>
      <c r="I426" s="2">
        <v>185.1</v>
      </c>
      <c r="J426" s="2">
        <v>6.8</v>
      </c>
      <c r="K426" s="4">
        <v>167685634.95833299</v>
      </c>
      <c r="L426" s="2">
        <v>0.25600000000000001</v>
      </c>
      <c r="M426" s="2">
        <v>1.64</v>
      </c>
      <c r="N426" s="2">
        <v>14</v>
      </c>
    </row>
    <row r="427" spans="1:14" x14ac:dyDescent="0.25">
      <c r="A427" s="2" t="s">
        <v>863</v>
      </c>
      <c r="B427" s="2" t="s">
        <v>864</v>
      </c>
      <c r="C427" s="2">
        <v>14.805583250249301</v>
      </c>
      <c r="D427" s="2">
        <v>19</v>
      </c>
      <c r="E427" s="2">
        <v>24</v>
      </c>
      <c r="F427" s="2">
        <v>14</v>
      </c>
      <c r="G427" s="2">
        <v>1</v>
      </c>
      <c r="H427" s="2">
        <v>2006</v>
      </c>
      <c r="I427" s="2">
        <v>227.8</v>
      </c>
      <c r="J427" s="2">
        <v>5.67</v>
      </c>
      <c r="K427" s="4">
        <v>167557641.66666701</v>
      </c>
      <c r="L427" s="2">
        <v>0.376</v>
      </c>
      <c r="M427" s="2">
        <v>0</v>
      </c>
      <c r="N427" s="2">
        <v>19</v>
      </c>
    </row>
    <row r="428" spans="1:14" x14ac:dyDescent="0.25">
      <c r="A428" s="2" t="s">
        <v>865</v>
      </c>
      <c r="B428" s="2" t="s">
        <v>866</v>
      </c>
      <c r="C428" s="2">
        <v>22.935779816513801</v>
      </c>
      <c r="D428" s="2">
        <v>6</v>
      </c>
      <c r="E428" s="2">
        <v>8</v>
      </c>
      <c r="F428" s="2">
        <v>6</v>
      </c>
      <c r="G428" s="2">
        <v>1</v>
      </c>
      <c r="H428" s="2">
        <v>436</v>
      </c>
      <c r="I428" s="2">
        <v>48.7</v>
      </c>
      <c r="J428" s="2">
        <v>4.92</v>
      </c>
      <c r="K428" s="4">
        <v>167556493.5</v>
      </c>
      <c r="L428" s="2">
        <v>0.35899999999999999</v>
      </c>
      <c r="M428" s="2">
        <v>4.84</v>
      </c>
      <c r="N428" s="2">
        <v>6</v>
      </c>
    </row>
    <row r="429" spans="1:14" x14ac:dyDescent="0.25">
      <c r="A429" s="2" t="s">
        <v>867</v>
      </c>
      <c r="B429" s="2" t="s">
        <v>868</v>
      </c>
      <c r="C429" s="2">
        <v>14.6938775510204</v>
      </c>
      <c r="D429" s="2">
        <v>6</v>
      </c>
      <c r="E429" s="2">
        <v>15</v>
      </c>
      <c r="F429" s="2">
        <v>6</v>
      </c>
      <c r="G429" s="2">
        <v>1</v>
      </c>
      <c r="H429" s="2">
        <v>490</v>
      </c>
      <c r="I429" s="2">
        <v>54.2</v>
      </c>
      <c r="J429" s="2">
        <v>6.74</v>
      </c>
      <c r="K429" s="4">
        <v>167148835.04166701</v>
      </c>
      <c r="L429" s="2">
        <v>0.38900000000000001</v>
      </c>
      <c r="M429" s="2">
        <v>13.74</v>
      </c>
      <c r="N429" s="2">
        <v>6</v>
      </c>
    </row>
    <row r="430" spans="1:14" x14ac:dyDescent="0.25">
      <c r="A430" s="2" t="s">
        <v>869</v>
      </c>
      <c r="B430" s="2" t="s">
        <v>870</v>
      </c>
      <c r="C430" s="2">
        <v>44.9244060475162</v>
      </c>
      <c r="D430" s="2">
        <v>17</v>
      </c>
      <c r="E430" s="2">
        <v>26</v>
      </c>
      <c r="F430" s="2">
        <v>16</v>
      </c>
      <c r="G430" s="2">
        <v>1</v>
      </c>
      <c r="H430" s="2">
        <v>463</v>
      </c>
      <c r="I430" s="2">
        <v>50.9</v>
      </c>
      <c r="J430" s="2">
        <v>5.54</v>
      </c>
      <c r="K430" s="4">
        <v>167096933.11979201</v>
      </c>
      <c r="L430" s="2">
        <v>1.4119999999999999</v>
      </c>
      <c r="M430" s="2">
        <v>22.64</v>
      </c>
      <c r="N430" s="2">
        <v>17</v>
      </c>
    </row>
    <row r="431" spans="1:14" x14ac:dyDescent="0.25">
      <c r="A431" s="2" t="s">
        <v>871</v>
      </c>
      <c r="B431" s="2" t="s">
        <v>872</v>
      </c>
      <c r="C431" s="2">
        <v>23.456790123456798</v>
      </c>
      <c r="D431" s="2">
        <v>4</v>
      </c>
      <c r="E431" s="2">
        <v>6</v>
      </c>
      <c r="F431" s="2">
        <v>4</v>
      </c>
      <c r="G431" s="2">
        <v>1</v>
      </c>
      <c r="H431" s="2">
        <v>324</v>
      </c>
      <c r="I431" s="2">
        <v>36.799999999999997</v>
      </c>
      <c r="J431" s="2">
        <v>6.06</v>
      </c>
      <c r="K431" s="4">
        <v>166692676.64583299</v>
      </c>
      <c r="L431" s="2">
        <v>0.25900000000000001</v>
      </c>
      <c r="M431" s="2">
        <v>5.42</v>
      </c>
      <c r="N431" s="2">
        <v>4</v>
      </c>
    </row>
    <row r="432" spans="1:14" x14ac:dyDescent="0.25">
      <c r="A432" s="2" t="s">
        <v>873</v>
      </c>
      <c r="B432" s="2" t="s">
        <v>874</v>
      </c>
      <c r="C432" s="2">
        <v>34.294871794871803</v>
      </c>
      <c r="D432" s="2">
        <v>5</v>
      </c>
      <c r="E432" s="2">
        <v>10</v>
      </c>
      <c r="F432" s="2">
        <v>5</v>
      </c>
      <c r="G432" s="2">
        <v>1</v>
      </c>
      <c r="H432" s="2">
        <v>312</v>
      </c>
      <c r="I432" s="2">
        <v>33.200000000000003</v>
      </c>
      <c r="J432" s="2">
        <v>8.84</v>
      </c>
      <c r="K432" s="4">
        <v>166633709.04166701</v>
      </c>
      <c r="L432" s="2">
        <v>0.42499999999999999</v>
      </c>
      <c r="M432" s="2">
        <v>14.27</v>
      </c>
      <c r="N432" s="2">
        <v>5</v>
      </c>
    </row>
    <row r="433" spans="1:14" x14ac:dyDescent="0.25">
      <c r="A433" s="2" t="s">
        <v>875</v>
      </c>
      <c r="B433" s="2" t="s">
        <v>876</v>
      </c>
      <c r="C433" s="2">
        <v>23.943661971830998</v>
      </c>
      <c r="D433" s="2">
        <v>5</v>
      </c>
      <c r="E433" s="2">
        <v>6</v>
      </c>
      <c r="F433" s="2">
        <v>4</v>
      </c>
      <c r="G433" s="2">
        <v>1</v>
      </c>
      <c r="H433" s="2">
        <v>355</v>
      </c>
      <c r="I433" s="2">
        <v>38.6</v>
      </c>
      <c r="J433" s="2">
        <v>5.9</v>
      </c>
      <c r="K433" s="4">
        <v>166282642.014323</v>
      </c>
      <c r="L433" s="2">
        <v>0.23300000000000001</v>
      </c>
      <c r="M433" s="2">
        <v>2.09</v>
      </c>
      <c r="N433" s="2">
        <v>5</v>
      </c>
    </row>
    <row r="434" spans="1:14" x14ac:dyDescent="0.25">
      <c r="A434" s="2" t="s">
        <v>877</v>
      </c>
      <c r="B434" s="2" t="s">
        <v>878</v>
      </c>
      <c r="C434" s="2">
        <v>19.080779944289699</v>
      </c>
      <c r="D434" s="2">
        <v>7</v>
      </c>
      <c r="E434" s="2">
        <v>11</v>
      </c>
      <c r="F434" s="2">
        <v>7</v>
      </c>
      <c r="G434" s="2">
        <v>1</v>
      </c>
      <c r="H434" s="2">
        <v>718</v>
      </c>
      <c r="I434" s="2">
        <v>79.5</v>
      </c>
      <c r="J434" s="2">
        <v>7.3</v>
      </c>
      <c r="K434" s="4">
        <v>166059091.95833299</v>
      </c>
      <c r="L434" s="2">
        <v>0.51200000000000001</v>
      </c>
      <c r="M434" s="2">
        <v>9.5500000000000007</v>
      </c>
      <c r="N434" s="2">
        <v>7</v>
      </c>
    </row>
    <row r="435" spans="1:14" x14ac:dyDescent="0.25">
      <c r="A435" s="2" t="s">
        <v>879</v>
      </c>
      <c r="B435" s="2" t="s">
        <v>880</v>
      </c>
      <c r="C435" s="2">
        <v>25.771765522025699</v>
      </c>
      <c r="D435" s="2">
        <v>57</v>
      </c>
      <c r="E435" s="2">
        <v>79</v>
      </c>
      <c r="F435" s="2">
        <v>51</v>
      </c>
      <c r="G435" s="2">
        <v>1</v>
      </c>
      <c r="H435" s="2">
        <v>2883</v>
      </c>
      <c r="I435" s="2">
        <v>332.7</v>
      </c>
      <c r="J435" s="2">
        <v>6.8</v>
      </c>
      <c r="K435" s="4">
        <v>165562950.75</v>
      </c>
      <c r="L435" s="2">
        <v>0.437</v>
      </c>
      <c r="M435" s="2">
        <v>14.14</v>
      </c>
      <c r="N435" s="2">
        <v>57</v>
      </c>
    </row>
    <row r="436" spans="1:14" x14ac:dyDescent="0.25">
      <c r="A436" s="2" t="s">
        <v>881</v>
      </c>
      <c r="B436" s="2" t="s">
        <v>882</v>
      </c>
      <c r="C436" s="2">
        <v>31.813246471226901</v>
      </c>
      <c r="D436" s="2">
        <v>17</v>
      </c>
      <c r="E436" s="2">
        <v>27</v>
      </c>
      <c r="F436" s="2">
        <v>17</v>
      </c>
      <c r="G436" s="2">
        <v>1</v>
      </c>
      <c r="H436" s="2">
        <v>921</v>
      </c>
      <c r="I436" s="2">
        <v>100.2</v>
      </c>
      <c r="J436" s="2">
        <v>7.55</v>
      </c>
      <c r="K436" s="4">
        <v>165388636.22916701</v>
      </c>
      <c r="L436" s="2">
        <v>0.61799999999999999</v>
      </c>
      <c r="M436" s="2">
        <v>22.41</v>
      </c>
      <c r="N436" s="2">
        <v>17</v>
      </c>
    </row>
    <row r="437" spans="1:14" x14ac:dyDescent="0.25">
      <c r="A437" s="2" t="s">
        <v>883</v>
      </c>
      <c r="B437" s="2" t="s">
        <v>884</v>
      </c>
      <c r="C437" s="2">
        <v>15.7446808510638</v>
      </c>
      <c r="D437" s="2">
        <v>7</v>
      </c>
      <c r="E437" s="2">
        <v>13</v>
      </c>
      <c r="F437" s="2">
        <v>6</v>
      </c>
      <c r="G437" s="2">
        <v>1</v>
      </c>
      <c r="H437" s="2">
        <v>705</v>
      </c>
      <c r="I437" s="2">
        <v>80.5</v>
      </c>
      <c r="J437" s="2">
        <v>8.1</v>
      </c>
      <c r="K437" s="4">
        <v>164341514.5</v>
      </c>
      <c r="L437" s="2">
        <v>0.35899999999999999</v>
      </c>
      <c r="M437" s="2">
        <v>2.02</v>
      </c>
      <c r="N437" s="2">
        <v>7</v>
      </c>
    </row>
    <row r="438" spans="1:14" x14ac:dyDescent="0.25">
      <c r="A438" s="2" t="s">
        <v>885</v>
      </c>
      <c r="B438" s="2" t="s">
        <v>886</v>
      </c>
      <c r="C438" s="2">
        <v>33.126934984520098</v>
      </c>
      <c r="D438" s="2">
        <v>8</v>
      </c>
      <c r="E438" s="2">
        <v>13</v>
      </c>
      <c r="F438" s="2">
        <v>7</v>
      </c>
      <c r="G438" s="2">
        <v>1</v>
      </c>
      <c r="H438" s="2">
        <v>323</v>
      </c>
      <c r="I438" s="2">
        <v>34.6</v>
      </c>
      <c r="J438" s="2">
        <v>9.09</v>
      </c>
      <c r="K438" s="4">
        <v>164219112.79166701</v>
      </c>
      <c r="L438" s="2">
        <v>1.089</v>
      </c>
      <c r="M438" s="2">
        <v>6.01</v>
      </c>
      <c r="N438" s="2">
        <v>8</v>
      </c>
    </row>
    <row r="439" spans="1:14" x14ac:dyDescent="0.25">
      <c r="A439" s="2" t="s">
        <v>887</v>
      </c>
      <c r="B439" s="2" t="s">
        <v>888</v>
      </c>
      <c r="C439" s="2">
        <v>23.882224645583399</v>
      </c>
      <c r="D439" s="2">
        <v>16</v>
      </c>
      <c r="E439" s="2">
        <v>35</v>
      </c>
      <c r="F439" s="2">
        <v>16</v>
      </c>
      <c r="G439" s="2">
        <v>1</v>
      </c>
      <c r="H439" s="2">
        <v>917</v>
      </c>
      <c r="I439" s="2">
        <v>96.9</v>
      </c>
      <c r="J439" s="2">
        <v>6.32</v>
      </c>
      <c r="K439" s="4">
        <v>162320591.33333299</v>
      </c>
      <c r="L439" s="2">
        <v>1.1539999999999999</v>
      </c>
      <c r="M439" s="2">
        <v>54.11</v>
      </c>
      <c r="N439" s="2">
        <v>16</v>
      </c>
    </row>
    <row r="440" spans="1:14" x14ac:dyDescent="0.25">
      <c r="A440" s="2" t="s">
        <v>889</v>
      </c>
      <c r="B440" s="2" t="s">
        <v>890</v>
      </c>
      <c r="C440" s="2">
        <v>31.155778894472402</v>
      </c>
      <c r="D440" s="2">
        <v>9</v>
      </c>
      <c r="E440" s="2">
        <v>35</v>
      </c>
      <c r="F440" s="2">
        <v>8</v>
      </c>
      <c r="G440" s="2">
        <v>1</v>
      </c>
      <c r="H440" s="2">
        <v>199</v>
      </c>
      <c r="I440" s="2">
        <v>22.6</v>
      </c>
      <c r="J440" s="2">
        <v>8.18</v>
      </c>
      <c r="K440" s="4">
        <v>162266843.30208299</v>
      </c>
      <c r="L440" s="2">
        <v>4.2750000000000004</v>
      </c>
      <c r="M440" s="2">
        <v>32.21</v>
      </c>
      <c r="N440" s="2">
        <v>9</v>
      </c>
    </row>
    <row r="441" spans="1:14" x14ac:dyDescent="0.25">
      <c r="A441" s="2" t="s">
        <v>891</v>
      </c>
      <c r="B441" s="2" t="s">
        <v>892</v>
      </c>
      <c r="C441" s="2">
        <v>21.8816821097648</v>
      </c>
      <c r="D441" s="2">
        <v>14</v>
      </c>
      <c r="E441" s="2">
        <v>19</v>
      </c>
      <c r="F441" s="2">
        <v>14</v>
      </c>
      <c r="G441" s="2">
        <v>1</v>
      </c>
      <c r="H441" s="2">
        <v>1403</v>
      </c>
      <c r="I441" s="2">
        <v>153.80000000000001</v>
      </c>
      <c r="J441" s="2">
        <v>5.38</v>
      </c>
      <c r="K441" s="4">
        <v>161358001.08333299</v>
      </c>
      <c r="L441" s="2">
        <v>0.39600000000000002</v>
      </c>
      <c r="M441" s="2">
        <v>3.85</v>
      </c>
      <c r="N441" s="2">
        <v>14</v>
      </c>
    </row>
    <row r="442" spans="1:14" x14ac:dyDescent="0.25">
      <c r="A442" s="2" t="s">
        <v>893</v>
      </c>
      <c r="B442" s="2" t="s">
        <v>894</v>
      </c>
      <c r="C442" s="2">
        <v>27.679782903663501</v>
      </c>
      <c r="D442" s="2">
        <v>13</v>
      </c>
      <c r="E442" s="2">
        <v>16</v>
      </c>
      <c r="F442" s="2">
        <v>12</v>
      </c>
      <c r="G442" s="2">
        <v>1</v>
      </c>
      <c r="H442" s="2">
        <v>737</v>
      </c>
      <c r="I442" s="2">
        <v>83.5</v>
      </c>
      <c r="J442" s="2">
        <v>7.03</v>
      </c>
      <c r="K442" s="4">
        <v>160756442.16666701</v>
      </c>
      <c r="L442" s="2">
        <v>0.32</v>
      </c>
      <c r="M442" s="2">
        <v>0</v>
      </c>
      <c r="N442" s="2">
        <v>13</v>
      </c>
    </row>
    <row r="443" spans="1:14" x14ac:dyDescent="0.25">
      <c r="A443" s="2" t="s">
        <v>895</v>
      </c>
      <c r="B443" s="2" t="s">
        <v>896</v>
      </c>
      <c r="C443" s="2">
        <v>26.078028747433301</v>
      </c>
      <c r="D443" s="2">
        <v>23</v>
      </c>
      <c r="E443" s="2">
        <v>39</v>
      </c>
      <c r="F443" s="2">
        <v>20</v>
      </c>
      <c r="G443" s="2">
        <v>1</v>
      </c>
      <c r="H443" s="2">
        <v>974</v>
      </c>
      <c r="I443" s="2">
        <v>108.2</v>
      </c>
      <c r="J443" s="2">
        <v>6.8</v>
      </c>
      <c r="K443" s="4">
        <v>160565402.75</v>
      </c>
      <c r="L443" s="2">
        <v>0.88900000000000001</v>
      </c>
      <c r="M443" s="2">
        <v>45.45</v>
      </c>
      <c r="N443" s="2">
        <v>23</v>
      </c>
    </row>
    <row r="444" spans="1:14" x14ac:dyDescent="0.25">
      <c r="A444" s="2" t="s">
        <v>897</v>
      </c>
      <c r="B444" s="2" t="s">
        <v>898</v>
      </c>
      <c r="C444" s="2">
        <v>11.4689709347997</v>
      </c>
      <c r="D444" s="2">
        <v>8</v>
      </c>
      <c r="E444" s="2">
        <v>10</v>
      </c>
      <c r="F444" s="2">
        <v>8</v>
      </c>
      <c r="G444" s="2">
        <v>1</v>
      </c>
      <c r="H444" s="2">
        <v>1273</v>
      </c>
      <c r="I444" s="2">
        <v>138.5</v>
      </c>
      <c r="J444" s="2">
        <v>5.21</v>
      </c>
      <c r="K444" s="4">
        <v>160408296.5625</v>
      </c>
      <c r="L444" s="2">
        <v>9.4E-2</v>
      </c>
      <c r="M444" s="2">
        <v>0</v>
      </c>
      <c r="N444" s="2">
        <v>8</v>
      </c>
    </row>
    <row r="445" spans="1:14" x14ac:dyDescent="0.25">
      <c r="A445" s="2" t="s">
        <v>899</v>
      </c>
      <c r="B445" s="2" t="s">
        <v>900</v>
      </c>
      <c r="C445" s="2">
        <v>48.441926345609097</v>
      </c>
      <c r="D445" s="2">
        <v>15</v>
      </c>
      <c r="E445" s="2">
        <v>33</v>
      </c>
      <c r="F445" s="2">
        <v>14</v>
      </c>
      <c r="G445" s="2">
        <v>1</v>
      </c>
      <c r="H445" s="2">
        <v>353</v>
      </c>
      <c r="I445" s="2">
        <v>37.4</v>
      </c>
      <c r="J445" s="2">
        <v>8.9499999999999993</v>
      </c>
      <c r="K445" s="4">
        <v>160169838.79166701</v>
      </c>
      <c r="L445" s="2">
        <v>2.7749999999999999</v>
      </c>
      <c r="M445" s="2">
        <v>32.9</v>
      </c>
      <c r="N445" s="2">
        <v>15</v>
      </c>
    </row>
    <row r="446" spans="1:14" x14ac:dyDescent="0.25">
      <c r="A446" s="2" t="s">
        <v>901</v>
      </c>
      <c r="B446" s="2" t="s">
        <v>902</v>
      </c>
      <c r="C446" s="2">
        <v>34.068965517241402</v>
      </c>
      <c r="D446" s="2">
        <v>13</v>
      </c>
      <c r="E446" s="2">
        <v>22</v>
      </c>
      <c r="F446" s="2">
        <v>13</v>
      </c>
      <c r="G446" s="2">
        <v>1</v>
      </c>
      <c r="H446" s="2">
        <v>725</v>
      </c>
      <c r="I446" s="2">
        <v>83.1</v>
      </c>
      <c r="J446" s="2">
        <v>6.65</v>
      </c>
      <c r="K446" s="4">
        <v>159272129.15104201</v>
      </c>
      <c r="L446" s="2">
        <v>0.39800000000000002</v>
      </c>
      <c r="M446" s="2">
        <v>4.66</v>
      </c>
      <c r="N446" s="2">
        <v>13</v>
      </c>
    </row>
    <row r="447" spans="1:14" x14ac:dyDescent="0.25">
      <c r="A447" s="2" t="s">
        <v>903</v>
      </c>
      <c r="B447" s="2" t="s">
        <v>904</v>
      </c>
      <c r="C447" s="2">
        <v>67.216981132075503</v>
      </c>
      <c r="D447" s="2">
        <v>57</v>
      </c>
      <c r="E447" s="2">
        <v>111</v>
      </c>
      <c r="F447" s="2">
        <v>53</v>
      </c>
      <c r="G447" s="2">
        <v>1</v>
      </c>
      <c r="H447" s="2">
        <v>848</v>
      </c>
      <c r="I447" s="2">
        <v>95.9</v>
      </c>
      <c r="J447" s="2">
        <v>4.7699999999999996</v>
      </c>
      <c r="K447" s="4">
        <v>158834698.5</v>
      </c>
      <c r="L447" s="2">
        <v>4.12</v>
      </c>
      <c r="M447" s="2">
        <v>151.12</v>
      </c>
      <c r="N447" s="2">
        <v>57</v>
      </c>
    </row>
    <row r="448" spans="1:14" x14ac:dyDescent="0.25">
      <c r="A448" s="2" t="s">
        <v>905</v>
      </c>
      <c r="B448" s="2" t="s">
        <v>906</v>
      </c>
      <c r="C448" s="2">
        <v>24.340021119324199</v>
      </c>
      <c r="D448" s="2">
        <v>32</v>
      </c>
      <c r="E448" s="2">
        <v>46</v>
      </c>
      <c r="F448" s="2">
        <v>28</v>
      </c>
      <c r="G448" s="2">
        <v>1</v>
      </c>
      <c r="H448" s="2">
        <v>1894</v>
      </c>
      <c r="I448" s="2">
        <v>211</v>
      </c>
      <c r="J448" s="2">
        <v>6.9</v>
      </c>
      <c r="K448" s="4">
        <v>157802517.125</v>
      </c>
      <c r="L448" s="2">
        <v>0.44800000000000001</v>
      </c>
      <c r="M448" s="2">
        <v>11.37</v>
      </c>
      <c r="N448" s="2">
        <v>32</v>
      </c>
    </row>
    <row r="449" spans="1:14" x14ac:dyDescent="0.25">
      <c r="A449" s="2" t="s">
        <v>907</v>
      </c>
      <c r="B449" s="2" t="s">
        <v>908</v>
      </c>
      <c r="C449" s="2">
        <v>22.123893805309699</v>
      </c>
      <c r="D449" s="2">
        <v>26</v>
      </c>
      <c r="E449" s="2">
        <v>28</v>
      </c>
      <c r="F449" s="2">
        <v>23</v>
      </c>
      <c r="G449" s="2">
        <v>1</v>
      </c>
      <c r="H449" s="2">
        <v>1695</v>
      </c>
      <c r="I449" s="2">
        <v>191.6</v>
      </c>
      <c r="J449" s="2">
        <v>6.2</v>
      </c>
      <c r="K449" s="4">
        <v>156885414.5</v>
      </c>
      <c r="L449" s="2">
        <v>0.35</v>
      </c>
      <c r="M449" s="2">
        <v>0</v>
      </c>
      <c r="N449" s="2">
        <v>26</v>
      </c>
    </row>
    <row r="450" spans="1:14" x14ac:dyDescent="0.25">
      <c r="A450" s="2" t="s">
        <v>909</v>
      </c>
      <c r="B450" s="2" t="s">
        <v>910</v>
      </c>
      <c r="C450" s="2">
        <v>67.633928571428598</v>
      </c>
      <c r="D450" s="2">
        <v>29</v>
      </c>
      <c r="E450" s="2">
        <v>349</v>
      </c>
      <c r="F450" s="2">
        <v>5</v>
      </c>
      <c r="G450" s="2">
        <v>1</v>
      </c>
      <c r="H450" s="2">
        <v>448</v>
      </c>
      <c r="I450" s="2">
        <v>49.9</v>
      </c>
      <c r="J450" s="2">
        <v>5.0599999999999996</v>
      </c>
      <c r="K450" s="4">
        <v>156495828.1875</v>
      </c>
      <c r="L450" s="2">
        <v>91.105999999999995</v>
      </c>
      <c r="M450" s="2">
        <v>709.5</v>
      </c>
      <c r="N450" s="2">
        <v>29</v>
      </c>
    </row>
    <row r="451" spans="1:14" x14ac:dyDescent="0.25">
      <c r="A451" s="2" t="s">
        <v>911</v>
      </c>
      <c r="B451" s="2" t="s">
        <v>912</v>
      </c>
      <c r="C451" s="2">
        <v>26.865671641791</v>
      </c>
      <c r="D451" s="2">
        <v>14</v>
      </c>
      <c r="E451" s="2">
        <v>27</v>
      </c>
      <c r="F451" s="2">
        <v>13</v>
      </c>
      <c r="G451" s="2">
        <v>1</v>
      </c>
      <c r="H451" s="2">
        <v>804</v>
      </c>
      <c r="I451" s="2">
        <v>91.2</v>
      </c>
      <c r="J451" s="2">
        <v>6.68</v>
      </c>
      <c r="K451" s="4">
        <v>156038586.64583299</v>
      </c>
      <c r="L451" s="2">
        <v>0.47599999999999998</v>
      </c>
      <c r="M451" s="2">
        <v>22.3</v>
      </c>
      <c r="N451" s="2">
        <v>14</v>
      </c>
    </row>
    <row r="452" spans="1:14" x14ac:dyDescent="0.25">
      <c r="A452" s="2" t="s">
        <v>913</v>
      </c>
      <c r="B452" s="2" t="s">
        <v>914</v>
      </c>
      <c r="C452" s="2">
        <v>20.109289617486301</v>
      </c>
      <c r="D452" s="2">
        <v>13</v>
      </c>
      <c r="E452" s="2">
        <v>25</v>
      </c>
      <c r="F452" s="2">
        <v>13</v>
      </c>
      <c r="G452" s="2">
        <v>1</v>
      </c>
      <c r="H452" s="2">
        <v>915</v>
      </c>
      <c r="I452" s="2">
        <v>102.2</v>
      </c>
      <c r="J452" s="2">
        <v>7.88</v>
      </c>
      <c r="K452" s="4">
        <v>155588470.58333299</v>
      </c>
      <c r="L452" s="2">
        <v>0.35299999999999998</v>
      </c>
      <c r="M452" s="2">
        <v>2.9</v>
      </c>
      <c r="N452" s="2">
        <v>13</v>
      </c>
    </row>
    <row r="453" spans="1:14" x14ac:dyDescent="0.25">
      <c r="A453" s="2" t="s">
        <v>915</v>
      </c>
      <c r="B453" s="2" t="s">
        <v>916</v>
      </c>
      <c r="C453" s="2">
        <v>21.011673151751001</v>
      </c>
      <c r="D453" s="2">
        <v>25</v>
      </c>
      <c r="E453" s="2">
        <v>40</v>
      </c>
      <c r="F453" s="2">
        <v>23</v>
      </c>
      <c r="G453" s="2">
        <v>1</v>
      </c>
      <c r="H453" s="2">
        <v>1799</v>
      </c>
      <c r="I453" s="2">
        <v>196.5</v>
      </c>
      <c r="J453" s="2">
        <v>6.67</v>
      </c>
      <c r="K453" s="4">
        <v>154506809.51041701</v>
      </c>
      <c r="L453" s="2">
        <v>0.56799999999999995</v>
      </c>
      <c r="M453" s="2">
        <v>17.66</v>
      </c>
      <c r="N453" s="2">
        <v>25</v>
      </c>
    </row>
    <row r="454" spans="1:14" x14ac:dyDescent="0.25">
      <c r="A454" s="2" t="s">
        <v>917</v>
      </c>
      <c r="B454" s="2" t="s">
        <v>918</v>
      </c>
      <c r="C454" s="2">
        <v>57.017543859649102</v>
      </c>
      <c r="D454" s="2">
        <v>5</v>
      </c>
      <c r="E454" s="2">
        <v>11</v>
      </c>
      <c r="F454" s="2">
        <v>5</v>
      </c>
      <c r="G454" s="2">
        <v>1</v>
      </c>
      <c r="H454" s="2">
        <v>114</v>
      </c>
      <c r="I454" s="2">
        <v>11.5</v>
      </c>
      <c r="J454" s="2">
        <v>4.32</v>
      </c>
      <c r="K454" s="4">
        <v>154182773.5</v>
      </c>
      <c r="L454" s="2">
        <v>13.678000000000001</v>
      </c>
      <c r="M454" s="2">
        <v>12.05</v>
      </c>
      <c r="N454" s="2">
        <v>5</v>
      </c>
    </row>
    <row r="455" spans="1:14" x14ac:dyDescent="0.25">
      <c r="A455" s="2" t="s">
        <v>919</v>
      </c>
      <c r="B455" s="2" t="s">
        <v>920</v>
      </c>
      <c r="C455" s="2">
        <v>18.950930626057499</v>
      </c>
      <c r="D455" s="2">
        <v>8</v>
      </c>
      <c r="E455" s="2">
        <v>30</v>
      </c>
      <c r="F455" s="2">
        <v>8</v>
      </c>
      <c r="G455" s="2">
        <v>1</v>
      </c>
      <c r="H455" s="2">
        <v>591</v>
      </c>
      <c r="I455" s="2">
        <v>66.7</v>
      </c>
      <c r="J455" s="2">
        <v>9.2899999999999991</v>
      </c>
      <c r="K455" s="4">
        <v>154160329.58333299</v>
      </c>
      <c r="L455" s="2">
        <v>0.44800000000000001</v>
      </c>
      <c r="M455" s="2">
        <v>2.42</v>
      </c>
      <c r="N455" s="2">
        <v>8</v>
      </c>
    </row>
    <row r="456" spans="1:14" x14ac:dyDescent="0.25">
      <c r="A456" s="2" t="s">
        <v>921</v>
      </c>
      <c r="B456" s="2" t="s">
        <v>922</v>
      </c>
      <c r="C456" s="2">
        <v>29.671574178935401</v>
      </c>
      <c r="D456" s="2">
        <v>17</v>
      </c>
      <c r="E456" s="2">
        <v>29</v>
      </c>
      <c r="F456" s="2">
        <v>17</v>
      </c>
      <c r="G456" s="2">
        <v>1</v>
      </c>
      <c r="H456" s="2">
        <v>883</v>
      </c>
      <c r="I456" s="2">
        <v>95.8</v>
      </c>
      <c r="J456" s="2">
        <v>4.93</v>
      </c>
      <c r="K456" s="4">
        <v>153934709.54166701</v>
      </c>
      <c r="L456" s="2">
        <v>1.0640000000000001</v>
      </c>
      <c r="M456" s="2">
        <v>36.700000000000003</v>
      </c>
      <c r="N456" s="2">
        <v>17</v>
      </c>
    </row>
    <row r="457" spans="1:14" x14ac:dyDescent="0.25">
      <c r="A457" s="2" t="s">
        <v>923</v>
      </c>
      <c r="B457" s="2" t="s">
        <v>924</v>
      </c>
      <c r="C457" s="2">
        <v>16.854990583804099</v>
      </c>
      <c r="D457" s="2">
        <v>10</v>
      </c>
      <c r="E457" s="2">
        <v>11</v>
      </c>
      <c r="F457" s="2">
        <v>9</v>
      </c>
      <c r="G457" s="2">
        <v>1</v>
      </c>
      <c r="H457" s="2">
        <v>1062</v>
      </c>
      <c r="I457" s="2">
        <v>117.5</v>
      </c>
      <c r="J457" s="2">
        <v>6.84</v>
      </c>
      <c r="K457" s="4">
        <v>153242124.38541701</v>
      </c>
      <c r="L457" s="2">
        <v>0.16800000000000001</v>
      </c>
      <c r="M457" s="2">
        <v>5.82</v>
      </c>
      <c r="N457" s="2">
        <v>10</v>
      </c>
    </row>
    <row r="458" spans="1:14" x14ac:dyDescent="0.25">
      <c r="A458" s="2" t="s">
        <v>925</v>
      </c>
      <c r="B458" s="2" t="s">
        <v>926</v>
      </c>
      <c r="C458" s="2">
        <v>41.8848167539267</v>
      </c>
      <c r="D458" s="2">
        <v>11</v>
      </c>
      <c r="E458" s="2">
        <v>20</v>
      </c>
      <c r="F458" s="2">
        <v>11</v>
      </c>
      <c r="G458" s="2">
        <v>1</v>
      </c>
      <c r="H458" s="2">
        <v>382</v>
      </c>
      <c r="I458" s="2">
        <v>43</v>
      </c>
      <c r="J458" s="2">
        <v>8.76</v>
      </c>
      <c r="K458" s="4">
        <v>152849691.25</v>
      </c>
      <c r="L458" s="2">
        <v>1.6830000000000001</v>
      </c>
      <c r="M458" s="2">
        <v>20.82</v>
      </c>
      <c r="N458" s="2">
        <v>11</v>
      </c>
    </row>
    <row r="459" spans="1:14" x14ac:dyDescent="0.25">
      <c r="A459" s="2" t="s">
        <v>927</v>
      </c>
      <c r="B459" s="2" t="s">
        <v>928</v>
      </c>
      <c r="C459" s="2">
        <v>30.641821946169799</v>
      </c>
      <c r="D459" s="2">
        <v>12</v>
      </c>
      <c r="E459" s="2">
        <v>18</v>
      </c>
      <c r="F459" s="2">
        <v>12</v>
      </c>
      <c r="G459" s="2">
        <v>1</v>
      </c>
      <c r="H459" s="2">
        <v>483</v>
      </c>
      <c r="I459" s="2">
        <v>55.8</v>
      </c>
      <c r="J459" s="2">
        <v>6.61</v>
      </c>
      <c r="K459" s="4">
        <v>152435539.41666701</v>
      </c>
      <c r="L459" s="2">
        <v>0.48199999999999998</v>
      </c>
      <c r="M459" s="2">
        <v>7.94</v>
      </c>
      <c r="N459" s="2">
        <v>12</v>
      </c>
    </row>
    <row r="460" spans="1:14" x14ac:dyDescent="0.25">
      <c r="A460" s="2" t="s">
        <v>929</v>
      </c>
      <c r="B460" s="2" t="s">
        <v>930</v>
      </c>
      <c r="C460" s="2">
        <v>23.272727272727298</v>
      </c>
      <c r="D460" s="2">
        <v>3</v>
      </c>
      <c r="E460" s="2">
        <v>4</v>
      </c>
      <c r="F460" s="2">
        <v>3</v>
      </c>
      <c r="G460" s="2">
        <v>1</v>
      </c>
      <c r="H460" s="2">
        <v>275</v>
      </c>
      <c r="I460" s="2">
        <v>31.2</v>
      </c>
      <c r="J460" s="2">
        <v>6.68</v>
      </c>
      <c r="K460" s="4">
        <v>152430218.25</v>
      </c>
      <c r="L460" s="2">
        <v>0.29199999999999998</v>
      </c>
      <c r="M460" s="2">
        <v>3.72</v>
      </c>
      <c r="N460" s="2">
        <v>3</v>
      </c>
    </row>
    <row r="461" spans="1:14" x14ac:dyDescent="0.25">
      <c r="A461" s="2" t="s">
        <v>931</v>
      </c>
      <c r="B461" s="2" t="s">
        <v>932</v>
      </c>
      <c r="C461" s="2">
        <v>13.75</v>
      </c>
      <c r="D461" s="2">
        <v>2</v>
      </c>
      <c r="E461" s="2">
        <v>4</v>
      </c>
      <c r="F461" s="2">
        <v>2</v>
      </c>
      <c r="G461" s="2">
        <v>1</v>
      </c>
      <c r="H461" s="2">
        <v>320</v>
      </c>
      <c r="I461" s="2">
        <v>35.299999999999997</v>
      </c>
      <c r="J461" s="2">
        <v>8.31</v>
      </c>
      <c r="K461" s="4">
        <v>152099677.5</v>
      </c>
      <c r="L461" s="2">
        <v>0.52</v>
      </c>
      <c r="M461" s="2">
        <v>2.5099999999999998</v>
      </c>
      <c r="N461" s="2">
        <v>2</v>
      </c>
    </row>
    <row r="462" spans="1:14" x14ac:dyDescent="0.25">
      <c r="A462" s="2" t="s">
        <v>933</v>
      </c>
      <c r="B462" s="2" t="s">
        <v>934</v>
      </c>
      <c r="C462" s="2">
        <v>28.0197206244864</v>
      </c>
      <c r="D462" s="2">
        <v>26</v>
      </c>
      <c r="E462" s="2">
        <v>33</v>
      </c>
      <c r="F462" s="2">
        <v>26</v>
      </c>
      <c r="G462" s="2">
        <v>1</v>
      </c>
      <c r="H462" s="2">
        <v>1217</v>
      </c>
      <c r="I462" s="2">
        <v>141.5</v>
      </c>
      <c r="J462" s="2">
        <v>7.18</v>
      </c>
      <c r="K462" s="4">
        <v>151937543.14583299</v>
      </c>
      <c r="L462" s="2">
        <v>0.35299999999999998</v>
      </c>
      <c r="M462" s="2">
        <v>0</v>
      </c>
      <c r="N462" s="2">
        <v>26</v>
      </c>
    </row>
    <row r="463" spans="1:14" x14ac:dyDescent="0.25">
      <c r="A463" s="2" t="s">
        <v>935</v>
      </c>
      <c r="B463" s="2" t="s">
        <v>936</v>
      </c>
      <c r="C463" s="2">
        <v>25.1006711409396</v>
      </c>
      <c r="D463" s="2">
        <v>16</v>
      </c>
      <c r="E463" s="2">
        <v>30</v>
      </c>
      <c r="F463" s="2">
        <v>12</v>
      </c>
      <c r="G463" s="2">
        <v>1</v>
      </c>
      <c r="H463" s="2">
        <v>745</v>
      </c>
      <c r="I463" s="2">
        <v>81.7</v>
      </c>
      <c r="J463" s="2">
        <v>6.14</v>
      </c>
      <c r="K463" s="4">
        <v>151278760.66666701</v>
      </c>
      <c r="L463" s="2">
        <v>0.81699999999999995</v>
      </c>
      <c r="M463" s="2">
        <v>16.25</v>
      </c>
      <c r="N463" s="2">
        <v>16</v>
      </c>
    </row>
    <row r="464" spans="1:14" x14ac:dyDescent="0.25">
      <c r="A464" s="2" t="s">
        <v>937</v>
      </c>
      <c r="B464" s="2" t="s">
        <v>938</v>
      </c>
      <c r="C464" s="2">
        <v>9.8159509202454007</v>
      </c>
      <c r="D464" s="2">
        <v>5</v>
      </c>
      <c r="E464" s="2">
        <v>6</v>
      </c>
      <c r="F464" s="2">
        <v>5</v>
      </c>
      <c r="G464" s="2">
        <v>1</v>
      </c>
      <c r="H464" s="2">
        <v>1141</v>
      </c>
      <c r="I464" s="2">
        <v>124.4</v>
      </c>
      <c r="J464" s="2">
        <v>6.3</v>
      </c>
      <c r="K464" s="4">
        <v>150876780.91666701</v>
      </c>
      <c r="L464" s="2">
        <v>0.11799999999999999</v>
      </c>
      <c r="M464" s="2">
        <v>4.7300000000000004</v>
      </c>
      <c r="N464" s="2">
        <v>5</v>
      </c>
    </row>
    <row r="465" spans="1:14" x14ac:dyDescent="0.25">
      <c r="A465" s="2" t="s">
        <v>939</v>
      </c>
      <c r="B465" s="2" t="s">
        <v>940</v>
      </c>
      <c r="C465" s="2">
        <v>34.1614906832298</v>
      </c>
      <c r="D465" s="2">
        <v>9</v>
      </c>
      <c r="E465" s="2">
        <v>12</v>
      </c>
      <c r="F465" s="2">
        <v>9</v>
      </c>
      <c r="G465" s="2">
        <v>1</v>
      </c>
      <c r="H465" s="2">
        <v>483</v>
      </c>
      <c r="I465" s="2">
        <v>55</v>
      </c>
      <c r="J465" s="2">
        <v>9.35</v>
      </c>
      <c r="K465" s="4">
        <v>150588155.375</v>
      </c>
      <c r="L465" s="2">
        <v>0.35399999999999998</v>
      </c>
      <c r="M465" s="2">
        <v>0</v>
      </c>
      <c r="N465" s="2">
        <v>9</v>
      </c>
    </row>
    <row r="466" spans="1:14" x14ac:dyDescent="0.25">
      <c r="A466" s="2" t="s">
        <v>941</v>
      </c>
      <c r="B466" s="2" t="s">
        <v>942</v>
      </c>
      <c r="C466" s="2">
        <v>22.948328267477201</v>
      </c>
      <c r="D466" s="2">
        <v>12</v>
      </c>
      <c r="E466" s="2">
        <v>22</v>
      </c>
      <c r="F466" s="2">
        <v>11</v>
      </c>
      <c r="G466" s="2">
        <v>1</v>
      </c>
      <c r="H466" s="2">
        <v>658</v>
      </c>
      <c r="I466" s="2">
        <v>73.900000000000006</v>
      </c>
      <c r="J466" s="2">
        <v>8.3699999999999992</v>
      </c>
      <c r="K466" s="4">
        <v>150386861.02083299</v>
      </c>
      <c r="L466" s="2">
        <v>0.501</v>
      </c>
      <c r="M466" s="2">
        <v>0</v>
      </c>
      <c r="N466" s="2">
        <v>12</v>
      </c>
    </row>
    <row r="467" spans="1:14" x14ac:dyDescent="0.25">
      <c r="A467" s="2" t="s">
        <v>943</v>
      </c>
      <c r="B467" s="2" t="s">
        <v>944</v>
      </c>
      <c r="C467" s="2">
        <v>16.498625114573802</v>
      </c>
      <c r="D467" s="2">
        <v>12</v>
      </c>
      <c r="E467" s="2">
        <v>17</v>
      </c>
      <c r="F467" s="2">
        <v>11</v>
      </c>
      <c r="G467" s="2">
        <v>1</v>
      </c>
      <c r="H467" s="2">
        <v>1091</v>
      </c>
      <c r="I467" s="2">
        <v>122.1</v>
      </c>
      <c r="J467" s="2">
        <v>7.03</v>
      </c>
      <c r="K467" s="4">
        <v>150194129.25</v>
      </c>
      <c r="L467" s="2">
        <v>0.33800000000000002</v>
      </c>
      <c r="M467" s="2">
        <v>9.0500000000000007</v>
      </c>
      <c r="N467" s="2">
        <v>12</v>
      </c>
    </row>
    <row r="468" spans="1:14" x14ac:dyDescent="0.25">
      <c r="A468" s="2" t="s">
        <v>945</v>
      </c>
      <c r="B468" s="2" t="s">
        <v>946</v>
      </c>
      <c r="C468" s="2">
        <v>28.837719298245599</v>
      </c>
      <c r="D468" s="2">
        <v>13</v>
      </c>
      <c r="E468" s="2">
        <v>26</v>
      </c>
      <c r="F468" s="2">
        <v>11</v>
      </c>
      <c r="G468" s="2">
        <v>1</v>
      </c>
      <c r="H468" s="2">
        <v>912</v>
      </c>
      <c r="I468" s="2">
        <v>104.9</v>
      </c>
      <c r="J468" s="2">
        <v>5.41</v>
      </c>
      <c r="K468" s="4">
        <v>149623944.35416701</v>
      </c>
      <c r="L468" s="2">
        <v>0.46</v>
      </c>
      <c r="M468" s="2">
        <v>3.92</v>
      </c>
      <c r="N468" s="2">
        <v>13</v>
      </c>
    </row>
    <row r="469" spans="1:14" x14ac:dyDescent="0.25">
      <c r="A469" s="2" t="s">
        <v>947</v>
      </c>
      <c r="B469" s="2" t="s">
        <v>948</v>
      </c>
      <c r="C469" s="2">
        <v>28.230616302186899</v>
      </c>
      <c r="D469" s="2">
        <v>10</v>
      </c>
      <c r="E469" s="2">
        <v>11</v>
      </c>
      <c r="F469" s="2">
        <v>10</v>
      </c>
      <c r="G469" s="2">
        <v>1</v>
      </c>
      <c r="H469" s="2">
        <v>503</v>
      </c>
      <c r="I469" s="2">
        <v>57</v>
      </c>
      <c r="J469" s="2">
        <v>6.09</v>
      </c>
      <c r="K469" s="4">
        <v>149614062.52083299</v>
      </c>
      <c r="L469" s="2">
        <v>0.56200000000000006</v>
      </c>
      <c r="M469" s="2">
        <v>2.08</v>
      </c>
      <c r="N469" s="2">
        <v>10</v>
      </c>
    </row>
    <row r="470" spans="1:14" x14ac:dyDescent="0.25">
      <c r="A470" s="2" t="s">
        <v>949</v>
      </c>
      <c r="B470" s="2" t="s">
        <v>950</v>
      </c>
      <c r="C470" s="2">
        <v>30.022075055187599</v>
      </c>
      <c r="D470" s="2">
        <v>9</v>
      </c>
      <c r="E470" s="2">
        <v>16</v>
      </c>
      <c r="F470" s="2">
        <v>9</v>
      </c>
      <c r="G470" s="2">
        <v>1</v>
      </c>
      <c r="H470" s="2">
        <v>453</v>
      </c>
      <c r="I470" s="2">
        <v>48.2</v>
      </c>
      <c r="J470" s="2">
        <v>9.25</v>
      </c>
      <c r="K470" s="4">
        <v>149089567</v>
      </c>
      <c r="L470" s="2">
        <v>0.65500000000000003</v>
      </c>
      <c r="M470" s="2">
        <v>18.98</v>
      </c>
      <c r="N470" s="2">
        <v>9</v>
      </c>
    </row>
    <row r="471" spans="1:14" x14ac:dyDescent="0.25">
      <c r="A471" s="2" t="s">
        <v>951</v>
      </c>
      <c r="B471" s="2" t="s">
        <v>952</v>
      </c>
      <c r="C471" s="2">
        <v>17.5388967468175</v>
      </c>
      <c r="D471" s="2">
        <v>8</v>
      </c>
      <c r="E471" s="2">
        <v>11</v>
      </c>
      <c r="F471" s="2">
        <v>8</v>
      </c>
      <c r="G471" s="2">
        <v>1</v>
      </c>
      <c r="H471" s="2">
        <v>707</v>
      </c>
      <c r="I471" s="2">
        <v>77.900000000000006</v>
      </c>
      <c r="J471" s="2">
        <v>4.4400000000000004</v>
      </c>
      <c r="K471" s="4">
        <v>148417034.75</v>
      </c>
      <c r="L471" s="2">
        <v>0.56499999999999995</v>
      </c>
      <c r="M471" s="2">
        <v>13.79</v>
      </c>
      <c r="N471" s="2">
        <v>8</v>
      </c>
    </row>
    <row r="472" spans="1:14" x14ac:dyDescent="0.25">
      <c r="A472" s="2" t="s">
        <v>953</v>
      </c>
      <c r="B472" s="2" t="s">
        <v>954</v>
      </c>
      <c r="C472" s="2">
        <v>31.285988483685198</v>
      </c>
      <c r="D472" s="2">
        <v>11</v>
      </c>
      <c r="E472" s="2">
        <v>22</v>
      </c>
      <c r="F472" s="2">
        <v>11</v>
      </c>
      <c r="G472" s="2">
        <v>1</v>
      </c>
      <c r="H472" s="2">
        <v>521</v>
      </c>
      <c r="I472" s="2">
        <v>57.7</v>
      </c>
      <c r="J472" s="2">
        <v>7.53</v>
      </c>
      <c r="K472" s="4">
        <v>148253978.16666701</v>
      </c>
      <c r="L472" s="2">
        <v>0.58499999999999996</v>
      </c>
      <c r="M472" s="2">
        <v>5.14</v>
      </c>
      <c r="N472" s="2">
        <v>11</v>
      </c>
    </row>
    <row r="473" spans="1:14" x14ac:dyDescent="0.25">
      <c r="A473" s="2" t="s">
        <v>955</v>
      </c>
      <c r="B473" s="2" t="s">
        <v>956</v>
      </c>
      <c r="C473" s="2">
        <v>30.7826086956522</v>
      </c>
      <c r="D473" s="2">
        <v>21</v>
      </c>
      <c r="E473" s="2">
        <v>26</v>
      </c>
      <c r="F473" s="2">
        <v>20</v>
      </c>
      <c r="G473" s="2">
        <v>1</v>
      </c>
      <c r="H473" s="2">
        <v>1150</v>
      </c>
      <c r="I473" s="2">
        <v>131.5</v>
      </c>
      <c r="J473" s="2">
        <v>8.0299999999999994</v>
      </c>
      <c r="K473" s="4">
        <v>147376664.04166701</v>
      </c>
      <c r="L473" s="2">
        <v>0.56699999999999995</v>
      </c>
      <c r="M473" s="2">
        <v>3.32</v>
      </c>
      <c r="N473" s="2">
        <v>21</v>
      </c>
    </row>
    <row r="474" spans="1:14" x14ac:dyDescent="0.25">
      <c r="A474" s="2" t="s">
        <v>957</v>
      </c>
      <c r="B474" s="2" t="s">
        <v>958</v>
      </c>
      <c r="C474" s="2">
        <v>15.3952843273232</v>
      </c>
      <c r="D474" s="2">
        <v>4</v>
      </c>
      <c r="E474" s="2">
        <v>7</v>
      </c>
      <c r="F474" s="2">
        <v>4</v>
      </c>
      <c r="G474" s="2">
        <v>1</v>
      </c>
      <c r="H474" s="2">
        <v>721</v>
      </c>
      <c r="I474" s="2">
        <v>80.400000000000006</v>
      </c>
      <c r="J474" s="2">
        <v>5.94</v>
      </c>
      <c r="K474" s="4">
        <v>146856088.20833299</v>
      </c>
      <c r="L474" s="2">
        <v>0.22700000000000001</v>
      </c>
      <c r="M474" s="2">
        <v>9.68</v>
      </c>
      <c r="N474" s="2">
        <v>4</v>
      </c>
    </row>
    <row r="475" spans="1:14" x14ac:dyDescent="0.25">
      <c r="A475" s="2" t="s">
        <v>959</v>
      </c>
      <c r="B475" s="2" t="s">
        <v>960</v>
      </c>
      <c r="C475" s="2">
        <v>32.0815450643777</v>
      </c>
      <c r="D475" s="2">
        <v>19</v>
      </c>
      <c r="E475" s="2">
        <v>28</v>
      </c>
      <c r="F475" s="2">
        <v>19</v>
      </c>
      <c r="G475" s="2">
        <v>1</v>
      </c>
      <c r="H475" s="2">
        <v>932</v>
      </c>
      <c r="I475" s="2">
        <v>95.4</v>
      </c>
      <c r="J475" s="2">
        <v>7.93</v>
      </c>
      <c r="K475" s="4">
        <v>146465789.16666701</v>
      </c>
      <c r="L475" s="2">
        <v>0.42799999999999999</v>
      </c>
      <c r="M475" s="2">
        <v>3.53</v>
      </c>
      <c r="N475" s="2">
        <v>19</v>
      </c>
    </row>
    <row r="476" spans="1:14" x14ac:dyDescent="0.25">
      <c r="A476" s="2" t="s">
        <v>961</v>
      </c>
      <c r="B476" s="2" t="s">
        <v>962</v>
      </c>
      <c r="C476" s="2">
        <v>16.313725490196099</v>
      </c>
      <c r="D476" s="2">
        <v>13</v>
      </c>
      <c r="E476" s="2">
        <v>20</v>
      </c>
      <c r="F476" s="2">
        <v>11</v>
      </c>
      <c r="G476" s="2">
        <v>1</v>
      </c>
      <c r="H476" s="2">
        <v>1275</v>
      </c>
      <c r="I476" s="2">
        <v>140.80000000000001</v>
      </c>
      <c r="J476" s="2">
        <v>6.19</v>
      </c>
      <c r="K476" s="4">
        <v>145383094.08333299</v>
      </c>
      <c r="L476" s="2">
        <v>0.255</v>
      </c>
      <c r="M476" s="2">
        <v>9.1999999999999993</v>
      </c>
      <c r="N476" s="2">
        <v>13</v>
      </c>
    </row>
    <row r="477" spans="1:14" x14ac:dyDescent="0.25">
      <c r="A477" s="2" t="s">
        <v>963</v>
      </c>
      <c r="B477" s="2" t="s">
        <v>964</v>
      </c>
      <c r="C477" s="2">
        <v>35.728155339805802</v>
      </c>
      <c r="D477" s="2">
        <v>12</v>
      </c>
      <c r="E477" s="2">
        <v>20</v>
      </c>
      <c r="F477" s="2">
        <v>12</v>
      </c>
      <c r="G477" s="2">
        <v>1</v>
      </c>
      <c r="H477" s="2">
        <v>515</v>
      </c>
      <c r="I477" s="2">
        <v>57</v>
      </c>
      <c r="J477" s="2">
        <v>6.35</v>
      </c>
      <c r="K477" s="4">
        <v>145342743.58854201</v>
      </c>
      <c r="L477" s="2">
        <v>1.0620000000000001</v>
      </c>
      <c r="M477" s="2">
        <v>10.85</v>
      </c>
      <c r="N477" s="2">
        <v>12</v>
      </c>
    </row>
    <row r="478" spans="1:14" x14ac:dyDescent="0.25">
      <c r="A478" s="2" t="s">
        <v>965</v>
      </c>
      <c r="B478" s="2" t="s">
        <v>966</v>
      </c>
      <c r="C478" s="2">
        <v>28.9920724801812</v>
      </c>
      <c r="D478" s="2">
        <v>17</v>
      </c>
      <c r="E478" s="2">
        <v>75</v>
      </c>
      <c r="F478" s="2">
        <v>12</v>
      </c>
      <c r="G478" s="2">
        <v>1</v>
      </c>
      <c r="H478" s="2">
        <v>883</v>
      </c>
      <c r="I478" s="2">
        <v>98.6</v>
      </c>
      <c r="J478" s="2">
        <v>7.39</v>
      </c>
      <c r="K478" s="4">
        <v>145187698.75</v>
      </c>
      <c r="L478" s="2">
        <v>0.93100000000000005</v>
      </c>
      <c r="M478" s="2">
        <v>9.6199999999999992</v>
      </c>
      <c r="N478" s="2">
        <v>17</v>
      </c>
    </row>
    <row r="479" spans="1:14" x14ac:dyDescent="0.25">
      <c r="A479" s="2" t="s">
        <v>967</v>
      </c>
      <c r="B479" s="2" t="s">
        <v>968</v>
      </c>
      <c r="C479" s="2">
        <v>26.431718061674001</v>
      </c>
      <c r="D479" s="2">
        <v>12</v>
      </c>
      <c r="E479" s="2">
        <v>15</v>
      </c>
      <c r="F479" s="2">
        <v>12</v>
      </c>
      <c r="G479" s="2">
        <v>1</v>
      </c>
      <c r="H479" s="2">
        <v>908</v>
      </c>
      <c r="I479" s="2">
        <v>100.1</v>
      </c>
      <c r="J479" s="2">
        <v>5.17</v>
      </c>
      <c r="K479" s="4">
        <v>145029732.95833299</v>
      </c>
      <c r="L479" s="2">
        <v>0.46800000000000003</v>
      </c>
      <c r="M479" s="2">
        <v>2.0699999999999998</v>
      </c>
      <c r="N479" s="2">
        <v>12</v>
      </c>
    </row>
    <row r="480" spans="1:14" x14ac:dyDescent="0.25">
      <c r="A480" s="2" t="s">
        <v>969</v>
      </c>
      <c r="B480" s="2" t="s">
        <v>970</v>
      </c>
      <c r="C480" s="2">
        <v>52.486187845303903</v>
      </c>
      <c r="D480" s="2">
        <v>44</v>
      </c>
      <c r="E480" s="2">
        <v>74</v>
      </c>
      <c r="F480" s="2">
        <v>30</v>
      </c>
      <c r="G480" s="2">
        <v>1</v>
      </c>
      <c r="H480" s="2">
        <v>724</v>
      </c>
      <c r="I480" s="2">
        <v>83.2</v>
      </c>
      <c r="J480" s="2">
        <v>5.03</v>
      </c>
      <c r="K480" s="4">
        <v>144907634.47916701</v>
      </c>
      <c r="L480" s="2">
        <v>3.7639999999999998</v>
      </c>
      <c r="M480" s="2">
        <v>39.869999999999997</v>
      </c>
      <c r="N480" s="2">
        <v>44</v>
      </c>
    </row>
    <row r="481" spans="1:14" x14ac:dyDescent="0.25">
      <c r="A481" s="2" t="s">
        <v>971</v>
      </c>
      <c r="B481" s="2" t="s">
        <v>972</v>
      </c>
      <c r="C481" s="2">
        <v>33.387358184764999</v>
      </c>
      <c r="D481" s="2">
        <v>15</v>
      </c>
      <c r="E481" s="2">
        <v>21</v>
      </c>
      <c r="F481" s="2">
        <v>15</v>
      </c>
      <c r="G481" s="2">
        <v>1</v>
      </c>
      <c r="H481" s="2">
        <v>617</v>
      </c>
      <c r="I481" s="2">
        <v>70.599999999999994</v>
      </c>
      <c r="J481" s="2">
        <v>4.75</v>
      </c>
      <c r="K481" s="4">
        <v>144558339.58333299</v>
      </c>
      <c r="L481" s="2">
        <v>0.61299999999999999</v>
      </c>
      <c r="M481" s="2">
        <v>6.06</v>
      </c>
      <c r="N481" s="2">
        <v>15</v>
      </c>
    </row>
    <row r="482" spans="1:14" x14ac:dyDescent="0.25">
      <c r="A482" s="2" t="s">
        <v>973</v>
      </c>
      <c r="B482" s="2" t="s">
        <v>974</v>
      </c>
      <c r="C482" s="2">
        <v>52.941176470588204</v>
      </c>
      <c r="D482" s="2">
        <v>7</v>
      </c>
      <c r="E482" s="2">
        <v>9</v>
      </c>
      <c r="F482" s="2">
        <v>7</v>
      </c>
      <c r="G482" s="2">
        <v>1</v>
      </c>
      <c r="H482" s="2">
        <v>204</v>
      </c>
      <c r="I482" s="2">
        <v>23.4</v>
      </c>
      <c r="J482" s="2">
        <v>5.2</v>
      </c>
      <c r="K482" s="4">
        <v>143851860.10416701</v>
      </c>
      <c r="L482" s="2">
        <v>1.581</v>
      </c>
      <c r="M482" s="2">
        <v>5.67</v>
      </c>
      <c r="N482" s="2">
        <v>7</v>
      </c>
    </row>
    <row r="483" spans="1:14" x14ac:dyDescent="0.25">
      <c r="A483" s="2" t="s">
        <v>975</v>
      </c>
      <c r="B483" s="2" t="s">
        <v>976</v>
      </c>
      <c r="C483" s="2">
        <v>42.948717948717899</v>
      </c>
      <c r="D483" s="2">
        <v>25</v>
      </c>
      <c r="E483" s="2">
        <v>49</v>
      </c>
      <c r="F483" s="2">
        <v>25</v>
      </c>
      <c r="G483" s="2">
        <v>1</v>
      </c>
      <c r="H483" s="2">
        <v>780</v>
      </c>
      <c r="I483" s="2">
        <v>85.4</v>
      </c>
      <c r="J483" s="2">
        <v>7.93</v>
      </c>
      <c r="K483" s="4">
        <v>143457196.25</v>
      </c>
      <c r="L483" s="2">
        <v>2.0390000000000001</v>
      </c>
      <c r="M483" s="2">
        <v>70.77</v>
      </c>
      <c r="N483" s="2">
        <v>25</v>
      </c>
    </row>
    <row r="484" spans="1:14" x14ac:dyDescent="0.25">
      <c r="A484" s="2" t="s">
        <v>977</v>
      </c>
      <c r="B484" s="2" t="s">
        <v>978</v>
      </c>
      <c r="C484" s="2">
        <v>26.5720081135903</v>
      </c>
      <c r="D484" s="2">
        <v>13</v>
      </c>
      <c r="E484" s="2">
        <v>17</v>
      </c>
      <c r="F484" s="2">
        <v>13</v>
      </c>
      <c r="G484" s="2">
        <v>1</v>
      </c>
      <c r="H484" s="2">
        <v>986</v>
      </c>
      <c r="I484" s="2">
        <v>109.7</v>
      </c>
      <c r="J484" s="2">
        <v>6.51</v>
      </c>
      <c r="K484" s="4">
        <v>143039444.16666701</v>
      </c>
      <c r="L484" s="2">
        <v>0.20499999999999999</v>
      </c>
      <c r="M484" s="2">
        <v>5.07</v>
      </c>
      <c r="N484" s="2">
        <v>13</v>
      </c>
    </row>
    <row r="485" spans="1:14" x14ac:dyDescent="0.25">
      <c r="A485" s="2" t="s">
        <v>979</v>
      </c>
      <c r="B485" s="2" t="s">
        <v>980</v>
      </c>
      <c r="C485" s="2">
        <v>46.136865342163397</v>
      </c>
      <c r="D485" s="2">
        <v>32</v>
      </c>
      <c r="E485" s="2">
        <v>89</v>
      </c>
      <c r="F485" s="2">
        <v>32</v>
      </c>
      <c r="G485" s="2">
        <v>1</v>
      </c>
      <c r="H485" s="2">
        <v>906</v>
      </c>
      <c r="I485" s="2">
        <v>96.4</v>
      </c>
      <c r="J485" s="2">
        <v>9.5</v>
      </c>
      <c r="K485" s="4">
        <v>142571288.01041701</v>
      </c>
      <c r="L485" s="2">
        <v>2.2570000000000001</v>
      </c>
      <c r="M485" s="2">
        <v>139.63</v>
      </c>
      <c r="N485" s="2">
        <v>32</v>
      </c>
    </row>
    <row r="486" spans="1:14" x14ac:dyDescent="0.25">
      <c r="A486" s="2" t="s">
        <v>981</v>
      </c>
      <c r="B486" s="2" t="s">
        <v>982</v>
      </c>
      <c r="C486" s="2">
        <v>53.403141361256502</v>
      </c>
      <c r="D486" s="2">
        <v>17</v>
      </c>
      <c r="E486" s="2">
        <v>40</v>
      </c>
      <c r="F486" s="2">
        <v>17</v>
      </c>
      <c r="G486" s="2">
        <v>1</v>
      </c>
      <c r="H486" s="2">
        <v>573</v>
      </c>
      <c r="I486" s="2">
        <v>60.9</v>
      </c>
      <c r="J486" s="2">
        <v>6.18</v>
      </c>
      <c r="K486" s="4">
        <v>141855633.10416701</v>
      </c>
      <c r="L486" s="2">
        <v>2.0009999999999999</v>
      </c>
      <c r="M486" s="2">
        <v>70.150000000000006</v>
      </c>
      <c r="N486" s="2">
        <v>17</v>
      </c>
    </row>
    <row r="487" spans="1:14" x14ac:dyDescent="0.25">
      <c r="A487" s="2" t="s">
        <v>983</v>
      </c>
      <c r="B487" s="2" t="s">
        <v>984</v>
      </c>
      <c r="C487" s="2">
        <v>29.2035398230088</v>
      </c>
      <c r="D487" s="2">
        <v>10</v>
      </c>
      <c r="E487" s="2">
        <v>14</v>
      </c>
      <c r="F487" s="2">
        <v>10</v>
      </c>
      <c r="G487" s="2">
        <v>1</v>
      </c>
      <c r="H487" s="2">
        <v>452</v>
      </c>
      <c r="I487" s="2">
        <v>49.5</v>
      </c>
      <c r="J487" s="2">
        <v>7.56</v>
      </c>
      <c r="K487" s="4">
        <v>140985228.85416701</v>
      </c>
      <c r="L487" s="2">
        <v>0.56699999999999995</v>
      </c>
      <c r="M487" s="2">
        <v>7.94</v>
      </c>
      <c r="N487" s="2">
        <v>10</v>
      </c>
    </row>
    <row r="488" spans="1:14" x14ac:dyDescent="0.25">
      <c r="A488" s="2" t="s">
        <v>985</v>
      </c>
      <c r="B488" s="2" t="s">
        <v>986</v>
      </c>
      <c r="C488" s="2">
        <v>45.434298440980001</v>
      </c>
      <c r="D488" s="2">
        <v>21</v>
      </c>
      <c r="E488" s="2">
        <v>28</v>
      </c>
      <c r="F488" s="2">
        <v>20</v>
      </c>
      <c r="G488" s="2">
        <v>1</v>
      </c>
      <c r="H488" s="2">
        <v>898</v>
      </c>
      <c r="I488" s="2">
        <v>96</v>
      </c>
      <c r="J488" s="2">
        <v>8.76</v>
      </c>
      <c r="K488" s="4">
        <v>139678163.45833299</v>
      </c>
      <c r="L488" s="2">
        <v>0.94099999999999995</v>
      </c>
      <c r="M488" s="2">
        <v>18.64</v>
      </c>
      <c r="N488" s="2">
        <v>21</v>
      </c>
    </row>
    <row r="489" spans="1:14" x14ac:dyDescent="0.25">
      <c r="A489" s="2" t="s">
        <v>987</v>
      </c>
      <c r="B489" s="2" t="s">
        <v>988</v>
      </c>
      <c r="C489" s="2">
        <v>18.972033257747501</v>
      </c>
      <c r="D489" s="2">
        <v>14</v>
      </c>
      <c r="E489" s="2">
        <v>24</v>
      </c>
      <c r="F489" s="2">
        <v>14</v>
      </c>
      <c r="G489" s="2">
        <v>1</v>
      </c>
      <c r="H489" s="2">
        <v>1323</v>
      </c>
      <c r="I489" s="2">
        <v>142.9</v>
      </c>
      <c r="J489" s="2">
        <v>8.3699999999999992</v>
      </c>
      <c r="K489" s="4">
        <v>139218189.83333299</v>
      </c>
      <c r="L489" s="2">
        <v>0.28799999999999998</v>
      </c>
      <c r="M489" s="2">
        <v>4.87</v>
      </c>
      <c r="N489" s="2">
        <v>14</v>
      </c>
    </row>
    <row r="490" spans="1:14" x14ac:dyDescent="0.25">
      <c r="A490" s="2" t="s">
        <v>989</v>
      </c>
      <c r="B490" s="2" t="s">
        <v>990</v>
      </c>
      <c r="C490" s="2">
        <v>44.732576985413303</v>
      </c>
      <c r="D490" s="2">
        <v>23</v>
      </c>
      <c r="E490" s="2">
        <v>58</v>
      </c>
      <c r="F490" s="2">
        <v>23</v>
      </c>
      <c r="G490" s="2">
        <v>1</v>
      </c>
      <c r="H490" s="2">
        <v>617</v>
      </c>
      <c r="I490" s="2">
        <v>68.3</v>
      </c>
      <c r="J490" s="2">
        <v>5.58</v>
      </c>
      <c r="K490" s="4">
        <v>139095905.29166701</v>
      </c>
      <c r="L490" s="2">
        <v>2.5739999999999998</v>
      </c>
      <c r="M490" s="2">
        <v>48.14</v>
      </c>
      <c r="N490" s="2">
        <v>23</v>
      </c>
    </row>
    <row r="491" spans="1:14" x14ac:dyDescent="0.25">
      <c r="A491" s="2" t="s">
        <v>991</v>
      </c>
      <c r="B491" s="2" t="s">
        <v>992</v>
      </c>
      <c r="C491" s="2">
        <v>23.710729104919999</v>
      </c>
      <c r="D491" s="2">
        <v>15</v>
      </c>
      <c r="E491" s="2">
        <v>17</v>
      </c>
      <c r="F491" s="2">
        <v>15</v>
      </c>
      <c r="G491" s="2">
        <v>1</v>
      </c>
      <c r="H491" s="2">
        <v>1687</v>
      </c>
      <c r="I491" s="2">
        <v>182.3</v>
      </c>
      <c r="J491" s="2">
        <v>6.19</v>
      </c>
      <c r="K491" s="4">
        <v>138249306.75</v>
      </c>
      <c r="L491" s="2">
        <v>0.2</v>
      </c>
      <c r="M491" s="2">
        <v>3.19</v>
      </c>
      <c r="N491" s="2">
        <v>15</v>
      </c>
    </row>
    <row r="492" spans="1:14" x14ac:dyDescent="0.25">
      <c r="A492" s="2" t="s">
        <v>993</v>
      </c>
      <c r="B492" s="2" t="s">
        <v>994</v>
      </c>
      <c r="C492" s="2">
        <v>40.350877192982502</v>
      </c>
      <c r="D492" s="2">
        <v>3</v>
      </c>
      <c r="E492" s="2">
        <v>8</v>
      </c>
      <c r="F492" s="2">
        <v>3</v>
      </c>
      <c r="G492" s="2">
        <v>1</v>
      </c>
      <c r="H492" s="2">
        <v>171</v>
      </c>
      <c r="I492" s="2">
        <v>18.7</v>
      </c>
      <c r="J492" s="2">
        <v>5.25</v>
      </c>
      <c r="K492" s="4">
        <v>137135366.6875</v>
      </c>
      <c r="L492" s="2">
        <v>1.31</v>
      </c>
      <c r="M492" s="2">
        <v>5.48</v>
      </c>
      <c r="N492" s="2">
        <v>3</v>
      </c>
    </row>
    <row r="493" spans="1:14" x14ac:dyDescent="0.25">
      <c r="A493" s="2" t="s">
        <v>995</v>
      </c>
      <c r="B493" s="2" t="s">
        <v>996</v>
      </c>
      <c r="C493" s="2">
        <v>11.1416781292985</v>
      </c>
      <c r="D493" s="2">
        <v>4</v>
      </c>
      <c r="E493" s="2">
        <v>13</v>
      </c>
      <c r="F493" s="2">
        <v>4</v>
      </c>
      <c r="G493" s="2">
        <v>1</v>
      </c>
      <c r="H493" s="2">
        <v>727</v>
      </c>
      <c r="I493" s="2">
        <v>82.2</v>
      </c>
      <c r="J493" s="2">
        <v>5.1100000000000003</v>
      </c>
      <c r="K493" s="4">
        <v>136539047.29166701</v>
      </c>
      <c r="L493" s="2">
        <v>0.33400000000000002</v>
      </c>
      <c r="M493" s="2">
        <v>18.09</v>
      </c>
      <c r="N493" s="2">
        <v>4</v>
      </c>
    </row>
    <row r="494" spans="1:14" x14ac:dyDescent="0.25">
      <c r="A494" s="2" t="s">
        <v>997</v>
      </c>
      <c r="B494" s="2" t="s">
        <v>998</v>
      </c>
      <c r="C494" s="2">
        <v>13.9815880322209</v>
      </c>
      <c r="D494" s="2">
        <v>17</v>
      </c>
      <c r="E494" s="2">
        <v>31</v>
      </c>
      <c r="F494" s="2">
        <v>17</v>
      </c>
      <c r="G494" s="2">
        <v>1</v>
      </c>
      <c r="H494" s="2">
        <v>1738</v>
      </c>
      <c r="I494" s="2">
        <v>192.8</v>
      </c>
      <c r="J494" s="2">
        <v>7.53</v>
      </c>
      <c r="K494" s="4">
        <v>136508542.40104201</v>
      </c>
      <c r="L494" s="2">
        <v>0.23499999999999999</v>
      </c>
      <c r="M494" s="2">
        <v>0</v>
      </c>
      <c r="N494" s="2">
        <v>17</v>
      </c>
    </row>
    <row r="495" spans="1:14" x14ac:dyDescent="0.25">
      <c r="A495" s="2" t="s">
        <v>999</v>
      </c>
      <c r="B495" s="2" t="s">
        <v>1000</v>
      </c>
      <c r="C495" s="2">
        <v>32.340425531914903</v>
      </c>
      <c r="D495" s="2">
        <v>17</v>
      </c>
      <c r="E495" s="2">
        <v>38</v>
      </c>
      <c r="F495" s="2">
        <v>16</v>
      </c>
      <c r="G495" s="2">
        <v>1</v>
      </c>
      <c r="H495" s="2">
        <v>705</v>
      </c>
      <c r="I495" s="2">
        <v>79.7</v>
      </c>
      <c r="J495" s="2">
        <v>6.73</v>
      </c>
      <c r="K495" s="4">
        <v>136149598.01041701</v>
      </c>
      <c r="L495" s="2">
        <v>0.77800000000000002</v>
      </c>
      <c r="M495" s="2">
        <v>4.6399999999999997</v>
      </c>
      <c r="N495" s="2">
        <v>17</v>
      </c>
    </row>
    <row r="496" spans="1:14" x14ac:dyDescent="0.25">
      <c r="A496" s="2" t="s">
        <v>1001</v>
      </c>
      <c r="B496" s="2" t="s">
        <v>1002</v>
      </c>
      <c r="C496" s="2">
        <v>28.693181818181799</v>
      </c>
      <c r="D496" s="2">
        <v>10</v>
      </c>
      <c r="E496" s="2">
        <v>12</v>
      </c>
      <c r="F496" s="2">
        <v>8</v>
      </c>
      <c r="G496" s="2">
        <v>1</v>
      </c>
      <c r="H496" s="2">
        <v>352</v>
      </c>
      <c r="I496" s="2">
        <v>39.9</v>
      </c>
      <c r="J496" s="2">
        <v>5.39</v>
      </c>
      <c r="K496" s="4">
        <v>136115394.70833299</v>
      </c>
      <c r="L496" s="2">
        <v>0.45</v>
      </c>
      <c r="M496" s="2">
        <v>8.64</v>
      </c>
      <c r="N496" s="2">
        <v>10</v>
      </c>
    </row>
    <row r="497" spans="1:14" x14ac:dyDescent="0.25">
      <c r="A497" s="2" t="s">
        <v>1003</v>
      </c>
      <c r="B497" s="2" t="s">
        <v>1004</v>
      </c>
      <c r="C497" s="2">
        <v>12.458706937234499</v>
      </c>
      <c r="D497" s="2">
        <v>13</v>
      </c>
      <c r="E497" s="2">
        <v>19</v>
      </c>
      <c r="F497" s="2">
        <v>12</v>
      </c>
      <c r="G497" s="2">
        <v>1</v>
      </c>
      <c r="H497" s="2">
        <v>2119</v>
      </c>
      <c r="I497" s="2">
        <v>231.2</v>
      </c>
      <c r="J497" s="2">
        <v>5.55</v>
      </c>
      <c r="K497" s="4">
        <v>136027919.83333299</v>
      </c>
      <c r="L497" s="2">
        <v>0.17599999999999999</v>
      </c>
      <c r="M497" s="2">
        <v>5.03</v>
      </c>
      <c r="N497" s="2">
        <v>13</v>
      </c>
    </row>
    <row r="498" spans="1:14" x14ac:dyDescent="0.25">
      <c r="A498" s="2" t="s">
        <v>1005</v>
      </c>
      <c r="B498" s="2" t="s">
        <v>1006</v>
      </c>
      <c r="C498" s="2">
        <v>21.2777191129884</v>
      </c>
      <c r="D498" s="2">
        <v>20</v>
      </c>
      <c r="E498" s="2">
        <v>22</v>
      </c>
      <c r="F498" s="2">
        <v>16</v>
      </c>
      <c r="G498" s="2">
        <v>1</v>
      </c>
      <c r="H498" s="2">
        <v>1894</v>
      </c>
      <c r="I498" s="2">
        <v>211.4</v>
      </c>
      <c r="J498" s="2">
        <v>6.54</v>
      </c>
      <c r="K498" s="4">
        <v>135934852.08333299</v>
      </c>
      <c r="L498" s="2">
        <v>0.35799999999999998</v>
      </c>
      <c r="M498" s="2">
        <v>5.88</v>
      </c>
      <c r="N498" s="2">
        <v>20</v>
      </c>
    </row>
    <row r="499" spans="1:14" x14ac:dyDescent="0.25">
      <c r="A499" s="2" t="s">
        <v>1007</v>
      </c>
      <c r="B499" s="2" t="s">
        <v>1008</v>
      </c>
      <c r="C499" s="2">
        <v>17.322266329844801</v>
      </c>
      <c r="D499" s="2">
        <v>28</v>
      </c>
      <c r="E499" s="2">
        <v>38</v>
      </c>
      <c r="F499" s="2">
        <v>25</v>
      </c>
      <c r="G499" s="2">
        <v>1</v>
      </c>
      <c r="H499" s="2">
        <v>2771</v>
      </c>
      <c r="I499" s="2">
        <v>308.2</v>
      </c>
      <c r="J499" s="2">
        <v>6.57</v>
      </c>
      <c r="K499" s="4">
        <v>135934104.41666701</v>
      </c>
      <c r="L499" s="2">
        <v>0.34200000000000003</v>
      </c>
      <c r="M499" s="2">
        <v>8.9600000000000009</v>
      </c>
      <c r="N499" s="2">
        <v>28</v>
      </c>
    </row>
    <row r="500" spans="1:14" x14ac:dyDescent="0.25">
      <c r="A500" s="2" t="s">
        <v>1009</v>
      </c>
      <c r="B500" s="2" t="s">
        <v>1010</v>
      </c>
      <c r="C500" s="2">
        <v>51.744186046511601</v>
      </c>
      <c r="D500" s="2">
        <v>5</v>
      </c>
      <c r="E500" s="2">
        <v>9</v>
      </c>
      <c r="F500" s="2">
        <v>5</v>
      </c>
      <c r="G500" s="2">
        <v>1</v>
      </c>
      <c r="H500" s="2">
        <v>172</v>
      </c>
      <c r="I500" s="2">
        <v>19.5</v>
      </c>
      <c r="J500" s="2">
        <v>4.8600000000000003</v>
      </c>
      <c r="K500" s="4">
        <v>135622254.29166701</v>
      </c>
      <c r="L500" s="2">
        <v>1.61</v>
      </c>
      <c r="M500" s="2">
        <v>17.72</v>
      </c>
      <c r="N500" s="2">
        <v>5</v>
      </c>
    </row>
    <row r="501" spans="1:14" x14ac:dyDescent="0.25">
      <c r="A501" s="2" t="s">
        <v>1011</v>
      </c>
      <c r="B501" s="2" t="s">
        <v>1012</v>
      </c>
      <c r="C501" s="2">
        <v>44.025157232704402</v>
      </c>
      <c r="D501" s="2">
        <v>7</v>
      </c>
      <c r="E501" s="2">
        <v>8</v>
      </c>
      <c r="F501" s="2">
        <v>7</v>
      </c>
      <c r="G501" s="2">
        <v>1</v>
      </c>
      <c r="H501" s="2">
        <v>318</v>
      </c>
      <c r="I501" s="2">
        <v>36.299999999999997</v>
      </c>
      <c r="J501" s="2">
        <v>5.05</v>
      </c>
      <c r="K501" s="4">
        <v>135224031.45833299</v>
      </c>
      <c r="L501" s="2">
        <v>0.318</v>
      </c>
      <c r="M501" s="2">
        <v>7.75</v>
      </c>
      <c r="N501" s="2">
        <v>7</v>
      </c>
    </row>
    <row r="502" spans="1:14" x14ac:dyDescent="0.25">
      <c r="A502" s="2" t="s">
        <v>1013</v>
      </c>
      <c r="B502" s="2" t="s">
        <v>1014</v>
      </c>
      <c r="C502" s="2">
        <v>27.542372881355899</v>
      </c>
      <c r="D502" s="2">
        <v>3</v>
      </c>
      <c r="E502" s="2">
        <v>4</v>
      </c>
      <c r="F502" s="2">
        <v>3</v>
      </c>
      <c r="G502" s="2">
        <v>1</v>
      </c>
      <c r="H502" s="2">
        <v>236</v>
      </c>
      <c r="I502" s="2">
        <v>25.8</v>
      </c>
      <c r="J502" s="2">
        <v>5.83</v>
      </c>
      <c r="K502" s="4">
        <v>134142972.625</v>
      </c>
      <c r="L502" s="2">
        <v>0.995</v>
      </c>
      <c r="M502" s="2">
        <v>14.12</v>
      </c>
      <c r="N502" s="2">
        <v>3</v>
      </c>
    </row>
    <row r="503" spans="1:14" x14ac:dyDescent="0.25">
      <c r="A503" s="2" t="s">
        <v>1015</v>
      </c>
      <c r="B503" s="2" t="s">
        <v>1016</v>
      </c>
      <c r="C503" s="2">
        <v>29.882044560943601</v>
      </c>
      <c r="D503" s="2">
        <v>13</v>
      </c>
      <c r="E503" s="2">
        <v>14</v>
      </c>
      <c r="F503" s="2">
        <v>13</v>
      </c>
      <c r="G503" s="2">
        <v>1</v>
      </c>
      <c r="H503" s="2">
        <v>763</v>
      </c>
      <c r="I503" s="2">
        <v>82.6</v>
      </c>
      <c r="J503" s="2">
        <v>9.14</v>
      </c>
      <c r="K503" s="4">
        <v>132474974.53125</v>
      </c>
      <c r="L503" s="2">
        <v>0.29199999999999998</v>
      </c>
      <c r="M503" s="2">
        <v>2.38</v>
      </c>
      <c r="N503" s="2">
        <v>13</v>
      </c>
    </row>
    <row r="504" spans="1:14" x14ac:dyDescent="0.25">
      <c r="A504" s="2" t="s">
        <v>1017</v>
      </c>
      <c r="B504" s="2" t="s">
        <v>1018</v>
      </c>
      <c r="C504" s="2">
        <v>6.1428571428571397</v>
      </c>
      <c r="D504" s="2">
        <v>3</v>
      </c>
      <c r="E504" s="2">
        <v>4</v>
      </c>
      <c r="F504" s="2">
        <v>3</v>
      </c>
      <c r="G504" s="2">
        <v>1</v>
      </c>
      <c r="H504" s="2">
        <v>700</v>
      </c>
      <c r="I504" s="2">
        <v>77.099999999999994</v>
      </c>
      <c r="J504" s="2">
        <v>5.66</v>
      </c>
      <c r="K504" s="4">
        <v>132408425.208333</v>
      </c>
      <c r="L504" s="2">
        <v>0.129</v>
      </c>
      <c r="M504" s="2">
        <v>0</v>
      </c>
      <c r="N504" s="2">
        <v>3</v>
      </c>
    </row>
    <row r="505" spans="1:14" x14ac:dyDescent="0.25">
      <c r="A505" s="2" t="s">
        <v>1019</v>
      </c>
      <c r="B505" s="2" t="s">
        <v>1020</v>
      </c>
      <c r="C505" s="2">
        <v>17.003105590062098</v>
      </c>
      <c r="D505" s="2">
        <v>13</v>
      </c>
      <c r="E505" s="2">
        <v>27</v>
      </c>
      <c r="F505" s="2">
        <v>13</v>
      </c>
      <c r="G505" s="2">
        <v>1</v>
      </c>
      <c r="H505" s="2">
        <v>1288</v>
      </c>
      <c r="I505" s="2">
        <v>140.69999999999999</v>
      </c>
      <c r="J505" s="2">
        <v>5.0599999999999996</v>
      </c>
      <c r="K505" s="4">
        <v>131917086.895833</v>
      </c>
      <c r="L505" s="2">
        <v>0.29499999999999998</v>
      </c>
      <c r="M505" s="2">
        <v>24.65</v>
      </c>
      <c r="N505" s="2">
        <v>13</v>
      </c>
    </row>
    <row r="506" spans="1:14" x14ac:dyDescent="0.25">
      <c r="A506" s="2" t="s">
        <v>1021</v>
      </c>
      <c r="B506" s="2" t="s">
        <v>1022</v>
      </c>
      <c r="C506" s="2">
        <v>14.4373673036093</v>
      </c>
      <c r="D506" s="2">
        <v>6</v>
      </c>
      <c r="E506" s="2">
        <v>9</v>
      </c>
      <c r="F506" s="2">
        <v>4</v>
      </c>
      <c r="G506" s="2">
        <v>1</v>
      </c>
      <c r="H506" s="2">
        <v>471</v>
      </c>
      <c r="I506" s="2">
        <v>53.4</v>
      </c>
      <c r="J506" s="2">
        <v>6.84</v>
      </c>
      <c r="K506" s="4">
        <v>130982817.963542</v>
      </c>
      <c r="L506" s="2">
        <v>0.16600000000000001</v>
      </c>
      <c r="M506" s="2">
        <v>3.44</v>
      </c>
      <c r="N506" s="2">
        <v>6</v>
      </c>
    </row>
    <row r="507" spans="1:14" x14ac:dyDescent="0.25">
      <c r="A507" s="2" t="s">
        <v>1023</v>
      </c>
      <c r="B507" s="2" t="s">
        <v>1024</v>
      </c>
      <c r="C507" s="2">
        <v>48.837209302325597</v>
      </c>
      <c r="D507" s="2">
        <v>18</v>
      </c>
      <c r="E507" s="2">
        <v>29</v>
      </c>
      <c r="F507" s="2">
        <v>17</v>
      </c>
      <c r="G507" s="2">
        <v>1</v>
      </c>
      <c r="H507" s="2">
        <v>430</v>
      </c>
      <c r="I507" s="2">
        <v>47.4</v>
      </c>
      <c r="J507" s="2">
        <v>9</v>
      </c>
      <c r="K507" s="4">
        <v>129655758.265625</v>
      </c>
      <c r="L507" s="2">
        <v>1.762</v>
      </c>
      <c r="M507" s="2">
        <v>57.41</v>
      </c>
      <c r="N507" s="2">
        <v>18</v>
      </c>
    </row>
    <row r="508" spans="1:14" x14ac:dyDescent="0.25">
      <c r="A508" s="2" t="s">
        <v>1025</v>
      </c>
      <c r="B508" s="2" t="s">
        <v>1026</v>
      </c>
      <c r="C508" s="2">
        <v>34.956236323851201</v>
      </c>
      <c r="D508" s="2">
        <v>46</v>
      </c>
      <c r="E508" s="2">
        <v>68</v>
      </c>
      <c r="F508" s="2">
        <v>45</v>
      </c>
      <c r="G508" s="2">
        <v>1</v>
      </c>
      <c r="H508" s="2">
        <v>1828</v>
      </c>
      <c r="I508" s="2">
        <v>199</v>
      </c>
      <c r="J508" s="2">
        <v>4.91</v>
      </c>
      <c r="K508" s="4">
        <v>129612813.645833</v>
      </c>
      <c r="L508" s="2">
        <v>0.71799999999999997</v>
      </c>
      <c r="M508" s="2">
        <v>43.69</v>
      </c>
      <c r="N508" s="2">
        <v>46</v>
      </c>
    </row>
    <row r="509" spans="1:14" x14ac:dyDescent="0.25">
      <c r="A509" s="2" t="s">
        <v>1027</v>
      </c>
      <c r="B509" s="2" t="s">
        <v>1028</v>
      </c>
      <c r="C509" s="2">
        <v>28.321678321678299</v>
      </c>
      <c r="D509" s="2">
        <v>5</v>
      </c>
      <c r="E509" s="2">
        <v>7</v>
      </c>
      <c r="F509" s="2">
        <v>3</v>
      </c>
      <c r="G509" s="2">
        <v>1</v>
      </c>
      <c r="H509" s="2">
        <v>286</v>
      </c>
      <c r="I509" s="2">
        <v>32.9</v>
      </c>
      <c r="J509" s="2">
        <v>5.85</v>
      </c>
      <c r="K509" s="4">
        <v>129205824.8125</v>
      </c>
      <c r="L509" s="2">
        <v>0.44500000000000001</v>
      </c>
      <c r="M509" s="2">
        <v>9.0399999999999991</v>
      </c>
      <c r="N509" s="2">
        <v>5</v>
      </c>
    </row>
    <row r="510" spans="1:14" x14ac:dyDescent="0.25">
      <c r="A510" s="2" t="s">
        <v>1029</v>
      </c>
      <c r="B510" s="2" t="s">
        <v>1030</v>
      </c>
      <c r="C510" s="2">
        <v>15.260736196319</v>
      </c>
      <c r="D510" s="2">
        <v>14</v>
      </c>
      <c r="E510" s="2">
        <v>24</v>
      </c>
      <c r="F510" s="2">
        <v>14</v>
      </c>
      <c r="G510" s="2">
        <v>1</v>
      </c>
      <c r="H510" s="2">
        <v>1304</v>
      </c>
      <c r="I510" s="2">
        <v>145.6</v>
      </c>
      <c r="J510" s="2">
        <v>6.28</v>
      </c>
      <c r="K510" s="4">
        <v>128215193.25</v>
      </c>
      <c r="L510" s="2">
        <v>0.54</v>
      </c>
      <c r="M510" s="2">
        <v>1.91</v>
      </c>
      <c r="N510" s="2">
        <v>14</v>
      </c>
    </row>
    <row r="511" spans="1:14" x14ac:dyDescent="0.25">
      <c r="A511" s="2" t="s">
        <v>1031</v>
      </c>
      <c r="B511" s="2" t="s">
        <v>1032</v>
      </c>
      <c r="C511" s="2">
        <v>20.408163265306101</v>
      </c>
      <c r="D511" s="2">
        <v>5</v>
      </c>
      <c r="E511" s="2">
        <v>6</v>
      </c>
      <c r="F511" s="2">
        <v>5</v>
      </c>
      <c r="G511" s="2">
        <v>1</v>
      </c>
      <c r="H511" s="2">
        <v>490</v>
      </c>
      <c r="I511" s="2">
        <v>53.8</v>
      </c>
      <c r="J511" s="2">
        <v>4.91</v>
      </c>
      <c r="K511" s="4">
        <v>127565057</v>
      </c>
      <c r="L511" s="2">
        <v>0.36899999999999999</v>
      </c>
      <c r="M511" s="2">
        <v>4.3</v>
      </c>
      <c r="N511" s="2">
        <v>5</v>
      </c>
    </row>
    <row r="512" spans="1:14" x14ac:dyDescent="0.25">
      <c r="A512" s="2" t="s">
        <v>1033</v>
      </c>
      <c r="B512" s="2" t="s">
        <v>1034</v>
      </c>
      <c r="C512" s="2">
        <v>27.291242362525502</v>
      </c>
      <c r="D512" s="2">
        <v>9</v>
      </c>
      <c r="E512" s="2">
        <v>15</v>
      </c>
      <c r="F512" s="2">
        <v>9</v>
      </c>
      <c r="G512" s="2">
        <v>1</v>
      </c>
      <c r="H512" s="2">
        <v>491</v>
      </c>
      <c r="I512" s="2">
        <v>52.5</v>
      </c>
      <c r="J512" s="2">
        <v>5.12</v>
      </c>
      <c r="K512" s="4">
        <v>127440704.125</v>
      </c>
      <c r="L512" s="2">
        <v>0.71899999999999997</v>
      </c>
      <c r="M512" s="2">
        <v>15.11</v>
      </c>
      <c r="N512" s="2">
        <v>9</v>
      </c>
    </row>
    <row r="513" spans="1:14" x14ac:dyDescent="0.25">
      <c r="A513" s="2" t="s">
        <v>1035</v>
      </c>
      <c r="B513" s="2" t="s">
        <v>1036</v>
      </c>
      <c r="C513" s="2">
        <v>22.891566265060199</v>
      </c>
      <c r="D513" s="2">
        <v>10</v>
      </c>
      <c r="E513" s="2">
        <v>23</v>
      </c>
      <c r="F513" s="2">
        <v>10</v>
      </c>
      <c r="G513" s="2">
        <v>1</v>
      </c>
      <c r="H513" s="2">
        <v>664</v>
      </c>
      <c r="I513" s="2">
        <v>74.900000000000006</v>
      </c>
      <c r="J513" s="2">
        <v>7.74</v>
      </c>
      <c r="K513" s="4">
        <v>127290874.5</v>
      </c>
      <c r="L513" s="2">
        <v>0.53200000000000003</v>
      </c>
      <c r="M513" s="2">
        <v>6.92</v>
      </c>
      <c r="N513" s="2">
        <v>10</v>
      </c>
    </row>
    <row r="514" spans="1:14" x14ac:dyDescent="0.25">
      <c r="A514" s="2" t="s">
        <v>1037</v>
      </c>
      <c r="B514" s="2" t="s">
        <v>1038</v>
      </c>
      <c r="C514" s="2">
        <v>25.142356548401199</v>
      </c>
      <c r="D514" s="2">
        <v>29</v>
      </c>
      <c r="E514" s="2">
        <v>53</v>
      </c>
      <c r="F514" s="2">
        <v>29</v>
      </c>
      <c r="G514" s="2">
        <v>1</v>
      </c>
      <c r="H514" s="2">
        <v>2283</v>
      </c>
      <c r="I514" s="2">
        <v>241.9</v>
      </c>
      <c r="J514" s="2">
        <v>6.68</v>
      </c>
      <c r="K514" s="4">
        <v>127138125.583333</v>
      </c>
      <c r="L514" s="2">
        <v>1.0269999999999999</v>
      </c>
      <c r="M514" s="2">
        <v>12.43</v>
      </c>
      <c r="N514" s="2">
        <v>29</v>
      </c>
    </row>
    <row r="515" spans="1:14" x14ac:dyDescent="0.25">
      <c r="A515" s="2" t="s">
        <v>1039</v>
      </c>
      <c r="B515" s="2" t="s">
        <v>1040</v>
      </c>
      <c r="C515" s="2">
        <v>39.285714285714299</v>
      </c>
      <c r="D515" s="2">
        <v>6</v>
      </c>
      <c r="E515" s="2">
        <v>8</v>
      </c>
      <c r="F515" s="2">
        <v>5</v>
      </c>
      <c r="G515" s="2">
        <v>1</v>
      </c>
      <c r="H515" s="2">
        <v>140</v>
      </c>
      <c r="I515" s="2">
        <v>15</v>
      </c>
      <c r="J515" s="2">
        <v>6.99</v>
      </c>
      <c r="K515" s="4">
        <v>124904534.375</v>
      </c>
      <c r="L515" s="2">
        <v>2.9809999999999999</v>
      </c>
      <c r="M515" s="2">
        <v>5.87</v>
      </c>
      <c r="N515" s="2">
        <v>6</v>
      </c>
    </row>
    <row r="516" spans="1:14" x14ac:dyDescent="0.25">
      <c r="A516" s="2" t="s">
        <v>1041</v>
      </c>
      <c r="B516" s="2" t="s">
        <v>1042</v>
      </c>
      <c r="C516" s="2">
        <v>21.3541666666667</v>
      </c>
      <c r="D516" s="2">
        <v>15</v>
      </c>
      <c r="E516" s="2">
        <v>25</v>
      </c>
      <c r="F516" s="2">
        <v>15</v>
      </c>
      <c r="G516" s="2">
        <v>1</v>
      </c>
      <c r="H516" s="2">
        <v>960</v>
      </c>
      <c r="I516" s="2">
        <v>108.1</v>
      </c>
      <c r="J516" s="2">
        <v>8.2100000000000009</v>
      </c>
      <c r="K516" s="4">
        <v>124399577.333333</v>
      </c>
      <c r="L516" s="2">
        <v>0.52400000000000002</v>
      </c>
      <c r="M516" s="2">
        <v>6.42</v>
      </c>
      <c r="N516" s="2">
        <v>15</v>
      </c>
    </row>
    <row r="517" spans="1:14" x14ac:dyDescent="0.25">
      <c r="A517" s="2" t="s">
        <v>1043</v>
      </c>
      <c r="B517" s="2" t="s">
        <v>1044</v>
      </c>
      <c r="C517" s="2">
        <v>22.319201995012499</v>
      </c>
      <c r="D517" s="2">
        <v>13</v>
      </c>
      <c r="E517" s="2">
        <v>30</v>
      </c>
      <c r="F517" s="2">
        <v>13</v>
      </c>
      <c r="G517" s="2">
        <v>1</v>
      </c>
      <c r="H517" s="2">
        <v>802</v>
      </c>
      <c r="I517" s="2">
        <v>92.4</v>
      </c>
      <c r="J517" s="2">
        <v>4.82</v>
      </c>
      <c r="K517" s="4">
        <v>123355348.51822899</v>
      </c>
      <c r="L517" s="2">
        <v>0.86099999999999999</v>
      </c>
      <c r="M517" s="2">
        <v>19.93</v>
      </c>
      <c r="N517" s="2">
        <v>13</v>
      </c>
    </row>
    <row r="518" spans="1:14" x14ac:dyDescent="0.25">
      <c r="A518" s="2" t="s">
        <v>1045</v>
      </c>
      <c r="B518" s="2" t="s">
        <v>1046</v>
      </c>
      <c r="C518" s="2">
        <v>20.913016656384901</v>
      </c>
      <c r="D518" s="2">
        <v>16</v>
      </c>
      <c r="E518" s="2">
        <v>39</v>
      </c>
      <c r="F518" s="2">
        <v>16</v>
      </c>
      <c r="G518" s="2">
        <v>1</v>
      </c>
      <c r="H518" s="2">
        <v>1621</v>
      </c>
      <c r="I518" s="2">
        <v>174.8</v>
      </c>
      <c r="J518" s="2">
        <v>6.93</v>
      </c>
      <c r="K518" s="4">
        <v>123353794.666667</v>
      </c>
      <c r="L518" s="2">
        <v>0.39800000000000002</v>
      </c>
      <c r="M518" s="2">
        <v>2.4700000000000002</v>
      </c>
      <c r="N518" s="2">
        <v>16</v>
      </c>
    </row>
    <row r="519" spans="1:14" x14ac:dyDescent="0.25">
      <c r="A519" s="2" t="s">
        <v>1047</v>
      </c>
      <c r="B519" s="2" t="s">
        <v>1048</v>
      </c>
      <c r="C519" s="2">
        <v>9.2945128779395301</v>
      </c>
      <c r="D519" s="2">
        <v>7</v>
      </c>
      <c r="E519" s="2">
        <v>18</v>
      </c>
      <c r="F519" s="2">
        <v>7</v>
      </c>
      <c r="G519" s="2">
        <v>1</v>
      </c>
      <c r="H519" s="2">
        <v>893</v>
      </c>
      <c r="I519" s="2">
        <v>96.8</v>
      </c>
      <c r="J519" s="2">
        <v>8.44</v>
      </c>
      <c r="K519" s="4">
        <v>121817288.104167</v>
      </c>
      <c r="L519" s="2">
        <v>0.36599999999999999</v>
      </c>
      <c r="M519" s="2">
        <v>9.4499999999999993</v>
      </c>
      <c r="N519" s="2">
        <v>7</v>
      </c>
    </row>
    <row r="520" spans="1:14" x14ac:dyDescent="0.25">
      <c r="A520" s="2" t="s">
        <v>1049</v>
      </c>
      <c r="B520" s="2" t="s">
        <v>1050</v>
      </c>
      <c r="C520" s="2">
        <v>55.421686746988001</v>
      </c>
      <c r="D520" s="2">
        <v>13</v>
      </c>
      <c r="E520" s="2">
        <v>29</v>
      </c>
      <c r="F520" s="2">
        <v>13</v>
      </c>
      <c r="G520" s="2">
        <v>1</v>
      </c>
      <c r="H520" s="2">
        <v>249</v>
      </c>
      <c r="I520" s="2">
        <v>26.7</v>
      </c>
      <c r="J520" s="2">
        <v>7.3</v>
      </c>
      <c r="K520" s="4">
        <v>121637603.057292</v>
      </c>
      <c r="L520" s="2">
        <v>3.16</v>
      </c>
      <c r="M520" s="2">
        <v>56.8</v>
      </c>
      <c r="N520" s="2">
        <v>13</v>
      </c>
    </row>
    <row r="521" spans="1:14" x14ac:dyDescent="0.25">
      <c r="A521" s="2" t="s">
        <v>1051</v>
      </c>
      <c r="B521" s="2" t="s">
        <v>1052</v>
      </c>
      <c r="C521" s="2">
        <v>25.6410256410256</v>
      </c>
      <c r="D521" s="2">
        <v>1</v>
      </c>
      <c r="E521" s="2">
        <v>4</v>
      </c>
      <c r="F521" s="2">
        <v>1</v>
      </c>
      <c r="G521" s="2">
        <v>1</v>
      </c>
      <c r="H521" s="2">
        <v>156</v>
      </c>
      <c r="I521" s="2">
        <v>17</v>
      </c>
      <c r="J521" s="2">
        <v>4.32</v>
      </c>
      <c r="K521" s="4">
        <v>121523933.5</v>
      </c>
      <c r="L521" s="2">
        <v>1.371</v>
      </c>
      <c r="M521" s="2">
        <v>9.8800000000000008</v>
      </c>
      <c r="N521" s="2">
        <v>1</v>
      </c>
    </row>
    <row r="522" spans="1:14" x14ac:dyDescent="0.25">
      <c r="A522" s="2" t="s">
        <v>1053</v>
      </c>
      <c r="B522" s="2" t="s">
        <v>1054</v>
      </c>
      <c r="C522" s="2">
        <v>20.543478260869598</v>
      </c>
      <c r="D522" s="2">
        <v>12</v>
      </c>
      <c r="E522" s="2">
        <v>13</v>
      </c>
      <c r="F522" s="2">
        <v>12</v>
      </c>
      <c r="G522" s="2">
        <v>1</v>
      </c>
      <c r="H522" s="2">
        <v>920</v>
      </c>
      <c r="I522" s="2">
        <v>103.3</v>
      </c>
      <c r="J522" s="2">
        <v>5.9</v>
      </c>
      <c r="K522" s="4">
        <v>121288660.833333</v>
      </c>
      <c r="L522" s="2">
        <v>0.28599999999999998</v>
      </c>
      <c r="M522" s="2">
        <v>1.91</v>
      </c>
      <c r="N522" s="2">
        <v>12</v>
      </c>
    </row>
    <row r="523" spans="1:14" x14ac:dyDescent="0.25">
      <c r="A523" s="2" t="s">
        <v>1055</v>
      </c>
      <c r="B523" s="2" t="s">
        <v>1056</v>
      </c>
      <c r="C523" s="2">
        <v>28.214285714285701</v>
      </c>
      <c r="D523" s="2">
        <v>7</v>
      </c>
      <c r="E523" s="2">
        <v>15</v>
      </c>
      <c r="F523" s="2">
        <v>7</v>
      </c>
      <c r="G523" s="2">
        <v>1</v>
      </c>
      <c r="H523" s="2">
        <v>280</v>
      </c>
      <c r="I523" s="2">
        <v>31.7</v>
      </c>
      <c r="J523" s="2">
        <v>6.14</v>
      </c>
      <c r="K523" s="4">
        <v>120714937.958333</v>
      </c>
      <c r="L523" s="2">
        <v>1.069</v>
      </c>
      <c r="M523" s="2">
        <v>4.99</v>
      </c>
      <c r="N523" s="2">
        <v>7</v>
      </c>
    </row>
    <row r="524" spans="1:14" x14ac:dyDescent="0.25">
      <c r="A524" s="2" t="s">
        <v>1057</v>
      </c>
      <c r="B524" s="2" t="s">
        <v>1058</v>
      </c>
      <c r="C524" s="2">
        <v>12.755102040816301</v>
      </c>
      <c r="D524" s="2">
        <v>7</v>
      </c>
      <c r="E524" s="2">
        <v>9</v>
      </c>
      <c r="F524" s="2">
        <v>7</v>
      </c>
      <c r="G524" s="2">
        <v>1</v>
      </c>
      <c r="H524" s="2">
        <v>784</v>
      </c>
      <c r="I524" s="2">
        <v>87.8</v>
      </c>
      <c r="J524" s="2">
        <v>5.3</v>
      </c>
      <c r="K524" s="4">
        <v>120164333.625</v>
      </c>
      <c r="L524" s="2">
        <v>0.29799999999999999</v>
      </c>
      <c r="M524" s="2">
        <v>1.91</v>
      </c>
      <c r="N524" s="2">
        <v>7</v>
      </c>
    </row>
    <row r="525" spans="1:14" x14ac:dyDescent="0.25">
      <c r="A525" s="2" t="s">
        <v>1059</v>
      </c>
      <c r="B525" s="2" t="s">
        <v>1060</v>
      </c>
      <c r="C525" s="2">
        <v>64.077669902912604</v>
      </c>
      <c r="D525" s="2">
        <v>7</v>
      </c>
      <c r="E525" s="2">
        <v>18</v>
      </c>
      <c r="F525" s="2">
        <v>7</v>
      </c>
      <c r="G525" s="2">
        <v>1</v>
      </c>
      <c r="H525" s="2">
        <v>103</v>
      </c>
      <c r="I525" s="2">
        <v>11.4</v>
      </c>
      <c r="J525" s="2">
        <v>11.36</v>
      </c>
      <c r="K525" s="4">
        <v>119836664.166667</v>
      </c>
      <c r="L525" s="2">
        <v>5.31</v>
      </c>
      <c r="M525" s="2">
        <v>36.51</v>
      </c>
      <c r="N525" s="2">
        <v>7</v>
      </c>
    </row>
    <row r="526" spans="1:14" x14ac:dyDescent="0.25">
      <c r="A526" s="2" t="s">
        <v>1061</v>
      </c>
      <c r="B526" s="2" t="s">
        <v>1062</v>
      </c>
      <c r="C526" s="2">
        <v>17.009602194787401</v>
      </c>
      <c r="D526" s="2">
        <v>21</v>
      </c>
      <c r="E526" s="2">
        <v>26</v>
      </c>
      <c r="F526" s="2">
        <v>20</v>
      </c>
      <c r="G526" s="2">
        <v>1</v>
      </c>
      <c r="H526" s="2">
        <v>1458</v>
      </c>
      <c r="I526" s="2">
        <v>162.30000000000001</v>
      </c>
      <c r="J526" s="2">
        <v>5.19</v>
      </c>
      <c r="K526" s="4">
        <v>119042000.322917</v>
      </c>
      <c r="L526" s="2">
        <v>0.57699999999999996</v>
      </c>
      <c r="M526" s="2">
        <v>0</v>
      </c>
      <c r="N526" s="2">
        <v>21</v>
      </c>
    </row>
    <row r="527" spans="1:14" x14ac:dyDescent="0.25">
      <c r="A527" s="2" t="s">
        <v>1063</v>
      </c>
      <c r="B527" s="2" t="s">
        <v>1064</v>
      </c>
      <c r="C527" s="2">
        <v>50.717703349282303</v>
      </c>
      <c r="D527" s="2">
        <v>16</v>
      </c>
      <c r="E527" s="2">
        <v>47</v>
      </c>
      <c r="F527" s="2">
        <v>11</v>
      </c>
      <c r="G527" s="2">
        <v>1</v>
      </c>
      <c r="H527" s="2">
        <v>418</v>
      </c>
      <c r="I527" s="2">
        <v>47</v>
      </c>
      <c r="J527" s="2">
        <v>8.16</v>
      </c>
      <c r="K527" s="4">
        <v>118234149.25</v>
      </c>
      <c r="L527" s="2">
        <v>1.762</v>
      </c>
      <c r="M527" s="2">
        <v>42.98</v>
      </c>
      <c r="N527" s="2">
        <v>16</v>
      </c>
    </row>
    <row r="528" spans="1:14" x14ac:dyDescent="0.25">
      <c r="A528" s="2" t="s">
        <v>1065</v>
      </c>
      <c r="B528" s="2" t="s">
        <v>1066</v>
      </c>
      <c r="C528" s="2">
        <v>11.6028708133971</v>
      </c>
      <c r="D528" s="2">
        <v>14</v>
      </c>
      <c r="E528" s="2">
        <v>21</v>
      </c>
      <c r="F528" s="2">
        <v>12</v>
      </c>
      <c r="G528" s="2">
        <v>1</v>
      </c>
      <c r="H528" s="2">
        <v>1672</v>
      </c>
      <c r="I528" s="2">
        <v>186.4</v>
      </c>
      <c r="J528" s="2">
        <v>6.27</v>
      </c>
      <c r="K528" s="4">
        <v>117684144.645833</v>
      </c>
      <c r="L528" s="2">
        <v>0.189</v>
      </c>
      <c r="M528" s="2">
        <v>11.26</v>
      </c>
      <c r="N528" s="2">
        <v>14</v>
      </c>
    </row>
    <row r="529" spans="1:14" x14ac:dyDescent="0.25">
      <c r="A529" s="2" t="s">
        <v>1067</v>
      </c>
      <c r="B529" s="2" t="s">
        <v>1068</v>
      </c>
      <c r="C529" s="2">
        <v>10.517387616624299</v>
      </c>
      <c r="D529" s="2">
        <v>7</v>
      </c>
      <c r="E529" s="2">
        <v>12</v>
      </c>
      <c r="F529" s="2">
        <v>7</v>
      </c>
      <c r="G529" s="2">
        <v>1</v>
      </c>
      <c r="H529" s="2">
        <v>1179</v>
      </c>
      <c r="I529" s="2">
        <v>130.69999999999999</v>
      </c>
      <c r="J529" s="2">
        <v>6.2</v>
      </c>
      <c r="K529" s="4">
        <v>117656844.3125</v>
      </c>
      <c r="L529" s="2">
        <v>0.189</v>
      </c>
      <c r="M529" s="2">
        <v>11.73</v>
      </c>
      <c r="N529" s="2">
        <v>7</v>
      </c>
    </row>
    <row r="530" spans="1:14" x14ac:dyDescent="0.25">
      <c r="A530" s="2" t="s">
        <v>1069</v>
      </c>
      <c r="B530" s="2" t="s">
        <v>1070</v>
      </c>
      <c r="C530" s="2">
        <v>32.3204419889503</v>
      </c>
      <c r="D530" s="2">
        <v>18</v>
      </c>
      <c r="E530" s="2">
        <v>31</v>
      </c>
      <c r="F530" s="2">
        <v>15</v>
      </c>
      <c r="G530" s="2">
        <v>1</v>
      </c>
      <c r="H530" s="2">
        <v>724</v>
      </c>
      <c r="I530" s="2">
        <v>80.400000000000006</v>
      </c>
      <c r="J530" s="2">
        <v>5.87</v>
      </c>
      <c r="K530" s="4">
        <v>117324021.135417</v>
      </c>
      <c r="L530" s="2">
        <v>1.3420000000000001</v>
      </c>
      <c r="M530" s="2">
        <v>38.270000000000003</v>
      </c>
      <c r="N530" s="2">
        <v>18</v>
      </c>
    </row>
    <row r="531" spans="1:14" x14ac:dyDescent="0.25">
      <c r="A531" s="2" t="s">
        <v>1071</v>
      </c>
      <c r="B531" s="2" t="s">
        <v>1072</v>
      </c>
      <c r="C531" s="2">
        <v>49.191685912240203</v>
      </c>
      <c r="D531" s="2">
        <v>24</v>
      </c>
      <c r="E531" s="2">
        <v>44</v>
      </c>
      <c r="F531" s="2">
        <v>9</v>
      </c>
      <c r="G531" s="2">
        <v>1</v>
      </c>
      <c r="H531" s="2">
        <v>433</v>
      </c>
      <c r="I531" s="2">
        <v>48.1</v>
      </c>
      <c r="J531" s="2">
        <v>5.0599999999999996</v>
      </c>
      <c r="K531" s="4">
        <v>117257868</v>
      </c>
      <c r="L531" s="2">
        <v>2.665</v>
      </c>
      <c r="M531" s="2">
        <v>56.46</v>
      </c>
      <c r="N531" s="2">
        <v>24</v>
      </c>
    </row>
    <row r="532" spans="1:14" x14ac:dyDescent="0.25">
      <c r="A532" s="2" t="s">
        <v>1073</v>
      </c>
      <c r="B532" s="2" t="s">
        <v>1074</v>
      </c>
      <c r="C532" s="2">
        <v>18.141592920354</v>
      </c>
      <c r="D532" s="2">
        <v>13</v>
      </c>
      <c r="E532" s="2">
        <v>21</v>
      </c>
      <c r="F532" s="2">
        <v>13</v>
      </c>
      <c r="G532" s="2">
        <v>1</v>
      </c>
      <c r="H532" s="2">
        <v>904</v>
      </c>
      <c r="I532" s="2">
        <v>99.7</v>
      </c>
      <c r="J532" s="2">
        <v>7.83</v>
      </c>
      <c r="K532" s="4">
        <v>116501100.8125</v>
      </c>
      <c r="L532" s="2">
        <v>0.60699999999999998</v>
      </c>
      <c r="M532" s="2">
        <v>9.31</v>
      </c>
      <c r="N532" s="2">
        <v>13</v>
      </c>
    </row>
    <row r="533" spans="1:14" x14ac:dyDescent="0.25">
      <c r="A533" s="2" t="s">
        <v>1075</v>
      </c>
      <c r="B533" s="2" t="s">
        <v>1076</v>
      </c>
      <c r="C533" s="2">
        <v>37.384412153236497</v>
      </c>
      <c r="D533" s="2">
        <v>22</v>
      </c>
      <c r="E533" s="2">
        <v>29</v>
      </c>
      <c r="F533" s="2">
        <v>22</v>
      </c>
      <c r="G533" s="2">
        <v>1</v>
      </c>
      <c r="H533" s="2">
        <v>757</v>
      </c>
      <c r="I533" s="2">
        <v>83.8</v>
      </c>
      <c r="J533" s="2">
        <v>6.61</v>
      </c>
      <c r="K533" s="4">
        <v>116261010.708333</v>
      </c>
      <c r="L533" s="2">
        <v>0.61799999999999999</v>
      </c>
      <c r="M533" s="2">
        <v>8.06</v>
      </c>
      <c r="N533" s="2">
        <v>22</v>
      </c>
    </row>
    <row r="534" spans="1:14" x14ac:dyDescent="0.25">
      <c r="A534" s="2" t="s">
        <v>1077</v>
      </c>
      <c r="B534" s="2" t="s">
        <v>1078</v>
      </c>
      <c r="C534" s="2">
        <v>39.267015706806298</v>
      </c>
      <c r="D534" s="2">
        <v>7</v>
      </c>
      <c r="E534" s="2">
        <v>14</v>
      </c>
      <c r="F534" s="2">
        <v>5</v>
      </c>
      <c r="G534" s="2">
        <v>1</v>
      </c>
      <c r="H534" s="2">
        <v>191</v>
      </c>
      <c r="I534" s="2">
        <v>22.1</v>
      </c>
      <c r="J534" s="2">
        <v>5.15</v>
      </c>
      <c r="K534" s="4">
        <v>115739028.708333</v>
      </c>
      <c r="L534" s="2">
        <v>1.1539999999999999</v>
      </c>
      <c r="M534" s="2">
        <v>17.37</v>
      </c>
      <c r="N534" s="2">
        <v>7</v>
      </c>
    </row>
    <row r="535" spans="1:14" x14ac:dyDescent="0.25">
      <c r="A535" s="2" t="s">
        <v>1079</v>
      </c>
      <c r="B535" s="2" t="s">
        <v>1080</v>
      </c>
      <c r="C535" s="2">
        <v>4.0229885057471302</v>
      </c>
      <c r="D535" s="2">
        <v>1</v>
      </c>
      <c r="E535" s="2">
        <v>2</v>
      </c>
      <c r="F535" s="2">
        <v>1</v>
      </c>
      <c r="G535" s="2">
        <v>1</v>
      </c>
      <c r="H535" s="2">
        <v>174</v>
      </c>
      <c r="I535" s="2">
        <v>20</v>
      </c>
      <c r="J535" s="2">
        <v>8.6300000000000008</v>
      </c>
      <c r="K535" s="4">
        <v>115685878.375</v>
      </c>
      <c r="L535" s="2">
        <v>0.155</v>
      </c>
      <c r="M535" s="2">
        <v>3.84</v>
      </c>
      <c r="N535" s="2">
        <v>1</v>
      </c>
    </row>
    <row r="536" spans="1:14" x14ac:dyDescent="0.25">
      <c r="A536" s="2" t="s">
        <v>1081</v>
      </c>
      <c r="B536" s="2" t="s">
        <v>1082</v>
      </c>
      <c r="C536" s="2">
        <v>26.920031670625502</v>
      </c>
      <c r="D536" s="2">
        <v>19</v>
      </c>
      <c r="E536" s="2">
        <v>23</v>
      </c>
      <c r="F536" s="2">
        <v>18</v>
      </c>
      <c r="G536" s="2">
        <v>1</v>
      </c>
      <c r="H536" s="2">
        <v>1263</v>
      </c>
      <c r="I536" s="2">
        <v>138</v>
      </c>
      <c r="J536" s="2">
        <v>5.83</v>
      </c>
      <c r="K536" s="4">
        <v>115640789.791667</v>
      </c>
      <c r="L536" s="2">
        <v>0.39500000000000002</v>
      </c>
      <c r="M536" s="2">
        <v>0</v>
      </c>
      <c r="N536" s="2">
        <v>19</v>
      </c>
    </row>
    <row r="537" spans="1:14" x14ac:dyDescent="0.25">
      <c r="A537" s="2" t="s">
        <v>1083</v>
      </c>
      <c r="B537" s="2" t="s">
        <v>1084</v>
      </c>
      <c r="C537" s="2">
        <v>66.504854368932001</v>
      </c>
      <c r="D537" s="2">
        <v>12</v>
      </c>
      <c r="E537" s="2">
        <v>25</v>
      </c>
      <c r="F537" s="2">
        <v>11</v>
      </c>
      <c r="G537" s="2">
        <v>1</v>
      </c>
      <c r="H537" s="2">
        <v>206</v>
      </c>
      <c r="I537" s="2">
        <v>23.3</v>
      </c>
      <c r="J537" s="2">
        <v>4.7699999999999996</v>
      </c>
      <c r="K537" s="4">
        <v>115611527.416667</v>
      </c>
      <c r="L537" s="2">
        <v>1.31</v>
      </c>
      <c r="M537" s="2">
        <v>19.059999999999999</v>
      </c>
      <c r="N537" s="2">
        <v>12</v>
      </c>
    </row>
    <row r="538" spans="1:14" x14ac:dyDescent="0.25">
      <c r="A538" s="2" t="s">
        <v>1085</v>
      </c>
      <c r="B538" s="2" t="s">
        <v>1086</v>
      </c>
      <c r="C538" s="2">
        <v>20.192307692307701</v>
      </c>
      <c r="D538" s="2">
        <v>7</v>
      </c>
      <c r="E538" s="2">
        <v>9</v>
      </c>
      <c r="F538" s="2">
        <v>7</v>
      </c>
      <c r="G538" s="2">
        <v>1</v>
      </c>
      <c r="H538" s="2">
        <v>520</v>
      </c>
      <c r="I538" s="2">
        <v>56</v>
      </c>
      <c r="J538" s="2">
        <v>8.5299999999999994</v>
      </c>
      <c r="K538" s="4">
        <v>115320219.979167</v>
      </c>
      <c r="L538" s="2">
        <v>0.21199999999999999</v>
      </c>
      <c r="M538" s="2">
        <v>2.02</v>
      </c>
      <c r="N538" s="2">
        <v>7</v>
      </c>
    </row>
    <row r="539" spans="1:14" x14ac:dyDescent="0.25">
      <c r="A539" s="2" t="s">
        <v>1087</v>
      </c>
      <c r="B539" s="2" t="s">
        <v>1088</v>
      </c>
      <c r="C539" s="2">
        <v>32.867132867132902</v>
      </c>
      <c r="D539" s="2">
        <v>17</v>
      </c>
      <c r="E539" s="2">
        <v>20</v>
      </c>
      <c r="F539" s="2">
        <v>15</v>
      </c>
      <c r="G539" s="2">
        <v>1</v>
      </c>
      <c r="H539" s="2">
        <v>858</v>
      </c>
      <c r="I539" s="2">
        <v>95.9</v>
      </c>
      <c r="J539" s="2">
        <v>5.6</v>
      </c>
      <c r="K539" s="4">
        <v>115220447.791667</v>
      </c>
      <c r="L539" s="2">
        <v>0.40300000000000002</v>
      </c>
      <c r="M539" s="2">
        <v>0</v>
      </c>
      <c r="N539" s="2">
        <v>17</v>
      </c>
    </row>
    <row r="540" spans="1:14" x14ac:dyDescent="0.25">
      <c r="A540" s="2" t="s">
        <v>1089</v>
      </c>
      <c r="B540" s="2" t="s">
        <v>1090</v>
      </c>
      <c r="C540" s="2">
        <v>51.403887688984902</v>
      </c>
      <c r="D540" s="2">
        <v>16</v>
      </c>
      <c r="E540" s="2">
        <v>47</v>
      </c>
      <c r="F540" s="2">
        <v>11</v>
      </c>
      <c r="G540" s="2">
        <v>1</v>
      </c>
      <c r="H540" s="2">
        <v>463</v>
      </c>
      <c r="I540" s="2">
        <v>50.4</v>
      </c>
      <c r="J540" s="2">
        <v>9.0299999999999994</v>
      </c>
      <c r="K540" s="4">
        <v>114395614.666667</v>
      </c>
      <c r="L540" s="2">
        <v>2.06</v>
      </c>
      <c r="M540" s="2">
        <v>56.35</v>
      </c>
      <c r="N540" s="2">
        <v>16</v>
      </c>
    </row>
    <row r="541" spans="1:14" x14ac:dyDescent="0.25">
      <c r="A541" s="2" t="s">
        <v>1091</v>
      </c>
      <c r="B541" s="2" t="s">
        <v>1092</v>
      </c>
      <c r="C541" s="2">
        <v>14.6453089244851</v>
      </c>
      <c r="D541" s="2">
        <v>6</v>
      </c>
      <c r="E541" s="2">
        <v>9</v>
      </c>
      <c r="F541" s="2">
        <v>5</v>
      </c>
      <c r="G541" s="2">
        <v>1</v>
      </c>
      <c r="H541" s="2">
        <v>437</v>
      </c>
      <c r="I541" s="2">
        <v>48</v>
      </c>
      <c r="J541" s="2">
        <v>5.43</v>
      </c>
      <c r="K541" s="4">
        <v>114323854.75</v>
      </c>
      <c r="L541" s="2">
        <v>0.53200000000000003</v>
      </c>
      <c r="M541" s="2">
        <v>4.38</v>
      </c>
      <c r="N541" s="2">
        <v>6</v>
      </c>
    </row>
    <row r="542" spans="1:14" x14ac:dyDescent="0.25">
      <c r="A542" s="2" t="s">
        <v>1093</v>
      </c>
      <c r="B542" s="2" t="s">
        <v>1094</v>
      </c>
      <c r="C542" s="2">
        <v>27.356321839080501</v>
      </c>
      <c r="D542" s="2">
        <v>10</v>
      </c>
      <c r="E542" s="2">
        <v>16</v>
      </c>
      <c r="F542" s="2">
        <v>9</v>
      </c>
      <c r="G542" s="2">
        <v>1</v>
      </c>
      <c r="H542" s="2">
        <v>435</v>
      </c>
      <c r="I542" s="2">
        <v>49.4</v>
      </c>
      <c r="J542" s="2">
        <v>5.45</v>
      </c>
      <c r="K542" s="4">
        <v>112982577.916667</v>
      </c>
      <c r="L542" s="2">
        <v>0.624</v>
      </c>
      <c r="M542" s="2">
        <v>17.34</v>
      </c>
      <c r="N542" s="2">
        <v>10</v>
      </c>
    </row>
    <row r="543" spans="1:14" x14ac:dyDescent="0.25">
      <c r="A543" s="2" t="s">
        <v>1095</v>
      </c>
      <c r="B543" s="2" t="s">
        <v>1096</v>
      </c>
      <c r="C543" s="2">
        <v>7.625</v>
      </c>
      <c r="D543" s="2">
        <v>11</v>
      </c>
      <c r="E543" s="2">
        <v>16</v>
      </c>
      <c r="F543" s="2">
        <v>9</v>
      </c>
      <c r="G543" s="2">
        <v>1</v>
      </c>
      <c r="H543" s="2">
        <v>1600</v>
      </c>
      <c r="I543" s="2">
        <v>176</v>
      </c>
      <c r="J543" s="2">
        <v>5.4</v>
      </c>
      <c r="K543" s="4">
        <v>112609937.5</v>
      </c>
      <c r="L543" s="2">
        <v>0.216</v>
      </c>
      <c r="M543" s="2">
        <v>0</v>
      </c>
      <c r="N543" s="2">
        <v>11</v>
      </c>
    </row>
    <row r="544" spans="1:14" x14ac:dyDescent="0.25">
      <c r="A544" s="2" t="s">
        <v>1097</v>
      </c>
      <c r="B544" s="2" t="s">
        <v>1098</v>
      </c>
      <c r="C544" s="2">
        <v>34.647550776583003</v>
      </c>
      <c r="D544" s="2">
        <v>15</v>
      </c>
      <c r="E544" s="2">
        <v>17</v>
      </c>
      <c r="F544" s="2">
        <v>15</v>
      </c>
      <c r="G544" s="2">
        <v>1</v>
      </c>
      <c r="H544" s="2">
        <v>837</v>
      </c>
      <c r="I544" s="2">
        <v>95.5</v>
      </c>
      <c r="J544" s="2">
        <v>6.25</v>
      </c>
      <c r="K544" s="4">
        <v>112411444.75</v>
      </c>
      <c r="L544" s="2">
        <v>0.42899999999999999</v>
      </c>
      <c r="M544" s="2">
        <v>0</v>
      </c>
      <c r="N544" s="2">
        <v>15</v>
      </c>
    </row>
    <row r="545" spans="1:14" x14ac:dyDescent="0.25">
      <c r="A545" s="2" t="s">
        <v>1099</v>
      </c>
      <c r="B545" s="2" t="s">
        <v>1100</v>
      </c>
      <c r="C545" s="2">
        <v>55.056179775280903</v>
      </c>
      <c r="D545" s="2">
        <v>5</v>
      </c>
      <c r="E545" s="2">
        <v>15</v>
      </c>
      <c r="F545" s="2">
        <v>4</v>
      </c>
      <c r="G545" s="2">
        <v>1</v>
      </c>
      <c r="H545" s="2">
        <v>89</v>
      </c>
      <c r="I545" s="2">
        <v>10.3</v>
      </c>
      <c r="J545" s="2">
        <v>7.37</v>
      </c>
      <c r="K545" s="4">
        <v>111918355.229167</v>
      </c>
      <c r="L545" s="2">
        <v>4.9950000000000001</v>
      </c>
      <c r="M545" s="2">
        <v>17.309999999999999</v>
      </c>
      <c r="N545" s="2">
        <v>5</v>
      </c>
    </row>
    <row r="546" spans="1:14" x14ac:dyDescent="0.25">
      <c r="A546" s="2" t="s">
        <v>1101</v>
      </c>
      <c r="B546" s="2" t="s">
        <v>1102</v>
      </c>
      <c r="C546" s="2">
        <v>30.6737588652482</v>
      </c>
      <c r="D546" s="2">
        <v>12</v>
      </c>
      <c r="E546" s="2">
        <v>18</v>
      </c>
      <c r="F546" s="2">
        <v>12</v>
      </c>
      <c r="G546" s="2">
        <v>1</v>
      </c>
      <c r="H546" s="2">
        <v>564</v>
      </c>
      <c r="I546" s="2">
        <v>61.5</v>
      </c>
      <c r="J546" s="2">
        <v>7.09</v>
      </c>
      <c r="K546" s="4">
        <v>111439982.708333</v>
      </c>
      <c r="L546" s="2">
        <v>0.84799999999999998</v>
      </c>
      <c r="M546" s="2">
        <v>17.12</v>
      </c>
      <c r="N546" s="2">
        <v>12</v>
      </c>
    </row>
    <row r="547" spans="1:14" x14ac:dyDescent="0.25">
      <c r="A547" s="2" t="s">
        <v>1103</v>
      </c>
      <c r="B547" s="2" t="s">
        <v>1104</v>
      </c>
      <c r="C547" s="2">
        <v>29.6943231441048</v>
      </c>
      <c r="D547" s="2">
        <v>4</v>
      </c>
      <c r="E547" s="2">
        <v>5</v>
      </c>
      <c r="F547" s="2">
        <v>4</v>
      </c>
      <c r="G547" s="2">
        <v>1</v>
      </c>
      <c r="H547" s="2">
        <v>229</v>
      </c>
      <c r="I547" s="2">
        <v>26.5</v>
      </c>
      <c r="J547" s="2">
        <v>7.87</v>
      </c>
      <c r="K547" s="4">
        <v>110446779.4375</v>
      </c>
      <c r="L547" s="2">
        <v>0.25900000000000001</v>
      </c>
      <c r="M547" s="2">
        <v>3.54</v>
      </c>
      <c r="N547" s="2">
        <v>4</v>
      </c>
    </row>
    <row r="548" spans="1:14" x14ac:dyDescent="0.25">
      <c r="A548" s="2" t="s">
        <v>1105</v>
      </c>
      <c r="B548" s="2" t="s">
        <v>1106</v>
      </c>
      <c r="C548" s="2">
        <v>14.1906873614191</v>
      </c>
      <c r="D548" s="2">
        <v>4</v>
      </c>
      <c r="E548" s="2">
        <v>6</v>
      </c>
      <c r="F548" s="2">
        <v>4</v>
      </c>
      <c r="G548" s="2">
        <v>1</v>
      </c>
      <c r="H548" s="2">
        <v>451</v>
      </c>
      <c r="I548" s="2">
        <v>47</v>
      </c>
      <c r="J548" s="2">
        <v>4.79</v>
      </c>
      <c r="K548" s="4">
        <v>110337462.041667</v>
      </c>
      <c r="L548" s="2">
        <v>0.54</v>
      </c>
      <c r="M548" s="2">
        <v>5.01</v>
      </c>
      <c r="N548" s="2">
        <v>4</v>
      </c>
    </row>
    <row r="549" spans="1:14" x14ac:dyDescent="0.25">
      <c r="A549" s="2" t="s">
        <v>1107</v>
      </c>
      <c r="B549" s="2" t="s">
        <v>1108</v>
      </c>
      <c r="C549" s="2">
        <v>29.711375212224102</v>
      </c>
      <c r="D549" s="2">
        <v>23</v>
      </c>
      <c r="E549" s="2">
        <v>33</v>
      </c>
      <c r="F549" s="2">
        <v>23</v>
      </c>
      <c r="G549" s="2">
        <v>1</v>
      </c>
      <c r="H549" s="2">
        <v>1178</v>
      </c>
      <c r="I549" s="2">
        <v>129.6</v>
      </c>
      <c r="J549" s="2">
        <v>6.71</v>
      </c>
      <c r="K549" s="4">
        <v>110149446.75</v>
      </c>
      <c r="L549" s="2">
        <v>0.63500000000000001</v>
      </c>
      <c r="M549" s="2">
        <v>6</v>
      </c>
      <c r="N549" s="2">
        <v>23</v>
      </c>
    </row>
    <row r="550" spans="1:14" x14ac:dyDescent="0.25">
      <c r="A550" s="2" t="s">
        <v>1109</v>
      </c>
      <c r="B550" s="2" t="s">
        <v>1110</v>
      </c>
      <c r="C550" s="2">
        <v>64.055299539170505</v>
      </c>
      <c r="D550" s="2">
        <v>26</v>
      </c>
      <c r="E550" s="2">
        <v>68</v>
      </c>
      <c r="F550" s="2">
        <v>19</v>
      </c>
      <c r="G550" s="2">
        <v>1</v>
      </c>
      <c r="H550" s="2">
        <v>434</v>
      </c>
      <c r="I550" s="2">
        <v>47.1</v>
      </c>
      <c r="J550" s="2">
        <v>6.8</v>
      </c>
      <c r="K550" s="4">
        <v>110079950.145833</v>
      </c>
      <c r="L550" s="2">
        <v>5.6150000000000002</v>
      </c>
      <c r="M550" s="2">
        <v>93.33</v>
      </c>
      <c r="N550" s="2">
        <v>26</v>
      </c>
    </row>
    <row r="551" spans="1:14" x14ac:dyDescent="0.25">
      <c r="A551" s="2" t="s">
        <v>1111</v>
      </c>
      <c r="B551" s="2" t="s">
        <v>1112</v>
      </c>
      <c r="C551" s="2">
        <v>22.5225225225225</v>
      </c>
      <c r="D551" s="2">
        <v>3</v>
      </c>
      <c r="E551" s="2">
        <v>9</v>
      </c>
      <c r="F551" s="2">
        <v>3</v>
      </c>
      <c r="G551" s="2">
        <v>1</v>
      </c>
      <c r="H551" s="2">
        <v>111</v>
      </c>
      <c r="I551" s="2">
        <v>12.2</v>
      </c>
      <c r="J551" s="2">
        <v>3.79</v>
      </c>
      <c r="K551" s="4">
        <v>110016976.614583</v>
      </c>
      <c r="L551" s="2">
        <v>16.783000000000001</v>
      </c>
      <c r="M551" s="2">
        <v>24</v>
      </c>
      <c r="N551" s="2">
        <v>3</v>
      </c>
    </row>
    <row r="552" spans="1:14" x14ac:dyDescent="0.25">
      <c r="A552" s="2" t="s">
        <v>1113</v>
      </c>
      <c r="B552" s="2" t="s">
        <v>1114</v>
      </c>
      <c r="C552" s="2">
        <v>13.6861313868613</v>
      </c>
      <c r="D552" s="2">
        <v>4</v>
      </c>
      <c r="E552" s="2">
        <v>6</v>
      </c>
      <c r="F552" s="2">
        <v>4</v>
      </c>
      <c r="G552" s="2">
        <v>1</v>
      </c>
      <c r="H552" s="2">
        <v>548</v>
      </c>
      <c r="I552" s="2">
        <v>61.8</v>
      </c>
      <c r="J552" s="2">
        <v>8.16</v>
      </c>
      <c r="K552" s="4">
        <v>109986546.135417</v>
      </c>
      <c r="L552" s="2">
        <v>0.28299999999999997</v>
      </c>
      <c r="M552" s="2">
        <v>0</v>
      </c>
      <c r="N552" s="2">
        <v>4</v>
      </c>
    </row>
    <row r="553" spans="1:14" x14ac:dyDescent="0.25">
      <c r="A553" s="2" t="s">
        <v>1115</v>
      </c>
      <c r="B553" s="2" t="s">
        <v>1116</v>
      </c>
      <c r="C553" s="2">
        <v>24.3436754176611</v>
      </c>
      <c r="D553" s="2">
        <v>6</v>
      </c>
      <c r="E553" s="2">
        <v>35</v>
      </c>
      <c r="F553" s="2">
        <v>6</v>
      </c>
      <c r="G553" s="2">
        <v>1</v>
      </c>
      <c r="H553" s="2">
        <v>419</v>
      </c>
      <c r="I553" s="2">
        <v>46.1</v>
      </c>
      <c r="J553" s="2">
        <v>7.18</v>
      </c>
      <c r="K553" s="4">
        <v>109877619.958333</v>
      </c>
      <c r="L553" s="2">
        <v>1.31</v>
      </c>
      <c r="M553" s="2">
        <v>3.61</v>
      </c>
      <c r="N553" s="2">
        <v>6</v>
      </c>
    </row>
    <row r="554" spans="1:14" x14ac:dyDescent="0.25">
      <c r="A554" s="2" t="s">
        <v>1117</v>
      </c>
      <c r="B554" s="2" t="s">
        <v>1118</v>
      </c>
      <c r="C554" s="2">
        <v>27.545909849749599</v>
      </c>
      <c r="D554" s="2">
        <v>23</v>
      </c>
      <c r="E554" s="2">
        <v>27</v>
      </c>
      <c r="F554" s="2">
        <v>23</v>
      </c>
      <c r="G554" s="2">
        <v>1</v>
      </c>
      <c r="H554" s="2">
        <v>1797</v>
      </c>
      <c r="I554" s="2">
        <v>192.9</v>
      </c>
      <c r="J554" s="2">
        <v>5.0999999999999996</v>
      </c>
      <c r="K554" s="4">
        <v>109704761.020833</v>
      </c>
      <c r="L554" s="2">
        <v>0.45800000000000002</v>
      </c>
      <c r="M554" s="2">
        <v>4.22</v>
      </c>
      <c r="N554" s="2">
        <v>23</v>
      </c>
    </row>
    <row r="555" spans="1:14" x14ac:dyDescent="0.25">
      <c r="A555" s="2" t="s">
        <v>1119</v>
      </c>
      <c r="B555" s="2" t="s">
        <v>1120</v>
      </c>
      <c r="C555" s="2">
        <v>35.714285714285701</v>
      </c>
      <c r="D555" s="2">
        <v>13</v>
      </c>
      <c r="E555" s="2">
        <v>27</v>
      </c>
      <c r="F555" s="2">
        <v>13</v>
      </c>
      <c r="G555" s="2">
        <v>1</v>
      </c>
      <c r="H555" s="2">
        <v>448</v>
      </c>
      <c r="I555" s="2">
        <v>51.6</v>
      </c>
      <c r="J555" s="2">
        <v>5.67</v>
      </c>
      <c r="K555" s="4">
        <v>109596739.333333</v>
      </c>
      <c r="L555" s="2">
        <v>1.254</v>
      </c>
      <c r="M555" s="2">
        <v>28.89</v>
      </c>
      <c r="N555" s="2">
        <v>13</v>
      </c>
    </row>
    <row r="556" spans="1:14" x14ac:dyDescent="0.25">
      <c r="A556" s="2" t="s">
        <v>1121</v>
      </c>
      <c r="B556" s="2" t="s">
        <v>1122</v>
      </c>
      <c r="C556" s="2">
        <v>42.054574638844301</v>
      </c>
      <c r="D556" s="2">
        <v>12</v>
      </c>
      <c r="E556" s="2">
        <v>24</v>
      </c>
      <c r="F556" s="2">
        <v>12</v>
      </c>
      <c r="G556" s="2">
        <v>1</v>
      </c>
      <c r="H556" s="2">
        <v>623</v>
      </c>
      <c r="I556" s="2">
        <v>67.599999999999994</v>
      </c>
      <c r="J556" s="2">
        <v>7.5</v>
      </c>
      <c r="K556" s="4">
        <v>109222526.25</v>
      </c>
      <c r="L556" s="2">
        <v>0.75800000000000001</v>
      </c>
      <c r="M556" s="2">
        <v>36.01</v>
      </c>
      <c r="N556" s="2">
        <v>12</v>
      </c>
    </row>
    <row r="557" spans="1:14" x14ac:dyDescent="0.25">
      <c r="A557" s="2" t="s">
        <v>1123</v>
      </c>
      <c r="B557" s="2" t="s">
        <v>1124</v>
      </c>
      <c r="C557" s="2">
        <v>38.249594813614301</v>
      </c>
      <c r="D557" s="2">
        <v>14</v>
      </c>
      <c r="E557" s="2">
        <v>16</v>
      </c>
      <c r="F557" s="2">
        <v>14</v>
      </c>
      <c r="G557" s="2">
        <v>1</v>
      </c>
      <c r="H557" s="2">
        <v>617</v>
      </c>
      <c r="I557" s="2">
        <v>71</v>
      </c>
      <c r="J557" s="2">
        <v>7.28</v>
      </c>
      <c r="K557" s="4">
        <v>108385169.75</v>
      </c>
      <c r="L557" s="2">
        <v>0.69499999999999995</v>
      </c>
      <c r="M557" s="2">
        <v>0</v>
      </c>
      <c r="N557" s="2">
        <v>14</v>
      </c>
    </row>
    <row r="558" spans="1:14" x14ac:dyDescent="0.25">
      <c r="A558" s="2" t="s">
        <v>1125</v>
      </c>
      <c r="B558" s="2" t="s">
        <v>1126</v>
      </c>
      <c r="C558" s="2">
        <v>32.138284250960297</v>
      </c>
      <c r="D558" s="2">
        <v>14</v>
      </c>
      <c r="E558" s="2">
        <v>22</v>
      </c>
      <c r="F558" s="2">
        <v>12</v>
      </c>
      <c r="G558" s="2">
        <v>1</v>
      </c>
      <c r="H558" s="2">
        <v>781</v>
      </c>
      <c r="I558" s="2">
        <v>85.4</v>
      </c>
      <c r="J558" s="2">
        <v>5.86</v>
      </c>
      <c r="K558" s="4">
        <v>108271468.34375</v>
      </c>
      <c r="L558" s="2">
        <v>0.53200000000000003</v>
      </c>
      <c r="M558" s="2">
        <v>2.5</v>
      </c>
      <c r="N558" s="2">
        <v>14</v>
      </c>
    </row>
    <row r="559" spans="1:14" x14ac:dyDescent="0.25">
      <c r="A559" s="2" t="s">
        <v>1127</v>
      </c>
      <c r="B559" s="2" t="s">
        <v>1128</v>
      </c>
      <c r="C559" s="2">
        <v>16.878402903811299</v>
      </c>
      <c r="D559" s="2">
        <v>9</v>
      </c>
      <c r="E559" s="2">
        <v>21</v>
      </c>
      <c r="F559" s="2">
        <v>9</v>
      </c>
      <c r="G559" s="2">
        <v>1</v>
      </c>
      <c r="H559" s="2">
        <v>551</v>
      </c>
      <c r="I559" s="2">
        <v>59.1</v>
      </c>
      <c r="J559" s="2">
        <v>7.15</v>
      </c>
      <c r="K559" s="4">
        <v>108170604.083333</v>
      </c>
      <c r="L559" s="2">
        <v>1.089</v>
      </c>
      <c r="M559" s="2">
        <v>2.21</v>
      </c>
      <c r="N559" s="2">
        <v>9</v>
      </c>
    </row>
    <row r="560" spans="1:14" x14ac:dyDescent="0.25">
      <c r="A560" s="2" t="s">
        <v>1129</v>
      </c>
      <c r="B560" s="2" t="s">
        <v>1130</v>
      </c>
      <c r="C560" s="2">
        <v>37.370242214532901</v>
      </c>
      <c r="D560" s="2">
        <v>6</v>
      </c>
      <c r="E560" s="2">
        <v>8</v>
      </c>
      <c r="F560" s="2">
        <v>6</v>
      </c>
      <c r="G560" s="2">
        <v>1</v>
      </c>
      <c r="H560" s="2">
        <v>289</v>
      </c>
      <c r="I560" s="2">
        <v>32.200000000000003</v>
      </c>
      <c r="J560" s="2">
        <v>4.96</v>
      </c>
      <c r="K560" s="4">
        <v>108053047.34375</v>
      </c>
      <c r="L560" s="2">
        <v>0.55100000000000005</v>
      </c>
      <c r="M560" s="2">
        <v>3.37</v>
      </c>
      <c r="N560" s="2">
        <v>6</v>
      </c>
    </row>
    <row r="561" spans="1:14" x14ac:dyDescent="0.25">
      <c r="A561" s="2" t="s">
        <v>1131</v>
      </c>
      <c r="B561" s="2" t="s">
        <v>1132</v>
      </c>
      <c r="C561" s="2">
        <v>10.126582278480999</v>
      </c>
      <c r="D561" s="2">
        <v>2</v>
      </c>
      <c r="E561" s="2">
        <v>3</v>
      </c>
      <c r="F561" s="2">
        <v>1</v>
      </c>
      <c r="G561" s="2">
        <v>1</v>
      </c>
      <c r="H561" s="2">
        <v>158</v>
      </c>
      <c r="I561" s="2">
        <v>17.2</v>
      </c>
      <c r="J561" s="2">
        <v>4.22</v>
      </c>
      <c r="K561" s="4">
        <v>107528538</v>
      </c>
      <c r="L561" s="2">
        <v>0.46800000000000003</v>
      </c>
      <c r="M561" s="2">
        <v>5.22</v>
      </c>
      <c r="N561" s="2">
        <v>2</v>
      </c>
    </row>
    <row r="562" spans="1:14" x14ac:dyDescent="0.25">
      <c r="A562" s="2" t="s">
        <v>1133</v>
      </c>
      <c r="B562" s="2" t="s">
        <v>1134</v>
      </c>
      <c r="C562" s="2">
        <v>28.039557882489799</v>
      </c>
      <c r="D562" s="2">
        <v>29</v>
      </c>
      <c r="E562" s="2">
        <v>42</v>
      </c>
      <c r="F562" s="2">
        <v>28</v>
      </c>
      <c r="G562" s="2">
        <v>1</v>
      </c>
      <c r="H562" s="2">
        <v>1719</v>
      </c>
      <c r="I562" s="2">
        <v>195.4</v>
      </c>
      <c r="J562" s="2">
        <v>6.51</v>
      </c>
      <c r="K562" s="4">
        <v>107174785.833333</v>
      </c>
      <c r="L562" s="2">
        <v>0.53200000000000003</v>
      </c>
      <c r="M562" s="2">
        <v>5.51</v>
      </c>
      <c r="N562" s="2">
        <v>29</v>
      </c>
    </row>
    <row r="563" spans="1:14" x14ac:dyDescent="0.25">
      <c r="A563" s="2" t="s">
        <v>1135</v>
      </c>
      <c r="B563" s="2" t="s">
        <v>1136</v>
      </c>
      <c r="C563" s="2">
        <v>46.965699208443297</v>
      </c>
      <c r="D563" s="2">
        <v>15</v>
      </c>
      <c r="E563" s="2">
        <v>29</v>
      </c>
      <c r="F563" s="2">
        <v>13</v>
      </c>
      <c r="G563" s="2">
        <v>1</v>
      </c>
      <c r="H563" s="2">
        <v>379</v>
      </c>
      <c r="I563" s="2">
        <v>39.6</v>
      </c>
      <c r="J563" s="2">
        <v>9.01</v>
      </c>
      <c r="K563" s="4">
        <v>106882466.75</v>
      </c>
      <c r="L563" s="2">
        <v>2.5619999999999998</v>
      </c>
      <c r="M563" s="2">
        <v>23.81</v>
      </c>
      <c r="N563" s="2">
        <v>15</v>
      </c>
    </row>
    <row r="564" spans="1:14" x14ac:dyDescent="0.25">
      <c r="A564" s="2" t="s">
        <v>1137</v>
      </c>
      <c r="B564" s="2" t="s">
        <v>1138</v>
      </c>
      <c r="C564" s="2">
        <v>34.3406593406593</v>
      </c>
      <c r="D564" s="2">
        <v>6</v>
      </c>
      <c r="E564" s="2">
        <v>11</v>
      </c>
      <c r="F564" s="2">
        <v>6</v>
      </c>
      <c r="G564" s="2">
        <v>1</v>
      </c>
      <c r="H564" s="2">
        <v>364</v>
      </c>
      <c r="I564" s="2">
        <v>41</v>
      </c>
      <c r="J564" s="2">
        <v>8.3699999999999992</v>
      </c>
      <c r="K564" s="4">
        <v>106523520.09375</v>
      </c>
      <c r="L564" s="2">
        <v>0.93100000000000005</v>
      </c>
      <c r="M564" s="2">
        <v>12.26</v>
      </c>
      <c r="N564" s="2">
        <v>6</v>
      </c>
    </row>
    <row r="565" spans="1:14" x14ac:dyDescent="0.25">
      <c r="A565" s="2" t="s">
        <v>1139</v>
      </c>
      <c r="B565" s="2" t="s">
        <v>1140</v>
      </c>
      <c r="C565" s="2">
        <v>11.4009255363904</v>
      </c>
      <c r="D565" s="2">
        <v>19</v>
      </c>
      <c r="E565" s="2">
        <v>25</v>
      </c>
      <c r="F565" s="2">
        <v>18</v>
      </c>
      <c r="G565" s="2">
        <v>1</v>
      </c>
      <c r="H565" s="2">
        <v>2377</v>
      </c>
      <c r="I565" s="2">
        <v>250.8</v>
      </c>
      <c r="J565" s="2">
        <v>6.43</v>
      </c>
      <c r="K565" s="4">
        <v>106195960.833333</v>
      </c>
      <c r="L565" s="2">
        <v>0.438</v>
      </c>
      <c r="M565" s="2">
        <v>2.46</v>
      </c>
      <c r="N565" s="2">
        <v>19</v>
      </c>
    </row>
    <row r="566" spans="1:14" x14ac:dyDescent="0.25">
      <c r="A566" s="2" t="s">
        <v>1141</v>
      </c>
      <c r="B566" s="2" t="s">
        <v>1142</v>
      </c>
      <c r="C566" s="2">
        <v>16.129032258064498</v>
      </c>
      <c r="D566" s="2">
        <v>2</v>
      </c>
      <c r="E566" s="2">
        <v>3</v>
      </c>
      <c r="F566" s="2">
        <v>2</v>
      </c>
      <c r="G566" s="2">
        <v>1</v>
      </c>
      <c r="H566" s="2">
        <v>155</v>
      </c>
      <c r="I566" s="2">
        <v>17.7</v>
      </c>
      <c r="J566" s="2">
        <v>9.8800000000000008</v>
      </c>
      <c r="K566" s="4">
        <v>106152925.4375</v>
      </c>
      <c r="L566" s="2">
        <v>0.19400000000000001</v>
      </c>
      <c r="M566" s="2">
        <v>1.77</v>
      </c>
      <c r="N566" s="2">
        <v>2</v>
      </c>
    </row>
    <row r="567" spans="1:14" x14ac:dyDescent="0.25">
      <c r="A567" s="2" t="s">
        <v>1143</v>
      </c>
      <c r="B567" s="2" t="s">
        <v>1144</v>
      </c>
      <c r="C567" s="2">
        <v>68.983957219251295</v>
      </c>
      <c r="D567" s="2">
        <v>7</v>
      </c>
      <c r="E567" s="2">
        <v>13</v>
      </c>
      <c r="F567" s="2">
        <v>7</v>
      </c>
      <c r="G567" s="2">
        <v>1</v>
      </c>
      <c r="H567" s="2">
        <v>187</v>
      </c>
      <c r="I567" s="2">
        <v>20.8</v>
      </c>
      <c r="J567" s="2">
        <v>5.4</v>
      </c>
      <c r="K567" s="4">
        <v>105471406.041667</v>
      </c>
      <c r="L567" s="2">
        <v>3.3290000000000002</v>
      </c>
      <c r="M567" s="2">
        <v>20.88</v>
      </c>
      <c r="N567" s="2">
        <v>7</v>
      </c>
    </row>
    <row r="568" spans="1:14" x14ac:dyDescent="0.25">
      <c r="A568" s="2" t="s">
        <v>1145</v>
      </c>
      <c r="B568" s="2" t="s">
        <v>1146</v>
      </c>
      <c r="C568" s="2">
        <v>31.060606060606101</v>
      </c>
      <c r="D568" s="2">
        <v>9</v>
      </c>
      <c r="E568" s="2">
        <v>15</v>
      </c>
      <c r="F568" s="2">
        <v>9</v>
      </c>
      <c r="G568" s="2">
        <v>1</v>
      </c>
      <c r="H568" s="2">
        <v>396</v>
      </c>
      <c r="I568" s="2">
        <v>42.9</v>
      </c>
      <c r="J568" s="2">
        <v>5.8</v>
      </c>
      <c r="K568" s="4">
        <v>105205967.947917</v>
      </c>
      <c r="L568" s="2">
        <v>1.5649999999999999</v>
      </c>
      <c r="M568" s="2">
        <v>13.61</v>
      </c>
      <c r="N568" s="2">
        <v>9</v>
      </c>
    </row>
    <row r="569" spans="1:14" x14ac:dyDescent="0.25">
      <c r="A569" s="2" t="s">
        <v>1147</v>
      </c>
      <c r="B569" s="2" t="s">
        <v>1148</v>
      </c>
      <c r="C569" s="2">
        <v>27.972027972027998</v>
      </c>
      <c r="D569" s="2">
        <v>2</v>
      </c>
      <c r="E569" s="2">
        <v>4</v>
      </c>
      <c r="F569" s="2">
        <v>2</v>
      </c>
      <c r="G569" s="2">
        <v>1</v>
      </c>
      <c r="H569" s="2">
        <v>143</v>
      </c>
      <c r="I569" s="2">
        <v>15</v>
      </c>
      <c r="J569" s="2">
        <v>5.41</v>
      </c>
      <c r="K569" s="4">
        <v>105149059.5</v>
      </c>
      <c r="L569" s="2">
        <v>0.93100000000000005</v>
      </c>
      <c r="M569" s="2">
        <v>5.26</v>
      </c>
      <c r="N569" s="2">
        <v>2</v>
      </c>
    </row>
    <row r="570" spans="1:14" x14ac:dyDescent="0.25">
      <c r="A570" s="2" t="s">
        <v>1149</v>
      </c>
      <c r="B570" s="2" t="s">
        <v>1150</v>
      </c>
      <c r="C570" s="2">
        <v>46.632996632996601</v>
      </c>
      <c r="D570" s="2">
        <v>23</v>
      </c>
      <c r="E570" s="2">
        <v>43</v>
      </c>
      <c r="F570" s="2">
        <v>21</v>
      </c>
      <c r="G570" s="2">
        <v>1</v>
      </c>
      <c r="H570" s="2">
        <v>594</v>
      </c>
      <c r="I570" s="2">
        <v>67.5</v>
      </c>
      <c r="J570" s="2">
        <v>6.96</v>
      </c>
      <c r="K570" s="4">
        <v>105099101.041667</v>
      </c>
      <c r="L570" s="2">
        <v>1.9039999999999999</v>
      </c>
      <c r="M570" s="2">
        <v>45.18</v>
      </c>
      <c r="N570" s="2">
        <v>23</v>
      </c>
    </row>
    <row r="571" spans="1:14" x14ac:dyDescent="0.25">
      <c r="A571" s="2" t="s">
        <v>1151</v>
      </c>
      <c r="B571" s="2" t="s">
        <v>1152</v>
      </c>
      <c r="C571" s="2">
        <v>38.1322957198444</v>
      </c>
      <c r="D571" s="2">
        <v>5</v>
      </c>
      <c r="E571" s="2">
        <v>10</v>
      </c>
      <c r="F571" s="2">
        <v>5</v>
      </c>
      <c r="G571" s="2">
        <v>1</v>
      </c>
      <c r="H571" s="2">
        <v>257</v>
      </c>
      <c r="I571" s="2">
        <v>28.1</v>
      </c>
      <c r="J571" s="2">
        <v>7.58</v>
      </c>
      <c r="K571" s="4">
        <v>104531683.125</v>
      </c>
      <c r="L571" s="2">
        <v>0.66800000000000004</v>
      </c>
      <c r="M571" s="2">
        <v>1.67</v>
      </c>
      <c r="N571" s="2">
        <v>5</v>
      </c>
    </row>
    <row r="572" spans="1:14" x14ac:dyDescent="0.25">
      <c r="A572" s="2" t="s">
        <v>1153</v>
      </c>
      <c r="B572" s="2" t="s">
        <v>1154</v>
      </c>
      <c r="C572" s="2">
        <v>14.8030495552732</v>
      </c>
      <c r="D572" s="2">
        <v>15</v>
      </c>
      <c r="E572" s="2">
        <v>17</v>
      </c>
      <c r="F572" s="2">
        <v>15</v>
      </c>
      <c r="G572" s="2">
        <v>1</v>
      </c>
      <c r="H572" s="2">
        <v>1574</v>
      </c>
      <c r="I572" s="2">
        <v>176.4</v>
      </c>
      <c r="J572" s="2">
        <v>7.75</v>
      </c>
      <c r="K572" s="4">
        <v>104366655.541667</v>
      </c>
      <c r="L572" s="2">
        <v>0.17399999999999999</v>
      </c>
      <c r="M572" s="2">
        <v>3.34</v>
      </c>
      <c r="N572" s="2">
        <v>15</v>
      </c>
    </row>
    <row r="573" spans="1:14" x14ac:dyDescent="0.25">
      <c r="A573" s="2" t="s">
        <v>1155</v>
      </c>
      <c r="B573" s="2" t="s">
        <v>1156</v>
      </c>
      <c r="C573" s="2">
        <v>19.175749318801099</v>
      </c>
      <c r="D573" s="2">
        <v>30</v>
      </c>
      <c r="E573" s="2">
        <v>35</v>
      </c>
      <c r="F573" s="2">
        <v>29</v>
      </c>
      <c r="G573" s="2">
        <v>1</v>
      </c>
      <c r="H573" s="2">
        <v>2936</v>
      </c>
      <c r="I573" s="2">
        <v>326.5</v>
      </c>
      <c r="J573" s="2">
        <v>6.2</v>
      </c>
      <c r="K573" s="4">
        <v>104287214.75</v>
      </c>
      <c r="L573" s="2">
        <v>0.20799999999999999</v>
      </c>
      <c r="M573" s="2">
        <v>0</v>
      </c>
      <c r="N573" s="2">
        <v>30</v>
      </c>
    </row>
    <row r="574" spans="1:14" x14ac:dyDescent="0.25">
      <c r="A574" s="2" t="s">
        <v>1157</v>
      </c>
      <c r="B574" s="2" t="s">
        <v>1158</v>
      </c>
      <c r="C574" s="2">
        <v>19.498607242339801</v>
      </c>
      <c r="D574" s="2">
        <v>2</v>
      </c>
      <c r="E574" s="2">
        <v>8</v>
      </c>
      <c r="F574" s="2">
        <v>2</v>
      </c>
      <c r="G574" s="2">
        <v>1</v>
      </c>
      <c r="H574" s="2">
        <v>359</v>
      </c>
      <c r="I574" s="2">
        <v>37.4</v>
      </c>
      <c r="J574" s="2">
        <v>7.66</v>
      </c>
      <c r="K574" s="4">
        <v>104119971.8125</v>
      </c>
      <c r="L574" s="2">
        <v>0.27400000000000002</v>
      </c>
      <c r="M574" s="2">
        <v>0</v>
      </c>
      <c r="N574" s="2">
        <v>2</v>
      </c>
    </row>
    <row r="575" spans="1:14" x14ac:dyDescent="0.25">
      <c r="A575" s="2" t="s">
        <v>1159</v>
      </c>
      <c r="B575" s="2" t="s">
        <v>1160</v>
      </c>
      <c r="C575" s="2">
        <v>22</v>
      </c>
      <c r="D575" s="2">
        <v>20</v>
      </c>
      <c r="E575" s="2">
        <v>37</v>
      </c>
      <c r="F575" s="2">
        <v>20</v>
      </c>
      <c r="G575" s="2">
        <v>1</v>
      </c>
      <c r="H575" s="2">
        <v>1250</v>
      </c>
      <c r="I575" s="2">
        <v>134.80000000000001</v>
      </c>
      <c r="J575" s="2">
        <v>9.32</v>
      </c>
      <c r="K575" s="4">
        <v>103777069.375</v>
      </c>
      <c r="L575" s="2">
        <v>0.44700000000000001</v>
      </c>
      <c r="M575" s="2">
        <v>24.41</v>
      </c>
      <c r="N575" s="2">
        <v>20</v>
      </c>
    </row>
    <row r="576" spans="1:14" x14ac:dyDescent="0.25">
      <c r="A576" s="2" t="s">
        <v>1161</v>
      </c>
      <c r="B576" s="2" t="s">
        <v>1162</v>
      </c>
      <c r="C576" s="2">
        <v>16.412859560067702</v>
      </c>
      <c r="D576" s="2">
        <v>7</v>
      </c>
      <c r="E576" s="2">
        <v>7</v>
      </c>
      <c r="F576" s="2">
        <v>7</v>
      </c>
      <c r="G576" s="2">
        <v>1</v>
      </c>
      <c r="H576" s="2">
        <v>591</v>
      </c>
      <c r="I576" s="2">
        <v>64.099999999999994</v>
      </c>
      <c r="J576" s="2">
        <v>5.85</v>
      </c>
      <c r="K576" s="4">
        <v>103497291.916667</v>
      </c>
      <c r="L576" s="2">
        <v>0.34300000000000003</v>
      </c>
      <c r="M576" s="2">
        <v>1.72</v>
      </c>
      <c r="N576" s="2">
        <v>7</v>
      </c>
    </row>
    <row r="577" spans="1:14" x14ac:dyDescent="0.25">
      <c r="A577" s="2" t="s">
        <v>1163</v>
      </c>
      <c r="B577" s="2" t="s">
        <v>1164</v>
      </c>
      <c r="C577" s="2">
        <v>38.191881918819199</v>
      </c>
      <c r="D577" s="2">
        <v>17</v>
      </c>
      <c r="E577" s="2">
        <v>31</v>
      </c>
      <c r="F577" s="2">
        <v>10</v>
      </c>
      <c r="G577" s="2">
        <v>1</v>
      </c>
      <c r="H577" s="2">
        <v>542</v>
      </c>
      <c r="I577" s="2">
        <v>60.4</v>
      </c>
      <c r="J577" s="2">
        <v>7.28</v>
      </c>
      <c r="K577" s="4">
        <v>103334121.583333</v>
      </c>
      <c r="L577" s="2">
        <v>1.1539999999999999</v>
      </c>
      <c r="M577" s="2">
        <v>37.61</v>
      </c>
      <c r="N577" s="2">
        <v>17</v>
      </c>
    </row>
    <row r="578" spans="1:14" x14ac:dyDescent="0.25">
      <c r="A578" s="2" t="s">
        <v>1165</v>
      </c>
      <c r="B578" s="2" t="s">
        <v>1166</v>
      </c>
      <c r="C578" s="2">
        <v>51.685393258426998</v>
      </c>
      <c r="D578" s="2">
        <v>5</v>
      </c>
      <c r="E578" s="2">
        <v>12</v>
      </c>
      <c r="F578" s="2">
        <v>4</v>
      </c>
      <c r="G578" s="2">
        <v>1</v>
      </c>
      <c r="H578" s="2">
        <v>89</v>
      </c>
      <c r="I578" s="2">
        <v>10.4</v>
      </c>
      <c r="J578" s="2">
        <v>7.4</v>
      </c>
      <c r="K578" s="4">
        <v>103054735.671875</v>
      </c>
      <c r="L578" s="2">
        <v>4.9950000000000001</v>
      </c>
      <c r="M578" s="2">
        <v>18.73</v>
      </c>
      <c r="N578" s="2">
        <v>5</v>
      </c>
    </row>
    <row r="579" spans="1:14" x14ac:dyDescent="0.25">
      <c r="A579" s="2" t="s">
        <v>1167</v>
      </c>
      <c r="B579" s="2" t="s">
        <v>1168</v>
      </c>
      <c r="C579" s="2">
        <v>80.172413793103402</v>
      </c>
      <c r="D579" s="2">
        <v>6</v>
      </c>
      <c r="E579" s="2">
        <v>15</v>
      </c>
      <c r="F579" s="2">
        <v>4</v>
      </c>
      <c r="G579" s="2">
        <v>1</v>
      </c>
      <c r="H579" s="2">
        <v>116</v>
      </c>
      <c r="I579" s="2">
        <v>12.7</v>
      </c>
      <c r="J579" s="2">
        <v>8.1300000000000008</v>
      </c>
      <c r="K579" s="4">
        <v>102943058.833333</v>
      </c>
      <c r="L579" s="2">
        <v>9</v>
      </c>
      <c r="M579" s="2">
        <v>24.48</v>
      </c>
      <c r="N579" s="2">
        <v>6</v>
      </c>
    </row>
    <row r="580" spans="1:14" x14ac:dyDescent="0.25">
      <c r="A580" s="2" t="s">
        <v>1169</v>
      </c>
      <c r="B580" s="2" t="s">
        <v>1170</v>
      </c>
      <c r="C580" s="2">
        <v>49.753694581280797</v>
      </c>
      <c r="D580" s="2">
        <v>4</v>
      </c>
      <c r="E580" s="2">
        <v>4</v>
      </c>
      <c r="F580" s="2">
        <v>4</v>
      </c>
      <c r="G580" s="2">
        <v>1</v>
      </c>
      <c r="H580" s="2">
        <v>203</v>
      </c>
      <c r="I580" s="2">
        <v>23.6</v>
      </c>
      <c r="J580" s="2">
        <v>5.22</v>
      </c>
      <c r="K580" s="4">
        <v>101940092</v>
      </c>
      <c r="L580" s="2">
        <v>0.46800000000000003</v>
      </c>
      <c r="M580" s="2">
        <v>3.87</v>
      </c>
      <c r="N580" s="2">
        <v>4</v>
      </c>
    </row>
    <row r="581" spans="1:14" x14ac:dyDescent="0.25">
      <c r="A581" s="2" t="s">
        <v>1171</v>
      </c>
      <c r="B581" s="2" t="s">
        <v>1172</v>
      </c>
      <c r="C581" s="2">
        <v>40.792540792540798</v>
      </c>
      <c r="D581" s="2">
        <v>12</v>
      </c>
      <c r="E581" s="2">
        <v>32</v>
      </c>
      <c r="F581" s="2">
        <v>10</v>
      </c>
      <c r="G581" s="2">
        <v>1</v>
      </c>
      <c r="H581" s="2">
        <v>429</v>
      </c>
      <c r="I581" s="2">
        <v>49.8</v>
      </c>
      <c r="J581" s="2">
        <v>6</v>
      </c>
      <c r="K581" s="4">
        <v>101863911.9375</v>
      </c>
      <c r="L581" s="2">
        <v>0.748</v>
      </c>
      <c r="M581" s="2">
        <v>2.5299999999999998</v>
      </c>
      <c r="N581" s="2">
        <v>12</v>
      </c>
    </row>
    <row r="582" spans="1:14" x14ac:dyDescent="0.25">
      <c r="A582" s="2" t="s">
        <v>1173</v>
      </c>
      <c r="B582" s="2" t="s">
        <v>1174</v>
      </c>
      <c r="C582" s="2">
        <v>20.615128844555301</v>
      </c>
      <c r="D582" s="2">
        <v>14</v>
      </c>
      <c r="E582" s="2">
        <v>22</v>
      </c>
      <c r="F582" s="2">
        <v>13</v>
      </c>
      <c r="G582" s="2">
        <v>1</v>
      </c>
      <c r="H582" s="2">
        <v>1203</v>
      </c>
      <c r="I582" s="2">
        <v>131.80000000000001</v>
      </c>
      <c r="J582" s="2">
        <v>7.84</v>
      </c>
      <c r="K582" s="4">
        <v>100329946.5</v>
      </c>
      <c r="L582" s="2">
        <v>0.379</v>
      </c>
      <c r="M582" s="2">
        <v>13.28</v>
      </c>
      <c r="N582" s="2">
        <v>14</v>
      </c>
    </row>
    <row r="583" spans="1:14" x14ac:dyDescent="0.25">
      <c r="A583" s="2" t="s">
        <v>1175</v>
      </c>
      <c r="B583" s="2" t="s">
        <v>1176</v>
      </c>
      <c r="C583" s="2">
        <v>31.196388261850998</v>
      </c>
      <c r="D583" s="2">
        <v>43</v>
      </c>
      <c r="E583" s="2">
        <v>56</v>
      </c>
      <c r="F583" s="2">
        <v>43</v>
      </c>
      <c r="G583" s="2">
        <v>1</v>
      </c>
      <c r="H583" s="2">
        <v>2215</v>
      </c>
      <c r="I583" s="2">
        <v>246.9</v>
      </c>
      <c r="J583" s="2">
        <v>5.54</v>
      </c>
      <c r="K583" s="4">
        <v>100021404.916667</v>
      </c>
      <c r="L583" s="2">
        <v>0.79200000000000004</v>
      </c>
      <c r="M583" s="2">
        <v>1.75</v>
      </c>
      <c r="N583" s="2">
        <v>43</v>
      </c>
    </row>
    <row r="584" spans="1:14" x14ac:dyDescent="0.25">
      <c r="A584" s="2" t="s">
        <v>1177</v>
      </c>
      <c r="B584" s="2" t="s">
        <v>1178</v>
      </c>
      <c r="C584" s="2">
        <v>25.377969762418999</v>
      </c>
      <c r="D584" s="2">
        <v>15</v>
      </c>
      <c r="E584" s="2">
        <v>17</v>
      </c>
      <c r="F584" s="2">
        <v>15</v>
      </c>
      <c r="G584" s="2">
        <v>1</v>
      </c>
      <c r="H584" s="2">
        <v>926</v>
      </c>
      <c r="I584" s="2">
        <v>105</v>
      </c>
      <c r="J584" s="2">
        <v>6.43</v>
      </c>
      <c r="K584" s="4">
        <v>99930866.75</v>
      </c>
      <c r="L584" s="2">
        <v>0.42899999999999999</v>
      </c>
      <c r="M584" s="2">
        <v>0</v>
      </c>
      <c r="N584" s="2">
        <v>15</v>
      </c>
    </row>
    <row r="585" spans="1:14" x14ac:dyDescent="0.25">
      <c r="A585" s="2" t="s">
        <v>1179</v>
      </c>
      <c r="B585" s="2" t="s">
        <v>1180</v>
      </c>
      <c r="C585" s="2">
        <v>32.437275985663099</v>
      </c>
      <c r="D585" s="2">
        <v>16</v>
      </c>
      <c r="E585" s="2">
        <v>25</v>
      </c>
      <c r="F585" s="2">
        <v>16</v>
      </c>
      <c r="G585" s="2">
        <v>1</v>
      </c>
      <c r="H585" s="2">
        <v>558</v>
      </c>
      <c r="I585" s="2">
        <v>62.7</v>
      </c>
      <c r="J585" s="2">
        <v>8.1300000000000008</v>
      </c>
      <c r="K585" s="4">
        <v>99069523.916666701</v>
      </c>
      <c r="L585" s="2">
        <v>1.085</v>
      </c>
      <c r="M585" s="2">
        <v>38.69</v>
      </c>
      <c r="N585" s="2">
        <v>16</v>
      </c>
    </row>
    <row r="586" spans="1:14" x14ac:dyDescent="0.25">
      <c r="A586" s="2" t="s">
        <v>1181</v>
      </c>
      <c r="B586" s="2" t="s">
        <v>1182</v>
      </c>
      <c r="C586" s="2">
        <v>18.813905930470298</v>
      </c>
      <c r="D586" s="2">
        <v>12</v>
      </c>
      <c r="E586" s="2">
        <v>19</v>
      </c>
      <c r="F586" s="2">
        <v>8</v>
      </c>
      <c r="G586" s="2">
        <v>1</v>
      </c>
      <c r="H586" s="2">
        <v>489</v>
      </c>
      <c r="I586" s="2">
        <v>55.9</v>
      </c>
      <c r="J586" s="2">
        <v>11.4</v>
      </c>
      <c r="K586" s="4">
        <v>98884152.421875</v>
      </c>
      <c r="L586" s="2">
        <v>0.52</v>
      </c>
      <c r="M586" s="2">
        <v>3.78</v>
      </c>
      <c r="N586" s="2">
        <v>12</v>
      </c>
    </row>
    <row r="587" spans="1:14" x14ac:dyDescent="0.25">
      <c r="A587" s="2" t="s">
        <v>1183</v>
      </c>
      <c r="B587" s="2" t="s">
        <v>1184</v>
      </c>
      <c r="C587" s="2">
        <v>11.073253833049399</v>
      </c>
      <c r="D587" s="2">
        <v>2</v>
      </c>
      <c r="E587" s="2">
        <v>3</v>
      </c>
      <c r="F587" s="2">
        <v>2</v>
      </c>
      <c r="G587" s="2">
        <v>1</v>
      </c>
      <c r="H587" s="2">
        <v>587</v>
      </c>
      <c r="I587" s="2">
        <v>63.2</v>
      </c>
      <c r="J587" s="2">
        <v>6.65</v>
      </c>
      <c r="K587" s="4">
        <v>98326668.253906295</v>
      </c>
      <c r="L587" s="2">
        <v>7.0000000000000007E-2</v>
      </c>
      <c r="M587" s="2">
        <v>2.71</v>
      </c>
      <c r="N587" s="2">
        <v>2</v>
      </c>
    </row>
    <row r="588" spans="1:14" x14ac:dyDescent="0.25">
      <c r="A588" s="2" t="s">
        <v>1185</v>
      </c>
      <c r="B588" s="2" t="s">
        <v>1186</v>
      </c>
      <c r="C588" s="2">
        <v>16.195372750642701</v>
      </c>
      <c r="D588" s="2">
        <v>6</v>
      </c>
      <c r="E588" s="2">
        <v>7</v>
      </c>
      <c r="F588" s="2">
        <v>6</v>
      </c>
      <c r="G588" s="2">
        <v>1</v>
      </c>
      <c r="H588" s="2">
        <v>778</v>
      </c>
      <c r="I588" s="2">
        <v>85.4</v>
      </c>
      <c r="J588" s="2">
        <v>6.93</v>
      </c>
      <c r="K588" s="4">
        <v>98135923.375</v>
      </c>
      <c r="L588" s="2">
        <v>0.17499999999999999</v>
      </c>
      <c r="M588" s="2">
        <v>0</v>
      </c>
      <c r="N588" s="2">
        <v>6</v>
      </c>
    </row>
    <row r="589" spans="1:14" x14ac:dyDescent="0.25">
      <c r="A589" s="2" t="s">
        <v>1187</v>
      </c>
      <c r="B589" s="2" t="s">
        <v>1188</v>
      </c>
      <c r="C589" s="2">
        <v>35.741444866920197</v>
      </c>
      <c r="D589" s="2">
        <v>14</v>
      </c>
      <c r="E589" s="2">
        <v>19</v>
      </c>
      <c r="F589" s="2">
        <v>13</v>
      </c>
      <c r="G589" s="2">
        <v>1</v>
      </c>
      <c r="H589" s="2">
        <v>526</v>
      </c>
      <c r="I589" s="2">
        <v>58.3</v>
      </c>
      <c r="J589" s="2">
        <v>5.91</v>
      </c>
      <c r="K589" s="4">
        <v>97986807.041666701</v>
      </c>
      <c r="L589" s="2">
        <v>1.0309999999999999</v>
      </c>
      <c r="M589" s="2">
        <v>15.82</v>
      </c>
      <c r="N589" s="2">
        <v>14</v>
      </c>
    </row>
    <row r="590" spans="1:14" x14ac:dyDescent="0.25">
      <c r="A590" s="2" t="s">
        <v>1189</v>
      </c>
      <c r="B590" s="2" t="s">
        <v>1190</v>
      </c>
      <c r="C590" s="2">
        <v>16.850551654964899</v>
      </c>
      <c r="D590" s="2">
        <v>22</v>
      </c>
      <c r="E590" s="2">
        <v>25</v>
      </c>
      <c r="F590" s="2">
        <v>22</v>
      </c>
      <c r="G590" s="2">
        <v>1</v>
      </c>
      <c r="H590" s="2">
        <v>1994</v>
      </c>
      <c r="I590" s="2">
        <v>220.1</v>
      </c>
      <c r="J590" s="2">
        <v>7.97</v>
      </c>
      <c r="K590" s="4">
        <v>97703733.083333299</v>
      </c>
      <c r="L590" s="2">
        <v>0.27700000000000002</v>
      </c>
      <c r="M590" s="2">
        <v>9.01</v>
      </c>
      <c r="N590" s="2">
        <v>22</v>
      </c>
    </row>
    <row r="591" spans="1:14" x14ac:dyDescent="0.25">
      <c r="A591" s="2" t="s">
        <v>1191</v>
      </c>
      <c r="B591" s="2" t="s">
        <v>1192</v>
      </c>
      <c r="C591" s="2">
        <v>26.802218114602599</v>
      </c>
      <c r="D591" s="2">
        <v>18</v>
      </c>
      <c r="E591" s="2">
        <v>37</v>
      </c>
      <c r="F591" s="2">
        <v>17</v>
      </c>
      <c r="G591" s="2">
        <v>1</v>
      </c>
      <c r="H591" s="2">
        <v>1082</v>
      </c>
      <c r="I591" s="2">
        <v>120.6</v>
      </c>
      <c r="J591" s="2">
        <v>5.05</v>
      </c>
      <c r="K591" s="4">
        <v>96668293.75</v>
      </c>
      <c r="L591" s="2">
        <v>0.89900000000000002</v>
      </c>
      <c r="M591" s="2">
        <v>5.44</v>
      </c>
      <c r="N591" s="2">
        <v>18</v>
      </c>
    </row>
    <row r="592" spans="1:14" x14ac:dyDescent="0.25">
      <c r="A592" s="2" t="s">
        <v>1193</v>
      </c>
      <c r="B592" s="2" t="s">
        <v>1194</v>
      </c>
      <c r="C592" s="2">
        <v>32.489878542510098</v>
      </c>
      <c r="D592" s="2">
        <v>14</v>
      </c>
      <c r="E592" s="2">
        <v>17</v>
      </c>
      <c r="F592" s="2">
        <v>13</v>
      </c>
      <c r="G592" s="2">
        <v>1</v>
      </c>
      <c r="H592" s="2">
        <v>988</v>
      </c>
      <c r="I592" s="2">
        <v>109.9</v>
      </c>
      <c r="J592" s="2">
        <v>5.43</v>
      </c>
      <c r="K592" s="4">
        <v>96601821.833333299</v>
      </c>
      <c r="L592" s="2">
        <v>0.36199999999999999</v>
      </c>
      <c r="M592" s="2">
        <v>0</v>
      </c>
      <c r="N592" s="2">
        <v>14</v>
      </c>
    </row>
    <row r="593" spans="1:14" x14ac:dyDescent="0.25">
      <c r="A593" s="2" t="s">
        <v>1195</v>
      </c>
      <c r="B593" s="2" t="s">
        <v>1196</v>
      </c>
      <c r="C593" s="2">
        <v>25.274725274725299</v>
      </c>
      <c r="D593" s="2">
        <v>9</v>
      </c>
      <c r="E593" s="2">
        <v>14</v>
      </c>
      <c r="F593" s="2">
        <v>9</v>
      </c>
      <c r="G593" s="2">
        <v>1</v>
      </c>
      <c r="H593" s="2">
        <v>637</v>
      </c>
      <c r="I593" s="2">
        <v>69</v>
      </c>
      <c r="J593" s="2">
        <v>6.86</v>
      </c>
      <c r="K593" s="4">
        <v>96000428.333333299</v>
      </c>
      <c r="L593" s="2">
        <v>0.95099999999999996</v>
      </c>
      <c r="M593" s="2">
        <v>4.55</v>
      </c>
      <c r="N593" s="2">
        <v>9</v>
      </c>
    </row>
    <row r="594" spans="1:14" x14ac:dyDescent="0.25">
      <c r="A594" s="2" t="s">
        <v>1197</v>
      </c>
      <c r="B594" s="2" t="s">
        <v>1198</v>
      </c>
      <c r="C594" s="2">
        <v>17.432150313152398</v>
      </c>
      <c r="D594" s="2">
        <v>9</v>
      </c>
      <c r="E594" s="2">
        <v>17</v>
      </c>
      <c r="F594" s="2">
        <v>9</v>
      </c>
      <c r="G594" s="2">
        <v>1</v>
      </c>
      <c r="H594" s="2">
        <v>958</v>
      </c>
      <c r="I594" s="2">
        <v>109.8</v>
      </c>
      <c r="J594" s="2">
        <v>6.38</v>
      </c>
      <c r="K594" s="4">
        <v>95793393.916666701</v>
      </c>
      <c r="L594" s="2">
        <v>0.69299999999999995</v>
      </c>
      <c r="M594" s="2">
        <v>4.29</v>
      </c>
      <c r="N594" s="2">
        <v>9</v>
      </c>
    </row>
    <row r="595" spans="1:14" x14ac:dyDescent="0.25">
      <c r="A595" s="2" t="s">
        <v>1199</v>
      </c>
      <c r="B595" s="2" t="s">
        <v>1200</v>
      </c>
      <c r="C595" s="2">
        <v>18.429003021147999</v>
      </c>
      <c r="D595" s="2">
        <v>9</v>
      </c>
      <c r="E595" s="2">
        <v>14</v>
      </c>
      <c r="F595" s="2">
        <v>9</v>
      </c>
      <c r="G595" s="2">
        <v>1</v>
      </c>
      <c r="H595" s="2">
        <v>662</v>
      </c>
      <c r="I595" s="2">
        <v>76</v>
      </c>
      <c r="J595" s="2">
        <v>7.56</v>
      </c>
      <c r="K595" s="4">
        <v>95777976.416666701</v>
      </c>
      <c r="L595" s="2">
        <v>0.36599999999999999</v>
      </c>
      <c r="M595" s="2">
        <v>0</v>
      </c>
      <c r="N595" s="2">
        <v>9</v>
      </c>
    </row>
    <row r="596" spans="1:14" x14ac:dyDescent="0.25">
      <c r="A596" s="2" t="s">
        <v>1201</v>
      </c>
      <c r="B596" s="2" t="s">
        <v>1202</v>
      </c>
      <c r="C596" s="2">
        <v>8.5106382978723403</v>
      </c>
      <c r="D596" s="2">
        <v>3</v>
      </c>
      <c r="E596" s="2">
        <v>5</v>
      </c>
      <c r="F596" s="2">
        <v>3</v>
      </c>
      <c r="G596" s="2">
        <v>1</v>
      </c>
      <c r="H596" s="2">
        <v>376</v>
      </c>
      <c r="I596" s="2">
        <v>40.700000000000003</v>
      </c>
      <c r="J596" s="2">
        <v>4.79</v>
      </c>
      <c r="K596" s="4">
        <v>95740540.158854201</v>
      </c>
      <c r="L596" s="2">
        <v>0.46800000000000003</v>
      </c>
      <c r="M596" s="2">
        <v>3.63</v>
      </c>
      <c r="N596" s="2">
        <v>3</v>
      </c>
    </row>
    <row r="597" spans="1:14" x14ac:dyDescent="0.25">
      <c r="A597" s="2" t="s">
        <v>1203</v>
      </c>
      <c r="B597" s="2" t="s">
        <v>1204</v>
      </c>
      <c r="C597" s="2">
        <v>25.949367088607602</v>
      </c>
      <c r="D597" s="2">
        <v>9</v>
      </c>
      <c r="E597" s="2">
        <v>11</v>
      </c>
      <c r="F597" s="2">
        <v>9</v>
      </c>
      <c r="G597" s="2">
        <v>1</v>
      </c>
      <c r="H597" s="2">
        <v>474</v>
      </c>
      <c r="I597" s="2">
        <v>55.1</v>
      </c>
      <c r="J597" s="2">
        <v>8.66</v>
      </c>
      <c r="K597" s="4">
        <v>95580316.541666701</v>
      </c>
      <c r="L597" s="2">
        <v>0.52</v>
      </c>
      <c r="M597" s="2">
        <v>4.25</v>
      </c>
      <c r="N597" s="2">
        <v>9</v>
      </c>
    </row>
    <row r="598" spans="1:14" x14ac:dyDescent="0.25">
      <c r="A598" s="2" t="s">
        <v>1205</v>
      </c>
      <c r="B598" s="2" t="s">
        <v>1206</v>
      </c>
      <c r="C598" s="2">
        <v>19.816513761467899</v>
      </c>
      <c r="D598" s="2">
        <v>7</v>
      </c>
      <c r="E598" s="2">
        <v>14</v>
      </c>
      <c r="F598" s="2">
        <v>7</v>
      </c>
      <c r="G598" s="2">
        <v>1</v>
      </c>
      <c r="H598" s="2">
        <v>545</v>
      </c>
      <c r="I598" s="2">
        <v>62.7</v>
      </c>
      <c r="J598" s="2">
        <v>4.91</v>
      </c>
      <c r="K598" s="4">
        <v>95446977.65625</v>
      </c>
      <c r="L598" s="2">
        <v>0.56699999999999995</v>
      </c>
      <c r="M598" s="2">
        <v>6.11</v>
      </c>
      <c r="N598" s="2">
        <v>7</v>
      </c>
    </row>
    <row r="599" spans="1:14" x14ac:dyDescent="0.25">
      <c r="A599" s="2" t="s">
        <v>1207</v>
      </c>
      <c r="B599" s="2" t="s">
        <v>1208</v>
      </c>
      <c r="C599" s="2">
        <v>20.019157088122601</v>
      </c>
      <c r="D599" s="2">
        <v>15</v>
      </c>
      <c r="E599" s="2">
        <v>30</v>
      </c>
      <c r="F599" s="2">
        <v>15</v>
      </c>
      <c r="G599" s="2">
        <v>1</v>
      </c>
      <c r="H599" s="2">
        <v>1044</v>
      </c>
      <c r="I599" s="2">
        <v>115.3</v>
      </c>
      <c r="J599" s="2">
        <v>5.63</v>
      </c>
      <c r="K599" s="4">
        <v>95255169.854166701</v>
      </c>
      <c r="L599" s="2">
        <v>0.52800000000000002</v>
      </c>
      <c r="M599" s="2">
        <v>12.64</v>
      </c>
      <c r="N599" s="2">
        <v>15</v>
      </c>
    </row>
    <row r="600" spans="1:14" x14ac:dyDescent="0.25">
      <c r="A600" s="2" t="s">
        <v>1209</v>
      </c>
      <c r="B600" s="2" t="s">
        <v>1210</v>
      </c>
      <c r="C600" s="2">
        <v>25.436408977556098</v>
      </c>
      <c r="D600" s="2">
        <v>13</v>
      </c>
      <c r="E600" s="2">
        <v>22</v>
      </c>
      <c r="F600" s="2">
        <v>12</v>
      </c>
      <c r="G600" s="2">
        <v>1</v>
      </c>
      <c r="H600" s="2">
        <v>802</v>
      </c>
      <c r="I600" s="2">
        <v>89.5</v>
      </c>
      <c r="J600" s="2">
        <v>8.6</v>
      </c>
      <c r="K600" s="4">
        <v>94824524.291666701</v>
      </c>
      <c r="L600" s="2">
        <v>0.36199999999999999</v>
      </c>
      <c r="M600" s="2">
        <v>5.3</v>
      </c>
      <c r="N600" s="2">
        <v>13</v>
      </c>
    </row>
    <row r="601" spans="1:14" x14ac:dyDescent="0.25">
      <c r="A601" s="2" t="s">
        <v>1211</v>
      </c>
      <c r="B601" s="2" t="s">
        <v>1212</v>
      </c>
      <c r="C601" s="2">
        <v>14.5748987854251</v>
      </c>
      <c r="D601" s="2">
        <v>9</v>
      </c>
      <c r="E601" s="2">
        <v>14</v>
      </c>
      <c r="F601" s="2">
        <v>9</v>
      </c>
      <c r="G601" s="2">
        <v>1</v>
      </c>
      <c r="H601" s="2">
        <v>741</v>
      </c>
      <c r="I601" s="2">
        <v>83</v>
      </c>
      <c r="J601" s="2">
        <v>5.08</v>
      </c>
      <c r="K601" s="4">
        <v>94803621.166666701</v>
      </c>
      <c r="L601" s="2">
        <v>0.435</v>
      </c>
      <c r="M601" s="2">
        <v>13.39</v>
      </c>
      <c r="N601" s="2">
        <v>9</v>
      </c>
    </row>
    <row r="602" spans="1:14" x14ac:dyDescent="0.25">
      <c r="A602" s="2" t="s">
        <v>1213</v>
      </c>
      <c r="B602" s="2" t="s">
        <v>1214</v>
      </c>
      <c r="C602" s="2">
        <v>22.182146077547301</v>
      </c>
      <c r="D602" s="2">
        <v>8</v>
      </c>
      <c r="E602" s="2">
        <v>13</v>
      </c>
      <c r="F602" s="2">
        <v>8</v>
      </c>
      <c r="G602" s="2">
        <v>1</v>
      </c>
      <c r="H602" s="2">
        <v>1109</v>
      </c>
      <c r="I602" s="2">
        <v>121.5</v>
      </c>
      <c r="J602" s="2">
        <v>6.81</v>
      </c>
      <c r="K602" s="4">
        <v>94759770.5</v>
      </c>
      <c r="L602" s="2">
        <v>0.255</v>
      </c>
      <c r="M602" s="2">
        <v>0</v>
      </c>
      <c r="N602" s="2">
        <v>8</v>
      </c>
    </row>
    <row r="603" spans="1:14" x14ac:dyDescent="0.25">
      <c r="A603" s="2" t="s">
        <v>1215</v>
      </c>
      <c r="B603" s="2" t="s">
        <v>1216</v>
      </c>
      <c r="C603" s="2">
        <v>16.734693877550999</v>
      </c>
      <c r="D603" s="2">
        <v>2</v>
      </c>
      <c r="E603" s="2">
        <v>3</v>
      </c>
      <c r="F603" s="2">
        <v>2</v>
      </c>
      <c r="G603" s="2">
        <v>1</v>
      </c>
      <c r="H603" s="2">
        <v>245</v>
      </c>
      <c r="I603" s="2">
        <v>27.3</v>
      </c>
      <c r="J603" s="2">
        <v>7.74</v>
      </c>
      <c r="K603" s="4">
        <v>94461528.5625</v>
      </c>
      <c r="L603" s="2">
        <v>0.122</v>
      </c>
      <c r="M603" s="2">
        <v>4.3099999999999996</v>
      </c>
      <c r="N603" s="2">
        <v>2</v>
      </c>
    </row>
    <row r="604" spans="1:14" x14ac:dyDescent="0.25">
      <c r="A604" s="2" t="s">
        <v>1217</v>
      </c>
      <c r="B604" s="2" t="s">
        <v>1218</v>
      </c>
      <c r="C604" s="2">
        <v>17.443249701314201</v>
      </c>
      <c r="D604" s="2">
        <v>10</v>
      </c>
      <c r="E604" s="2">
        <v>18</v>
      </c>
      <c r="F604" s="2">
        <v>10</v>
      </c>
      <c r="G604" s="2">
        <v>1</v>
      </c>
      <c r="H604" s="2">
        <v>837</v>
      </c>
      <c r="I604" s="2">
        <v>93.2</v>
      </c>
      <c r="J604" s="2">
        <v>7.12</v>
      </c>
      <c r="K604" s="4">
        <v>94140139.822916701</v>
      </c>
      <c r="L604" s="2">
        <v>0.57299999999999995</v>
      </c>
      <c r="M604" s="2">
        <v>7.16</v>
      </c>
      <c r="N604" s="2">
        <v>10</v>
      </c>
    </row>
    <row r="605" spans="1:14" x14ac:dyDescent="0.25">
      <c r="A605" s="2" t="s">
        <v>1219</v>
      </c>
      <c r="B605" s="2" t="s">
        <v>1220</v>
      </c>
      <c r="C605" s="2">
        <v>58.9928057553957</v>
      </c>
      <c r="D605" s="2">
        <v>21</v>
      </c>
      <c r="E605" s="2">
        <v>43</v>
      </c>
      <c r="F605" s="2">
        <v>14</v>
      </c>
      <c r="G605" s="2">
        <v>1</v>
      </c>
      <c r="H605" s="2">
        <v>417</v>
      </c>
      <c r="I605" s="2">
        <v>44.5</v>
      </c>
      <c r="J605" s="2">
        <v>7.9</v>
      </c>
      <c r="K605" s="4">
        <v>93551441.041666701</v>
      </c>
      <c r="L605" s="2">
        <v>2.548</v>
      </c>
      <c r="M605" s="2">
        <v>63.47</v>
      </c>
      <c r="N605" s="2">
        <v>21</v>
      </c>
    </row>
    <row r="606" spans="1:14" x14ac:dyDescent="0.25">
      <c r="A606" s="2" t="s">
        <v>1221</v>
      </c>
      <c r="B606" s="2" t="s">
        <v>1222</v>
      </c>
      <c r="C606" s="2">
        <v>47.874720357941797</v>
      </c>
      <c r="D606" s="2">
        <v>16</v>
      </c>
      <c r="E606" s="2">
        <v>27</v>
      </c>
      <c r="F606" s="2">
        <v>12</v>
      </c>
      <c r="G606" s="2">
        <v>1</v>
      </c>
      <c r="H606" s="2">
        <v>447</v>
      </c>
      <c r="I606" s="2">
        <v>50.5</v>
      </c>
      <c r="J606" s="2">
        <v>5.08</v>
      </c>
      <c r="K606" s="4">
        <v>93515639.854166701</v>
      </c>
      <c r="L606" s="2">
        <v>2.282</v>
      </c>
      <c r="M606" s="2">
        <v>22.53</v>
      </c>
      <c r="N606" s="2">
        <v>16</v>
      </c>
    </row>
    <row r="607" spans="1:14" x14ac:dyDescent="0.25">
      <c r="A607" s="2" t="s">
        <v>1223</v>
      </c>
      <c r="B607" s="2" t="s">
        <v>1224</v>
      </c>
      <c r="C607" s="2">
        <v>27.8787878787879</v>
      </c>
      <c r="D607" s="2">
        <v>7</v>
      </c>
      <c r="E607" s="2">
        <v>14</v>
      </c>
      <c r="F607" s="2">
        <v>6</v>
      </c>
      <c r="G607" s="2">
        <v>1</v>
      </c>
      <c r="H607" s="2">
        <v>495</v>
      </c>
      <c r="I607" s="2">
        <v>56.4</v>
      </c>
      <c r="J607" s="2">
        <v>5.14</v>
      </c>
      <c r="K607" s="4">
        <v>92934397.25</v>
      </c>
      <c r="L607" s="2">
        <v>0.46800000000000003</v>
      </c>
      <c r="M607" s="2">
        <v>0</v>
      </c>
      <c r="N607" s="2">
        <v>7</v>
      </c>
    </row>
    <row r="608" spans="1:14" x14ac:dyDescent="0.25">
      <c r="A608" s="2" t="s">
        <v>1225</v>
      </c>
      <c r="B608" s="2" t="s">
        <v>1226</v>
      </c>
      <c r="C608" s="2">
        <v>26.1371841155235</v>
      </c>
      <c r="D608" s="2">
        <v>24</v>
      </c>
      <c r="E608" s="2">
        <v>50</v>
      </c>
      <c r="F608" s="2">
        <v>24</v>
      </c>
      <c r="G608" s="2">
        <v>1</v>
      </c>
      <c r="H608" s="2">
        <v>1385</v>
      </c>
      <c r="I608" s="2">
        <v>156.19999999999999</v>
      </c>
      <c r="J608" s="2">
        <v>7.06</v>
      </c>
      <c r="K608" s="4">
        <v>92927921.25</v>
      </c>
      <c r="L608" s="2">
        <v>0.80300000000000005</v>
      </c>
      <c r="M608" s="2">
        <v>28.79</v>
      </c>
      <c r="N608" s="2">
        <v>24</v>
      </c>
    </row>
    <row r="609" spans="1:14" x14ac:dyDescent="0.25">
      <c r="A609" s="2" t="s">
        <v>1227</v>
      </c>
      <c r="B609" s="2" t="s">
        <v>1228</v>
      </c>
      <c r="C609" s="2">
        <v>30.612244897959201</v>
      </c>
      <c r="D609" s="2">
        <v>7</v>
      </c>
      <c r="E609" s="2">
        <v>13</v>
      </c>
      <c r="F609" s="2">
        <v>7</v>
      </c>
      <c r="G609" s="2">
        <v>1</v>
      </c>
      <c r="H609" s="2">
        <v>294</v>
      </c>
      <c r="I609" s="2">
        <v>33</v>
      </c>
      <c r="J609" s="2">
        <v>5.97</v>
      </c>
      <c r="K609" s="4">
        <v>92826170.15625</v>
      </c>
      <c r="L609" s="2">
        <v>1.448</v>
      </c>
      <c r="M609" s="2">
        <v>4.43</v>
      </c>
      <c r="N609" s="2">
        <v>7</v>
      </c>
    </row>
    <row r="610" spans="1:14" x14ac:dyDescent="0.25">
      <c r="A610" s="2" t="s">
        <v>1229</v>
      </c>
      <c r="B610" s="2" t="s">
        <v>1230</v>
      </c>
      <c r="C610" s="2">
        <v>14.9381541389153</v>
      </c>
      <c r="D610" s="2">
        <v>13</v>
      </c>
      <c r="E610" s="2">
        <v>18</v>
      </c>
      <c r="F610" s="2">
        <v>12</v>
      </c>
      <c r="G610" s="2">
        <v>1</v>
      </c>
      <c r="H610" s="2">
        <v>1051</v>
      </c>
      <c r="I610" s="2">
        <v>121.6</v>
      </c>
      <c r="J610" s="2">
        <v>8.15</v>
      </c>
      <c r="K610" s="4">
        <v>92456303.114583299</v>
      </c>
      <c r="L610" s="2">
        <v>0.214</v>
      </c>
      <c r="M610" s="2">
        <v>0</v>
      </c>
      <c r="N610" s="2">
        <v>13</v>
      </c>
    </row>
    <row r="611" spans="1:14" x14ac:dyDescent="0.25">
      <c r="A611" s="2" t="s">
        <v>1231</v>
      </c>
      <c r="B611" s="2" t="s">
        <v>1232</v>
      </c>
      <c r="C611" s="2">
        <v>42.710997442455202</v>
      </c>
      <c r="D611" s="2">
        <v>8</v>
      </c>
      <c r="E611" s="2">
        <v>11</v>
      </c>
      <c r="F611" s="2">
        <v>8</v>
      </c>
      <c r="G611" s="2">
        <v>1</v>
      </c>
      <c r="H611" s="2">
        <v>391</v>
      </c>
      <c r="I611" s="2">
        <v>43.4</v>
      </c>
      <c r="J611" s="2">
        <v>8.5</v>
      </c>
      <c r="K611" s="4">
        <v>92357993.6875</v>
      </c>
      <c r="L611" s="2">
        <v>0.81200000000000006</v>
      </c>
      <c r="M611" s="2">
        <v>2.69</v>
      </c>
      <c r="N611" s="2">
        <v>8</v>
      </c>
    </row>
    <row r="612" spans="1:14" x14ac:dyDescent="0.25">
      <c r="A612" s="2" t="s">
        <v>1233</v>
      </c>
      <c r="B612" s="2" t="s">
        <v>1234</v>
      </c>
      <c r="C612" s="2">
        <v>31.239388794567098</v>
      </c>
      <c r="D612" s="2">
        <v>9</v>
      </c>
      <c r="E612" s="2">
        <v>11</v>
      </c>
      <c r="F612" s="2">
        <v>9</v>
      </c>
      <c r="G612" s="2">
        <v>1</v>
      </c>
      <c r="H612" s="2">
        <v>589</v>
      </c>
      <c r="I612" s="2">
        <v>63.4</v>
      </c>
      <c r="J612" s="2">
        <v>6.8</v>
      </c>
      <c r="K612" s="4">
        <v>92032586.583333299</v>
      </c>
      <c r="L612" s="2">
        <v>0.63</v>
      </c>
      <c r="M612" s="2">
        <v>0</v>
      </c>
      <c r="N612" s="2">
        <v>9</v>
      </c>
    </row>
    <row r="613" spans="1:14" x14ac:dyDescent="0.25">
      <c r="A613" s="2" t="s">
        <v>1235</v>
      </c>
      <c r="B613" s="2" t="s">
        <v>1236</v>
      </c>
      <c r="C613" s="2">
        <v>21.579961464354501</v>
      </c>
      <c r="D613" s="2">
        <v>7</v>
      </c>
      <c r="E613" s="2">
        <v>9</v>
      </c>
      <c r="F613" s="2">
        <v>7</v>
      </c>
      <c r="G613" s="2">
        <v>1</v>
      </c>
      <c r="H613" s="2">
        <v>519</v>
      </c>
      <c r="I613" s="2">
        <v>56.1</v>
      </c>
      <c r="J613" s="2">
        <v>7.72</v>
      </c>
      <c r="K613" s="4">
        <v>91913903.583333299</v>
      </c>
      <c r="L613" s="2">
        <v>0.41299999999999998</v>
      </c>
      <c r="M613" s="2">
        <v>1.76</v>
      </c>
      <c r="N613" s="2">
        <v>7</v>
      </c>
    </row>
    <row r="614" spans="1:14" x14ac:dyDescent="0.25">
      <c r="A614" s="2" t="s">
        <v>1237</v>
      </c>
      <c r="B614" s="2" t="s">
        <v>1238</v>
      </c>
      <c r="C614" s="2">
        <v>26.5625</v>
      </c>
      <c r="D614" s="2">
        <v>8</v>
      </c>
      <c r="E614" s="2">
        <v>14</v>
      </c>
      <c r="F614" s="2">
        <v>8</v>
      </c>
      <c r="G614" s="2">
        <v>1</v>
      </c>
      <c r="H614" s="2">
        <v>512</v>
      </c>
      <c r="I614" s="2">
        <v>58.4</v>
      </c>
      <c r="J614" s="2">
        <v>6.3</v>
      </c>
      <c r="K614" s="4">
        <v>91791557.458333299</v>
      </c>
      <c r="L614" s="2">
        <v>0.29899999999999999</v>
      </c>
      <c r="M614" s="2">
        <v>3.98</v>
      </c>
      <c r="N614" s="2">
        <v>8</v>
      </c>
    </row>
    <row r="615" spans="1:14" x14ac:dyDescent="0.25">
      <c r="A615" s="2" t="s">
        <v>1239</v>
      </c>
      <c r="B615" s="2" t="s">
        <v>1240</v>
      </c>
      <c r="C615" s="2">
        <v>51.8965517241379</v>
      </c>
      <c r="D615" s="2">
        <v>39</v>
      </c>
      <c r="E615" s="2">
        <v>97</v>
      </c>
      <c r="F615" s="2">
        <v>20</v>
      </c>
      <c r="G615" s="2">
        <v>1</v>
      </c>
      <c r="H615" s="2">
        <v>580</v>
      </c>
      <c r="I615" s="2">
        <v>61.7</v>
      </c>
      <c r="J615" s="2">
        <v>7.75</v>
      </c>
      <c r="K615" s="4">
        <v>91584232.177083299</v>
      </c>
      <c r="L615" s="2">
        <v>14.348000000000001</v>
      </c>
      <c r="M615" s="2">
        <v>149.97999999999999</v>
      </c>
      <c r="N615" s="2">
        <v>39</v>
      </c>
    </row>
    <row r="616" spans="1:14" x14ac:dyDescent="0.25">
      <c r="A616" s="2" t="s">
        <v>1241</v>
      </c>
      <c r="B616" s="2" t="s">
        <v>1242</v>
      </c>
      <c r="C616" s="2">
        <v>5.5956678700360998</v>
      </c>
      <c r="D616" s="2">
        <v>2</v>
      </c>
      <c r="E616" s="2">
        <v>3</v>
      </c>
      <c r="F616" s="2">
        <v>2</v>
      </c>
      <c r="G616" s="2">
        <v>1</v>
      </c>
      <c r="H616" s="2">
        <v>554</v>
      </c>
      <c r="I616" s="2">
        <v>61.3</v>
      </c>
      <c r="J616" s="2">
        <v>8.41</v>
      </c>
      <c r="K616" s="4">
        <v>91203335.25</v>
      </c>
      <c r="L616" s="2">
        <v>0.186</v>
      </c>
      <c r="M616" s="2">
        <v>2.2000000000000002</v>
      </c>
      <c r="N616" s="2">
        <v>2</v>
      </c>
    </row>
    <row r="617" spans="1:14" x14ac:dyDescent="0.25">
      <c r="A617" s="2" t="s">
        <v>1243</v>
      </c>
      <c r="B617" s="2" t="s">
        <v>1244</v>
      </c>
      <c r="C617" s="2">
        <v>22.027972027972002</v>
      </c>
      <c r="D617" s="2">
        <v>5</v>
      </c>
      <c r="E617" s="2">
        <v>8</v>
      </c>
      <c r="F617" s="2">
        <v>5</v>
      </c>
      <c r="G617" s="2">
        <v>1</v>
      </c>
      <c r="H617" s="2">
        <v>572</v>
      </c>
      <c r="I617" s="2">
        <v>61.9</v>
      </c>
      <c r="J617" s="2">
        <v>6.98</v>
      </c>
      <c r="K617" s="4">
        <v>90926349.208333299</v>
      </c>
      <c r="L617" s="2">
        <v>0.11</v>
      </c>
      <c r="M617" s="2">
        <v>6.27</v>
      </c>
      <c r="N617" s="2">
        <v>5</v>
      </c>
    </row>
    <row r="618" spans="1:14" x14ac:dyDescent="0.25">
      <c r="A618" s="2" t="s">
        <v>1245</v>
      </c>
      <c r="B618" s="2" t="s">
        <v>1246</v>
      </c>
      <c r="C618" s="2">
        <v>18.9542483660131</v>
      </c>
      <c r="D618" s="2">
        <v>15</v>
      </c>
      <c r="E618" s="2">
        <v>30</v>
      </c>
      <c r="F618" s="2">
        <v>14</v>
      </c>
      <c r="G618" s="2">
        <v>1</v>
      </c>
      <c r="H618" s="2">
        <v>1377</v>
      </c>
      <c r="I618" s="2">
        <v>152.30000000000001</v>
      </c>
      <c r="J618" s="2">
        <v>6.18</v>
      </c>
      <c r="K618" s="4">
        <v>90816934.770833299</v>
      </c>
      <c r="L618" s="2">
        <v>0.35499999999999998</v>
      </c>
      <c r="M618" s="2">
        <v>4.43</v>
      </c>
      <c r="N618" s="2">
        <v>15</v>
      </c>
    </row>
    <row r="619" spans="1:14" x14ac:dyDescent="0.25">
      <c r="A619" s="2" t="s">
        <v>1247</v>
      </c>
      <c r="B619" s="2" t="s">
        <v>1248</v>
      </c>
      <c r="C619" s="2">
        <v>25.8687258687259</v>
      </c>
      <c r="D619" s="2">
        <v>11</v>
      </c>
      <c r="E619" s="2">
        <v>25</v>
      </c>
      <c r="F619" s="2">
        <v>11</v>
      </c>
      <c r="G619" s="2">
        <v>1</v>
      </c>
      <c r="H619" s="2">
        <v>518</v>
      </c>
      <c r="I619" s="2">
        <v>52.6</v>
      </c>
      <c r="J619" s="2">
        <v>9.36</v>
      </c>
      <c r="K619" s="4">
        <v>90567879.244791701</v>
      </c>
      <c r="L619" s="2">
        <v>1.738</v>
      </c>
      <c r="M619" s="2">
        <v>19.809999999999999</v>
      </c>
      <c r="N619" s="2">
        <v>11</v>
      </c>
    </row>
    <row r="620" spans="1:14" x14ac:dyDescent="0.25">
      <c r="A620" s="2" t="s">
        <v>1249</v>
      </c>
      <c r="B620" s="2" t="s">
        <v>1250</v>
      </c>
      <c r="C620" s="2">
        <v>51.401869158878498</v>
      </c>
      <c r="D620" s="2">
        <v>3</v>
      </c>
      <c r="E620" s="2">
        <v>3</v>
      </c>
      <c r="F620" s="2">
        <v>3</v>
      </c>
      <c r="G620" s="2">
        <v>1</v>
      </c>
      <c r="H620" s="2">
        <v>107</v>
      </c>
      <c r="I620" s="2">
        <v>12.2</v>
      </c>
      <c r="J620" s="2">
        <v>5.55</v>
      </c>
      <c r="K620" s="4">
        <v>90471548</v>
      </c>
      <c r="L620" s="2">
        <v>0.995</v>
      </c>
      <c r="M620" s="2">
        <v>2.64</v>
      </c>
      <c r="N620" s="2">
        <v>3</v>
      </c>
    </row>
    <row r="621" spans="1:14" x14ac:dyDescent="0.25">
      <c r="A621" s="2" t="s">
        <v>1251</v>
      </c>
      <c r="B621" s="2" t="s">
        <v>1252</v>
      </c>
      <c r="C621" s="2">
        <v>16.672072656503399</v>
      </c>
      <c r="D621" s="2">
        <v>35</v>
      </c>
      <c r="E621" s="2">
        <v>52</v>
      </c>
      <c r="F621" s="2">
        <v>34</v>
      </c>
      <c r="G621" s="2">
        <v>1</v>
      </c>
      <c r="H621" s="2">
        <v>3083</v>
      </c>
      <c r="I621" s="2">
        <v>337.9</v>
      </c>
      <c r="J621" s="2">
        <v>6.71</v>
      </c>
      <c r="K621" s="4">
        <v>90208995.416666701</v>
      </c>
      <c r="L621" s="2">
        <v>0.28499999999999998</v>
      </c>
      <c r="M621" s="2">
        <v>15.07</v>
      </c>
      <c r="N621" s="2">
        <v>35</v>
      </c>
    </row>
    <row r="622" spans="1:14" x14ac:dyDescent="0.25">
      <c r="A622" s="2" t="s">
        <v>1253</v>
      </c>
      <c r="B622" s="2" t="s">
        <v>1254</v>
      </c>
      <c r="C622" s="2">
        <v>40.661938534279003</v>
      </c>
      <c r="D622" s="2">
        <v>10</v>
      </c>
      <c r="E622" s="2">
        <v>17</v>
      </c>
      <c r="F622" s="2">
        <v>10</v>
      </c>
      <c r="G622" s="2">
        <v>1</v>
      </c>
      <c r="H622" s="2">
        <v>423</v>
      </c>
      <c r="I622" s="2">
        <v>46.8</v>
      </c>
      <c r="J622" s="2">
        <v>4.87</v>
      </c>
      <c r="K622" s="4">
        <v>89988932.375</v>
      </c>
      <c r="L622" s="2">
        <v>0.91100000000000003</v>
      </c>
      <c r="M622" s="2">
        <v>7.46</v>
      </c>
      <c r="N622" s="2">
        <v>10</v>
      </c>
    </row>
    <row r="623" spans="1:14" x14ac:dyDescent="0.25">
      <c r="A623" s="2" t="s">
        <v>1255</v>
      </c>
      <c r="B623" s="2" t="s">
        <v>1256</v>
      </c>
      <c r="C623" s="2">
        <v>20.499108734402899</v>
      </c>
      <c r="D623" s="2">
        <v>13</v>
      </c>
      <c r="E623" s="2">
        <v>18</v>
      </c>
      <c r="F623" s="2">
        <v>13</v>
      </c>
      <c r="G623" s="2">
        <v>1</v>
      </c>
      <c r="H623" s="2">
        <v>1122</v>
      </c>
      <c r="I623" s="2">
        <v>125.6</v>
      </c>
      <c r="J623" s="2">
        <v>6.74</v>
      </c>
      <c r="K623" s="4">
        <v>89868753.307291701</v>
      </c>
      <c r="L623" s="2">
        <v>0.34899999999999998</v>
      </c>
      <c r="M623" s="2">
        <v>1.99</v>
      </c>
      <c r="N623" s="2">
        <v>13</v>
      </c>
    </row>
    <row r="624" spans="1:14" x14ac:dyDescent="0.25">
      <c r="A624" s="2" t="s">
        <v>1257</v>
      </c>
      <c r="B624" s="2" t="s">
        <v>1258</v>
      </c>
      <c r="C624" s="2">
        <v>20.2420242024202</v>
      </c>
      <c r="D624" s="2">
        <v>24</v>
      </c>
      <c r="E624" s="2">
        <v>27</v>
      </c>
      <c r="F624" s="2">
        <v>24</v>
      </c>
      <c r="G624" s="2">
        <v>1</v>
      </c>
      <c r="H624" s="2">
        <v>1818</v>
      </c>
      <c r="I624" s="2">
        <v>201.5</v>
      </c>
      <c r="J624" s="2">
        <v>5.88</v>
      </c>
      <c r="K624" s="4">
        <v>89615466.854166701</v>
      </c>
      <c r="L624" s="2">
        <v>0.33700000000000002</v>
      </c>
      <c r="M624" s="2">
        <v>0</v>
      </c>
      <c r="N624" s="2">
        <v>24</v>
      </c>
    </row>
    <row r="625" spans="1:14" x14ac:dyDescent="0.25">
      <c r="A625" s="2" t="s">
        <v>1259</v>
      </c>
      <c r="B625" s="2" t="s">
        <v>1260</v>
      </c>
      <c r="C625" s="2">
        <v>50.230414746543801</v>
      </c>
      <c r="D625" s="2">
        <v>18</v>
      </c>
      <c r="E625" s="2">
        <v>51</v>
      </c>
      <c r="F625" s="2">
        <v>12</v>
      </c>
      <c r="G625" s="2">
        <v>1</v>
      </c>
      <c r="H625" s="2">
        <v>434</v>
      </c>
      <c r="I625" s="2">
        <v>47.3</v>
      </c>
      <c r="J625" s="2">
        <v>5.1100000000000003</v>
      </c>
      <c r="K625" s="4">
        <v>89356742.833333299</v>
      </c>
      <c r="L625" s="2">
        <v>3.125</v>
      </c>
      <c r="M625" s="2">
        <v>47.53</v>
      </c>
      <c r="N625" s="2">
        <v>18</v>
      </c>
    </row>
    <row r="626" spans="1:14" x14ac:dyDescent="0.25">
      <c r="A626" s="2" t="s">
        <v>1261</v>
      </c>
      <c r="B626" s="2" t="s">
        <v>1262</v>
      </c>
      <c r="C626" s="2">
        <v>19.010989010989</v>
      </c>
      <c r="D626" s="2">
        <v>10</v>
      </c>
      <c r="E626" s="2">
        <v>17</v>
      </c>
      <c r="F626" s="2">
        <v>10</v>
      </c>
      <c r="G626" s="2">
        <v>1</v>
      </c>
      <c r="H626" s="2">
        <v>910</v>
      </c>
      <c r="I626" s="2">
        <v>97.4</v>
      </c>
      <c r="J626" s="2">
        <v>4.87</v>
      </c>
      <c r="K626" s="4">
        <v>88190952.5</v>
      </c>
      <c r="L626" s="2">
        <v>0.753</v>
      </c>
      <c r="M626" s="2">
        <v>4.05</v>
      </c>
      <c r="N626" s="2">
        <v>10</v>
      </c>
    </row>
    <row r="627" spans="1:14" x14ac:dyDescent="0.25">
      <c r="A627" s="2" t="s">
        <v>1263</v>
      </c>
      <c r="B627" s="2" t="s">
        <v>1264</v>
      </c>
      <c r="C627" s="2">
        <v>11.0502737680438</v>
      </c>
      <c r="D627" s="2">
        <v>19</v>
      </c>
      <c r="E627" s="2">
        <v>26</v>
      </c>
      <c r="F627" s="2">
        <v>13</v>
      </c>
      <c r="G627" s="2">
        <v>1</v>
      </c>
      <c r="H627" s="2">
        <v>2009</v>
      </c>
      <c r="I627" s="2">
        <v>228.7</v>
      </c>
      <c r="J627" s="2">
        <v>5.87</v>
      </c>
      <c r="K627" s="4">
        <v>88177077.75</v>
      </c>
      <c r="L627" s="2">
        <v>0.32300000000000001</v>
      </c>
      <c r="M627" s="2">
        <v>22.78</v>
      </c>
      <c r="N627" s="2">
        <v>19</v>
      </c>
    </row>
    <row r="628" spans="1:14" x14ac:dyDescent="0.25">
      <c r="A628" s="2" t="s">
        <v>1265</v>
      </c>
      <c r="B628" s="2" t="s">
        <v>1266</v>
      </c>
      <c r="C628" s="2">
        <v>22.8991596638655</v>
      </c>
      <c r="D628" s="2">
        <v>23</v>
      </c>
      <c r="E628" s="2">
        <v>38</v>
      </c>
      <c r="F628" s="2">
        <v>23</v>
      </c>
      <c r="G628" s="2">
        <v>1</v>
      </c>
      <c r="H628" s="2">
        <v>1428</v>
      </c>
      <c r="I628" s="2">
        <v>158</v>
      </c>
      <c r="J628" s="2">
        <v>7.27</v>
      </c>
      <c r="K628" s="4">
        <v>88053525.791666701</v>
      </c>
      <c r="L628" s="2">
        <v>0.79</v>
      </c>
      <c r="M628" s="2">
        <v>15.23</v>
      </c>
      <c r="N628" s="2">
        <v>23</v>
      </c>
    </row>
    <row r="629" spans="1:14" x14ac:dyDescent="0.25">
      <c r="A629" s="2" t="s">
        <v>1267</v>
      </c>
      <c r="B629" s="2" t="s">
        <v>1268</v>
      </c>
      <c r="C629" s="2">
        <v>26.4631043256997</v>
      </c>
      <c r="D629" s="2">
        <v>5</v>
      </c>
      <c r="E629" s="2">
        <v>7</v>
      </c>
      <c r="F629" s="2">
        <v>5</v>
      </c>
      <c r="G629" s="2">
        <v>1</v>
      </c>
      <c r="H629" s="2">
        <v>393</v>
      </c>
      <c r="I629" s="2">
        <v>42.8</v>
      </c>
      <c r="J629" s="2">
        <v>9.01</v>
      </c>
      <c r="K629" s="4">
        <v>87848669.4375</v>
      </c>
      <c r="L629" s="2">
        <v>0.374</v>
      </c>
      <c r="M629" s="2">
        <v>8.7899999999999991</v>
      </c>
      <c r="N629" s="2">
        <v>5</v>
      </c>
    </row>
    <row r="630" spans="1:14" x14ac:dyDescent="0.25">
      <c r="A630" s="2" t="s">
        <v>1269</v>
      </c>
      <c r="B630" s="2" t="s">
        <v>1270</v>
      </c>
      <c r="C630" s="2">
        <v>17.572692793931701</v>
      </c>
      <c r="D630" s="2">
        <v>11</v>
      </c>
      <c r="E630" s="2">
        <v>19</v>
      </c>
      <c r="F630" s="2">
        <v>10</v>
      </c>
      <c r="G630" s="2">
        <v>1</v>
      </c>
      <c r="H630" s="2">
        <v>791</v>
      </c>
      <c r="I630" s="2">
        <v>88.5</v>
      </c>
      <c r="J630" s="2">
        <v>5.22</v>
      </c>
      <c r="K630" s="4">
        <v>87635312.541666701</v>
      </c>
      <c r="L630" s="2">
        <v>0.61299999999999999</v>
      </c>
      <c r="M630" s="2">
        <v>2.09</v>
      </c>
      <c r="N630" s="2">
        <v>11</v>
      </c>
    </row>
    <row r="631" spans="1:14" x14ac:dyDescent="0.25">
      <c r="A631" s="2" t="s">
        <v>1271</v>
      </c>
      <c r="B631" s="2" t="s">
        <v>1272</v>
      </c>
      <c r="C631" s="2">
        <v>49.137931034482797</v>
      </c>
      <c r="D631" s="2">
        <v>8</v>
      </c>
      <c r="E631" s="2">
        <v>9</v>
      </c>
      <c r="F631" s="2">
        <v>8</v>
      </c>
      <c r="G631" s="2">
        <v>1</v>
      </c>
      <c r="H631" s="2">
        <v>348</v>
      </c>
      <c r="I631" s="2">
        <v>37.9</v>
      </c>
      <c r="J631" s="2">
        <v>6.52</v>
      </c>
      <c r="K631" s="4">
        <v>87336174.875</v>
      </c>
      <c r="L631" s="2">
        <v>0.995</v>
      </c>
      <c r="M631" s="2">
        <v>7.86</v>
      </c>
      <c r="N631" s="2">
        <v>8</v>
      </c>
    </row>
    <row r="632" spans="1:14" x14ac:dyDescent="0.25">
      <c r="A632" s="2" t="s">
        <v>1273</v>
      </c>
      <c r="B632" s="2" t="s">
        <v>1274</v>
      </c>
      <c r="C632" s="2">
        <v>14.383043149129399</v>
      </c>
      <c r="D632" s="2">
        <v>8</v>
      </c>
      <c r="E632" s="2">
        <v>12</v>
      </c>
      <c r="F632" s="2">
        <v>8</v>
      </c>
      <c r="G632" s="2">
        <v>1</v>
      </c>
      <c r="H632" s="2">
        <v>1321</v>
      </c>
      <c r="I632" s="2">
        <v>144.1</v>
      </c>
      <c r="J632" s="2">
        <v>8.44</v>
      </c>
      <c r="K632" s="4">
        <v>85985575.796875</v>
      </c>
      <c r="L632" s="2">
        <v>0.20399999999999999</v>
      </c>
      <c r="M632" s="2">
        <v>0</v>
      </c>
      <c r="N632" s="2">
        <v>8</v>
      </c>
    </row>
    <row r="633" spans="1:14" x14ac:dyDescent="0.25">
      <c r="A633" s="2" t="s">
        <v>1275</v>
      </c>
      <c r="B633" s="2" t="s">
        <v>1276</v>
      </c>
      <c r="C633" s="2">
        <v>24.434389140271499</v>
      </c>
      <c r="D633" s="2">
        <v>12</v>
      </c>
      <c r="E633" s="2">
        <v>17</v>
      </c>
      <c r="F633" s="2">
        <v>12</v>
      </c>
      <c r="G633" s="2">
        <v>1</v>
      </c>
      <c r="H633" s="2">
        <v>663</v>
      </c>
      <c r="I633" s="2">
        <v>73.400000000000006</v>
      </c>
      <c r="J633" s="2">
        <v>5.87</v>
      </c>
      <c r="K633" s="4">
        <v>85923047.552083299</v>
      </c>
      <c r="L633" s="2">
        <v>0.52</v>
      </c>
      <c r="M633" s="2">
        <v>4.45</v>
      </c>
      <c r="N633" s="2">
        <v>12</v>
      </c>
    </row>
    <row r="634" spans="1:14" x14ac:dyDescent="0.25">
      <c r="A634" s="2" t="s">
        <v>1277</v>
      </c>
      <c r="B634" s="2" t="s">
        <v>1278</v>
      </c>
      <c r="C634" s="2">
        <v>60.569105691056897</v>
      </c>
      <c r="D634" s="2">
        <v>9</v>
      </c>
      <c r="E634" s="2">
        <v>15</v>
      </c>
      <c r="F634" s="2">
        <v>8</v>
      </c>
      <c r="G634" s="2">
        <v>1</v>
      </c>
      <c r="H634" s="2">
        <v>246</v>
      </c>
      <c r="I634" s="2">
        <v>28.3</v>
      </c>
      <c r="J634" s="2">
        <v>7.96</v>
      </c>
      <c r="K634" s="4">
        <v>85649351.958333299</v>
      </c>
      <c r="L634" s="2">
        <v>2.1619999999999999</v>
      </c>
      <c r="M634" s="2">
        <v>6.8</v>
      </c>
      <c r="N634" s="2">
        <v>9</v>
      </c>
    </row>
    <row r="635" spans="1:14" x14ac:dyDescent="0.25">
      <c r="A635" s="2" t="s">
        <v>1279</v>
      </c>
      <c r="B635" s="2" t="s">
        <v>1280</v>
      </c>
      <c r="C635" s="2">
        <v>28.859060402684602</v>
      </c>
      <c r="D635" s="2">
        <v>17</v>
      </c>
      <c r="E635" s="2">
        <v>23</v>
      </c>
      <c r="F635" s="2">
        <v>17</v>
      </c>
      <c r="G635" s="2">
        <v>1</v>
      </c>
      <c r="H635" s="2">
        <v>745</v>
      </c>
      <c r="I635" s="2">
        <v>84.9</v>
      </c>
      <c r="J635" s="2">
        <v>4.8899999999999997</v>
      </c>
      <c r="K635" s="4">
        <v>85502772.4375</v>
      </c>
      <c r="L635" s="2">
        <v>0.79600000000000004</v>
      </c>
      <c r="M635" s="2">
        <v>4.13</v>
      </c>
      <c r="N635" s="2">
        <v>17</v>
      </c>
    </row>
    <row r="636" spans="1:14" x14ac:dyDescent="0.25">
      <c r="A636" s="2" t="s">
        <v>1281</v>
      </c>
      <c r="B636" s="2" t="s">
        <v>1282</v>
      </c>
      <c r="C636" s="2">
        <v>20.4651162790698</v>
      </c>
      <c r="D636" s="2">
        <v>2</v>
      </c>
      <c r="E636" s="2">
        <v>3</v>
      </c>
      <c r="F636" s="2">
        <v>2</v>
      </c>
      <c r="G636" s="2">
        <v>1</v>
      </c>
      <c r="H636" s="2">
        <v>215</v>
      </c>
      <c r="I636" s="2">
        <v>23.6</v>
      </c>
      <c r="J636" s="2">
        <v>8.15</v>
      </c>
      <c r="K636" s="4">
        <v>85375140</v>
      </c>
      <c r="L636" s="2">
        <v>0.29199999999999998</v>
      </c>
      <c r="M636" s="2">
        <v>9.48</v>
      </c>
      <c r="N636" s="2">
        <v>2</v>
      </c>
    </row>
    <row r="637" spans="1:14" x14ac:dyDescent="0.25">
      <c r="A637" s="2" t="s">
        <v>1283</v>
      </c>
      <c r="B637" s="2" t="s">
        <v>1284</v>
      </c>
      <c r="C637" s="2">
        <v>71.659919028340099</v>
      </c>
      <c r="D637" s="2">
        <v>19</v>
      </c>
      <c r="E637" s="2">
        <v>48</v>
      </c>
      <c r="F637" s="2">
        <v>10</v>
      </c>
      <c r="G637" s="2">
        <v>1</v>
      </c>
      <c r="H637" s="2">
        <v>247</v>
      </c>
      <c r="I637" s="2">
        <v>28.3</v>
      </c>
      <c r="J637" s="2">
        <v>4.8899999999999997</v>
      </c>
      <c r="K637" s="4">
        <v>84935453.333333299</v>
      </c>
      <c r="L637" s="2">
        <v>10.053000000000001</v>
      </c>
      <c r="M637" s="2">
        <v>44.26</v>
      </c>
      <c r="N637" s="2">
        <v>19</v>
      </c>
    </row>
    <row r="638" spans="1:14" x14ac:dyDescent="0.25">
      <c r="A638" s="2" t="s">
        <v>1285</v>
      </c>
      <c r="B638" s="2" t="s">
        <v>1286</v>
      </c>
      <c r="C638" s="2">
        <v>20.847343644922699</v>
      </c>
      <c r="D638" s="2">
        <v>21</v>
      </c>
      <c r="E638" s="2">
        <v>31</v>
      </c>
      <c r="F638" s="2">
        <v>20</v>
      </c>
      <c r="G638" s="2">
        <v>1</v>
      </c>
      <c r="H638" s="2">
        <v>1487</v>
      </c>
      <c r="I638" s="2">
        <v>166.5</v>
      </c>
      <c r="J638" s="2">
        <v>6.71</v>
      </c>
      <c r="K638" s="4">
        <v>84442491.166666701</v>
      </c>
      <c r="L638" s="2">
        <v>0.497</v>
      </c>
      <c r="M638" s="2">
        <v>2.27</v>
      </c>
      <c r="N638" s="2">
        <v>21</v>
      </c>
    </row>
    <row r="639" spans="1:14" x14ac:dyDescent="0.25">
      <c r="A639" s="2" t="s">
        <v>1287</v>
      </c>
      <c r="B639" s="2" t="s">
        <v>1288</v>
      </c>
      <c r="C639" s="2">
        <v>26.4030612244898</v>
      </c>
      <c r="D639" s="2">
        <v>16</v>
      </c>
      <c r="E639" s="2">
        <v>27</v>
      </c>
      <c r="F639" s="2">
        <v>14</v>
      </c>
      <c r="G639" s="2">
        <v>1</v>
      </c>
      <c r="H639" s="2">
        <v>784</v>
      </c>
      <c r="I639" s="2">
        <v>85.4</v>
      </c>
      <c r="J639" s="2">
        <v>7.11</v>
      </c>
      <c r="K639" s="4">
        <v>84184887.135416701</v>
      </c>
      <c r="L639" s="2">
        <v>0.69099999999999995</v>
      </c>
      <c r="M639" s="2">
        <v>13.2</v>
      </c>
      <c r="N639" s="2">
        <v>16</v>
      </c>
    </row>
    <row r="640" spans="1:14" x14ac:dyDescent="0.25">
      <c r="A640" s="2" t="s">
        <v>1289</v>
      </c>
      <c r="B640" s="2" t="s">
        <v>1290</v>
      </c>
      <c r="C640" s="2">
        <v>17.747858017135901</v>
      </c>
      <c r="D640" s="2">
        <v>11</v>
      </c>
      <c r="E640" s="2">
        <v>21</v>
      </c>
      <c r="F640" s="2">
        <v>11</v>
      </c>
      <c r="G640" s="2">
        <v>1</v>
      </c>
      <c r="H640" s="2">
        <v>817</v>
      </c>
      <c r="I640" s="2">
        <v>89.5</v>
      </c>
      <c r="J640" s="2">
        <v>4.92</v>
      </c>
      <c r="K640" s="4">
        <v>83984808.697916701</v>
      </c>
      <c r="L640" s="2">
        <v>0.57199999999999995</v>
      </c>
      <c r="M640" s="2">
        <v>2.21</v>
      </c>
      <c r="N640" s="2">
        <v>11</v>
      </c>
    </row>
    <row r="641" spans="1:14" x14ac:dyDescent="0.25">
      <c r="A641" s="2" t="s">
        <v>1291</v>
      </c>
      <c r="B641" s="2" t="s">
        <v>1292</v>
      </c>
      <c r="C641" s="2">
        <v>23.269391159299399</v>
      </c>
      <c r="D641" s="2">
        <v>16</v>
      </c>
      <c r="E641" s="2">
        <v>19</v>
      </c>
      <c r="F641" s="2">
        <v>14</v>
      </c>
      <c r="G641" s="2">
        <v>1</v>
      </c>
      <c r="H641" s="2">
        <v>1199</v>
      </c>
      <c r="I641" s="2">
        <v>133.1</v>
      </c>
      <c r="J641" s="2">
        <v>6.86</v>
      </c>
      <c r="K641" s="4">
        <v>83678816.5</v>
      </c>
      <c r="L641" s="2">
        <v>0.35699999999999998</v>
      </c>
      <c r="M641" s="2">
        <v>3.04</v>
      </c>
      <c r="N641" s="2">
        <v>16</v>
      </c>
    </row>
    <row r="642" spans="1:14" x14ac:dyDescent="0.25">
      <c r="A642" s="2" t="s">
        <v>1293</v>
      </c>
      <c r="B642" s="2" t="s">
        <v>1294</v>
      </c>
      <c r="C642" s="2">
        <v>25.517702070808301</v>
      </c>
      <c r="D642" s="2">
        <v>21</v>
      </c>
      <c r="E642" s="2">
        <v>33</v>
      </c>
      <c r="F642" s="2">
        <v>20</v>
      </c>
      <c r="G642" s="2">
        <v>1</v>
      </c>
      <c r="H642" s="2">
        <v>1497</v>
      </c>
      <c r="I642" s="2">
        <v>144.9</v>
      </c>
      <c r="J642" s="2">
        <v>6.7</v>
      </c>
      <c r="K642" s="4">
        <v>83677368.979166701</v>
      </c>
      <c r="L642" s="2">
        <v>0.57699999999999996</v>
      </c>
      <c r="M642" s="2">
        <v>1.73</v>
      </c>
      <c r="N642" s="2">
        <v>21</v>
      </c>
    </row>
    <row r="643" spans="1:14" x14ac:dyDescent="0.25">
      <c r="A643" s="2" t="s">
        <v>1295</v>
      </c>
      <c r="B643" s="2" t="s">
        <v>1296</v>
      </c>
      <c r="C643" s="2">
        <v>17.473684210526301</v>
      </c>
      <c r="D643" s="2">
        <v>4</v>
      </c>
      <c r="E643" s="2">
        <v>6</v>
      </c>
      <c r="F643" s="2">
        <v>4</v>
      </c>
      <c r="G643" s="2">
        <v>1</v>
      </c>
      <c r="H643" s="2">
        <v>475</v>
      </c>
      <c r="I643" s="2">
        <v>53.7</v>
      </c>
      <c r="J643" s="2">
        <v>5.25</v>
      </c>
      <c r="K643" s="4">
        <v>83431144.9375</v>
      </c>
      <c r="L643" s="2">
        <v>0.252</v>
      </c>
      <c r="M643" s="2">
        <v>0</v>
      </c>
      <c r="N643" s="2">
        <v>4</v>
      </c>
    </row>
    <row r="644" spans="1:14" x14ac:dyDescent="0.25">
      <c r="A644" s="2" t="s">
        <v>1297</v>
      </c>
      <c r="B644" s="2" t="s">
        <v>1298</v>
      </c>
      <c r="C644" s="2">
        <v>38.392857142857103</v>
      </c>
      <c r="D644" s="2">
        <v>12</v>
      </c>
      <c r="E644" s="2">
        <v>19</v>
      </c>
      <c r="F644" s="2">
        <v>10</v>
      </c>
      <c r="G644" s="2">
        <v>1</v>
      </c>
      <c r="H644" s="2">
        <v>448</v>
      </c>
      <c r="I644" s="2">
        <v>52</v>
      </c>
      <c r="J644" s="2">
        <v>9.94</v>
      </c>
      <c r="K644" s="4">
        <v>83421210.416666701</v>
      </c>
      <c r="L644" s="2">
        <v>1.1020000000000001</v>
      </c>
      <c r="M644" s="2">
        <v>5.07</v>
      </c>
      <c r="N644" s="2">
        <v>12</v>
      </c>
    </row>
    <row r="645" spans="1:14" x14ac:dyDescent="0.25">
      <c r="A645" s="2" t="s">
        <v>1299</v>
      </c>
      <c r="B645" s="2" t="s">
        <v>1300</v>
      </c>
      <c r="C645" s="2">
        <v>91.8032786885246</v>
      </c>
      <c r="D645" s="2">
        <v>6</v>
      </c>
      <c r="E645" s="2">
        <v>14</v>
      </c>
      <c r="F645" s="2">
        <v>6</v>
      </c>
      <c r="G645" s="2">
        <v>1</v>
      </c>
      <c r="H645" s="2">
        <v>61</v>
      </c>
      <c r="I645" s="2">
        <v>6</v>
      </c>
      <c r="J645" s="2">
        <v>7.96</v>
      </c>
      <c r="K645" s="4">
        <v>83274326.895833299</v>
      </c>
      <c r="L645" s="2">
        <v>20.544</v>
      </c>
      <c r="M645" s="2">
        <v>21</v>
      </c>
      <c r="N645" s="2">
        <v>6</v>
      </c>
    </row>
    <row r="646" spans="1:14" x14ac:dyDescent="0.25">
      <c r="A646" s="2" t="s">
        <v>1301</v>
      </c>
      <c r="B646" s="2" t="s">
        <v>1302</v>
      </c>
      <c r="C646" s="2">
        <v>23.7974683544304</v>
      </c>
      <c r="D646" s="2">
        <v>6</v>
      </c>
      <c r="E646" s="2">
        <v>11</v>
      </c>
      <c r="F646" s="2">
        <v>6</v>
      </c>
      <c r="G646" s="2">
        <v>1</v>
      </c>
      <c r="H646" s="2">
        <v>395</v>
      </c>
      <c r="I646" s="2">
        <v>42.1</v>
      </c>
      <c r="J646" s="2">
        <v>5.54</v>
      </c>
      <c r="K646" s="4">
        <v>82818227.458333299</v>
      </c>
      <c r="L646" s="2">
        <v>0.874</v>
      </c>
      <c r="M646" s="2">
        <v>2.36</v>
      </c>
      <c r="N646" s="2">
        <v>6</v>
      </c>
    </row>
    <row r="647" spans="1:14" x14ac:dyDescent="0.25">
      <c r="A647" s="2" t="s">
        <v>1303</v>
      </c>
      <c r="B647" s="2" t="s">
        <v>1304</v>
      </c>
      <c r="C647" s="2">
        <v>35.754985754985803</v>
      </c>
      <c r="D647" s="2">
        <v>15</v>
      </c>
      <c r="E647" s="2">
        <v>19</v>
      </c>
      <c r="F647" s="2">
        <v>15</v>
      </c>
      <c r="G647" s="2">
        <v>1</v>
      </c>
      <c r="H647" s="2">
        <v>702</v>
      </c>
      <c r="I647" s="2">
        <v>73.7</v>
      </c>
      <c r="J647" s="2">
        <v>9.36</v>
      </c>
      <c r="K647" s="4">
        <v>82634039.957031295</v>
      </c>
      <c r="L647" s="2">
        <v>0.38900000000000001</v>
      </c>
      <c r="M647" s="2">
        <v>14.48</v>
      </c>
      <c r="N647" s="2">
        <v>15</v>
      </c>
    </row>
    <row r="648" spans="1:14" x14ac:dyDescent="0.25">
      <c r="A648" s="2" t="s">
        <v>1305</v>
      </c>
      <c r="B648" s="2" t="s">
        <v>1306</v>
      </c>
      <c r="C648" s="2">
        <v>17.663421418637</v>
      </c>
      <c r="D648" s="2">
        <v>7</v>
      </c>
      <c r="E648" s="2">
        <v>8</v>
      </c>
      <c r="F648" s="2">
        <v>7</v>
      </c>
      <c r="G648" s="2">
        <v>1</v>
      </c>
      <c r="H648" s="2">
        <v>719</v>
      </c>
      <c r="I648" s="2">
        <v>79.3</v>
      </c>
      <c r="J648" s="2">
        <v>7.24</v>
      </c>
      <c r="K648" s="4">
        <v>82562345.625</v>
      </c>
      <c r="L648" s="2">
        <v>0.315</v>
      </c>
      <c r="M648" s="2">
        <v>3.06</v>
      </c>
      <c r="N648" s="2">
        <v>7</v>
      </c>
    </row>
    <row r="649" spans="1:14" x14ac:dyDescent="0.25">
      <c r="A649" s="2" t="s">
        <v>1307</v>
      </c>
      <c r="B649" s="2" t="s">
        <v>1308</v>
      </c>
      <c r="C649" s="2">
        <v>47.651006711409401</v>
      </c>
      <c r="D649" s="2">
        <v>10</v>
      </c>
      <c r="E649" s="2">
        <v>27</v>
      </c>
      <c r="F649" s="2">
        <v>10</v>
      </c>
      <c r="G649" s="2">
        <v>1</v>
      </c>
      <c r="H649" s="2">
        <v>149</v>
      </c>
      <c r="I649" s="2">
        <v>15</v>
      </c>
      <c r="J649" s="2">
        <v>8.9700000000000006</v>
      </c>
      <c r="K649" s="4">
        <v>82381516.84375</v>
      </c>
      <c r="L649" s="2">
        <v>22.100999999999999</v>
      </c>
      <c r="M649" s="2">
        <v>23.53</v>
      </c>
      <c r="N649" s="2">
        <v>10</v>
      </c>
    </row>
    <row r="650" spans="1:14" x14ac:dyDescent="0.25">
      <c r="A650" s="2" t="s">
        <v>1309</v>
      </c>
      <c r="B650" s="2" t="s">
        <v>1310</v>
      </c>
      <c r="C650" s="2">
        <v>29.549902152641899</v>
      </c>
      <c r="D650" s="2">
        <v>9</v>
      </c>
      <c r="E650" s="2">
        <v>15</v>
      </c>
      <c r="F650" s="2">
        <v>9</v>
      </c>
      <c r="G650" s="2">
        <v>1</v>
      </c>
      <c r="H650" s="2">
        <v>511</v>
      </c>
      <c r="I650" s="2">
        <v>56.5</v>
      </c>
      <c r="J650" s="2">
        <v>5.81</v>
      </c>
      <c r="K650" s="4">
        <v>82161898.125</v>
      </c>
      <c r="L650" s="2">
        <v>0.438</v>
      </c>
      <c r="M650" s="2">
        <v>20.76</v>
      </c>
      <c r="N650" s="2">
        <v>9</v>
      </c>
    </row>
    <row r="651" spans="1:14" x14ac:dyDescent="0.25">
      <c r="A651" s="2" t="s">
        <v>1311</v>
      </c>
      <c r="B651" s="2" t="s">
        <v>1312</v>
      </c>
      <c r="C651" s="2">
        <v>27.992633517495399</v>
      </c>
      <c r="D651" s="2">
        <v>12</v>
      </c>
      <c r="E651" s="2">
        <v>17</v>
      </c>
      <c r="F651" s="2">
        <v>12</v>
      </c>
      <c r="G651" s="2">
        <v>1</v>
      </c>
      <c r="H651" s="2">
        <v>543</v>
      </c>
      <c r="I651" s="2">
        <v>62.5</v>
      </c>
      <c r="J651" s="2">
        <v>6.8</v>
      </c>
      <c r="K651" s="4">
        <v>82008694.416666701</v>
      </c>
      <c r="L651" s="2">
        <v>0.53600000000000003</v>
      </c>
      <c r="M651" s="2">
        <v>3.25</v>
      </c>
      <c r="N651" s="2">
        <v>12</v>
      </c>
    </row>
    <row r="652" spans="1:14" x14ac:dyDescent="0.25">
      <c r="A652" s="2" t="s">
        <v>1313</v>
      </c>
      <c r="B652" s="2" t="s">
        <v>1314</v>
      </c>
      <c r="C652" s="2">
        <v>29.787234042553202</v>
      </c>
      <c r="D652" s="2">
        <v>12</v>
      </c>
      <c r="E652" s="2">
        <v>20</v>
      </c>
      <c r="F652" s="2">
        <v>11</v>
      </c>
      <c r="G652" s="2">
        <v>1</v>
      </c>
      <c r="H652" s="2">
        <v>799</v>
      </c>
      <c r="I652" s="2">
        <v>88.2</v>
      </c>
      <c r="J652" s="2">
        <v>4.74</v>
      </c>
      <c r="K652" s="4">
        <v>81964206.0625</v>
      </c>
      <c r="L652" s="2">
        <v>0.68799999999999994</v>
      </c>
      <c r="M652" s="2">
        <v>6.1</v>
      </c>
      <c r="N652" s="2">
        <v>12</v>
      </c>
    </row>
    <row r="653" spans="1:14" x14ac:dyDescent="0.25">
      <c r="A653" s="2" t="s">
        <v>1315</v>
      </c>
      <c r="B653" s="2" t="s">
        <v>1316</v>
      </c>
      <c r="C653" s="2">
        <v>25.476190476190499</v>
      </c>
      <c r="D653" s="2">
        <v>7</v>
      </c>
      <c r="E653" s="2">
        <v>17</v>
      </c>
      <c r="F653" s="2">
        <v>6</v>
      </c>
      <c r="G653" s="2">
        <v>1</v>
      </c>
      <c r="H653" s="2">
        <v>420</v>
      </c>
      <c r="I653" s="2">
        <v>46.7</v>
      </c>
      <c r="J653" s="2">
        <v>8.7799999999999994</v>
      </c>
      <c r="K653" s="4">
        <v>81946302.416666701</v>
      </c>
      <c r="L653" s="2">
        <v>0.748</v>
      </c>
      <c r="M653" s="2">
        <v>9.9499999999999993</v>
      </c>
      <c r="N653" s="2">
        <v>7</v>
      </c>
    </row>
    <row r="654" spans="1:14" x14ac:dyDescent="0.25">
      <c r="A654" s="2" t="s">
        <v>1317</v>
      </c>
      <c r="B654" s="2" t="s">
        <v>1318</v>
      </c>
      <c r="C654" s="2">
        <v>17.634854771784202</v>
      </c>
      <c r="D654" s="2">
        <v>8</v>
      </c>
      <c r="E654" s="2">
        <v>12</v>
      </c>
      <c r="F654" s="2">
        <v>8</v>
      </c>
      <c r="G654" s="2">
        <v>1</v>
      </c>
      <c r="H654" s="2">
        <v>482</v>
      </c>
      <c r="I654" s="2">
        <v>54.1</v>
      </c>
      <c r="J654" s="2">
        <v>5.62</v>
      </c>
      <c r="K654" s="4">
        <v>81680757.25</v>
      </c>
      <c r="L654" s="2">
        <v>0.60399999999999998</v>
      </c>
      <c r="M654" s="2">
        <v>5.05</v>
      </c>
      <c r="N654" s="2">
        <v>8</v>
      </c>
    </row>
    <row r="655" spans="1:14" x14ac:dyDescent="0.25">
      <c r="A655" s="2" t="s">
        <v>1319</v>
      </c>
      <c r="B655" s="2" t="s">
        <v>1320</v>
      </c>
      <c r="C655" s="2">
        <v>27.130434782608699</v>
      </c>
      <c r="D655" s="2">
        <v>13</v>
      </c>
      <c r="E655" s="2">
        <v>29</v>
      </c>
      <c r="F655" s="2">
        <v>12</v>
      </c>
      <c r="G655" s="2">
        <v>1</v>
      </c>
      <c r="H655" s="2">
        <v>575</v>
      </c>
      <c r="I655" s="2">
        <v>63.7</v>
      </c>
      <c r="J655" s="2">
        <v>5.64</v>
      </c>
      <c r="K655" s="4">
        <v>81139502.083333299</v>
      </c>
      <c r="L655" s="2">
        <v>0.90500000000000003</v>
      </c>
      <c r="M655" s="2">
        <v>31.25</v>
      </c>
      <c r="N655" s="2">
        <v>13</v>
      </c>
    </row>
    <row r="656" spans="1:14" x14ac:dyDescent="0.25">
      <c r="A656" s="2" t="s">
        <v>1321</v>
      </c>
      <c r="B656" s="2" t="s">
        <v>1322</v>
      </c>
      <c r="C656" s="2">
        <v>16.960651289009501</v>
      </c>
      <c r="D656" s="2">
        <v>6</v>
      </c>
      <c r="E656" s="2">
        <v>9</v>
      </c>
      <c r="F656" s="2">
        <v>6</v>
      </c>
      <c r="G656" s="2">
        <v>1</v>
      </c>
      <c r="H656" s="2">
        <v>737</v>
      </c>
      <c r="I656" s="2">
        <v>78.7</v>
      </c>
      <c r="J656" s="2">
        <v>5.0999999999999996</v>
      </c>
      <c r="K656" s="4">
        <v>81094350.541666701</v>
      </c>
      <c r="L656" s="2">
        <v>0.35899999999999999</v>
      </c>
      <c r="M656" s="2">
        <v>2.63</v>
      </c>
      <c r="N656" s="2">
        <v>6</v>
      </c>
    </row>
    <row r="657" spans="1:14" x14ac:dyDescent="0.25">
      <c r="A657" s="2" t="s">
        <v>1323</v>
      </c>
      <c r="B657" s="2" t="s">
        <v>1324</v>
      </c>
      <c r="C657" s="2">
        <v>30.340909090909101</v>
      </c>
      <c r="D657" s="2">
        <v>14</v>
      </c>
      <c r="E657" s="2">
        <v>19</v>
      </c>
      <c r="F657" s="2">
        <v>14</v>
      </c>
      <c r="G657" s="2">
        <v>1</v>
      </c>
      <c r="H657" s="2">
        <v>880</v>
      </c>
      <c r="I657" s="2">
        <v>96.1</v>
      </c>
      <c r="J657" s="2">
        <v>5.92</v>
      </c>
      <c r="K657" s="4">
        <v>80462889.916666701</v>
      </c>
      <c r="L657" s="2">
        <v>0.41299999999999998</v>
      </c>
      <c r="M657" s="2">
        <v>0</v>
      </c>
      <c r="N657" s="2">
        <v>14</v>
      </c>
    </row>
    <row r="658" spans="1:14" x14ac:dyDescent="0.25">
      <c r="A658" s="2" t="s">
        <v>1325</v>
      </c>
      <c r="B658" s="2" t="s">
        <v>1326</v>
      </c>
      <c r="C658" s="2">
        <v>26.8041237113402</v>
      </c>
      <c r="D658" s="2">
        <v>16</v>
      </c>
      <c r="E658" s="2">
        <v>22</v>
      </c>
      <c r="F658" s="2">
        <v>15</v>
      </c>
      <c r="G658" s="2">
        <v>1</v>
      </c>
      <c r="H658" s="2">
        <v>679</v>
      </c>
      <c r="I658" s="2">
        <v>73.400000000000006</v>
      </c>
      <c r="J658" s="2">
        <v>6.07</v>
      </c>
      <c r="K658" s="4">
        <v>80355609.166666701</v>
      </c>
      <c r="L658" s="2">
        <v>0.69599999999999995</v>
      </c>
      <c r="M658" s="2">
        <v>17.77</v>
      </c>
      <c r="N658" s="2">
        <v>16</v>
      </c>
    </row>
    <row r="659" spans="1:14" x14ac:dyDescent="0.25">
      <c r="A659" s="2" t="s">
        <v>1327</v>
      </c>
      <c r="B659" s="2" t="s">
        <v>1328</v>
      </c>
      <c r="C659" s="2">
        <v>40.259740259740298</v>
      </c>
      <c r="D659" s="2">
        <v>5</v>
      </c>
      <c r="E659" s="2">
        <v>10</v>
      </c>
      <c r="F659" s="2">
        <v>1</v>
      </c>
      <c r="G659" s="2">
        <v>1</v>
      </c>
      <c r="H659" s="2">
        <v>154</v>
      </c>
      <c r="I659" s="2">
        <v>16.8</v>
      </c>
      <c r="J659" s="2">
        <v>5.24</v>
      </c>
      <c r="K659" s="4">
        <v>80159536</v>
      </c>
      <c r="L659" s="2">
        <v>2.4550000000000001</v>
      </c>
      <c r="M659" s="2">
        <v>16.45</v>
      </c>
      <c r="N659" s="2">
        <v>5</v>
      </c>
    </row>
    <row r="660" spans="1:14" x14ac:dyDescent="0.25">
      <c r="A660" s="2" t="s">
        <v>1329</v>
      </c>
      <c r="B660" s="2" t="s">
        <v>1330</v>
      </c>
      <c r="C660" s="2">
        <v>18.983050847457601</v>
      </c>
      <c r="D660" s="2">
        <v>6</v>
      </c>
      <c r="E660" s="2">
        <v>7</v>
      </c>
      <c r="F660" s="2">
        <v>6</v>
      </c>
      <c r="G660" s="2">
        <v>1</v>
      </c>
      <c r="H660" s="2">
        <v>590</v>
      </c>
      <c r="I660" s="2">
        <v>67.099999999999994</v>
      </c>
      <c r="J660" s="2">
        <v>9</v>
      </c>
      <c r="K660" s="4">
        <v>79836869.770833299</v>
      </c>
      <c r="L660" s="2">
        <v>0.32400000000000001</v>
      </c>
      <c r="M660" s="2">
        <v>2.08</v>
      </c>
      <c r="N660" s="2">
        <v>6</v>
      </c>
    </row>
    <row r="661" spans="1:14" x14ac:dyDescent="0.25">
      <c r="A661" s="2" t="s">
        <v>1331</v>
      </c>
      <c r="B661" s="2" t="s">
        <v>1332</v>
      </c>
      <c r="C661" s="2">
        <v>28.538283062645</v>
      </c>
      <c r="D661" s="2">
        <v>10</v>
      </c>
      <c r="E661" s="2">
        <v>19</v>
      </c>
      <c r="F661" s="2">
        <v>7</v>
      </c>
      <c r="G661" s="2">
        <v>1</v>
      </c>
      <c r="H661" s="2">
        <v>431</v>
      </c>
      <c r="I661" s="2">
        <v>49.7</v>
      </c>
      <c r="J661" s="2">
        <v>6.68</v>
      </c>
      <c r="K661" s="4">
        <v>79572978.833333299</v>
      </c>
      <c r="L661" s="2">
        <v>0.89600000000000002</v>
      </c>
      <c r="M661" s="2">
        <v>13.65</v>
      </c>
      <c r="N661" s="2">
        <v>10</v>
      </c>
    </row>
    <row r="662" spans="1:14" x14ac:dyDescent="0.25">
      <c r="A662" s="2" t="s">
        <v>1333</v>
      </c>
      <c r="B662" s="2" t="s">
        <v>1334</v>
      </c>
      <c r="C662" s="2">
        <v>24.6315789473684</v>
      </c>
      <c r="D662" s="2">
        <v>8</v>
      </c>
      <c r="E662" s="2">
        <v>11</v>
      </c>
      <c r="F662" s="2">
        <v>8</v>
      </c>
      <c r="G662" s="2">
        <v>1</v>
      </c>
      <c r="H662" s="2">
        <v>475</v>
      </c>
      <c r="I662" s="2">
        <v>49.9</v>
      </c>
      <c r="J662" s="2">
        <v>9.5399999999999991</v>
      </c>
      <c r="K662" s="4">
        <v>79214798.020833299</v>
      </c>
      <c r="L662" s="2">
        <v>1.976</v>
      </c>
      <c r="M662" s="2">
        <v>3.19</v>
      </c>
      <c r="N662" s="2">
        <v>8</v>
      </c>
    </row>
    <row r="663" spans="1:14" x14ac:dyDescent="0.25">
      <c r="A663" s="2" t="s">
        <v>1335</v>
      </c>
      <c r="B663" s="2" t="s">
        <v>1336</v>
      </c>
      <c r="C663" s="2">
        <v>15.401785714285699</v>
      </c>
      <c r="D663" s="2">
        <v>4</v>
      </c>
      <c r="E663" s="2">
        <v>8</v>
      </c>
      <c r="F663" s="2">
        <v>4</v>
      </c>
      <c r="G663" s="2">
        <v>1</v>
      </c>
      <c r="H663" s="2">
        <v>448</v>
      </c>
      <c r="I663" s="2">
        <v>50.2</v>
      </c>
      <c r="J663" s="2">
        <v>4.7</v>
      </c>
      <c r="K663" s="4">
        <v>79138841.234375</v>
      </c>
      <c r="L663" s="2">
        <v>0.65</v>
      </c>
      <c r="M663" s="2">
        <v>13.52</v>
      </c>
      <c r="N663" s="2">
        <v>4</v>
      </c>
    </row>
    <row r="664" spans="1:14" x14ac:dyDescent="0.25">
      <c r="A664" s="2" t="s">
        <v>1337</v>
      </c>
      <c r="B664" s="2" t="s">
        <v>1338</v>
      </c>
      <c r="C664" s="2">
        <v>11.2794612794613</v>
      </c>
      <c r="D664" s="2">
        <v>22</v>
      </c>
      <c r="E664" s="2">
        <v>29</v>
      </c>
      <c r="F664" s="2">
        <v>22</v>
      </c>
      <c r="G664" s="2">
        <v>1</v>
      </c>
      <c r="H664" s="2">
        <v>3564</v>
      </c>
      <c r="I664" s="2">
        <v>387.6</v>
      </c>
      <c r="J664" s="2">
        <v>6.1</v>
      </c>
      <c r="K664" s="4">
        <v>79109542.791666701</v>
      </c>
      <c r="L664" s="2">
        <v>0.17199999999999999</v>
      </c>
      <c r="M664" s="2">
        <v>0</v>
      </c>
      <c r="N664" s="2">
        <v>22</v>
      </c>
    </row>
    <row r="665" spans="1:14" x14ac:dyDescent="0.25">
      <c r="A665" s="2" t="s">
        <v>1339</v>
      </c>
      <c r="B665" s="2" t="s">
        <v>1340</v>
      </c>
      <c r="C665" s="2">
        <v>63.8888888888889</v>
      </c>
      <c r="D665" s="2">
        <v>20</v>
      </c>
      <c r="E665" s="2">
        <v>34</v>
      </c>
      <c r="F665" s="2">
        <v>14</v>
      </c>
      <c r="G665" s="2">
        <v>1</v>
      </c>
      <c r="H665" s="2">
        <v>288</v>
      </c>
      <c r="I665" s="2">
        <v>33.200000000000003</v>
      </c>
      <c r="J665" s="2">
        <v>5.38</v>
      </c>
      <c r="K665" s="4">
        <v>78343858.854166701</v>
      </c>
      <c r="L665" s="2">
        <v>5.8129999999999997</v>
      </c>
      <c r="M665" s="2">
        <v>39.950000000000003</v>
      </c>
      <c r="N665" s="2">
        <v>20</v>
      </c>
    </row>
    <row r="666" spans="1:14" x14ac:dyDescent="0.25">
      <c r="A666" s="2" t="s">
        <v>1341</v>
      </c>
      <c r="B666" s="2" t="s">
        <v>1342</v>
      </c>
      <c r="C666" s="2">
        <v>16.267942583732101</v>
      </c>
      <c r="D666" s="2">
        <v>4</v>
      </c>
      <c r="E666" s="2">
        <v>5</v>
      </c>
      <c r="F666" s="2">
        <v>2</v>
      </c>
      <c r="G666" s="2">
        <v>1</v>
      </c>
      <c r="H666" s="2">
        <v>418</v>
      </c>
      <c r="I666" s="2">
        <v>46.9</v>
      </c>
      <c r="J666" s="2">
        <v>5.16</v>
      </c>
      <c r="K666" s="4">
        <v>78252256.5</v>
      </c>
      <c r="L666" s="2">
        <v>9.6000000000000002E-2</v>
      </c>
      <c r="M666" s="2">
        <v>4.3099999999999996</v>
      </c>
      <c r="N666" s="2">
        <v>4</v>
      </c>
    </row>
    <row r="667" spans="1:14" x14ac:dyDescent="0.25">
      <c r="A667" s="2" t="s">
        <v>1343</v>
      </c>
      <c r="B667" s="2" t="s">
        <v>1344</v>
      </c>
      <c r="C667" s="2">
        <v>58.048780487804898</v>
      </c>
      <c r="D667" s="2">
        <v>11</v>
      </c>
      <c r="E667" s="2">
        <v>18</v>
      </c>
      <c r="F667" s="2">
        <v>11</v>
      </c>
      <c r="G667" s="2">
        <v>1</v>
      </c>
      <c r="H667" s="2">
        <v>410</v>
      </c>
      <c r="I667" s="2">
        <v>46.6</v>
      </c>
      <c r="J667" s="2">
        <v>7.37</v>
      </c>
      <c r="K667" s="4">
        <v>78130320.729166701</v>
      </c>
      <c r="L667" s="2">
        <v>0.71899999999999997</v>
      </c>
      <c r="M667" s="2">
        <v>3.5</v>
      </c>
      <c r="N667" s="2">
        <v>11</v>
      </c>
    </row>
    <row r="668" spans="1:14" x14ac:dyDescent="0.25">
      <c r="A668" s="2" t="s">
        <v>1345</v>
      </c>
      <c r="B668" s="2" t="s">
        <v>1346</v>
      </c>
      <c r="C668" s="2">
        <v>27.212389380531</v>
      </c>
      <c r="D668" s="2">
        <v>9</v>
      </c>
      <c r="E668" s="2">
        <v>15</v>
      </c>
      <c r="F668" s="2">
        <v>8</v>
      </c>
      <c r="G668" s="2">
        <v>1</v>
      </c>
      <c r="H668" s="2">
        <v>452</v>
      </c>
      <c r="I668" s="2">
        <v>50.9</v>
      </c>
      <c r="J668" s="2">
        <v>8.69</v>
      </c>
      <c r="K668" s="4">
        <v>77943722.3125</v>
      </c>
      <c r="L668" s="2">
        <v>0.60199999999999998</v>
      </c>
      <c r="M668" s="2">
        <v>1.92</v>
      </c>
      <c r="N668" s="2">
        <v>9</v>
      </c>
    </row>
    <row r="669" spans="1:14" x14ac:dyDescent="0.25">
      <c r="A669" s="2" t="s">
        <v>1347</v>
      </c>
      <c r="B669" s="2" t="s">
        <v>1348</v>
      </c>
      <c r="C669" s="2">
        <v>22.033898305084701</v>
      </c>
      <c r="D669" s="2">
        <v>12</v>
      </c>
      <c r="E669" s="2">
        <v>16</v>
      </c>
      <c r="F669" s="2">
        <v>12</v>
      </c>
      <c r="G669" s="2">
        <v>1</v>
      </c>
      <c r="H669" s="2">
        <v>708</v>
      </c>
      <c r="I669" s="2">
        <v>78.400000000000006</v>
      </c>
      <c r="J669" s="2">
        <v>6.09</v>
      </c>
      <c r="K669" s="4">
        <v>77748167.166666701</v>
      </c>
      <c r="L669" s="2">
        <v>0.54</v>
      </c>
      <c r="M669" s="2">
        <v>0</v>
      </c>
      <c r="N669" s="2">
        <v>12</v>
      </c>
    </row>
    <row r="670" spans="1:14" x14ac:dyDescent="0.25">
      <c r="A670" s="2" t="s">
        <v>1349</v>
      </c>
      <c r="B670" s="2" t="s">
        <v>1350</v>
      </c>
      <c r="C670" s="2">
        <v>44.954128440367001</v>
      </c>
      <c r="D670" s="2">
        <v>8</v>
      </c>
      <c r="E670" s="2">
        <v>11</v>
      </c>
      <c r="F670" s="2">
        <v>7</v>
      </c>
      <c r="G670" s="2">
        <v>1</v>
      </c>
      <c r="H670" s="2">
        <v>218</v>
      </c>
      <c r="I670" s="2">
        <v>26</v>
      </c>
      <c r="J670" s="2">
        <v>7.94</v>
      </c>
      <c r="K670" s="4">
        <v>77365707.958333299</v>
      </c>
      <c r="L670" s="2">
        <v>1.228</v>
      </c>
      <c r="M670" s="2">
        <v>3.42</v>
      </c>
      <c r="N670" s="2">
        <v>8</v>
      </c>
    </row>
    <row r="671" spans="1:14" x14ac:dyDescent="0.25">
      <c r="A671" s="2" t="s">
        <v>1351</v>
      </c>
      <c r="B671" s="2" t="s">
        <v>1352</v>
      </c>
      <c r="C671" s="2">
        <v>46.496815286624198</v>
      </c>
      <c r="D671" s="2">
        <v>7</v>
      </c>
      <c r="E671" s="2">
        <v>11</v>
      </c>
      <c r="F671" s="2">
        <v>6</v>
      </c>
      <c r="G671" s="2">
        <v>1</v>
      </c>
      <c r="H671" s="2">
        <v>314</v>
      </c>
      <c r="I671" s="2">
        <v>34.4</v>
      </c>
      <c r="J671" s="2">
        <v>8.65</v>
      </c>
      <c r="K671" s="4">
        <v>76788810.833333299</v>
      </c>
      <c r="L671" s="2">
        <v>0.44500000000000001</v>
      </c>
      <c r="M671" s="2">
        <v>7.34</v>
      </c>
      <c r="N671" s="2">
        <v>7</v>
      </c>
    </row>
    <row r="672" spans="1:14" x14ac:dyDescent="0.25">
      <c r="A672" s="2" t="s">
        <v>1353</v>
      </c>
      <c r="B672" s="2" t="s">
        <v>1354</v>
      </c>
      <c r="C672" s="2">
        <v>24</v>
      </c>
      <c r="D672" s="2">
        <v>15</v>
      </c>
      <c r="E672" s="2">
        <v>24</v>
      </c>
      <c r="F672" s="2">
        <v>15</v>
      </c>
      <c r="G672" s="2">
        <v>1</v>
      </c>
      <c r="H672" s="2">
        <v>975</v>
      </c>
      <c r="I672" s="2">
        <v>110.5</v>
      </c>
      <c r="J672" s="2">
        <v>6.49</v>
      </c>
      <c r="K672" s="4">
        <v>76786225.916666701</v>
      </c>
      <c r="L672" s="2">
        <v>0.47499999999999998</v>
      </c>
      <c r="M672" s="2">
        <v>0</v>
      </c>
      <c r="N672" s="2">
        <v>15</v>
      </c>
    </row>
    <row r="673" spans="1:14" x14ac:dyDescent="0.25">
      <c r="A673" s="2" t="s">
        <v>1355</v>
      </c>
      <c r="B673" s="2" t="s">
        <v>1356</v>
      </c>
      <c r="C673" s="2">
        <v>20.489573889392599</v>
      </c>
      <c r="D673" s="2">
        <v>14</v>
      </c>
      <c r="E673" s="2">
        <v>20</v>
      </c>
      <c r="F673" s="2">
        <v>14</v>
      </c>
      <c r="G673" s="2">
        <v>1</v>
      </c>
      <c r="H673" s="2">
        <v>1103</v>
      </c>
      <c r="I673" s="2">
        <v>124.6</v>
      </c>
      <c r="J673" s="2">
        <v>5.3</v>
      </c>
      <c r="K673" s="4">
        <v>76778315.583333299</v>
      </c>
      <c r="L673" s="2">
        <v>0.34899999999999998</v>
      </c>
      <c r="M673" s="2">
        <v>14.94</v>
      </c>
      <c r="N673" s="2">
        <v>14</v>
      </c>
    </row>
    <row r="674" spans="1:14" x14ac:dyDescent="0.25">
      <c r="A674" s="2" t="s">
        <v>1357</v>
      </c>
      <c r="B674" s="2" t="s">
        <v>1358</v>
      </c>
      <c r="C674" s="2">
        <v>18.0094786729858</v>
      </c>
      <c r="D674" s="2">
        <v>4</v>
      </c>
      <c r="E674" s="2">
        <v>6</v>
      </c>
      <c r="F674" s="2">
        <v>4</v>
      </c>
      <c r="G674" s="2">
        <v>1</v>
      </c>
      <c r="H674" s="2">
        <v>422</v>
      </c>
      <c r="I674" s="2">
        <v>46.1</v>
      </c>
      <c r="J674" s="2">
        <v>5.0999999999999996</v>
      </c>
      <c r="K674" s="4">
        <v>76661584.119791701</v>
      </c>
      <c r="L674" s="2">
        <v>0.30399999999999999</v>
      </c>
      <c r="M674" s="2">
        <v>17.170000000000002</v>
      </c>
      <c r="N674" s="2">
        <v>4</v>
      </c>
    </row>
    <row r="675" spans="1:14" x14ac:dyDescent="0.25">
      <c r="A675" s="2" t="s">
        <v>1359</v>
      </c>
      <c r="B675" s="2" t="s">
        <v>1360</v>
      </c>
      <c r="C675" s="2">
        <v>24.2538723082735</v>
      </c>
      <c r="D675" s="2">
        <v>34</v>
      </c>
      <c r="E675" s="2">
        <v>51</v>
      </c>
      <c r="F675" s="2">
        <v>30</v>
      </c>
      <c r="G675" s="2">
        <v>1</v>
      </c>
      <c r="H675" s="2">
        <v>2647</v>
      </c>
      <c r="I675" s="2">
        <v>281</v>
      </c>
      <c r="J675" s="2">
        <v>6.04</v>
      </c>
      <c r="K675" s="4">
        <v>76568691.15625</v>
      </c>
      <c r="L675" s="2">
        <v>0.41299999999999998</v>
      </c>
      <c r="M675" s="2">
        <v>18.559999999999999</v>
      </c>
      <c r="N675" s="2">
        <v>34</v>
      </c>
    </row>
    <row r="676" spans="1:14" x14ac:dyDescent="0.25">
      <c r="A676" s="2" t="s">
        <v>1361</v>
      </c>
      <c r="B676" s="2" t="s">
        <v>1362</v>
      </c>
      <c r="C676" s="2">
        <v>36.440677966101703</v>
      </c>
      <c r="D676" s="2">
        <v>2</v>
      </c>
      <c r="E676" s="2">
        <v>3</v>
      </c>
      <c r="F676" s="2">
        <v>2</v>
      </c>
      <c r="G676" s="2">
        <v>1</v>
      </c>
      <c r="H676" s="2">
        <v>118</v>
      </c>
      <c r="I676" s="2">
        <v>13.1</v>
      </c>
      <c r="J676" s="2">
        <v>6.54</v>
      </c>
      <c r="K676" s="4">
        <v>76511687.5</v>
      </c>
      <c r="L676" s="2">
        <v>0.58499999999999996</v>
      </c>
      <c r="M676" s="2">
        <v>2.68</v>
      </c>
      <c r="N676" s="2">
        <v>2</v>
      </c>
    </row>
    <row r="677" spans="1:14" x14ac:dyDescent="0.25">
      <c r="A677" s="2" t="s">
        <v>1363</v>
      </c>
      <c r="B677" s="2" t="s">
        <v>1364</v>
      </c>
      <c r="C677" s="2">
        <v>9.0562440419447103</v>
      </c>
      <c r="D677" s="2">
        <v>4</v>
      </c>
      <c r="E677" s="2">
        <v>11</v>
      </c>
      <c r="F677" s="2">
        <v>4</v>
      </c>
      <c r="G677" s="2">
        <v>1</v>
      </c>
      <c r="H677" s="2">
        <v>1049</v>
      </c>
      <c r="I677" s="2">
        <v>110.6</v>
      </c>
      <c r="J677" s="2">
        <v>8.85</v>
      </c>
      <c r="K677" s="4">
        <v>75969470.125</v>
      </c>
      <c r="L677" s="2">
        <v>0.27400000000000002</v>
      </c>
      <c r="M677" s="2">
        <v>0</v>
      </c>
      <c r="N677" s="2">
        <v>4</v>
      </c>
    </row>
    <row r="678" spans="1:14" x14ac:dyDescent="0.25">
      <c r="A678" s="2" t="s">
        <v>1365</v>
      </c>
      <c r="B678" s="2" t="s">
        <v>1366</v>
      </c>
      <c r="C678" s="2">
        <v>33.3333333333333</v>
      </c>
      <c r="D678" s="2">
        <v>10</v>
      </c>
      <c r="E678" s="2">
        <v>13</v>
      </c>
      <c r="F678" s="2">
        <v>10</v>
      </c>
      <c r="G678" s="2">
        <v>1</v>
      </c>
      <c r="H678" s="2">
        <v>414</v>
      </c>
      <c r="I678" s="2">
        <v>44.3</v>
      </c>
      <c r="J678" s="2">
        <v>8.85</v>
      </c>
      <c r="K678" s="4">
        <v>75504964.083333299</v>
      </c>
      <c r="L678" s="2">
        <v>0.88700000000000001</v>
      </c>
      <c r="M678" s="2">
        <v>0</v>
      </c>
      <c r="N678" s="2">
        <v>10</v>
      </c>
    </row>
    <row r="679" spans="1:14" x14ac:dyDescent="0.25">
      <c r="A679" s="2" t="s">
        <v>1367</v>
      </c>
      <c r="B679" s="2" t="s">
        <v>1368</v>
      </c>
      <c r="C679" s="2">
        <v>26.0064412238325</v>
      </c>
      <c r="D679" s="2">
        <v>20</v>
      </c>
      <c r="E679" s="2">
        <v>27</v>
      </c>
      <c r="F679" s="2">
        <v>20</v>
      </c>
      <c r="G679" s="2">
        <v>1</v>
      </c>
      <c r="H679" s="2">
        <v>1242</v>
      </c>
      <c r="I679" s="2">
        <v>136.69999999999999</v>
      </c>
      <c r="J679" s="2">
        <v>6.93</v>
      </c>
      <c r="K679" s="4">
        <v>75392260.083333299</v>
      </c>
      <c r="L679" s="2">
        <v>0.749</v>
      </c>
      <c r="M679" s="2">
        <v>0</v>
      </c>
      <c r="N679" s="2">
        <v>20</v>
      </c>
    </row>
    <row r="680" spans="1:14" x14ac:dyDescent="0.25">
      <c r="A680" s="2" t="s">
        <v>1369</v>
      </c>
      <c r="B680" s="2" t="s">
        <v>1370</v>
      </c>
      <c r="C680" s="2">
        <v>28.533333333333299</v>
      </c>
      <c r="D680" s="2">
        <v>19</v>
      </c>
      <c r="E680" s="2">
        <v>28</v>
      </c>
      <c r="F680" s="2">
        <v>19</v>
      </c>
      <c r="G680" s="2">
        <v>1</v>
      </c>
      <c r="H680" s="2">
        <v>1125</v>
      </c>
      <c r="I680" s="2">
        <v>117.4</v>
      </c>
      <c r="J680" s="2">
        <v>4.9800000000000004</v>
      </c>
      <c r="K680" s="4">
        <v>75386717.666666701</v>
      </c>
      <c r="L680" s="2">
        <v>0.64500000000000002</v>
      </c>
      <c r="M680" s="2">
        <v>26.31</v>
      </c>
      <c r="N680" s="2">
        <v>19</v>
      </c>
    </row>
    <row r="681" spans="1:14" x14ac:dyDescent="0.25">
      <c r="A681" s="2" t="s">
        <v>1371</v>
      </c>
      <c r="B681" s="2" t="s">
        <v>1372</v>
      </c>
      <c r="C681" s="2">
        <v>22.0302375809935</v>
      </c>
      <c r="D681" s="2">
        <v>6</v>
      </c>
      <c r="E681" s="2">
        <v>9</v>
      </c>
      <c r="F681" s="2">
        <v>6</v>
      </c>
      <c r="G681" s="2">
        <v>1</v>
      </c>
      <c r="H681" s="2">
        <v>463</v>
      </c>
      <c r="I681" s="2">
        <v>51.2</v>
      </c>
      <c r="J681" s="2">
        <v>6.52</v>
      </c>
      <c r="K681" s="4">
        <v>75133902.854166701</v>
      </c>
      <c r="L681" s="2">
        <v>0.374</v>
      </c>
      <c r="M681" s="2">
        <v>7.46</v>
      </c>
      <c r="N681" s="2">
        <v>6</v>
      </c>
    </row>
    <row r="682" spans="1:14" x14ac:dyDescent="0.25">
      <c r="A682" s="2" t="s">
        <v>1373</v>
      </c>
      <c r="B682" s="2" t="s">
        <v>1374</v>
      </c>
      <c r="C682" s="2">
        <v>11.5141955835962</v>
      </c>
      <c r="D682" s="2">
        <v>11</v>
      </c>
      <c r="E682" s="2">
        <v>23</v>
      </c>
      <c r="F682" s="2">
        <v>11</v>
      </c>
      <c r="G682" s="2">
        <v>1</v>
      </c>
      <c r="H682" s="2">
        <v>1268</v>
      </c>
      <c r="I682" s="2">
        <v>137.1</v>
      </c>
      <c r="J682" s="2">
        <v>5.72</v>
      </c>
      <c r="K682" s="4">
        <v>75056850.447916701</v>
      </c>
      <c r="L682" s="2">
        <v>0.33400000000000002</v>
      </c>
      <c r="M682" s="2">
        <v>5.52</v>
      </c>
      <c r="N682" s="2">
        <v>11</v>
      </c>
    </row>
    <row r="683" spans="1:14" x14ac:dyDescent="0.25">
      <c r="A683" s="2" t="s">
        <v>1375</v>
      </c>
      <c r="B683" s="2" t="s">
        <v>1376</v>
      </c>
      <c r="C683" s="2">
        <v>41.309823677581903</v>
      </c>
      <c r="D683" s="2">
        <v>7</v>
      </c>
      <c r="E683" s="2">
        <v>9</v>
      </c>
      <c r="F683" s="2">
        <v>7</v>
      </c>
      <c r="G683" s="2">
        <v>1</v>
      </c>
      <c r="H683" s="2">
        <v>397</v>
      </c>
      <c r="I683" s="2">
        <v>41.3</v>
      </c>
      <c r="J683" s="2">
        <v>7.5</v>
      </c>
      <c r="K683" s="4">
        <v>74852344.083333299</v>
      </c>
      <c r="L683" s="2">
        <v>0.48699999999999999</v>
      </c>
      <c r="M683" s="2">
        <v>0</v>
      </c>
      <c r="N683" s="2">
        <v>7</v>
      </c>
    </row>
    <row r="684" spans="1:14" x14ac:dyDescent="0.25">
      <c r="A684" s="2" t="s">
        <v>1377</v>
      </c>
      <c r="B684" s="2" t="s">
        <v>1378</v>
      </c>
      <c r="C684" s="2">
        <v>14.111365369946601</v>
      </c>
      <c r="D684" s="2">
        <v>11</v>
      </c>
      <c r="E684" s="2">
        <v>17</v>
      </c>
      <c r="F684" s="2">
        <v>11</v>
      </c>
      <c r="G684" s="2">
        <v>1</v>
      </c>
      <c r="H684" s="2">
        <v>1311</v>
      </c>
      <c r="I684" s="2">
        <v>145.69999999999999</v>
      </c>
      <c r="J684" s="2">
        <v>6.92</v>
      </c>
      <c r="K684" s="4">
        <v>74781703.239583299</v>
      </c>
      <c r="L684" s="2">
        <v>0.313</v>
      </c>
      <c r="M684" s="2">
        <v>7.88</v>
      </c>
      <c r="N684" s="2">
        <v>11</v>
      </c>
    </row>
    <row r="685" spans="1:14" x14ac:dyDescent="0.25">
      <c r="A685" s="2" t="s">
        <v>1379</v>
      </c>
      <c r="B685" s="2" t="s">
        <v>1380</v>
      </c>
      <c r="C685" s="2">
        <v>15.1202749140893</v>
      </c>
      <c r="D685" s="2">
        <v>5</v>
      </c>
      <c r="E685" s="2">
        <v>14</v>
      </c>
      <c r="F685" s="2">
        <v>5</v>
      </c>
      <c r="G685" s="2">
        <v>1</v>
      </c>
      <c r="H685" s="2">
        <v>582</v>
      </c>
      <c r="I685" s="2">
        <v>65.2</v>
      </c>
      <c r="J685" s="2">
        <v>9.3800000000000008</v>
      </c>
      <c r="K685" s="4">
        <v>74420779.072916701</v>
      </c>
      <c r="L685" s="2">
        <v>0.23300000000000001</v>
      </c>
      <c r="M685" s="2">
        <v>4.6900000000000004</v>
      </c>
      <c r="N685" s="2">
        <v>5</v>
      </c>
    </row>
    <row r="686" spans="1:14" x14ac:dyDescent="0.25">
      <c r="A686" s="2" t="s">
        <v>1381</v>
      </c>
      <c r="B686" s="2" t="s">
        <v>1382</v>
      </c>
      <c r="C686" s="2">
        <v>37.991266375545798</v>
      </c>
      <c r="D686" s="2">
        <v>8</v>
      </c>
      <c r="E686" s="2">
        <v>17</v>
      </c>
      <c r="F686" s="2">
        <v>8</v>
      </c>
      <c r="G686" s="2">
        <v>1</v>
      </c>
      <c r="H686" s="2">
        <v>458</v>
      </c>
      <c r="I686" s="2">
        <v>51.5</v>
      </c>
      <c r="J686" s="2">
        <v>5.72</v>
      </c>
      <c r="K686" s="4">
        <v>74030329.895833299</v>
      </c>
      <c r="L686" s="2">
        <v>0.60399999999999998</v>
      </c>
      <c r="M686" s="2">
        <v>10.25</v>
      </c>
      <c r="N686" s="2">
        <v>8</v>
      </c>
    </row>
    <row r="687" spans="1:14" x14ac:dyDescent="0.25">
      <c r="A687" s="2" t="s">
        <v>1383</v>
      </c>
      <c r="B687" s="2" t="s">
        <v>1384</v>
      </c>
      <c r="C687" s="2">
        <v>30.488644184445999</v>
      </c>
      <c r="D687" s="2">
        <v>27</v>
      </c>
      <c r="E687" s="2">
        <v>40</v>
      </c>
      <c r="F687" s="2">
        <v>27</v>
      </c>
      <c r="G687" s="2">
        <v>1</v>
      </c>
      <c r="H687" s="2">
        <v>1453</v>
      </c>
      <c r="I687" s="2">
        <v>137.9</v>
      </c>
      <c r="J687" s="2">
        <v>5.85</v>
      </c>
      <c r="K687" s="4">
        <v>73949314.6875</v>
      </c>
      <c r="L687" s="2">
        <v>0.68200000000000005</v>
      </c>
      <c r="M687" s="2">
        <v>15.67</v>
      </c>
      <c r="N687" s="2">
        <v>27</v>
      </c>
    </row>
    <row r="688" spans="1:14" x14ac:dyDescent="0.25">
      <c r="A688" s="2" t="s">
        <v>1385</v>
      </c>
      <c r="B688" s="2" t="s">
        <v>1386</v>
      </c>
      <c r="C688" s="2">
        <v>22.116402116402099</v>
      </c>
      <c r="D688" s="2">
        <v>12</v>
      </c>
      <c r="E688" s="2">
        <v>19</v>
      </c>
      <c r="F688" s="2">
        <v>12</v>
      </c>
      <c r="G688" s="2">
        <v>1</v>
      </c>
      <c r="H688" s="2">
        <v>945</v>
      </c>
      <c r="I688" s="2">
        <v>107.9</v>
      </c>
      <c r="J688" s="2">
        <v>5.44</v>
      </c>
      <c r="K688" s="4">
        <v>73912996.791666701</v>
      </c>
      <c r="L688" s="2">
        <v>0.33900000000000002</v>
      </c>
      <c r="M688" s="2">
        <v>6.88</v>
      </c>
      <c r="N688" s="2">
        <v>12</v>
      </c>
    </row>
    <row r="689" spans="1:14" x14ac:dyDescent="0.25">
      <c r="A689" s="2" t="s">
        <v>1387</v>
      </c>
      <c r="B689" s="2" t="s">
        <v>1388</v>
      </c>
      <c r="C689" s="2">
        <v>7.4501573976915001</v>
      </c>
      <c r="D689" s="2">
        <v>4</v>
      </c>
      <c r="E689" s="2">
        <v>5</v>
      </c>
      <c r="F689" s="2">
        <v>4</v>
      </c>
      <c r="G689" s="2">
        <v>1</v>
      </c>
      <c r="H689" s="2">
        <v>953</v>
      </c>
      <c r="I689" s="2">
        <v>106.2</v>
      </c>
      <c r="J689" s="2">
        <v>5.83</v>
      </c>
      <c r="K689" s="4">
        <v>73446501.5</v>
      </c>
      <c r="L689" s="2">
        <v>9.4E-2</v>
      </c>
      <c r="M689" s="2">
        <v>4.34</v>
      </c>
      <c r="N689" s="2">
        <v>4</v>
      </c>
    </row>
    <row r="690" spans="1:14" x14ac:dyDescent="0.25">
      <c r="A690" s="2" t="s">
        <v>1389</v>
      </c>
      <c r="B690" s="2" t="s">
        <v>1390</v>
      </c>
      <c r="C690" s="2">
        <v>35.568513119533499</v>
      </c>
      <c r="D690" s="2">
        <v>9</v>
      </c>
      <c r="E690" s="2">
        <v>12</v>
      </c>
      <c r="F690" s="2">
        <v>9</v>
      </c>
      <c r="G690" s="2">
        <v>1</v>
      </c>
      <c r="H690" s="2">
        <v>343</v>
      </c>
      <c r="I690" s="2">
        <v>38.299999999999997</v>
      </c>
      <c r="J690" s="2">
        <v>9.01</v>
      </c>
      <c r="K690" s="4">
        <v>73277000.958333299</v>
      </c>
      <c r="L690" s="2">
        <v>0.65500000000000003</v>
      </c>
      <c r="M690" s="2">
        <v>4.71</v>
      </c>
      <c r="N690" s="2">
        <v>9</v>
      </c>
    </row>
    <row r="691" spans="1:14" x14ac:dyDescent="0.25">
      <c r="A691" s="2" t="s">
        <v>1391</v>
      </c>
      <c r="B691" s="2" t="s">
        <v>1392</v>
      </c>
      <c r="C691" s="2">
        <v>14.7754137115839</v>
      </c>
      <c r="D691" s="2">
        <v>8</v>
      </c>
      <c r="E691" s="2">
        <v>12</v>
      </c>
      <c r="F691" s="2">
        <v>7</v>
      </c>
      <c r="G691" s="2">
        <v>1</v>
      </c>
      <c r="H691" s="2">
        <v>846</v>
      </c>
      <c r="I691" s="2">
        <v>93.2</v>
      </c>
      <c r="J691" s="2">
        <v>10.15</v>
      </c>
      <c r="K691" s="4">
        <v>72803030.645833299</v>
      </c>
      <c r="L691" s="2">
        <v>0.13600000000000001</v>
      </c>
      <c r="M691" s="2">
        <v>7.91</v>
      </c>
      <c r="N691" s="2">
        <v>8</v>
      </c>
    </row>
    <row r="692" spans="1:14" x14ac:dyDescent="0.25">
      <c r="A692" s="2" t="s">
        <v>1393</v>
      </c>
      <c r="B692" s="2" t="s">
        <v>1394</v>
      </c>
      <c r="C692" s="2">
        <v>35.302806499261401</v>
      </c>
      <c r="D692" s="2">
        <v>20</v>
      </c>
      <c r="E692" s="2">
        <v>52</v>
      </c>
      <c r="F692" s="2">
        <v>20</v>
      </c>
      <c r="G692" s="2">
        <v>1</v>
      </c>
      <c r="H692" s="2">
        <v>677</v>
      </c>
      <c r="I692" s="2">
        <v>77.900000000000006</v>
      </c>
      <c r="J692" s="2">
        <v>5.07</v>
      </c>
      <c r="K692" s="4">
        <v>72772734.083333299</v>
      </c>
      <c r="L692" s="2">
        <v>0.76300000000000001</v>
      </c>
      <c r="M692" s="2">
        <v>11.16</v>
      </c>
      <c r="N692" s="2">
        <v>20</v>
      </c>
    </row>
    <row r="693" spans="1:14" x14ac:dyDescent="0.25">
      <c r="A693" s="2" t="s">
        <v>1395</v>
      </c>
      <c r="B693" s="2" t="s">
        <v>1396</v>
      </c>
      <c r="C693" s="2">
        <v>14.543812104787699</v>
      </c>
      <c r="D693" s="2">
        <v>11</v>
      </c>
      <c r="E693" s="2">
        <v>24</v>
      </c>
      <c r="F693" s="2">
        <v>11</v>
      </c>
      <c r="G693" s="2">
        <v>1</v>
      </c>
      <c r="H693" s="2">
        <v>1107</v>
      </c>
      <c r="I693" s="2">
        <v>116.7</v>
      </c>
      <c r="J693" s="2">
        <v>7.11</v>
      </c>
      <c r="K693" s="4">
        <v>72339363.25</v>
      </c>
      <c r="L693" s="2">
        <v>0.70799999999999996</v>
      </c>
      <c r="M693" s="2">
        <v>2.13</v>
      </c>
      <c r="N693" s="2">
        <v>11</v>
      </c>
    </row>
    <row r="694" spans="1:14" x14ac:dyDescent="0.25">
      <c r="A694" s="2" t="s">
        <v>1397</v>
      </c>
      <c r="B694" s="2" t="s">
        <v>1398</v>
      </c>
      <c r="C694" s="2">
        <v>30.697674418604699</v>
      </c>
      <c r="D694" s="2">
        <v>4</v>
      </c>
      <c r="E694" s="2">
        <v>9</v>
      </c>
      <c r="F694" s="2">
        <v>3</v>
      </c>
      <c r="G694" s="2">
        <v>1</v>
      </c>
      <c r="H694" s="2">
        <v>215</v>
      </c>
      <c r="I694" s="2">
        <v>23.9</v>
      </c>
      <c r="J694" s="2">
        <v>6.21</v>
      </c>
      <c r="K694" s="4">
        <v>72253924.21875</v>
      </c>
      <c r="L694" s="2">
        <v>0.89600000000000002</v>
      </c>
      <c r="M694" s="2">
        <v>10.57</v>
      </c>
      <c r="N694" s="2">
        <v>4</v>
      </c>
    </row>
    <row r="695" spans="1:14" x14ac:dyDescent="0.25">
      <c r="A695" s="2" t="s">
        <v>1399</v>
      </c>
      <c r="B695" s="2" t="s">
        <v>1400</v>
      </c>
      <c r="C695" s="2">
        <v>37.772397094431</v>
      </c>
      <c r="D695" s="2">
        <v>12</v>
      </c>
      <c r="E695" s="2">
        <v>18</v>
      </c>
      <c r="F695" s="2">
        <v>11</v>
      </c>
      <c r="G695" s="2">
        <v>1</v>
      </c>
      <c r="H695" s="2">
        <v>413</v>
      </c>
      <c r="I695" s="2">
        <v>46.2</v>
      </c>
      <c r="J695" s="2">
        <v>7.14</v>
      </c>
      <c r="K695" s="4">
        <v>71594429.229166701</v>
      </c>
      <c r="L695" s="2">
        <v>1.0620000000000001</v>
      </c>
      <c r="M695" s="2">
        <v>16.14</v>
      </c>
      <c r="N695" s="2">
        <v>12</v>
      </c>
    </row>
    <row r="696" spans="1:14" x14ac:dyDescent="0.25">
      <c r="A696" s="2" t="s">
        <v>1401</v>
      </c>
      <c r="B696" s="2" t="s">
        <v>1402</v>
      </c>
      <c r="C696" s="2">
        <v>46.8982630272953</v>
      </c>
      <c r="D696" s="2">
        <v>14</v>
      </c>
      <c r="E696" s="2">
        <v>19</v>
      </c>
      <c r="F696" s="2">
        <v>13</v>
      </c>
      <c r="G696" s="2">
        <v>1</v>
      </c>
      <c r="H696" s="2">
        <v>403</v>
      </c>
      <c r="I696" s="2">
        <v>46.1</v>
      </c>
      <c r="J696" s="2">
        <v>10.210000000000001</v>
      </c>
      <c r="K696" s="4">
        <v>71501495.591145799</v>
      </c>
      <c r="L696" s="2">
        <v>1.113</v>
      </c>
      <c r="M696" s="2">
        <v>1.76</v>
      </c>
      <c r="N696" s="2">
        <v>14</v>
      </c>
    </row>
    <row r="697" spans="1:14" x14ac:dyDescent="0.25">
      <c r="A697" s="2" t="s">
        <v>1403</v>
      </c>
      <c r="B697" s="2" t="s">
        <v>1404</v>
      </c>
      <c r="C697" s="2">
        <v>28.125</v>
      </c>
      <c r="D697" s="2">
        <v>24</v>
      </c>
      <c r="E697" s="2">
        <v>31</v>
      </c>
      <c r="F697" s="2">
        <v>24</v>
      </c>
      <c r="G697" s="2">
        <v>1</v>
      </c>
      <c r="H697" s="2">
        <v>1344</v>
      </c>
      <c r="I697" s="2">
        <v>151.9</v>
      </c>
      <c r="J697" s="2">
        <v>8.9499999999999993</v>
      </c>
      <c r="K697" s="4">
        <v>71465157.666666701</v>
      </c>
      <c r="L697" s="2">
        <v>0.42</v>
      </c>
      <c r="M697" s="2">
        <v>0</v>
      </c>
      <c r="N697" s="2">
        <v>24</v>
      </c>
    </row>
    <row r="698" spans="1:14" x14ac:dyDescent="0.25">
      <c r="A698" s="2" t="s">
        <v>1405</v>
      </c>
      <c r="B698" s="2" t="s">
        <v>1406</v>
      </c>
      <c r="C698" s="2">
        <v>60.067114093959702</v>
      </c>
      <c r="D698" s="2">
        <v>14</v>
      </c>
      <c r="E698" s="2">
        <v>30</v>
      </c>
      <c r="F698" s="2">
        <v>11</v>
      </c>
      <c r="G698" s="2">
        <v>1</v>
      </c>
      <c r="H698" s="2">
        <v>298</v>
      </c>
      <c r="I698" s="2">
        <v>33.5</v>
      </c>
      <c r="J698" s="2">
        <v>5.47</v>
      </c>
      <c r="K698" s="4">
        <v>71441956.25</v>
      </c>
      <c r="L698" s="2">
        <v>2.7749999999999999</v>
      </c>
      <c r="M698" s="2">
        <v>43.59</v>
      </c>
      <c r="N698" s="2">
        <v>14</v>
      </c>
    </row>
    <row r="699" spans="1:14" x14ac:dyDescent="0.25">
      <c r="A699" s="2" t="s">
        <v>1407</v>
      </c>
      <c r="B699" s="2" t="s">
        <v>1408</v>
      </c>
      <c r="C699" s="2">
        <v>33.953488372092998</v>
      </c>
      <c r="D699" s="2">
        <v>4</v>
      </c>
      <c r="E699" s="2">
        <v>5</v>
      </c>
      <c r="F699" s="2">
        <v>4</v>
      </c>
      <c r="G699" s="2">
        <v>1</v>
      </c>
      <c r="H699" s="2">
        <v>215</v>
      </c>
      <c r="I699" s="2">
        <v>24.7</v>
      </c>
      <c r="J699" s="2">
        <v>8.51</v>
      </c>
      <c r="K699" s="4">
        <v>70900534.317708299</v>
      </c>
      <c r="L699" s="2">
        <v>0.13600000000000001</v>
      </c>
      <c r="M699" s="2">
        <v>0</v>
      </c>
      <c r="N699" s="2">
        <v>4</v>
      </c>
    </row>
    <row r="700" spans="1:14" x14ac:dyDescent="0.25">
      <c r="A700" s="2" t="s">
        <v>1409</v>
      </c>
      <c r="B700" s="2" t="s">
        <v>1410</v>
      </c>
      <c r="C700" s="2">
        <v>37.536656891495603</v>
      </c>
      <c r="D700" s="2">
        <v>36</v>
      </c>
      <c r="E700" s="2">
        <v>125</v>
      </c>
      <c r="F700" s="2">
        <v>16</v>
      </c>
      <c r="G700" s="2">
        <v>1</v>
      </c>
      <c r="H700" s="2">
        <v>1023</v>
      </c>
      <c r="I700" s="2">
        <v>112.9</v>
      </c>
      <c r="J700" s="2">
        <v>5.45</v>
      </c>
      <c r="K700" s="4">
        <v>70429212.125</v>
      </c>
      <c r="L700" s="2">
        <v>3.2349999999999999</v>
      </c>
      <c r="M700" s="2">
        <v>214.98</v>
      </c>
      <c r="N700" s="2">
        <v>36</v>
      </c>
    </row>
    <row r="701" spans="1:14" x14ac:dyDescent="0.25">
      <c r="A701" s="2" t="s">
        <v>1411</v>
      </c>
      <c r="B701" s="2" t="s">
        <v>1412</v>
      </c>
      <c r="C701" s="2">
        <v>40.425531914893597</v>
      </c>
      <c r="D701" s="2">
        <v>14</v>
      </c>
      <c r="E701" s="2">
        <v>21</v>
      </c>
      <c r="F701" s="2">
        <v>14</v>
      </c>
      <c r="G701" s="2">
        <v>1</v>
      </c>
      <c r="H701" s="2">
        <v>611</v>
      </c>
      <c r="I701" s="2">
        <v>67.5</v>
      </c>
      <c r="J701" s="2">
        <v>7.53</v>
      </c>
      <c r="K701" s="4">
        <v>70354352.958333299</v>
      </c>
      <c r="L701" s="2">
        <v>0.75900000000000001</v>
      </c>
      <c r="M701" s="2">
        <v>5.12</v>
      </c>
      <c r="N701" s="2">
        <v>14</v>
      </c>
    </row>
    <row r="702" spans="1:14" x14ac:dyDescent="0.25">
      <c r="A702" s="2" t="s">
        <v>1413</v>
      </c>
      <c r="B702" s="2" t="s">
        <v>1414</v>
      </c>
      <c r="C702" s="2">
        <v>11.4497528830313</v>
      </c>
      <c r="D702" s="2">
        <v>9</v>
      </c>
      <c r="E702" s="2">
        <v>10</v>
      </c>
      <c r="F702" s="2">
        <v>8</v>
      </c>
      <c r="G702" s="2">
        <v>1</v>
      </c>
      <c r="H702" s="2">
        <v>1214</v>
      </c>
      <c r="I702" s="2">
        <v>133.30000000000001</v>
      </c>
      <c r="J702" s="2">
        <v>6.09</v>
      </c>
      <c r="K702" s="4">
        <v>70276839.166666701</v>
      </c>
      <c r="L702" s="2">
        <v>0.17399999999999999</v>
      </c>
      <c r="M702" s="2">
        <v>2.92</v>
      </c>
      <c r="N702" s="2">
        <v>9</v>
      </c>
    </row>
    <row r="703" spans="1:14" x14ac:dyDescent="0.25">
      <c r="A703" s="2" t="s">
        <v>1415</v>
      </c>
      <c r="B703" s="2" t="s">
        <v>1416</v>
      </c>
      <c r="C703" s="2">
        <v>48.630136986301402</v>
      </c>
      <c r="D703" s="2">
        <v>3</v>
      </c>
      <c r="E703" s="2">
        <v>6</v>
      </c>
      <c r="F703" s="2">
        <v>3</v>
      </c>
      <c r="G703" s="2">
        <v>1</v>
      </c>
      <c r="H703" s="2">
        <v>146</v>
      </c>
      <c r="I703" s="2">
        <v>16.3</v>
      </c>
      <c r="J703" s="2">
        <v>4.8899999999999997</v>
      </c>
      <c r="K703" s="4">
        <v>69988871.252604201</v>
      </c>
      <c r="L703" s="2">
        <v>1.1539999999999999</v>
      </c>
      <c r="M703" s="2">
        <v>3.21</v>
      </c>
      <c r="N703" s="2">
        <v>3</v>
      </c>
    </row>
    <row r="704" spans="1:14" x14ac:dyDescent="0.25">
      <c r="A704" s="2" t="s">
        <v>1417</v>
      </c>
      <c r="B704" s="2" t="s">
        <v>1418</v>
      </c>
      <c r="C704" s="2">
        <v>24.401197604790401</v>
      </c>
      <c r="D704" s="2">
        <v>8</v>
      </c>
      <c r="E704" s="2">
        <v>12</v>
      </c>
      <c r="F704" s="2">
        <v>8</v>
      </c>
      <c r="G704" s="2">
        <v>1</v>
      </c>
      <c r="H704" s="2">
        <v>668</v>
      </c>
      <c r="I704" s="2">
        <v>72.3</v>
      </c>
      <c r="J704" s="2">
        <v>8.2899999999999991</v>
      </c>
      <c r="K704" s="4">
        <v>69465263.416666701</v>
      </c>
      <c r="L704" s="2">
        <v>0.372</v>
      </c>
      <c r="M704" s="2">
        <v>3.04</v>
      </c>
      <c r="N704" s="2">
        <v>8</v>
      </c>
    </row>
    <row r="705" spans="1:14" x14ac:dyDescent="0.25">
      <c r="A705" s="2" t="s">
        <v>1419</v>
      </c>
      <c r="B705" s="2" t="s">
        <v>1420</v>
      </c>
      <c r="C705" s="2">
        <v>5.3164556962025298</v>
      </c>
      <c r="D705" s="2">
        <v>1</v>
      </c>
      <c r="E705" s="2">
        <v>2</v>
      </c>
      <c r="F705" s="2">
        <v>1</v>
      </c>
      <c r="G705" s="2">
        <v>1</v>
      </c>
      <c r="H705" s="2">
        <v>395</v>
      </c>
      <c r="I705" s="2">
        <v>43.7</v>
      </c>
      <c r="J705" s="2">
        <v>6.48</v>
      </c>
      <c r="K705" s="4">
        <v>69278189.25</v>
      </c>
      <c r="L705" s="2">
        <v>7.1999999999999995E-2</v>
      </c>
      <c r="M705" s="2">
        <v>0</v>
      </c>
      <c r="N705" s="2">
        <v>1</v>
      </c>
    </row>
    <row r="706" spans="1:14" x14ac:dyDescent="0.25">
      <c r="A706" s="2" t="s">
        <v>1421</v>
      </c>
      <c r="B706" s="2" t="s">
        <v>1422</v>
      </c>
      <c r="C706" s="2">
        <v>30.7001795332136</v>
      </c>
      <c r="D706" s="2">
        <v>10</v>
      </c>
      <c r="E706" s="2">
        <v>18</v>
      </c>
      <c r="F706" s="2">
        <v>10</v>
      </c>
      <c r="G706" s="2">
        <v>1</v>
      </c>
      <c r="H706" s="2">
        <v>557</v>
      </c>
      <c r="I706" s="2">
        <v>61.4</v>
      </c>
      <c r="J706" s="2">
        <v>5.19</v>
      </c>
      <c r="K706" s="4">
        <v>69185890.0625</v>
      </c>
      <c r="L706" s="2">
        <v>0.58499999999999996</v>
      </c>
      <c r="M706" s="2">
        <v>12.54</v>
      </c>
      <c r="N706" s="2">
        <v>10</v>
      </c>
    </row>
    <row r="707" spans="1:14" x14ac:dyDescent="0.25">
      <c r="A707" s="2" t="s">
        <v>1423</v>
      </c>
      <c r="B707" s="2" t="s">
        <v>1424</v>
      </c>
      <c r="C707" s="2">
        <v>30.065359477124201</v>
      </c>
      <c r="D707" s="2">
        <v>9</v>
      </c>
      <c r="E707" s="2">
        <v>18</v>
      </c>
      <c r="F707" s="2">
        <v>9</v>
      </c>
      <c r="G707" s="2">
        <v>1</v>
      </c>
      <c r="H707" s="2">
        <v>306</v>
      </c>
      <c r="I707" s="2">
        <v>34</v>
      </c>
      <c r="J707" s="2">
        <v>6.6</v>
      </c>
      <c r="K707" s="4">
        <v>69135114.854166701</v>
      </c>
      <c r="L707" s="2">
        <v>2.36</v>
      </c>
      <c r="M707" s="2">
        <v>5.45</v>
      </c>
      <c r="N707" s="2">
        <v>9</v>
      </c>
    </row>
    <row r="708" spans="1:14" x14ac:dyDescent="0.25">
      <c r="A708" s="2" t="s">
        <v>1425</v>
      </c>
      <c r="B708" s="2" t="s">
        <v>1426</v>
      </c>
      <c r="C708" s="2">
        <v>44.910179640718603</v>
      </c>
      <c r="D708" s="2">
        <v>12</v>
      </c>
      <c r="E708" s="2">
        <v>29</v>
      </c>
      <c r="F708" s="2">
        <v>10</v>
      </c>
      <c r="G708" s="2">
        <v>1</v>
      </c>
      <c r="H708" s="2">
        <v>334</v>
      </c>
      <c r="I708" s="2">
        <v>36.5</v>
      </c>
      <c r="J708" s="2">
        <v>6.05</v>
      </c>
      <c r="K708" s="4">
        <v>68802908.645833299</v>
      </c>
      <c r="L708" s="2">
        <v>2.9809999999999999</v>
      </c>
      <c r="M708" s="2">
        <v>43.32</v>
      </c>
      <c r="N708" s="2">
        <v>12</v>
      </c>
    </row>
    <row r="709" spans="1:14" x14ac:dyDescent="0.25">
      <c r="A709" s="2" t="s">
        <v>1427</v>
      </c>
      <c r="B709" s="2" t="s">
        <v>1428</v>
      </c>
      <c r="C709" s="2">
        <v>28.450704225352101</v>
      </c>
      <c r="D709" s="2">
        <v>10</v>
      </c>
      <c r="E709" s="2">
        <v>14</v>
      </c>
      <c r="F709" s="2">
        <v>10</v>
      </c>
      <c r="G709" s="2">
        <v>1</v>
      </c>
      <c r="H709" s="2">
        <v>355</v>
      </c>
      <c r="I709" s="2">
        <v>38.299999999999997</v>
      </c>
      <c r="J709" s="2">
        <v>7.81</v>
      </c>
      <c r="K709" s="4">
        <v>68675977.208333299</v>
      </c>
      <c r="L709" s="2">
        <v>0.90500000000000003</v>
      </c>
      <c r="M709" s="2">
        <v>4.99</v>
      </c>
      <c r="N709" s="2">
        <v>10</v>
      </c>
    </row>
    <row r="710" spans="1:14" x14ac:dyDescent="0.25">
      <c r="A710" s="2" t="s">
        <v>1429</v>
      </c>
      <c r="B710" s="2" t="s">
        <v>1430</v>
      </c>
      <c r="C710" s="2">
        <v>21.8</v>
      </c>
      <c r="D710" s="2">
        <v>6</v>
      </c>
      <c r="E710" s="2">
        <v>8</v>
      </c>
      <c r="F710" s="2">
        <v>6</v>
      </c>
      <c r="G710" s="2">
        <v>1</v>
      </c>
      <c r="H710" s="2">
        <v>500</v>
      </c>
      <c r="I710" s="2">
        <v>55.4</v>
      </c>
      <c r="J710" s="2">
        <v>7.05</v>
      </c>
      <c r="K710" s="4">
        <v>68574267.291666701</v>
      </c>
      <c r="L710" s="2">
        <v>0.82299999999999995</v>
      </c>
      <c r="M710" s="2">
        <v>4.1100000000000003</v>
      </c>
      <c r="N710" s="2">
        <v>6</v>
      </c>
    </row>
    <row r="711" spans="1:14" x14ac:dyDescent="0.25">
      <c r="A711" s="2" t="s">
        <v>1431</v>
      </c>
      <c r="B711" s="2" t="s">
        <v>1432</v>
      </c>
      <c r="C711" s="2">
        <v>38.989169675090302</v>
      </c>
      <c r="D711" s="2">
        <v>7</v>
      </c>
      <c r="E711" s="2">
        <v>7</v>
      </c>
      <c r="F711" s="2">
        <v>7</v>
      </c>
      <c r="G711" s="2">
        <v>1</v>
      </c>
      <c r="H711" s="2">
        <v>277</v>
      </c>
      <c r="I711" s="2">
        <v>30.6</v>
      </c>
      <c r="J711" s="2">
        <v>8.31</v>
      </c>
      <c r="K711" s="4">
        <v>68088666.625</v>
      </c>
      <c r="L711" s="2">
        <v>0.85899999999999999</v>
      </c>
      <c r="M711" s="2">
        <v>2.41</v>
      </c>
      <c r="N711" s="2">
        <v>7</v>
      </c>
    </row>
    <row r="712" spans="1:14" x14ac:dyDescent="0.25">
      <c r="A712" s="2" t="s">
        <v>1433</v>
      </c>
      <c r="B712" s="2" t="s">
        <v>1434</v>
      </c>
      <c r="C712" s="2">
        <v>51.342281879194601</v>
      </c>
      <c r="D712" s="2">
        <v>9</v>
      </c>
      <c r="E712" s="2">
        <v>16</v>
      </c>
      <c r="F712" s="2">
        <v>9</v>
      </c>
      <c r="G712" s="2">
        <v>1</v>
      </c>
      <c r="H712" s="2">
        <v>298</v>
      </c>
      <c r="I712" s="2">
        <v>33.299999999999997</v>
      </c>
      <c r="J712" s="2">
        <v>5.47</v>
      </c>
      <c r="K712" s="4">
        <v>67733144.541666701</v>
      </c>
      <c r="L712" s="2">
        <v>0.85899999999999999</v>
      </c>
      <c r="M712" s="2">
        <v>2.74</v>
      </c>
      <c r="N712" s="2">
        <v>9</v>
      </c>
    </row>
    <row r="713" spans="1:14" x14ac:dyDescent="0.25">
      <c r="A713" s="2" t="s">
        <v>1435</v>
      </c>
      <c r="B713" s="2" t="s">
        <v>1436</v>
      </c>
      <c r="C713" s="2">
        <v>22.317596566523601</v>
      </c>
      <c r="D713" s="2">
        <v>9</v>
      </c>
      <c r="E713" s="2">
        <v>12</v>
      </c>
      <c r="F713" s="2">
        <v>9</v>
      </c>
      <c r="G713" s="2">
        <v>1</v>
      </c>
      <c r="H713" s="2">
        <v>699</v>
      </c>
      <c r="I713" s="2">
        <v>80.599999999999994</v>
      </c>
      <c r="J713" s="2">
        <v>7.12</v>
      </c>
      <c r="K713" s="4">
        <v>67716676.041666701</v>
      </c>
      <c r="L713" s="2">
        <v>0.216</v>
      </c>
      <c r="M713" s="2">
        <v>0</v>
      </c>
      <c r="N713" s="2">
        <v>9</v>
      </c>
    </row>
    <row r="714" spans="1:14" x14ac:dyDescent="0.25">
      <c r="A714" s="2" t="s">
        <v>1437</v>
      </c>
      <c r="B714" s="2" t="s">
        <v>1438</v>
      </c>
      <c r="C714" s="2">
        <v>20.8663497094559</v>
      </c>
      <c r="D714" s="2">
        <v>20</v>
      </c>
      <c r="E714" s="2">
        <v>25</v>
      </c>
      <c r="F714" s="2">
        <v>15</v>
      </c>
      <c r="G714" s="2">
        <v>1</v>
      </c>
      <c r="H714" s="2">
        <v>1893</v>
      </c>
      <c r="I714" s="2">
        <v>212.4</v>
      </c>
      <c r="J714" s="2">
        <v>6.83</v>
      </c>
      <c r="K714" s="4">
        <v>67658375.666666701</v>
      </c>
      <c r="L714" s="2">
        <v>0.26500000000000001</v>
      </c>
      <c r="M714" s="2">
        <v>3.67</v>
      </c>
      <c r="N714" s="2">
        <v>20</v>
      </c>
    </row>
    <row r="715" spans="1:14" x14ac:dyDescent="0.25">
      <c r="A715" s="2" t="s">
        <v>1439</v>
      </c>
      <c r="B715" s="2" t="s">
        <v>1440</v>
      </c>
      <c r="C715" s="2">
        <v>18.129907209136299</v>
      </c>
      <c r="D715" s="2">
        <v>13</v>
      </c>
      <c r="E715" s="2">
        <v>15</v>
      </c>
      <c r="F715" s="2">
        <v>10</v>
      </c>
      <c r="G715" s="2">
        <v>1</v>
      </c>
      <c r="H715" s="2">
        <v>1401</v>
      </c>
      <c r="I715" s="2">
        <v>154.30000000000001</v>
      </c>
      <c r="J715" s="2">
        <v>7.39</v>
      </c>
      <c r="K715" s="4">
        <v>67457118.458333299</v>
      </c>
      <c r="L715" s="2">
        <v>0.23599999999999999</v>
      </c>
      <c r="M715" s="2">
        <v>2.17</v>
      </c>
      <c r="N715" s="2">
        <v>13</v>
      </c>
    </row>
    <row r="716" spans="1:14" x14ac:dyDescent="0.25">
      <c r="A716" s="2" t="s">
        <v>1441</v>
      </c>
      <c r="B716" s="2" t="s">
        <v>1442</v>
      </c>
      <c r="C716" s="2">
        <v>23.379174852652302</v>
      </c>
      <c r="D716" s="2">
        <v>11</v>
      </c>
      <c r="E716" s="2">
        <v>20</v>
      </c>
      <c r="F716" s="2">
        <v>10</v>
      </c>
      <c r="G716" s="2">
        <v>1</v>
      </c>
      <c r="H716" s="2">
        <v>509</v>
      </c>
      <c r="I716" s="2">
        <v>54.2</v>
      </c>
      <c r="J716" s="2">
        <v>7.9</v>
      </c>
      <c r="K716" s="4">
        <v>67333766.541666701</v>
      </c>
      <c r="L716" s="2">
        <v>0.66800000000000004</v>
      </c>
      <c r="M716" s="2">
        <v>4.08</v>
      </c>
      <c r="N716" s="2">
        <v>11</v>
      </c>
    </row>
    <row r="717" spans="1:14" x14ac:dyDescent="0.25">
      <c r="A717" s="2" t="s">
        <v>1443</v>
      </c>
      <c r="B717" s="2" t="s">
        <v>1444</v>
      </c>
      <c r="C717" s="2">
        <v>59.756097560975597</v>
      </c>
      <c r="D717" s="2">
        <v>14</v>
      </c>
      <c r="E717" s="2">
        <v>44</v>
      </c>
      <c r="F717" s="2">
        <v>7</v>
      </c>
      <c r="G717" s="2">
        <v>1</v>
      </c>
      <c r="H717" s="2">
        <v>246</v>
      </c>
      <c r="I717" s="2">
        <v>28.1</v>
      </c>
      <c r="J717" s="2">
        <v>4.83</v>
      </c>
      <c r="K717" s="4">
        <v>67187310.729166701</v>
      </c>
      <c r="L717" s="2">
        <v>7.1109999999999998</v>
      </c>
      <c r="M717" s="2">
        <v>57.74</v>
      </c>
      <c r="N717" s="2">
        <v>14</v>
      </c>
    </row>
    <row r="718" spans="1:14" x14ac:dyDescent="0.25">
      <c r="A718" s="2" t="s">
        <v>1445</v>
      </c>
      <c r="B718" s="2" t="s">
        <v>1446</v>
      </c>
      <c r="C718" s="2">
        <v>20.786026200873401</v>
      </c>
      <c r="D718" s="2">
        <v>10</v>
      </c>
      <c r="E718" s="2">
        <v>14</v>
      </c>
      <c r="F718" s="2">
        <v>10</v>
      </c>
      <c r="G718" s="2">
        <v>1</v>
      </c>
      <c r="H718" s="2">
        <v>1145</v>
      </c>
      <c r="I718" s="2">
        <v>126</v>
      </c>
      <c r="J718" s="2">
        <v>5.5</v>
      </c>
      <c r="K718" s="4">
        <v>67169408</v>
      </c>
      <c r="L718" s="2">
        <v>0.313</v>
      </c>
      <c r="M718" s="2">
        <v>0</v>
      </c>
      <c r="N718" s="2">
        <v>10</v>
      </c>
    </row>
    <row r="719" spans="1:14" x14ac:dyDescent="0.25">
      <c r="A719" s="2" t="s">
        <v>1447</v>
      </c>
      <c r="B719" s="2" t="s">
        <v>1448</v>
      </c>
      <c r="C719" s="2">
        <v>13.768115942029</v>
      </c>
      <c r="D719" s="2">
        <v>13</v>
      </c>
      <c r="E719" s="2">
        <v>23</v>
      </c>
      <c r="F719" s="2">
        <v>13</v>
      </c>
      <c r="G719" s="2">
        <v>1</v>
      </c>
      <c r="H719" s="2">
        <v>966</v>
      </c>
      <c r="I719" s="2">
        <v>106.2</v>
      </c>
      <c r="J719" s="2">
        <v>5.86</v>
      </c>
      <c r="K719" s="4">
        <v>67163011.166666701</v>
      </c>
      <c r="L719" s="2">
        <v>0.49199999999999999</v>
      </c>
      <c r="M719" s="2">
        <v>4.45</v>
      </c>
      <c r="N719" s="2">
        <v>13</v>
      </c>
    </row>
    <row r="720" spans="1:14" x14ac:dyDescent="0.25">
      <c r="A720" s="2" t="s">
        <v>1449</v>
      </c>
      <c r="B720" s="2" t="s">
        <v>1450</v>
      </c>
      <c r="C720" s="2">
        <v>25.925925925925899</v>
      </c>
      <c r="D720" s="2">
        <v>3</v>
      </c>
      <c r="E720" s="2">
        <v>7</v>
      </c>
      <c r="F720" s="2">
        <v>3</v>
      </c>
      <c r="G720" s="2">
        <v>1</v>
      </c>
      <c r="H720" s="2">
        <v>216</v>
      </c>
      <c r="I720" s="2">
        <v>23.4</v>
      </c>
      <c r="J720" s="2">
        <v>8.41</v>
      </c>
      <c r="K720" s="4">
        <v>66855605.989583299</v>
      </c>
      <c r="L720" s="2">
        <v>0.66800000000000004</v>
      </c>
      <c r="M720" s="2">
        <v>10.89</v>
      </c>
      <c r="N720" s="2">
        <v>3</v>
      </c>
    </row>
    <row r="721" spans="1:14" x14ac:dyDescent="0.25">
      <c r="A721" s="2" t="s">
        <v>1451</v>
      </c>
      <c r="B721" s="2" t="s">
        <v>1452</v>
      </c>
      <c r="C721" s="2">
        <v>34.088848594741599</v>
      </c>
      <c r="D721" s="2">
        <v>23</v>
      </c>
      <c r="E721" s="2">
        <v>32</v>
      </c>
      <c r="F721" s="2">
        <v>23</v>
      </c>
      <c r="G721" s="2">
        <v>1</v>
      </c>
      <c r="H721" s="2">
        <v>1103</v>
      </c>
      <c r="I721" s="2">
        <v>128.4</v>
      </c>
      <c r="J721" s="2">
        <v>5.5</v>
      </c>
      <c r="K721" s="4">
        <v>66556773.5</v>
      </c>
      <c r="L721" s="2">
        <v>0.64400000000000002</v>
      </c>
      <c r="M721" s="2">
        <v>5.41</v>
      </c>
      <c r="N721" s="2">
        <v>23</v>
      </c>
    </row>
    <row r="722" spans="1:14" x14ac:dyDescent="0.25">
      <c r="A722" s="2" t="s">
        <v>1453</v>
      </c>
      <c r="B722" s="2" t="s">
        <v>1454</v>
      </c>
      <c r="C722" s="2">
        <v>24.5233399079553</v>
      </c>
      <c r="D722" s="2">
        <v>21</v>
      </c>
      <c r="E722" s="2">
        <v>52</v>
      </c>
      <c r="F722" s="2">
        <v>21</v>
      </c>
      <c r="G722" s="2">
        <v>1</v>
      </c>
      <c r="H722" s="2">
        <v>1521</v>
      </c>
      <c r="I722" s="2">
        <v>168.7</v>
      </c>
      <c r="J722" s="2">
        <v>7.11</v>
      </c>
      <c r="K722" s="4">
        <v>66523183.770833299</v>
      </c>
      <c r="L722" s="2">
        <v>0.435</v>
      </c>
      <c r="M722" s="2">
        <v>1.62</v>
      </c>
      <c r="N722" s="2">
        <v>21</v>
      </c>
    </row>
    <row r="723" spans="1:14" x14ac:dyDescent="0.25">
      <c r="A723" s="2" t="s">
        <v>1455</v>
      </c>
      <c r="B723" s="2" t="s">
        <v>1456</v>
      </c>
      <c r="C723" s="2">
        <v>8.9965397923875408</v>
      </c>
      <c r="D723" s="2">
        <v>4</v>
      </c>
      <c r="E723" s="2">
        <v>6</v>
      </c>
      <c r="F723" s="2">
        <v>4</v>
      </c>
      <c r="G723" s="2">
        <v>1</v>
      </c>
      <c r="H723" s="2">
        <v>578</v>
      </c>
      <c r="I723" s="2">
        <v>63.5</v>
      </c>
      <c r="J723" s="2">
        <v>7.43</v>
      </c>
      <c r="K723" s="4">
        <v>66456023.625</v>
      </c>
      <c r="L723" s="2">
        <v>0.40699999999999997</v>
      </c>
      <c r="M723" s="2">
        <v>0</v>
      </c>
      <c r="N723" s="2">
        <v>4</v>
      </c>
    </row>
    <row r="724" spans="1:14" x14ac:dyDescent="0.25">
      <c r="A724" s="2" t="s">
        <v>1457</v>
      </c>
      <c r="B724" s="2" t="s">
        <v>1458</v>
      </c>
      <c r="C724" s="2">
        <v>42.519685039370103</v>
      </c>
      <c r="D724" s="2">
        <v>11</v>
      </c>
      <c r="E724" s="2">
        <v>22</v>
      </c>
      <c r="F724" s="2">
        <v>9</v>
      </c>
      <c r="G724" s="2">
        <v>1</v>
      </c>
      <c r="H724" s="2">
        <v>254</v>
      </c>
      <c r="I724" s="2">
        <v>28.8</v>
      </c>
      <c r="J724" s="2">
        <v>7.18</v>
      </c>
      <c r="K724" s="4">
        <v>66278662.958333299</v>
      </c>
      <c r="L724" s="2">
        <v>2.9809999999999999</v>
      </c>
      <c r="M724" s="2">
        <v>20.43</v>
      </c>
      <c r="N724" s="2">
        <v>11</v>
      </c>
    </row>
    <row r="725" spans="1:14" x14ac:dyDescent="0.25">
      <c r="A725" s="2" t="s">
        <v>1459</v>
      </c>
      <c r="B725" s="2" t="s">
        <v>1460</v>
      </c>
      <c r="C725" s="2">
        <v>25.4504504504505</v>
      </c>
      <c r="D725" s="2">
        <v>14</v>
      </c>
      <c r="E725" s="2">
        <v>17</v>
      </c>
      <c r="F725" s="2">
        <v>14</v>
      </c>
      <c r="G725" s="2">
        <v>1</v>
      </c>
      <c r="H725" s="2">
        <v>888</v>
      </c>
      <c r="I725" s="2">
        <v>98.1</v>
      </c>
      <c r="J725" s="2">
        <v>5.74</v>
      </c>
      <c r="K725" s="4">
        <v>65859565.708333299</v>
      </c>
      <c r="L725" s="2">
        <v>0.498</v>
      </c>
      <c r="M725" s="2">
        <v>2.37</v>
      </c>
      <c r="N725" s="2">
        <v>14</v>
      </c>
    </row>
    <row r="726" spans="1:14" x14ac:dyDescent="0.25">
      <c r="A726" s="2" t="s">
        <v>1461</v>
      </c>
      <c r="B726" s="2" t="s">
        <v>1462</v>
      </c>
      <c r="C726" s="2">
        <v>16.384915474642401</v>
      </c>
      <c r="D726" s="2">
        <v>8</v>
      </c>
      <c r="E726" s="2">
        <v>10</v>
      </c>
      <c r="F726" s="2">
        <v>7</v>
      </c>
      <c r="G726" s="2">
        <v>1</v>
      </c>
      <c r="H726" s="2">
        <v>769</v>
      </c>
      <c r="I726" s="2">
        <v>83.2</v>
      </c>
      <c r="J726" s="2">
        <v>5.6</v>
      </c>
      <c r="K726" s="4">
        <v>65804983.473958299</v>
      </c>
      <c r="L726" s="2">
        <v>0.215</v>
      </c>
      <c r="M726" s="2">
        <v>0</v>
      </c>
      <c r="N726" s="2">
        <v>8</v>
      </c>
    </row>
    <row r="727" spans="1:14" x14ac:dyDescent="0.25">
      <c r="A727" s="2" t="s">
        <v>1463</v>
      </c>
      <c r="B727" s="2" t="s">
        <v>1464</v>
      </c>
      <c r="C727" s="2">
        <v>40.740740740740698</v>
      </c>
      <c r="D727" s="2">
        <v>27</v>
      </c>
      <c r="E727" s="2">
        <v>65</v>
      </c>
      <c r="F727" s="2">
        <v>27</v>
      </c>
      <c r="G727" s="2">
        <v>1</v>
      </c>
      <c r="H727" s="2">
        <v>729</v>
      </c>
      <c r="I727" s="2">
        <v>77.599999999999994</v>
      </c>
      <c r="J727" s="2">
        <v>8.6300000000000008</v>
      </c>
      <c r="K727" s="4">
        <v>65531078.666666701</v>
      </c>
      <c r="L727" s="2">
        <v>1.2809999999999999</v>
      </c>
      <c r="M727" s="2">
        <v>10.49</v>
      </c>
      <c r="N727" s="2">
        <v>27</v>
      </c>
    </row>
    <row r="728" spans="1:14" x14ac:dyDescent="0.25">
      <c r="A728" s="2" t="s">
        <v>1465</v>
      </c>
      <c r="B728" s="2" t="s">
        <v>1466</v>
      </c>
      <c r="C728" s="2">
        <v>38.8888888888889</v>
      </c>
      <c r="D728" s="2">
        <v>5</v>
      </c>
      <c r="E728" s="2">
        <v>8</v>
      </c>
      <c r="F728" s="2">
        <v>3</v>
      </c>
      <c r="G728" s="2">
        <v>1</v>
      </c>
      <c r="H728" s="2">
        <v>108</v>
      </c>
      <c r="I728" s="2">
        <v>11.9</v>
      </c>
      <c r="J728" s="2">
        <v>8.16</v>
      </c>
      <c r="K728" s="4">
        <v>65209118.6875</v>
      </c>
      <c r="L728" s="2">
        <v>1.1539999999999999</v>
      </c>
      <c r="M728" s="2">
        <v>15.45</v>
      </c>
      <c r="N728" s="2">
        <v>5</v>
      </c>
    </row>
    <row r="729" spans="1:14" x14ac:dyDescent="0.25">
      <c r="A729" s="2" t="s">
        <v>1467</v>
      </c>
      <c r="B729" s="2" t="s">
        <v>1468</v>
      </c>
      <c r="C729" s="2">
        <v>35.990338164251199</v>
      </c>
      <c r="D729" s="2">
        <v>8</v>
      </c>
      <c r="E729" s="2">
        <v>14</v>
      </c>
      <c r="F729" s="2">
        <v>8</v>
      </c>
      <c r="G729" s="2">
        <v>1</v>
      </c>
      <c r="H729" s="2">
        <v>414</v>
      </c>
      <c r="I729" s="2">
        <v>45.3</v>
      </c>
      <c r="J729" s="2">
        <v>5.57</v>
      </c>
      <c r="K729" s="4">
        <v>65150263.854166701</v>
      </c>
      <c r="L729" s="2">
        <v>0.93100000000000005</v>
      </c>
      <c r="M729" s="2">
        <v>5.22</v>
      </c>
      <c r="N729" s="2">
        <v>8</v>
      </c>
    </row>
    <row r="730" spans="1:14" x14ac:dyDescent="0.25">
      <c r="A730" s="2" t="s">
        <v>1469</v>
      </c>
      <c r="B730" s="2" t="s">
        <v>1470</v>
      </c>
      <c r="C730" s="2">
        <v>14.703880190605901</v>
      </c>
      <c r="D730" s="2">
        <v>15</v>
      </c>
      <c r="E730" s="2">
        <v>22</v>
      </c>
      <c r="F730" s="2">
        <v>15</v>
      </c>
      <c r="G730" s="2">
        <v>1</v>
      </c>
      <c r="H730" s="2">
        <v>1469</v>
      </c>
      <c r="I730" s="2">
        <v>156.5</v>
      </c>
      <c r="J730" s="2">
        <v>7.59</v>
      </c>
      <c r="K730" s="4">
        <v>65146742.21875</v>
      </c>
      <c r="L730" s="2">
        <v>0.25600000000000001</v>
      </c>
      <c r="M730" s="2">
        <v>2.1</v>
      </c>
      <c r="N730" s="2">
        <v>15</v>
      </c>
    </row>
    <row r="731" spans="1:14" x14ac:dyDescent="0.25">
      <c r="A731" s="2" t="s">
        <v>1471</v>
      </c>
      <c r="B731" s="2" t="s">
        <v>1472</v>
      </c>
      <c r="C731" s="2">
        <v>10.755813953488399</v>
      </c>
      <c r="D731" s="2">
        <v>2</v>
      </c>
      <c r="E731" s="2">
        <v>7</v>
      </c>
      <c r="F731" s="2">
        <v>2</v>
      </c>
      <c r="G731" s="2">
        <v>1</v>
      </c>
      <c r="H731" s="2">
        <v>344</v>
      </c>
      <c r="I731" s="2">
        <v>38.1</v>
      </c>
      <c r="J731" s="2">
        <v>4.7699999999999996</v>
      </c>
      <c r="K731" s="4">
        <v>64888437.71875</v>
      </c>
      <c r="L731" s="2">
        <v>0.245</v>
      </c>
      <c r="M731" s="2">
        <v>5.22</v>
      </c>
      <c r="N731" s="2">
        <v>2</v>
      </c>
    </row>
    <row r="732" spans="1:14" x14ac:dyDescent="0.25">
      <c r="A732" s="2" t="s">
        <v>1473</v>
      </c>
      <c r="B732" s="2" t="s">
        <v>1474</v>
      </c>
      <c r="C732" s="2">
        <v>16.738973246565401</v>
      </c>
      <c r="D732" s="2">
        <v>24</v>
      </c>
      <c r="E732" s="2">
        <v>30</v>
      </c>
      <c r="F732" s="2">
        <v>24</v>
      </c>
      <c r="G732" s="2">
        <v>1</v>
      </c>
      <c r="H732" s="2">
        <v>2766</v>
      </c>
      <c r="I732" s="2">
        <v>304.3</v>
      </c>
      <c r="J732" s="2">
        <v>5.49</v>
      </c>
      <c r="K732" s="4">
        <v>64827182.854166701</v>
      </c>
      <c r="L732" s="2">
        <v>0.30199999999999999</v>
      </c>
      <c r="M732" s="2">
        <v>4.53</v>
      </c>
      <c r="N732" s="2">
        <v>24</v>
      </c>
    </row>
    <row r="733" spans="1:14" x14ac:dyDescent="0.25">
      <c r="A733" s="2" t="s">
        <v>1475</v>
      </c>
      <c r="B733" s="2" t="s">
        <v>1476</v>
      </c>
      <c r="C733" s="2">
        <v>61.1111111111111</v>
      </c>
      <c r="D733" s="2">
        <v>9</v>
      </c>
      <c r="E733" s="2">
        <v>15</v>
      </c>
      <c r="F733" s="2">
        <v>8</v>
      </c>
      <c r="G733" s="2">
        <v>1</v>
      </c>
      <c r="H733" s="2">
        <v>198</v>
      </c>
      <c r="I733" s="2">
        <v>21.8</v>
      </c>
      <c r="J733" s="2">
        <v>5.41</v>
      </c>
      <c r="K733" s="4">
        <v>64758366.75</v>
      </c>
      <c r="L733" s="2">
        <v>3.3940000000000001</v>
      </c>
      <c r="M733" s="2">
        <v>25.99</v>
      </c>
      <c r="N733" s="2">
        <v>9</v>
      </c>
    </row>
    <row r="734" spans="1:14" x14ac:dyDescent="0.25">
      <c r="A734" s="2" t="s">
        <v>1477</v>
      </c>
      <c r="B734" s="2" t="s">
        <v>1478</v>
      </c>
      <c r="C734" s="2">
        <v>57.352941176470601</v>
      </c>
      <c r="D734" s="2">
        <v>6</v>
      </c>
      <c r="E734" s="2">
        <v>18</v>
      </c>
      <c r="F734" s="2">
        <v>6</v>
      </c>
      <c r="G734" s="2">
        <v>1</v>
      </c>
      <c r="H734" s="2">
        <v>68</v>
      </c>
      <c r="I734" s="2">
        <v>7</v>
      </c>
      <c r="J734" s="2">
        <v>7.47</v>
      </c>
      <c r="K734" s="4">
        <v>64743693.713541701</v>
      </c>
      <c r="L734" s="2">
        <v>36.276000000000003</v>
      </c>
      <c r="M734" s="2">
        <v>10.69</v>
      </c>
      <c r="N734" s="2">
        <v>6</v>
      </c>
    </row>
    <row r="735" spans="1:14" x14ac:dyDescent="0.25">
      <c r="A735" s="2" t="s">
        <v>1479</v>
      </c>
      <c r="B735" s="2" t="s">
        <v>1480</v>
      </c>
      <c r="C735" s="2">
        <v>27.429805615550801</v>
      </c>
      <c r="D735" s="2">
        <v>12</v>
      </c>
      <c r="E735" s="2">
        <v>15</v>
      </c>
      <c r="F735" s="2">
        <v>12</v>
      </c>
      <c r="G735" s="2">
        <v>1</v>
      </c>
      <c r="H735" s="2">
        <v>463</v>
      </c>
      <c r="I735" s="2">
        <v>49.9</v>
      </c>
      <c r="J735" s="2">
        <v>6.18</v>
      </c>
      <c r="K735" s="4">
        <v>64677514.166666701</v>
      </c>
      <c r="L735" s="2">
        <v>1.054</v>
      </c>
      <c r="M735" s="2">
        <v>6.61</v>
      </c>
      <c r="N735" s="2">
        <v>12</v>
      </c>
    </row>
    <row r="736" spans="1:14" x14ac:dyDescent="0.25">
      <c r="A736" s="2" t="s">
        <v>1481</v>
      </c>
      <c r="B736" s="2" t="s">
        <v>1482</v>
      </c>
      <c r="C736" s="2">
        <v>13.497340425531901</v>
      </c>
      <c r="D736" s="2">
        <v>9</v>
      </c>
      <c r="E736" s="2">
        <v>14</v>
      </c>
      <c r="F736" s="2">
        <v>9</v>
      </c>
      <c r="G736" s="2">
        <v>1</v>
      </c>
      <c r="H736" s="2">
        <v>1504</v>
      </c>
      <c r="I736" s="2">
        <v>156.69999999999999</v>
      </c>
      <c r="J736" s="2">
        <v>4.5599999999999996</v>
      </c>
      <c r="K736" s="4">
        <v>64675798.166666701</v>
      </c>
      <c r="L736" s="2">
        <v>0.105</v>
      </c>
      <c r="M736" s="2">
        <v>0</v>
      </c>
      <c r="N736" s="2">
        <v>9</v>
      </c>
    </row>
    <row r="737" spans="1:14" x14ac:dyDescent="0.25">
      <c r="A737" s="2" t="s">
        <v>1483</v>
      </c>
      <c r="B737" s="2" t="s">
        <v>1484</v>
      </c>
      <c r="C737" s="2">
        <v>21.061093247588399</v>
      </c>
      <c r="D737" s="2">
        <v>9</v>
      </c>
      <c r="E737" s="2">
        <v>16</v>
      </c>
      <c r="F737" s="2">
        <v>9</v>
      </c>
      <c r="G737" s="2">
        <v>1</v>
      </c>
      <c r="H737" s="2">
        <v>622</v>
      </c>
      <c r="I737" s="2">
        <v>67.599999999999994</v>
      </c>
      <c r="J737" s="2">
        <v>6.25</v>
      </c>
      <c r="K737" s="4">
        <v>64460432.041666701</v>
      </c>
      <c r="L737" s="2">
        <v>0.38900000000000001</v>
      </c>
      <c r="M737" s="2">
        <v>11.8</v>
      </c>
      <c r="N737" s="2">
        <v>9</v>
      </c>
    </row>
    <row r="738" spans="1:14" x14ac:dyDescent="0.25">
      <c r="A738" s="2" t="s">
        <v>1485</v>
      </c>
      <c r="B738" s="2" t="s">
        <v>1486</v>
      </c>
      <c r="C738" s="2">
        <v>18.869936034115099</v>
      </c>
      <c r="D738" s="2">
        <v>14</v>
      </c>
      <c r="E738" s="2">
        <v>22</v>
      </c>
      <c r="F738" s="2">
        <v>13</v>
      </c>
      <c r="G738" s="2">
        <v>1</v>
      </c>
      <c r="H738" s="2">
        <v>938</v>
      </c>
      <c r="I738" s="2">
        <v>105.4</v>
      </c>
      <c r="J738" s="2">
        <v>8.84</v>
      </c>
      <c r="K738" s="4">
        <v>64455207.65625</v>
      </c>
      <c r="L738" s="2">
        <v>0.371</v>
      </c>
      <c r="M738" s="2">
        <v>4.0999999999999996</v>
      </c>
      <c r="N738" s="2">
        <v>14</v>
      </c>
    </row>
    <row r="739" spans="1:14" x14ac:dyDescent="0.25">
      <c r="A739" s="2" t="s">
        <v>1487</v>
      </c>
      <c r="B739" s="2" t="s">
        <v>1488</v>
      </c>
      <c r="C739" s="2">
        <v>38.106796116504903</v>
      </c>
      <c r="D739" s="2">
        <v>12</v>
      </c>
      <c r="E739" s="2">
        <v>23</v>
      </c>
      <c r="F739" s="2">
        <v>12</v>
      </c>
      <c r="G739" s="2">
        <v>1</v>
      </c>
      <c r="H739" s="2">
        <v>412</v>
      </c>
      <c r="I739" s="2">
        <v>45.7</v>
      </c>
      <c r="J739" s="2">
        <v>6.48</v>
      </c>
      <c r="K739" s="4">
        <v>64372472.708333299</v>
      </c>
      <c r="L739" s="2">
        <v>1.1060000000000001</v>
      </c>
      <c r="M739" s="2">
        <v>0</v>
      </c>
      <c r="N739" s="2">
        <v>12</v>
      </c>
    </row>
    <row r="740" spans="1:14" x14ac:dyDescent="0.25">
      <c r="A740" s="2" t="s">
        <v>1489</v>
      </c>
      <c r="B740" s="2" t="s">
        <v>1490</v>
      </c>
      <c r="C740" s="2">
        <v>35.370611183355003</v>
      </c>
      <c r="D740" s="2">
        <v>18</v>
      </c>
      <c r="E740" s="2">
        <v>23</v>
      </c>
      <c r="F740" s="2">
        <v>17</v>
      </c>
      <c r="G740" s="2">
        <v>1</v>
      </c>
      <c r="H740" s="2">
        <v>769</v>
      </c>
      <c r="I740" s="2">
        <v>87</v>
      </c>
      <c r="J740" s="2">
        <v>5.91</v>
      </c>
      <c r="K740" s="4">
        <v>64127253.5</v>
      </c>
      <c r="L740" s="2">
        <v>0.61</v>
      </c>
      <c r="M740" s="2">
        <v>2.0299999999999998</v>
      </c>
      <c r="N740" s="2">
        <v>18</v>
      </c>
    </row>
    <row r="741" spans="1:14" x14ac:dyDescent="0.25">
      <c r="A741" s="2" t="s">
        <v>1491</v>
      </c>
      <c r="B741" s="2" t="s">
        <v>1492</v>
      </c>
      <c r="C741" s="2">
        <v>26.0657734470158</v>
      </c>
      <c r="D741" s="2">
        <v>12</v>
      </c>
      <c r="E741" s="2">
        <v>14</v>
      </c>
      <c r="F741" s="2">
        <v>11</v>
      </c>
      <c r="G741" s="2">
        <v>1</v>
      </c>
      <c r="H741" s="2">
        <v>821</v>
      </c>
      <c r="I741" s="2">
        <v>92.1</v>
      </c>
      <c r="J741" s="2">
        <v>6.55</v>
      </c>
      <c r="K741" s="4">
        <v>64050495.5</v>
      </c>
      <c r="L741" s="2">
        <v>0.39800000000000002</v>
      </c>
      <c r="M741" s="2">
        <v>2.31</v>
      </c>
      <c r="N741" s="2">
        <v>12</v>
      </c>
    </row>
    <row r="742" spans="1:14" x14ac:dyDescent="0.25">
      <c r="A742" s="2" t="s">
        <v>1493</v>
      </c>
      <c r="B742" s="2" t="s">
        <v>1494</v>
      </c>
      <c r="C742" s="2">
        <v>36</v>
      </c>
      <c r="D742" s="2">
        <v>8</v>
      </c>
      <c r="E742" s="2">
        <v>22</v>
      </c>
      <c r="F742" s="2">
        <v>1</v>
      </c>
      <c r="G742" s="2">
        <v>1</v>
      </c>
      <c r="H742" s="2">
        <v>200</v>
      </c>
      <c r="I742" s="2">
        <v>22.5</v>
      </c>
      <c r="J742" s="2">
        <v>5.44</v>
      </c>
      <c r="K742" s="4">
        <v>63524924.875</v>
      </c>
      <c r="L742" s="2">
        <v>3.4670000000000001</v>
      </c>
      <c r="M742" s="2">
        <v>10.76</v>
      </c>
      <c r="N742" s="2">
        <v>8</v>
      </c>
    </row>
    <row r="743" spans="1:14" x14ac:dyDescent="0.25">
      <c r="A743" s="2" t="s">
        <v>1495</v>
      </c>
      <c r="B743" s="2" t="s">
        <v>1496</v>
      </c>
      <c r="C743" s="2">
        <v>18.996222342147899</v>
      </c>
      <c r="D743" s="2">
        <v>27</v>
      </c>
      <c r="E743" s="2">
        <v>33</v>
      </c>
      <c r="F743" s="2">
        <v>23</v>
      </c>
      <c r="G743" s="2">
        <v>1</v>
      </c>
      <c r="H743" s="2">
        <v>1853</v>
      </c>
      <c r="I743" s="2">
        <v>215.4</v>
      </c>
      <c r="J743" s="2">
        <v>8.6300000000000008</v>
      </c>
      <c r="K743" s="4">
        <v>62819405.125</v>
      </c>
      <c r="L743" s="2">
        <v>0.21299999999999999</v>
      </c>
      <c r="M743" s="2">
        <v>10.92</v>
      </c>
      <c r="N743" s="2">
        <v>27</v>
      </c>
    </row>
    <row r="744" spans="1:14" x14ac:dyDescent="0.25">
      <c r="A744" s="2" t="s">
        <v>1497</v>
      </c>
      <c r="B744" s="2" t="s">
        <v>1498</v>
      </c>
      <c r="C744" s="2">
        <v>14</v>
      </c>
      <c r="D744" s="2">
        <v>6</v>
      </c>
      <c r="E744" s="2">
        <v>8</v>
      </c>
      <c r="F744" s="2">
        <v>6</v>
      </c>
      <c r="G744" s="2">
        <v>1</v>
      </c>
      <c r="H744" s="2">
        <v>500</v>
      </c>
      <c r="I744" s="2">
        <v>56.2</v>
      </c>
      <c r="J744" s="2">
        <v>7.85</v>
      </c>
      <c r="K744" s="4">
        <v>62599648.270833299</v>
      </c>
      <c r="L744" s="2">
        <v>0.184</v>
      </c>
      <c r="M744" s="2">
        <v>4.0599999999999996</v>
      </c>
      <c r="N744" s="2">
        <v>6</v>
      </c>
    </row>
    <row r="745" spans="1:14" x14ac:dyDescent="0.25">
      <c r="A745" s="2" t="s">
        <v>1499</v>
      </c>
      <c r="B745" s="2" t="s">
        <v>1500</v>
      </c>
      <c r="C745" s="2">
        <v>27.547169811320799</v>
      </c>
      <c r="D745" s="2">
        <v>11</v>
      </c>
      <c r="E745" s="2">
        <v>14</v>
      </c>
      <c r="F745" s="2">
        <v>10</v>
      </c>
      <c r="G745" s="2">
        <v>1</v>
      </c>
      <c r="H745" s="2">
        <v>530</v>
      </c>
      <c r="I745" s="2">
        <v>58.9</v>
      </c>
      <c r="J745" s="2">
        <v>6.89</v>
      </c>
      <c r="K745" s="4">
        <v>62538923.166666701</v>
      </c>
      <c r="L745" s="2">
        <v>0.42499999999999999</v>
      </c>
      <c r="M745" s="2">
        <v>10.199999999999999</v>
      </c>
      <c r="N745" s="2">
        <v>11</v>
      </c>
    </row>
    <row r="746" spans="1:14" x14ac:dyDescent="0.25">
      <c r="A746" s="2" t="s">
        <v>1501</v>
      </c>
      <c r="B746" s="2" t="s">
        <v>1502</v>
      </c>
      <c r="C746" s="2">
        <v>32.078853046595</v>
      </c>
      <c r="D746" s="2">
        <v>14</v>
      </c>
      <c r="E746" s="2">
        <v>17</v>
      </c>
      <c r="F746" s="2">
        <v>14</v>
      </c>
      <c r="G746" s="2">
        <v>1</v>
      </c>
      <c r="H746" s="2">
        <v>558</v>
      </c>
      <c r="I746" s="2">
        <v>58.3</v>
      </c>
      <c r="J746" s="2">
        <v>9.82</v>
      </c>
      <c r="K746" s="4">
        <v>62119478.083333299</v>
      </c>
      <c r="L746" s="2">
        <v>0.89600000000000002</v>
      </c>
      <c r="M746" s="2">
        <v>7.62</v>
      </c>
      <c r="N746" s="2">
        <v>14</v>
      </c>
    </row>
    <row r="747" spans="1:14" x14ac:dyDescent="0.25">
      <c r="A747" s="2" t="s">
        <v>1503</v>
      </c>
      <c r="B747" s="2" t="s">
        <v>1504</v>
      </c>
      <c r="C747" s="2">
        <v>19.760479041916199</v>
      </c>
      <c r="D747" s="2">
        <v>3</v>
      </c>
      <c r="E747" s="2">
        <v>6</v>
      </c>
      <c r="F747" s="2">
        <v>3</v>
      </c>
      <c r="G747" s="2">
        <v>1</v>
      </c>
      <c r="H747" s="2">
        <v>334</v>
      </c>
      <c r="I747" s="2">
        <v>35.6</v>
      </c>
      <c r="J747" s="2">
        <v>6.21</v>
      </c>
      <c r="K747" s="4">
        <v>61532550.21875</v>
      </c>
      <c r="L747" s="2">
        <v>0.27400000000000002</v>
      </c>
      <c r="M747" s="2">
        <v>0</v>
      </c>
      <c r="N747" s="2">
        <v>3</v>
      </c>
    </row>
    <row r="748" spans="1:14" x14ac:dyDescent="0.25">
      <c r="A748" s="2" t="s">
        <v>1505</v>
      </c>
      <c r="B748" s="2" t="s">
        <v>1506</v>
      </c>
      <c r="C748" s="2">
        <v>36.866359447004598</v>
      </c>
      <c r="D748" s="2">
        <v>10</v>
      </c>
      <c r="E748" s="2">
        <v>17</v>
      </c>
      <c r="F748" s="2">
        <v>8</v>
      </c>
      <c r="G748" s="2">
        <v>1</v>
      </c>
      <c r="H748" s="2">
        <v>434</v>
      </c>
      <c r="I748" s="2">
        <v>49.6</v>
      </c>
      <c r="J748" s="2">
        <v>6.43</v>
      </c>
      <c r="K748" s="4">
        <v>61216396.916666701</v>
      </c>
      <c r="L748" s="2">
        <v>0.58499999999999996</v>
      </c>
      <c r="M748" s="2">
        <v>9.67</v>
      </c>
      <c r="N748" s="2">
        <v>10</v>
      </c>
    </row>
    <row r="749" spans="1:14" x14ac:dyDescent="0.25">
      <c r="A749" s="2" t="s">
        <v>1507</v>
      </c>
      <c r="B749" s="2" t="s">
        <v>1508</v>
      </c>
      <c r="C749" s="2">
        <v>24.3440233236152</v>
      </c>
      <c r="D749" s="2">
        <v>16</v>
      </c>
      <c r="E749" s="2">
        <v>38</v>
      </c>
      <c r="F749" s="2">
        <v>16</v>
      </c>
      <c r="G749" s="2">
        <v>1</v>
      </c>
      <c r="H749" s="2">
        <v>1372</v>
      </c>
      <c r="I749" s="2">
        <v>155.5</v>
      </c>
      <c r="J749" s="2">
        <v>5.95</v>
      </c>
      <c r="K749" s="4">
        <v>60888944.916666701</v>
      </c>
      <c r="L749" s="2">
        <v>0.27</v>
      </c>
      <c r="M749" s="2">
        <v>7.17</v>
      </c>
      <c r="N749" s="2">
        <v>16</v>
      </c>
    </row>
    <row r="750" spans="1:14" x14ac:dyDescent="0.25">
      <c r="A750" s="2" t="s">
        <v>1509</v>
      </c>
      <c r="B750" s="2" t="s">
        <v>1510</v>
      </c>
      <c r="C750" s="2">
        <v>27.108433734939801</v>
      </c>
      <c r="D750" s="2">
        <v>11</v>
      </c>
      <c r="E750" s="2">
        <v>17</v>
      </c>
      <c r="F750" s="2">
        <v>11</v>
      </c>
      <c r="G750" s="2">
        <v>1</v>
      </c>
      <c r="H750" s="2">
        <v>664</v>
      </c>
      <c r="I750" s="2">
        <v>72.5</v>
      </c>
      <c r="J750" s="2">
        <v>7.37</v>
      </c>
      <c r="K750" s="4">
        <v>60482904.875</v>
      </c>
      <c r="L750" s="2">
        <v>0.49</v>
      </c>
      <c r="M750" s="2">
        <v>6.83</v>
      </c>
      <c r="N750" s="2">
        <v>11</v>
      </c>
    </row>
    <row r="751" spans="1:14" x14ac:dyDescent="0.25">
      <c r="A751" s="2" t="s">
        <v>1511</v>
      </c>
      <c r="B751" s="2" t="s">
        <v>1512</v>
      </c>
      <c r="C751" s="2">
        <v>28.115015974440901</v>
      </c>
      <c r="D751" s="2">
        <v>8</v>
      </c>
      <c r="E751" s="2">
        <v>12</v>
      </c>
      <c r="F751" s="2">
        <v>8</v>
      </c>
      <c r="G751" s="2">
        <v>1</v>
      </c>
      <c r="H751" s="2">
        <v>313</v>
      </c>
      <c r="I751" s="2">
        <v>34.4</v>
      </c>
      <c r="J751" s="2">
        <v>5.05</v>
      </c>
      <c r="K751" s="4">
        <v>60417495.895833299</v>
      </c>
      <c r="L751" s="2">
        <v>0.81200000000000006</v>
      </c>
      <c r="M751" s="2">
        <v>0</v>
      </c>
      <c r="N751" s="2">
        <v>8</v>
      </c>
    </row>
    <row r="752" spans="1:14" x14ac:dyDescent="0.25">
      <c r="A752" s="2" t="s">
        <v>1513</v>
      </c>
      <c r="B752" s="2" t="s">
        <v>1514</v>
      </c>
      <c r="C752" s="2">
        <v>33.890214797135997</v>
      </c>
      <c r="D752" s="2">
        <v>19</v>
      </c>
      <c r="E752" s="2">
        <v>29</v>
      </c>
      <c r="F752" s="2">
        <v>18</v>
      </c>
      <c r="G752" s="2">
        <v>1</v>
      </c>
      <c r="H752" s="2">
        <v>838</v>
      </c>
      <c r="I752" s="2">
        <v>94.3</v>
      </c>
      <c r="J752" s="2">
        <v>5.74</v>
      </c>
      <c r="K752" s="4">
        <v>60414100.416666701</v>
      </c>
      <c r="L752" s="2">
        <v>0.79300000000000004</v>
      </c>
      <c r="M752" s="2">
        <v>18.68</v>
      </c>
      <c r="N752" s="2">
        <v>19</v>
      </c>
    </row>
    <row r="753" spans="1:14" x14ac:dyDescent="0.25">
      <c r="A753" s="2" t="s">
        <v>1515</v>
      </c>
      <c r="B753" s="2" t="s">
        <v>1516</v>
      </c>
      <c r="C753" s="2">
        <v>62.448979591836697</v>
      </c>
      <c r="D753" s="2">
        <v>17</v>
      </c>
      <c r="E753" s="2">
        <v>39</v>
      </c>
      <c r="F753" s="2">
        <v>11</v>
      </c>
      <c r="G753" s="2">
        <v>1</v>
      </c>
      <c r="H753" s="2">
        <v>245</v>
      </c>
      <c r="I753" s="2">
        <v>27.8</v>
      </c>
      <c r="J753" s="2">
        <v>4.78</v>
      </c>
      <c r="K753" s="4">
        <v>60288063.166666701</v>
      </c>
      <c r="L753" s="2">
        <v>5.5789999999999997</v>
      </c>
      <c r="M753" s="2">
        <v>40.89</v>
      </c>
      <c r="N753" s="2">
        <v>17</v>
      </c>
    </row>
    <row r="754" spans="1:14" x14ac:dyDescent="0.25">
      <c r="A754" s="2" t="s">
        <v>1517</v>
      </c>
      <c r="B754" s="2" t="s">
        <v>1518</v>
      </c>
      <c r="C754" s="2">
        <v>27.579162410623098</v>
      </c>
      <c r="D754" s="2">
        <v>14</v>
      </c>
      <c r="E754" s="2">
        <v>22</v>
      </c>
      <c r="F754" s="2">
        <v>14</v>
      </c>
      <c r="G754" s="2">
        <v>1</v>
      </c>
      <c r="H754" s="2">
        <v>979</v>
      </c>
      <c r="I754" s="2">
        <v>108.9</v>
      </c>
      <c r="J754" s="2">
        <v>6.55</v>
      </c>
      <c r="K754" s="4">
        <v>60270685.979166701</v>
      </c>
      <c r="L754" s="2">
        <v>0.46800000000000003</v>
      </c>
      <c r="M754" s="2">
        <v>0</v>
      </c>
      <c r="N754" s="2">
        <v>14</v>
      </c>
    </row>
    <row r="755" spans="1:14" x14ac:dyDescent="0.25">
      <c r="A755" s="2" t="s">
        <v>1519</v>
      </c>
      <c r="B755" s="2" t="s">
        <v>1520</v>
      </c>
      <c r="C755" s="2">
        <v>32.733224222585903</v>
      </c>
      <c r="D755" s="2">
        <v>16</v>
      </c>
      <c r="E755" s="2">
        <v>22</v>
      </c>
      <c r="F755" s="2">
        <v>16</v>
      </c>
      <c r="G755" s="2">
        <v>1</v>
      </c>
      <c r="H755" s="2">
        <v>611</v>
      </c>
      <c r="I755" s="2">
        <v>68.8</v>
      </c>
      <c r="J755" s="2">
        <v>5.67</v>
      </c>
      <c r="K755" s="4">
        <v>59919216.666666701</v>
      </c>
      <c r="L755" s="2">
        <v>0.82899999999999996</v>
      </c>
      <c r="M755" s="2">
        <v>12.45</v>
      </c>
      <c r="N755" s="2">
        <v>16</v>
      </c>
    </row>
    <row r="756" spans="1:14" x14ac:dyDescent="0.25">
      <c r="A756" s="2" t="s">
        <v>1521</v>
      </c>
      <c r="B756" s="2" t="s">
        <v>1522</v>
      </c>
      <c r="C756" s="2">
        <v>18.387909319899201</v>
      </c>
      <c r="D756" s="2">
        <v>4</v>
      </c>
      <c r="E756" s="2">
        <v>7</v>
      </c>
      <c r="F756" s="2">
        <v>4</v>
      </c>
      <c r="G756" s="2">
        <v>1</v>
      </c>
      <c r="H756" s="2">
        <v>397</v>
      </c>
      <c r="I756" s="2">
        <v>44.7</v>
      </c>
      <c r="J756" s="2">
        <v>5.24</v>
      </c>
      <c r="K756" s="4">
        <v>59915172.59375</v>
      </c>
      <c r="L756" s="2">
        <v>0.42499999999999999</v>
      </c>
      <c r="M756" s="2">
        <v>1.71</v>
      </c>
      <c r="N756" s="2">
        <v>4</v>
      </c>
    </row>
    <row r="757" spans="1:14" x14ac:dyDescent="0.25">
      <c r="A757" s="2" t="s">
        <v>1523</v>
      </c>
      <c r="B757" s="2" t="s">
        <v>1524</v>
      </c>
      <c r="C757" s="2">
        <v>45.230769230769198</v>
      </c>
      <c r="D757" s="2">
        <v>20</v>
      </c>
      <c r="E757" s="2">
        <v>37</v>
      </c>
      <c r="F757" s="2">
        <v>20</v>
      </c>
      <c r="G757" s="2">
        <v>1</v>
      </c>
      <c r="H757" s="2">
        <v>650</v>
      </c>
      <c r="I757" s="2">
        <v>72.2</v>
      </c>
      <c r="J757" s="2">
        <v>4.5999999999999996</v>
      </c>
      <c r="K757" s="4">
        <v>59897796.651041701</v>
      </c>
      <c r="L757" s="2">
        <v>1.9179999999999999</v>
      </c>
      <c r="M757" s="2">
        <v>34.729999999999997</v>
      </c>
      <c r="N757" s="2">
        <v>20</v>
      </c>
    </row>
    <row r="758" spans="1:14" x14ac:dyDescent="0.25">
      <c r="A758" s="2" t="s">
        <v>1525</v>
      </c>
      <c r="B758" s="2" t="s">
        <v>1526</v>
      </c>
      <c r="C758" s="2">
        <v>47.435897435897402</v>
      </c>
      <c r="D758" s="2">
        <v>7</v>
      </c>
      <c r="E758" s="2">
        <v>16</v>
      </c>
      <c r="F758" s="2">
        <v>7</v>
      </c>
      <c r="G758" s="2">
        <v>1</v>
      </c>
      <c r="H758" s="2">
        <v>156</v>
      </c>
      <c r="I758" s="2">
        <v>17.399999999999999</v>
      </c>
      <c r="J758" s="2">
        <v>5.21</v>
      </c>
      <c r="K758" s="4">
        <v>59742807.979166701</v>
      </c>
      <c r="L758" s="2">
        <v>3.125</v>
      </c>
      <c r="M758" s="2">
        <v>27.34</v>
      </c>
      <c r="N758" s="2">
        <v>7</v>
      </c>
    </row>
    <row r="759" spans="1:14" x14ac:dyDescent="0.25">
      <c r="A759" s="2" t="s">
        <v>1527</v>
      </c>
      <c r="B759" s="2" t="s">
        <v>1528</v>
      </c>
      <c r="C759" s="2">
        <v>20.2357563850688</v>
      </c>
      <c r="D759" s="2">
        <v>10</v>
      </c>
      <c r="E759" s="2">
        <v>10</v>
      </c>
      <c r="F759" s="2">
        <v>10</v>
      </c>
      <c r="G759" s="2">
        <v>1</v>
      </c>
      <c r="H759" s="2">
        <v>1018</v>
      </c>
      <c r="I759" s="2">
        <v>110.2</v>
      </c>
      <c r="J759" s="2">
        <v>5.63</v>
      </c>
      <c r="K759" s="4">
        <v>59469290.625</v>
      </c>
      <c r="L759" s="2">
        <v>0.35899999999999999</v>
      </c>
      <c r="M759" s="2">
        <v>0</v>
      </c>
      <c r="N759" s="2">
        <v>10</v>
      </c>
    </row>
    <row r="760" spans="1:14" x14ac:dyDescent="0.25">
      <c r="A760" s="2" t="s">
        <v>1529</v>
      </c>
      <c r="B760" s="2" t="s">
        <v>1530</v>
      </c>
      <c r="C760" s="2">
        <v>25.318471337579599</v>
      </c>
      <c r="D760" s="2">
        <v>22</v>
      </c>
      <c r="E760" s="2">
        <v>33</v>
      </c>
      <c r="F760" s="2">
        <v>22</v>
      </c>
      <c r="G760" s="2">
        <v>1</v>
      </c>
      <c r="H760" s="2">
        <v>1256</v>
      </c>
      <c r="I760" s="2">
        <v>138.4</v>
      </c>
      <c r="J760" s="2">
        <v>5.91</v>
      </c>
      <c r="K760" s="4">
        <v>59435243.833333299</v>
      </c>
      <c r="L760" s="2">
        <v>0.53200000000000003</v>
      </c>
      <c r="M760" s="2">
        <v>17.079999999999998</v>
      </c>
      <c r="N760" s="2">
        <v>22</v>
      </c>
    </row>
    <row r="761" spans="1:14" x14ac:dyDescent="0.25">
      <c r="A761" s="2" t="s">
        <v>1531</v>
      </c>
      <c r="B761" s="2" t="s">
        <v>1532</v>
      </c>
      <c r="C761" s="2">
        <v>20.904476234425498</v>
      </c>
      <c r="D761" s="2">
        <v>25</v>
      </c>
      <c r="E761" s="2">
        <v>33</v>
      </c>
      <c r="F761" s="2">
        <v>25</v>
      </c>
      <c r="G761" s="2">
        <v>1</v>
      </c>
      <c r="H761" s="2">
        <v>2167</v>
      </c>
      <c r="I761" s="2">
        <v>226.2</v>
      </c>
      <c r="J761" s="2">
        <v>8.34</v>
      </c>
      <c r="K761" s="4">
        <v>59296653.916666701</v>
      </c>
      <c r="L761" s="2">
        <v>0.38200000000000001</v>
      </c>
      <c r="M761" s="2">
        <v>0</v>
      </c>
      <c r="N761" s="2">
        <v>25</v>
      </c>
    </row>
    <row r="762" spans="1:14" x14ac:dyDescent="0.25">
      <c r="A762" s="2" t="s">
        <v>1533</v>
      </c>
      <c r="B762" s="2" t="s">
        <v>1534</v>
      </c>
      <c r="C762" s="2">
        <v>48</v>
      </c>
      <c r="D762" s="2">
        <v>6</v>
      </c>
      <c r="E762" s="2">
        <v>12</v>
      </c>
      <c r="F762" s="2">
        <v>6</v>
      </c>
      <c r="G762" s="2">
        <v>1</v>
      </c>
      <c r="H762" s="2">
        <v>50</v>
      </c>
      <c r="I762" s="2">
        <v>5.7</v>
      </c>
      <c r="J762" s="2">
        <v>5.0599999999999996</v>
      </c>
      <c r="K762" s="4">
        <v>59283053.520833299</v>
      </c>
      <c r="L762" s="2">
        <v>38.811</v>
      </c>
      <c r="M762" s="2">
        <v>19.11</v>
      </c>
      <c r="N762" s="2">
        <v>6</v>
      </c>
    </row>
    <row r="763" spans="1:14" x14ac:dyDescent="0.25">
      <c r="A763" s="2" t="s">
        <v>1535</v>
      </c>
      <c r="B763" s="2" t="s">
        <v>1536</v>
      </c>
      <c r="C763" s="2">
        <v>17.434210526315798</v>
      </c>
      <c r="D763" s="2">
        <v>9</v>
      </c>
      <c r="E763" s="2">
        <v>11</v>
      </c>
      <c r="F763" s="2">
        <v>9</v>
      </c>
      <c r="G763" s="2">
        <v>1</v>
      </c>
      <c r="H763" s="2">
        <v>912</v>
      </c>
      <c r="I763" s="2">
        <v>101.8</v>
      </c>
      <c r="J763" s="2">
        <v>8.82</v>
      </c>
      <c r="K763" s="4">
        <v>59275787.583333299</v>
      </c>
      <c r="L763" s="2">
        <v>0.222</v>
      </c>
      <c r="M763" s="2">
        <v>4.2</v>
      </c>
      <c r="N763" s="2">
        <v>9</v>
      </c>
    </row>
    <row r="764" spans="1:14" x14ac:dyDescent="0.25">
      <c r="A764" s="2" t="s">
        <v>1537</v>
      </c>
      <c r="B764" s="2" t="s">
        <v>1538</v>
      </c>
      <c r="C764" s="2">
        <v>19.7841726618705</v>
      </c>
      <c r="D764" s="2">
        <v>4</v>
      </c>
      <c r="E764" s="2">
        <v>9</v>
      </c>
      <c r="F764" s="2">
        <v>4</v>
      </c>
      <c r="G764" s="2">
        <v>1</v>
      </c>
      <c r="H764" s="2">
        <v>278</v>
      </c>
      <c r="I764" s="2">
        <v>31.1</v>
      </c>
      <c r="J764" s="2">
        <v>5.27</v>
      </c>
      <c r="K764" s="4">
        <v>59266611.916666701</v>
      </c>
      <c r="L764" s="2">
        <v>1.054</v>
      </c>
      <c r="M764" s="2">
        <v>16.88</v>
      </c>
      <c r="N764" s="2">
        <v>4</v>
      </c>
    </row>
    <row r="765" spans="1:14" x14ac:dyDescent="0.25">
      <c r="A765" s="2" t="s">
        <v>1539</v>
      </c>
      <c r="B765" s="2" t="s">
        <v>1540</v>
      </c>
      <c r="C765" s="2">
        <v>52.958579881656803</v>
      </c>
      <c r="D765" s="2">
        <v>18</v>
      </c>
      <c r="E765" s="2">
        <v>33</v>
      </c>
      <c r="F765" s="2">
        <v>17</v>
      </c>
      <c r="G765" s="2">
        <v>1</v>
      </c>
      <c r="H765" s="2">
        <v>338</v>
      </c>
      <c r="I765" s="2">
        <v>35.6</v>
      </c>
      <c r="J765" s="2">
        <v>8.68</v>
      </c>
      <c r="K765" s="4">
        <v>58707395.583333299</v>
      </c>
      <c r="L765" s="2">
        <v>3.3940000000000001</v>
      </c>
      <c r="M765" s="2">
        <v>59.23</v>
      </c>
      <c r="N765" s="2">
        <v>18</v>
      </c>
    </row>
    <row r="766" spans="1:14" x14ac:dyDescent="0.25">
      <c r="A766" s="2" t="s">
        <v>1541</v>
      </c>
      <c r="B766" s="2" t="s">
        <v>1542</v>
      </c>
      <c r="C766" s="2">
        <v>12.289156626505999</v>
      </c>
      <c r="D766" s="2">
        <v>4</v>
      </c>
      <c r="E766" s="2">
        <v>5</v>
      </c>
      <c r="F766" s="2">
        <v>4</v>
      </c>
      <c r="G766" s="2">
        <v>1</v>
      </c>
      <c r="H766" s="2">
        <v>415</v>
      </c>
      <c r="I766" s="2">
        <v>45.7</v>
      </c>
      <c r="J766" s="2">
        <v>7.39</v>
      </c>
      <c r="K766" s="4">
        <v>58529148.895833299</v>
      </c>
      <c r="L766" s="2">
        <v>0.318</v>
      </c>
      <c r="M766" s="2">
        <v>5.36</v>
      </c>
      <c r="N766" s="2">
        <v>4</v>
      </c>
    </row>
    <row r="767" spans="1:14" x14ac:dyDescent="0.25">
      <c r="A767" s="2" t="s">
        <v>1543</v>
      </c>
      <c r="B767" s="2" t="s">
        <v>1544</v>
      </c>
      <c r="C767" s="2">
        <v>28.409090909090899</v>
      </c>
      <c r="D767" s="2">
        <v>11</v>
      </c>
      <c r="E767" s="2">
        <v>13</v>
      </c>
      <c r="F767" s="2">
        <v>11</v>
      </c>
      <c r="G767" s="2">
        <v>1</v>
      </c>
      <c r="H767" s="2">
        <v>616</v>
      </c>
      <c r="I767" s="2">
        <v>71.3</v>
      </c>
      <c r="J767" s="2">
        <v>5.67</v>
      </c>
      <c r="K767" s="4">
        <v>58483037.4375</v>
      </c>
      <c r="L767" s="2">
        <v>0.44800000000000001</v>
      </c>
      <c r="M767" s="2">
        <v>6.17</v>
      </c>
      <c r="N767" s="2">
        <v>11</v>
      </c>
    </row>
    <row r="768" spans="1:14" x14ac:dyDescent="0.25">
      <c r="A768" s="2" t="s">
        <v>1545</v>
      </c>
      <c r="B768" s="2" t="s">
        <v>1546</v>
      </c>
      <c r="C768" s="2">
        <v>28.510638297872301</v>
      </c>
      <c r="D768" s="2">
        <v>5</v>
      </c>
      <c r="E768" s="2">
        <v>9</v>
      </c>
      <c r="F768" s="2">
        <v>5</v>
      </c>
      <c r="G768" s="2">
        <v>1</v>
      </c>
      <c r="H768" s="2">
        <v>235</v>
      </c>
      <c r="I768" s="2">
        <v>25.6</v>
      </c>
      <c r="J768" s="2">
        <v>4.58</v>
      </c>
      <c r="K768" s="4">
        <v>58386269.46875</v>
      </c>
      <c r="L768" s="2">
        <v>1.6830000000000001</v>
      </c>
      <c r="M768" s="2">
        <v>6.58</v>
      </c>
      <c r="N768" s="2">
        <v>5</v>
      </c>
    </row>
    <row r="769" spans="1:14" x14ac:dyDescent="0.25">
      <c r="A769" s="2" t="s">
        <v>1547</v>
      </c>
      <c r="B769" s="2" t="s">
        <v>1548</v>
      </c>
      <c r="C769" s="2">
        <v>32.987910189982699</v>
      </c>
      <c r="D769" s="2">
        <v>9</v>
      </c>
      <c r="E769" s="2">
        <v>17</v>
      </c>
      <c r="F769" s="2">
        <v>8</v>
      </c>
      <c r="G769" s="2">
        <v>1</v>
      </c>
      <c r="H769" s="2">
        <v>579</v>
      </c>
      <c r="I769" s="2">
        <v>63.3</v>
      </c>
      <c r="J769" s="2">
        <v>9.3800000000000008</v>
      </c>
      <c r="K769" s="4">
        <v>58336276.354166701</v>
      </c>
      <c r="L769" s="2">
        <v>0.91400000000000003</v>
      </c>
      <c r="M769" s="2">
        <v>16.690000000000001</v>
      </c>
      <c r="N769" s="2">
        <v>9</v>
      </c>
    </row>
    <row r="770" spans="1:14" x14ac:dyDescent="0.25">
      <c r="A770" s="2" t="s">
        <v>1549</v>
      </c>
      <c r="B770" s="2" t="s">
        <v>1550</v>
      </c>
      <c r="C770" s="2">
        <v>14.074074074074099</v>
      </c>
      <c r="D770" s="2">
        <v>1</v>
      </c>
      <c r="E770" s="2">
        <v>4</v>
      </c>
      <c r="F770" s="2">
        <v>1</v>
      </c>
      <c r="G770" s="2">
        <v>1</v>
      </c>
      <c r="H770" s="2">
        <v>135</v>
      </c>
      <c r="I770" s="2">
        <v>14.2</v>
      </c>
      <c r="J770" s="2">
        <v>8.68</v>
      </c>
      <c r="K770" s="4">
        <v>57675584</v>
      </c>
      <c r="L770" s="2">
        <v>0.52</v>
      </c>
      <c r="M770" s="2">
        <v>5.63</v>
      </c>
      <c r="N770" s="2">
        <v>1</v>
      </c>
    </row>
    <row r="771" spans="1:14" x14ac:dyDescent="0.25">
      <c r="A771" s="2" t="s">
        <v>1551</v>
      </c>
      <c r="B771" s="2" t="s">
        <v>1552</v>
      </c>
      <c r="C771" s="2">
        <v>37.728194726166301</v>
      </c>
      <c r="D771" s="2">
        <v>11</v>
      </c>
      <c r="E771" s="2">
        <v>14</v>
      </c>
      <c r="F771" s="2">
        <v>11</v>
      </c>
      <c r="G771" s="2">
        <v>1</v>
      </c>
      <c r="H771" s="2">
        <v>493</v>
      </c>
      <c r="I771" s="2">
        <v>55</v>
      </c>
      <c r="J771" s="2">
        <v>5.78</v>
      </c>
      <c r="K771" s="4">
        <v>57645084.395833299</v>
      </c>
      <c r="L771" s="2">
        <v>0.89600000000000002</v>
      </c>
      <c r="M771" s="2">
        <v>1.92</v>
      </c>
      <c r="N771" s="2">
        <v>11</v>
      </c>
    </row>
    <row r="772" spans="1:14" x14ac:dyDescent="0.25">
      <c r="A772" s="2" t="s">
        <v>1553</v>
      </c>
      <c r="B772" s="2" t="s">
        <v>1554</v>
      </c>
      <c r="C772" s="2">
        <v>19.428571428571399</v>
      </c>
      <c r="D772" s="2">
        <v>11</v>
      </c>
      <c r="E772" s="2">
        <v>14</v>
      </c>
      <c r="F772" s="2">
        <v>10</v>
      </c>
      <c r="G772" s="2">
        <v>1</v>
      </c>
      <c r="H772" s="2">
        <v>875</v>
      </c>
      <c r="I772" s="2">
        <v>100.4</v>
      </c>
      <c r="J772" s="2">
        <v>5.97</v>
      </c>
      <c r="K772" s="4">
        <v>57416320.416666701</v>
      </c>
      <c r="L772" s="2">
        <v>0.23599999999999999</v>
      </c>
      <c r="M772" s="2">
        <v>2.2599999999999998</v>
      </c>
      <c r="N772" s="2">
        <v>11</v>
      </c>
    </row>
    <row r="773" spans="1:14" x14ac:dyDescent="0.25">
      <c r="A773" s="2" t="s">
        <v>1555</v>
      </c>
      <c r="B773" s="2" t="s">
        <v>1556</v>
      </c>
      <c r="C773" s="2">
        <v>51.2953367875648</v>
      </c>
      <c r="D773" s="2">
        <v>6</v>
      </c>
      <c r="E773" s="2">
        <v>15</v>
      </c>
      <c r="F773" s="2">
        <v>6</v>
      </c>
      <c r="G773" s="2">
        <v>1</v>
      </c>
      <c r="H773" s="2">
        <v>193</v>
      </c>
      <c r="I773" s="2">
        <v>20.6</v>
      </c>
      <c r="J773" s="2">
        <v>8.57</v>
      </c>
      <c r="K773" s="4">
        <v>57234581.083333299</v>
      </c>
      <c r="L773" s="2">
        <v>1.4039999999999999</v>
      </c>
      <c r="M773" s="2">
        <v>33.35</v>
      </c>
      <c r="N773" s="2">
        <v>6</v>
      </c>
    </row>
    <row r="774" spans="1:14" x14ac:dyDescent="0.25">
      <c r="A774" s="2" t="s">
        <v>1557</v>
      </c>
      <c r="B774" s="2" t="s">
        <v>1558</v>
      </c>
      <c r="C774" s="2">
        <v>36.842105263157897</v>
      </c>
      <c r="D774" s="2">
        <v>8</v>
      </c>
      <c r="E774" s="2">
        <v>13</v>
      </c>
      <c r="F774" s="2">
        <v>8</v>
      </c>
      <c r="G774" s="2">
        <v>1</v>
      </c>
      <c r="H774" s="2">
        <v>304</v>
      </c>
      <c r="I774" s="2">
        <v>33.799999999999997</v>
      </c>
      <c r="J774" s="2">
        <v>5.55</v>
      </c>
      <c r="K774" s="4">
        <v>57139635.166666701</v>
      </c>
      <c r="L774" s="2">
        <v>1.2390000000000001</v>
      </c>
      <c r="M774" s="2">
        <v>19.28</v>
      </c>
      <c r="N774" s="2">
        <v>8</v>
      </c>
    </row>
    <row r="775" spans="1:14" x14ac:dyDescent="0.25">
      <c r="A775" s="2" t="s">
        <v>1559</v>
      </c>
      <c r="B775" s="2" t="s">
        <v>1560</v>
      </c>
      <c r="C775" s="2">
        <v>30.5944055944056</v>
      </c>
      <c r="D775" s="2">
        <v>11</v>
      </c>
      <c r="E775" s="2">
        <v>20</v>
      </c>
      <c r="F775" s="2">
        <v>8</v>
      </c>
      <c r="G775" s="2">
        <v>1</v>
      </c>
      <c r="H775" s="2">
        <v>572</v>
      </c>
      <c r="I775" s="2">
        <v>62.1</v>
      </c>
      <c r="J775" s="2">
        <v>7.12</v>
      </c>
      <c r="K775" s="4">
        <v>56029132.208333299</v>
      </c>
      <c r="L775" s="2">
        <v>0.68799999999999994</v>
      </c>
      <c r="M775" s="2">
        <v>28.11</v>
      </c>
      <c r="N775" s="2">
        <v>11</v>
      </c>
    </row>
    <row r="776" spans="1:14" x14ac:dyDescent="0.25">
      <c r="A776" s="2" t="s">
        <v>1561</v>
      </c>
      <c r="B776" s="2" t="s">
        <v>1562</v>
      </c>
      <c r="C776" s="2">
        <v>33.449883449883501</v>
      </c>
      <c r="D776" s="2">
        <v>15</v>
      </c>
      <c r="E776" s="2">
        <v>18</v>
      </c>
      <c r="F776" s="2">
        <v>15</v>
      </c>
      <c r="G776" s="2">
        <v>1</v>
      </c>
      <c r="H776" s="2">
        <v>858</v>
      </c>
      <c r="I776" s="2">
        <v>95.8</v>
      </c>
      <c r="J776" s="2">
        <v>5.01</v>
      </c>
      <c r="K776" s="4">
        <v>55866132.21875</v>
      </c>
      <c r="L776" s="2">
        <v>0.38100000000000001</v>
      </c>
      <c r="M776" s="2">
        <v>0</v>
      </c>
      <c r="N776" s="2">
        <v>15</v>
      </c>
    </row>
    <row r="777" spans="1:14" x14ac:dyDescent="0.25">
      <c r="A777" s="2" t="s">
        <v>1563</v>
      </c>
      <c r="B777" s="2" t="s">
        <v>1564</v>
      </c>
      <c r="C777" s="2">
        <v>11.0169491525424</v>
      </c>
      <c r="D777" s="2">
        <v>2</v>
      </c>
      <c r="E777" s="2">
        <v>5</v>
      </c>
      <c r="F777" s="2">
        <v>2</v>
      </c>
      <c r="G777" s="2">
        <v>1</v>
      </c>
      <c r="H777" s="2">
        <v>354</v>
      </c>
      <c r="I777" s="2">
        <v>39.6</v>
      </c>
      <c r="J777" s="2">
        <v>5.83</v>
      </c>
      <c r="K777" s="4">
        <v>55860195.703125</v>
      </c>
      <c r="L777" s="2">
        <v>0.25900000000000001</v>
      </c>
      <c r="M777" s="2">
        <v>7.66</v>
      </c>
      <c r="N777" s="2">
        <v>2</v>
      </c>
    </row>
    <row r="778" spans="1:14" x14ac:dyDescent="0.25">
      <c r="A778" s="2" t="s">
        <v>1565</v>
      </c>
      <c r="B778" s="2" t="s">
        <v>1566</v>
      </c>
      <c r="C778" s="2">
        <v>21.008403361344499</v>
      </c>
      <c r="D778" s="2">
        <v>13</v>
      </c>
      <c r="E778" s="2">
        <v>20</v>
      </c>
      <c r="F778" s="2">
        <v>13</v>
      </c>
      <c r="G778" s="2">
        <v>1</v>
      </c>
      <c r="H778" s="2">
        <v>952</v>
      </c>
      <c r="I778" s="2">
        <v>106.7</v>
      </c>
      <c r="J778" s="2">
        <v>8.16</v>
      </c>
      <c r="K778" s="4">
        <v>55719717.708333299</v>
      </c>
      <c r="L778" s="2">
        <v>0.19400000000000001</v>
      </c>
      <c r="M778" s="2">
        <v>5.27</v>
      </c>
      <c r="N778" s="2">
        <v>13</v>
      </c>
    </row>
    <row r="779" spans="1:14" x14ac:dyDescent="0.25">
      <c r="A779" s="2" t="s">
        <v>1567</v>
      </c>
      <c r="B779" s="2" t="s">
        <v>1568</v>
      </c>
      <c r="C779" s="2">
        <v>42.279411764705898</v>
      </c>
      <c r="D779" s="2">
        <v>15</v>
      </c>
      <c r="E779" s="2">
        <v>20</v>
      </c>
      <c r="F779" s="2">
        <v>15</v>
      </c>
      <c r="G779" s="2">
        <v>1</v>
      </c>
      <c r="H779" s="2">
        <v>544</v>
      </c>
      <c r="I779" s="2">
        <v>61.1</v>
      </c>
      <c r="J779" s="2">
        <v>8.24</v>
      </c>
      <c r="K779" s="4">
        <v>55592141.041666701</v>
      </c>
      <c r="L779" s="2">
        <v>0.77800000000000002</v>
      </c>
      <c r="M779" s="2">
        <v>9.9</v>
      </c>
      <c r="N779" s="2">
        <v>15</v>
      </c>
    </row>
    <row r="780" spans="1:14" x14ac:dyDescent="0.25">
      <c r="A780" s="2" t="s">
        <v>1569</v>
      </c>
      <c r="B780" s="2" t="s">
        <v>1570</v>
      </c>
      <c r="C780" s="2">
        <v>25.329815303430099</v>
      </c>
      <c r="D780" s="2">
        <v>6</v>
      </c>
      <c r="E780" s="2">
        <v>13</v>
      </c>
      <c r="F780" s="2">
        <v>4</v>
      </c>
      <c r="G780" s="2">
        <v>1</v>
      </c>
      <c r="H780" s="2">
        <v>379</v>
      </c>
      <c r="I780" s="2">
        <v>42.5</v>
      </c>
      <c r="J780" s="2">
        <v>6.21</v>
      </c>
      <c r="K780" s="4">
        <v>55478299.052083299</v>
      </c>
      <c r="L780" s="2">
        <v>0.74299999999999999</v>
      </c>
      <c r="M780" s="2">
        <v>7.4</v>
      </c>
      <c r="N780" s="2">
        <v>6</v>
      </c>
    </row>
    <row r="781" spans="1:14" x14ac:dyDescent="0.25">
      <c r="A781" s="2" t="s">
        <v>1571</v>
      </c>
      <c r="B781" s="2" t="s">
        <v>1572</v>
      </c>
      <c r="C781" s="2">
        <v>14.8997134670487</v>
      </c>
      <c r="D781" s="2">
        <v>14</v>
      </c>
      <c r="E781" s="2">
        <v>16</v>
      </c>
      <c r="F781" s="2">
        <v>13</v>
      </c>
      <c r="G781" s="2">
        <v>1</v>
      </c>
      <c r="H781" s="2">
        <v>1047</v>
      </c>
      <c r="I781" s="2">
        <v>115.8</v>
      </c>
      <c r="J781" s="2">
        <v>6.48</v>
      </c>
      <c r="K781" s="4">
        <v>55185962.541666701</v>
      </c>
      <c r="L781" s="2">
        <v>0.191</v>
      </c>
      <c r="M781" s="2">
        <v>2.1800000000000002</v>
      </c>
      <c r="N781" s="2">
        <v>14</v>
      </c>
    </row>
    <row r="782" spans="1:14" x14ac:dyDescent="0.25">
      <c r="A782" s="2" t="s">
        <v>1573</v>
      </c>
      <c r="B782" s="2" t="s">
        <v>1574</v>
      </c>
      <c r="C782" s="2">
        <v>13.0335365853659</v>
      </c>
      <c r="D782" s="2">
        <v>10</v>
      </c>
      <c r="E782" s="2">
        <v>12</v>
      </c>
      <c r="F782" s="2">
        <v>9</v>
      </c>
      <c r="G782" s="2">
        <v>1</v>
      </c>
      <c r="H782" s="2">
        <v>1312</v>
      </c>
      <c r="I782" s="2">
        <v>150.80000000000001</v>
      </c>
      <c r="J782" s="2">
        <v>6.55</v>
      </c>
      <c r="K782" s="4">
        <v>54841072.666666701</v>
      </c>
      <c r="L782" s="2">
        <v>0.27600000000000002</v>
      </c>
      <c r="M782" s="2">
        <v>0</v>
      </c>
      <c r="N782" s="2">
        <v>10</v>
      </c>
    </row>
    <row r="783" spans="1:14" x14ac:dyDescent="0.25">
      <c r="A783" s="2" t="s">
        <v>1575</v>
      </c>
      <c r="B783" s="2" t="s">
        <v>1576</v>
      </c>
      <c r="C783" s="2">
        <v>16.139497161394999</v>
      </c>
      <c r="D783" s="2">
        <v>11</v>
      </c>
      <c r="E783" s="2">
        <v>16</v>
      </c>
      <c r="F783" s="2">
        <v>11</v>
      </c>
      <c r="G783" s="2">
        <v>1</v>
      </c>
      <c r="H783" s="2">
        <v>1233</v>
      </c>
      <c r="I783" s="2">
        <v>140.5</v>
      </c>
      <c r="J783" s="2">
        <v>7.47</v>
      </c>
      <c r="K783" s="4">
        <v>54337156.75</v>
      </c>
      <c r="L783" s="2">
        <v>0.157</v>
      </c>
      <c r="M783" s="2">
        <v>0</v>
      </c>
      <c r="N783" s="2">
        <v>11</v>
      </c>
    </row>
    <row r="784" spans="1:14" x14ac:dyDescent="0.25">
      <c r="A784" s="2" t="s">
        <v>1577</v>
      </c>
      <c r="B784" s="2" t="s">
        <v>1578</v>
      </c>
      <c r="C784" s="2">
        <v>16.3299663299663</v>
      </c>
      <c r="D784" s="2">
        <v>5</v>
      </c>
      <c r="E784" s="2">
        <v>15</v>
      </c>
      <c r="F784" s="2">
        <v>4</v>
      </c>
      <c r="G784" s="2">
        <v>1</v>
      </c>
      <c r="H784" s="2">
        <v>594</v>
      </c>
      <c r="I784" s="2">
        <v>67.099999999999994</v>
      </c>
      <c r="J784" s="2">
        <v>5.6</v>
      </c>
      <c r="K784" s="4">
        <v>54247896.28125</v>
      </c>
      <c r="L784" s="2">
        <v>0.20699999999999999</v>
      </c>
      <c r="M784" s="2">
        <v>0</v>
      </c>
      <c r="N784" s="2">
        <v>5</v>
      </c>
    </row>
    <row r="785" spans="1:14" x14ac:dyDescent="0.25">
      <c r="A785" s="2" t="s">
        <v>1579</v>
      </c>
      <c r="B785" s="2" t="s">
        <v>1580</v>
      </c>
      <c r="C785" s="2">
        <v>56.78391959799</v>
      </c>
      <c r="D785" s="2">
        <v>9</v>
      </c>
      <c r="E785" s="2">
        <v>11</v>
      </c>
      <c r="F785" s="2">
        <v>8</v>
      </c>
      <c r="G785" s="2">
        <v>1</v>
      </c>
      <c r="H785" s="2">
        <v>199</v>
      </c>
      <c r="I785" s="2">
        <v>22.2</v>
      </c>
      <c r="J785" s="2">
        <v>8.1199999999999992</v>
      </c>
      <c r="K785" s="4">
        <v>54151844.583333299</v>
      </c>
      <c r="L785" s="2">
        <v>1.9550000000000001</v>
      </c>
      <c r="M785" s="2">
        <v>9.34</v>
      </c>
      <c r="N785" s="2">
        <v>9</v>
      </c>
    </row>
    <row r="786" spans="1:14" x14ac:dyDescent="0.25">
      <c r="A786" s="2" t="s">
        <v>1581</v>
      </c>
      <c r="B786" s="2" t="s">
        <v>1582</v>
      </c>
      <c r="C786" s="2">
        <v>25.526315789473699</v>
      </c>
      <c r="D786" s="2">
        <v>12</v>
      </c>
      <c r="E786" s="2">
        <v>19</v>
      </c>
      <c r="F786" s="2">
        <v>12</v>
      </c>
      <c r="G786" s="2">
        <v>1</v>
      </c>
      <c r="H786" s="2">
        <v>760</v>
      </c>
      <c r="I786" s="2">
        <v>88.6</v>
      </c>
      <c r="J786" s="2">
        <v>8.9700000000000006</v>
      </c>
      <c r="K786" s="4">
        <v>54111774.416666701</v>
      </c>
      <c r="L786" s="2">
        <v>0.45800000000000002</v>
      </c>
      <c r="M786" s="2">
        <v>2.31</v>
      </c>
      <c r="N786" s="2">
        <v>12</v>
      </c>
    </row>
    <row r="787" spans="1:14" x14ac:dyDescent="0.25">
      <c r="A787" s="2" t="s">
        <v>1583</v>
      </c>
      <c r="B787" s="2" t="s">
        <v>1584</v>
      </c>
      <c r="C787" s="2">
        <v>38.974358974358999</v>
      </c>
      <c r="D787" s="2">
        <v>10</v>
      </c>
      <c r="E787" s="2">
        <v>14</v>
      </c>
      <c r="F787" s="2">
        <v>10</v>
      </c>
      <c r="G787" s="2">
        <v>1</v>
      </c>
      <c r="H787" s="2">
        <v>390</v>
      </c>
      <c r="I787" s="2">
        <v>43.2</v>
      </c>
      <c r="J787" s="2">
        <v>8.19</v>
      </c>
      <c r="K787" s="4">
        <v>54014245.041666701</v>
      </c>
      <c r="L787" s="2">
        <v>0.84</v>
      </c>
      <c r="M787" s="2">
        <v>15.12</v>
      </c>
      <c r="N787" s="2">
        <v>10</v>
      </c>
    </row>
    <row r="788" spans="1:14" x14ac:dyDescent="0.25">
      <c r="A788" s="2" t="s">
        <v>1585</v>
      </c>
      <c r="B788" s="2" t="s">
        <v>1586</v>
      </c>
      <c r="C788" s="2">
        <v>28.641571194762701</v>
      </c>
      <c r="D788" s="2">
        <v>11</v>
      </c>
      <c r="E788" s="2">
        <v>17</v>
      </c>
      <c r="F788" s="2">
        <v>11</v>
      </c>
      <c r="G788" s="2">
        <v>1</v>
      </c>
      <c r="H788" s="2">
        <v>611</v>
      </c>
      <c r="I788" s="2">
        <v>65</v>
      </c>
      <c r="J788" s="2">
        <v>7.99</v>
      </c>
      <c r="K788" s="4">
        <v>53587948.869791701</v>
      </c>
      <c r="L788" s="2">
        <v>1.1100000000000001</v>
      </c>
      <c r="M788" s="2">
        <v>30.69</v>
      </c>
      <c r="N788" s="2">
        <v>11</v>
      </c>
    </row>
    <row r="789" spans="1:14" x14ac:dyDescent="0.25">
      <c r="A789" s="2" t="s">
        <v>1587</v>
      </c>
      <c r="B789" s="2" t="s">
        <v>1588</v>
      </c>
      <c r="C789" s="2">
        <v>17.937219730941699</v>
      </c>
      <c r="D789" s="2">
        <v>8</v>
      </c>
      <c r="E789" s="2">
        <v>12</v>
      </c>
      <c r="F789" s="2">
        <v>8</v>
      </c>
      <c r="G789" s="2">
        <v>1</v>
      </c>
      <c r="H789" s="2">
        <v>669</v>
      </c>
      <c r="I789" s="2">
        <v>69.400000000000006</v>
      </c>
      <c r="J789" s="2">
        <v>9.67</v>
      </c>
      <c r="K789" s="4">
        <v>52940828.375</v>
      </c>
      <c r="L789" s="2">
        <v>0.58499999999999996</v>
      </c>
      <c r="M789" s="2">
        <v>11.54</v>
      </c>
      <c r="N789" s="2">
        <v>8</v>
      </c>
    </row>
    <row r="790" spans="1:14" x14ac:dyDescent="0.25">
      <c r="A790" s="2" t="s">
        <v>1589</v>
      </c>
      <c r="B790" s="2" t="s">
        <v>1590</v>
      </c>
      <c r="C790" s="2">
        <v>38.575667655786297</v>
      </c>
      <c r="D790" s="2">
        <v>7</v>
      </c>
      <c r="E790" s="2">
        <v>13</v>
      </c>
      <c r="F790" s="2">
        <v>7</v>
      </c>
      <c r="G790" s="2">
        <v>1</v>
      </c>
      <c r="H790" s="2">
        <v>337</v>
      </c>
      <c r="I790" s="2">
        <v>38.9</v>
      </c>
      <c r="J790" s="2">
        <v>9.57</v>
      </c>
      <c r="K790" s="4">
        <v>52829551.5</v>
      </c>
      <c r="L790" s="2">
        <v>0.56200000000000006</v>
      </c>
      <c r="M790" s="2">
        <v>2.15</v>
      </c>
      <c r="N790" s="2">
        <v>7</v>
      </c>
    </row>
    <row r="791" spans="1:14" x14ac:dyDescent="0.25">
      <c r="A791" s="2" t="s">
        <v>1591</v>
      </c>
      <c r="B791" s="2" t="s">
        <v>1592</v>
      </c>
      <c r="C791" s="2">
        <v>18.461538461538499</v>
      </c>
      <c r="D791" s="2">
        <v>9</v>
      </c>
      <c r="E791" s="2">
        <v>14</v>
      </c>
      <c r="F791" s="2">
        <v>9</v>
      </c>
      <c r="G791" s="2">
        <v>1</v>
      </c>
      <c r="H791" s="2">
        <v>780</v>
      </c>
      <c r="I791" s="2">
        <v>83.5</v>
      </c>
      <c r="J791" s="2">
        <v>4.58</v>
      </c>
      <c r="K791" s="4">
        <v>52664751.270833299</v>
      </c>
      <c r="L791" s="2">
        <v>0.624</v>
      </c>
      <c r="M791" s="2">
        <v>10.44</v>
      </c>
      <c r="N791" s="2">
        <v>9</v>
      </c>
    </row>
    <row r="792" spans="1:14" x14ac:dyDescent="0.25">
      <c r="A792" s="2" t="s">
        <v>1593</v>
      </c>
      <c r="B792" s="2" t="s">
        <v>1594</v>
      </c>
      <c r="C792" s="2">
        <v>31.363636363636399</v>
      </c>
      <c r="D792" s="2">
        <v>4</v>
      </c>
      <c r="E792" s="2">
        <v>7</v>
      </c>
      <c r="F792" s="2">
        <v>4</v>
      </c>
      <c r="G792" s="2">
        <v>1</v>
      </c>
      <c r="H792" s="2">
        <v>220</v>
      </c>
      <c r="I792" s="2">
        <v>24.6</v>
      </c>
      <c r="J792" s="2">
        <v>4.07</v>
      </c>
      <c r="K792" s="4">
        <v>52492072.96875</v>
      </c>
      <c r="L792" s="2">
        <v>2.5939999999999999</v>
      </c>
      <c r="M792" s="2">
        <v>12.37</v>
      </c>
      <c r="N792" s="2">
        <v>4</v>
      </c>
    </row>
    <row r="793" spans="1:14" x14ac:dyDescent="0.25">
      <c r="A793" s="2" t="s">
        <v>1595</v>
      </c>
      <c r="B793" s="2" t="s">
        <v>1596</v>
      </c>
      <c r="C793" s="2">
        <v>22.435897435897399</v>
      </c>
      <c r="D793" s="2">
        <v>6</v>
      </c>
      <c r="E793" s="2">
        <v>10</v>
      </c>
      <c r="F793" s="2">
        <v>6</v>
      </c>
      <c r="G793" s="2">
        <v>1</v>
      </c>
      <c r="H793" s="2">
        <v>468</v>
      </c>
      <c r="I793" s="2">
        <v>51.9</v>
      </c>
      <c r="J793" s="2">
        <v>6.95</v>
      </c>
      <c r="K793" s="4">
        <v>52435370</v>
      </c>
      <c r="L793" s="2">
        <v>0.29199999999999998</v>
      </c>
      <c r="M793" s="2">
        <v>0</v>
      </c>
      <c r="N793" s="2">
        <v>6</v>
      </c>
    </row>
    <row r="794" spans="1:14" x14ac:dyDescent="0.25">
      <c r="A794" s="2" t="s">
        <v>1597</v>
      </c>
      <c r="B794" s="2" t="s">
        <v>1598</v>
      </c>
      <c r="C794" s="2">
        <v>26.413345690454101</v>
      </c>
      <c r="D794" s="2">
        <v>15</v>
      </c>
      <c r="E794" s="2">
        <v>27</v>
      </c>
      <c r="F794" s="2">
        <v>14</v>
      </c>
      <c r="G794" s="2">
        <v>1</v>
      </c>
      <c r="H794" s="2">
        <v>1079</v>
      </c>
      <c r="I794" s="2">
        <v>121.4</v>
      </c>
      <c r="J794" s="2">
        <v>6.84</v>
      </c>
      <c r="K794" s="4">
        <v>52093871.03125</v>
      </c>
      <c r="L794" s="2">
        <v>0.76200000000000001</v>
      </c>
      <c r="M794" s="2">
        <v>17.399999999999999</v>
      </c>
      <c r="N794" s="2">
        <v>15</v>
      </c>
    </row>
    <row r="795" spans="1:14" x14ac:dyDescent="0.25">
      <c r="A795" s="2" t="s">
        <v>1599</v>
      </c>
      <c r="B795" s="2" t="s">
        <v>1600</v>
      </c>
      <c r="C795" s="2">
        <v>62.804878048780502</v>
      </c>
      <c r="D795" s="2">
        <v>12</v>
      </c>
      <c r="E795" s="2">
        <v>21</v>
      </c>
      <c r="F795" s="2">
        <v>9</v>
      </c>
      <c r="G795" s="2">
        <v>1</v>
      </c>
      <c r="H795" s="2">
        <v>164</v>
      </c>
      <c r="I795" s="2">
        <v>18</v>
      </c>
      <c r="J795" s="2">
        <v>7.9</v>
      </c>
      <c r="K795" s="4">
        <v>52023749.416666701</v>
      </c>
      <c r="L795" s="2">
        <v>4.6230000000000002</v>
      </c>
      <c r="M795" s="2">
        <v>16.93</v>
      </c>
      <c r="N795" s="2">
        <v>12</v>
      </c>
    </row>
    <row r="796" spans="1:14" x14ac:dyDescent="0.25">
      <c r="A796" s="2" t="s">
        <v>1601</v>
      </c>
      <c r="B796" s="2" t="s">
        <v>1602</v>
      </c>
      <c r="C796" s="2">
        <v>54.883720930232599</v>
      </c>
      <c r="D796" s="2">
        <v>28</v>
      </c>
      <c r="E796" s="2">
        <v>55</v>
      </c>
      <c r="F796" s="2">
        <v>21</v>
      </c>
      <c r="G796" s="2">
        <v>1</v>
      </c>
      <c r="H796" s="2">
        <v>430</v>
      </c>
      <c r="I796" s="2">
        <v>49.9</v>
      </c>
      <c r="J796" s="2">
        <v>5.34</v>
      </c>
      <c r="K796" s="4">
        <v>51889351.916666701</v>
      </c>
      <c r="L796" s="2">
        <v>2.782</v>
      </c>
      <c r="M796" s="2">
        <v>73.5</v>
      </c>
      <c r="N796" s="2">
        <v>28</v>
      </c>
    </row>
    <row r="797" spans="1:14" x14ac:dyDescent="0.25">
      <c r="A797" s="2" t="s">
        <v>1603</v>
      </c>
      <c r="B797" s="2" t="s">
        <v>1604</v>
      </c>
      <c r="C797" s="2">
        <v>13.997627520759201</v>
      </c>
      <c r="D797" s="2">
        <v>8</v>
      </c>
      <c r="E797" s="2">
        <v>12</v>
      </c>
      <c r="F797" s="2">
        <v>8</v>
      </c>
      <c r="G797" s="2">
        <v>1</v>
      </c>
      <c r="H797" s="2">
        <v>843</v>
      </c>
      <c r="I797" s="2">
        <v>94.1</v>
      </c>
      <c r="J797" s="2">
        <v>5.99</v>
      </c>
      <c r="K797" s="4">
        <v>51860091.166666701</v>
      </c>
      <c r="L797" s="2">
        <v>0.43099999999999999</v>
      </c>
      <c r="M797" s="2">
        <v>6.43</v>
      </c>
      <c r="N797" s="2">
        <v>8</v>
      </c>
    </row>
    <row r="798" spans="1:14" x14ac:dyDescent="0.25">
      <c r="A798" s="2" t="s">
        <v>1605</v>
      </c>
      <c r="B798" s="2" t="s">
        <v>1606</v>
      </c>
      <c r="C798" s="2">
        <v>34.911242603550299</v>
      </c>
      <c r="D798" s="2">
        <v>9</v>
      </c>
      <c r="E798" s="2">
        <v>21</v>
      </c>
      <c r="F798" s="2">
        <v>9</v>
      </c>
      <c r="G798" s="2">
        <v>1</v>
      </c>
      <c r="H798" s="2">
        <v>507</v>
      </c>
      <c r="I798" s="2">
        <v>54.3</v>
      </c>
      <c r="J798" s="2">
        <v>9.0399999999999991</v>
      </c>
      <c r="K798" s="4">
        <v>51387428.75</v>
      </c>
      <c r="L798" s="2">
        <v>0.72499999999999998</v>
      </c>
      <c r="M798" s="2">
        <v>28.23</v>
      </c>
      <c r="N798" s="2">
        <v>9</v>
      </c>
    </row>
    <row r="799" spans="1:14" x14ac:dyDescent="0.25">
      <c r="A799" s="2" t="s">
        <v>1607</v>
      </c>
      <c r="B799" s="2" t="s">
        <v>1608</v>
      </c>
      <c r="C799" s="2">
        <v>26.901408450704199</v>
      </c>
      <c r="D799" s="2">
        <v>12</v>
      </c>
      <c r="E799" s="2">
        <v>18</v>
      </c>
      <c r="F799" s="2">
        <v>12</v>
      </c>
      <c r="G799" s="2">
        <v>1</v>
      </c>
      <c r="H799" s="2">
        <v>710</v>
      </c>
      <c r="I799" s="2">
        <v>79.900000000000006</v>
      </c>
      <c r="J799" s="2">
        <v>6.92</v>
      </c>
      <c r="K799" s="4">
        <v>51356215.71875</v>
      </c>
      <c r="L799" s="2">
        <v>0.36299999999999999</v>
      </c>
      <c r="M799" s="2">
        <v>0</v>
      </c>
      <c r="N799" s="2">
        <v>12</v>
      </c>
    </row>
    <row r="800" spans="1:14" x14ac:dyDescent="0.25">
      <c r="A800" s="2" t="s">
        <v>1609</v>
      </c>
      <c r="B800" s="2" t="s">
        <v>1610</v>
      </c>
      <c r="C800" s="2">
        <v>19.5</v>
      </c>
      <c r="D800" s="2">
        <v>6</v>
      </c>
      <c r="E800" s="2">
        <v>9</v>
      </c>
      <c r="F800" s="2">
        <v>6</v>
      </c>
      <c r="G800" s="2">
        <v>1</v>
      </c>
      <c r="H800" s="2">
        <v>600</v>
      </c>
      <c r="I800" s="2">
        <v>62.8</v>
      </c>
      <c r="J800" s="2">
        <v>5.47</v>
      </c>
      <c r="K800" s="4">
        <v>51227875.052083299</v>
      </c>
      <c r="L800" s="2">
        <v>0.97799999999999998</v>
      </c>
      <c r="M800" s="2">
        <v>2.4500000000000002</v>
      </c>
      <c r="N800" s="2">
        <v>6</v>
      </c>
    </row>
    <row r="801" spans="1:14" x14ac:dyDescent="0.25">
      <c r="A801" s="2" t="s">
        <v>1611</v>
      </c>
      <c r="B801" s="2" t="s">
        <v>1612</v>
      </c>
      <c r="C801" s="2">
        <v>9.6638655462184904</v>
      </c>
      <c r="D801" s="2">
        <v>7</v>
      </c>
      <c r="E801" s="2">
        <v>12</v>
      </c>
      <c r="F801" s="2">
        <v>7</v>
      </c>
      <c r="G801" s="2">
        <v>1</v>
      </c>
      <c r="H801" s="2">
        <v>714</v>
      </c>
      <c r="I801" s="2">
        <v>78.099999999999994</v>
      </c>
      <c r="J801" s="2">
        <v>5.12</v>
      </c>
      <c r="K801" s="4">
        <v>51215453</v>
      </c>
      <c r="L801" s="2">
        <v>0.442</v>
      </c>
      <c r="M801" s="2">
        <v>9.93</v>
      </c>
      <c r="N801" s="2">
        <v>7</v>
      </c>
    </row>
    <row r="802" spans="1:14" x14ac:dyDescent="0.25">
      <c r="A802" s="2" t="s">
        <v>1613</v>
      </c>
      <c r="B802" s="2" t="s">
        <v>1614</v>
      </c>
      <c r="C802" s="2">
        <v>21.065088757396399</v>
      </c>
      <c r="D802" s="2">
        <v>21</v>
      </c>
      <c r="E802" s="2">
        <v>32</v>
      </c>
      <c r="F802" s="2">
        <v>21</v>
      </c>
      <c r="G802" s="2">
        <v>1</v>
      </c>
      <c r="H802" s="2">
        <v>1690</v>
      </c>
      <c r="I802" s="2">
        <v>175.7</v>
      </c>
      <c r="J802" s="2">
        <v>6.86</v>
      </c>
      <c r="K802" s="4">
        <v>51091932.375</v>
      </c>
      <c r="L802" s="2">
        <v>0.48899999999999999</v>
      </c>
      <c r="M802" s="2">
        <v>0</v>
      </c>
      <c r="N802" s="2">
        <v>21</v>
      </c>
    </row>
    <row r="803" spans="1:14" x14ac:dyDescent="0.25">
      <c r="A803" s="2" t="s">
        <v>1615</v>
      </c>
      <c r="B803" s="2" t="s">
        <v>1616</v>
      </c>
      <c r="C803" s="2">
        <v>20.5020920502092</v>
      </c>
      <c r="D803" s="2">
        <v>3</v>
      </c>
      <c r="E803" s="2">
        <v>7</v>
      </c>
      <c r="F803" s="2">
        <v>3</v>
      </c>
      <c r="G803" s="2">
        <v>1</v>
      </c>
      <c r="H803" s="2">
        <v>239</v>
      </c>
      <c r="I803" s="2">
        <v>26.7</v>
      </c>
      <c r="J803" s="2">
        <v>7.42</v>
      </c>
      <c r="K803" s="4">
        <v>51023167.489583299</v>
      </c>
      <c r="L803" s="2">
        <v>1.1539999999999999</v>
      </c>
      <c r="M803" s="2">
        <v>4.82</v>
      </c>
      <c r="N803" s="2">
        <v>3</v>
      </c>
    </row>
    <row r="804" spans="1:14" x14ac:dyDescent="0.25">
      <c r="A804" s="2" t="s">
        <v>1617</v>
      </c>
      <c r="B804" s="2" t="s">
        <v>1618</v>
      </c>
      <c r="C804" s="2">
        <v>40.707964601769902</v>
      </c>
      <c r="D804" s="2">
        <v>7</v>
      </c>
      <c r="E804" s="2">
        <v>11</v>
      </c>
      <c r="F804" s="2">
        <v>6</v>
      </c>
      <c r="G804" s="2">
        <v>1</v>
      </c>
      <c r="H804" s="2">
        <v>226</v>
      </c>
      <c r="I804" s="2">
        <v>26.1</v>
      </c>
      <c r="J804" s="2">
        <v>8.43</v>
      </c>
      <c r="K804" s="4">
        <v>50954952.052083299</v>
      </c>
      <c r="L804" s="2">
        <v>0.58499999999999996</v>
      </c>
      <c r="M804" s="2">
        <v>10.27</v>
      </c>
      <c r="N804" s="2">
        <v>7</v>
      </c>
    </row>
    <row r="805" spans="1:14" x14ac:dyDescent="0.25">
      <c r="A805" s="2" t="s">
        <v>1619</v>
      </c>
      <c r="B805" s="2" t="s">
        <v>1620</v>
      </c>
      <c r="C805" s="2">
        <v>33.8983050847458</v>
      </c>
      <c r="D805" s="2">
        <v>2</v>
      </c>
      <c r="E805" s="2">
        <v>9</v>
      </c>
      <c r="F805" s="2">
        <v>2</v>
      </c>
      <c r="G805" s="2">
        <v>1</v>
      </c>
      <c r="H805" s="2">
        <v>118</v>
      </c>
      <c r="I805" s="2">
        <v>12.9</v>
      </c>
      <c r="J805" s="2">
        <v>6.65</v>
      </c>
      <c r="K805" s="4">
        <v>50950693.625</v>
      </c>
      <c r="L805" s="2">
        <v>1.371</v>
      </c>
      <c r="M805" s="2">
        <v>8.74</v>
      </c>
      <c r="N805" s="2">
        <v>2</v>
      </c>
    </row>
    <row r="806" spans="1:14" x14ac:dyDescent="0.25">
      <c r="A806" s="2" t="s">
        <v>1621</v>
      </c>
      <c r="B806" s="2" t="s">
        <v>1622</v>
      </c>
      <c r="C806" s="2">
        <v>29.2887029288703</v>
      </c>
      <c r="D806" s="2">
        <v>6</v>
      </c>
      <c r="E806" s="2">
        <v>6</v>
      </c>
      <c r="F806" s="2">
        <v>6</v>
      </c>
      <c r="G806" s="2">
        <v>1</v>
      </c>
      <c r="H806" s="2">
        <v>478</v>
      </c>
      <c r="I806" s="2">
        <v>54.8</v>
      </c>
      <c r="J806" s="2">
        <v>5.88</v>
      </c>
      <c r="K806" s="4">
        <v>50934416.677083299</v>
      </c>
      <c r="L806" s="2">
        <v>0.38900000000000001</v>
      </c>
      <c r="M806" s="2">
        <v>2.25</v>
      </c>
      <c r="N806" s="2">
        <v>6</v>
      </c>
    </row>
    <row r="807" spans="1:14" x14ac:dyDescent="0.25">
      <c r="A807" s="2" t="s">
        <v>1623</v>
      </c>
      <c r="B807" s="2" t="s">
        <v>1624</v>
      </c>
      <c r="C807" s="2">
        <v>44.578313253011999</v>
      </c>
      <c r="D807" s="2">
        <v>12</v>
      </c>
      <c r="E807" s="2">
        <v>21</v>
      </c>
      <c r="F807" s="2">
        <v>10</v>
      </c>
      <c r="G807" s="2">
        <v>1</v>
      </c>
      <c r="H807" s="2">
        <v>332</v>
      </c>
      <c r="I807" s="2">
        <v>36.5</v>
      </c>
      <c r="J807" s="2">
        <v>7.74</v>
      </c>
      <c r="K807" s="4">
        <v>50779843.96875</v>
      </c>
      <c r="L807" s="2">
        <v>1.8069999999999999</v>
      </c>
      <c r="M807" s="2">
        <v>13.02</v>
      </c>
      <c r="N807" s="2">
        <v>12</v>
      </c>
    </row>
    <row r="808" spans="1:14" x14ac:dyDescent="0.25">
      <c r="A808" s="2" t="s">
        <v>1625</v>
      </c>
      <c r="B808" s="2" t="s">
        <v>1626</v>
      </c>
      <c r="C808" s="2">
        <v>16.271721958925699</v>
      </c>
      <c r="D808" s="2">
        <v>5</v>
      </c>
      <c r="E808" s="2">
        <v>10</v>
      </c>
      <c r="F808" s="2">
        <v>5</v>
      </c>
      <c r="G808" s="2">
        <v>1</v>
      </c>
      <c r="H808" s="2">
        <v>633</v>
      </c>
      <c r="I808" s="2">
        <v>70.599999999999994</v>
      </c>
      <c r="J808" s="2">
        <v>4.7699999999999996</v>
      </c>
      <c r="K808" s="4">
        <v>50332557.916666701</v>
      </c>
      <c r="L808" s="2">
        <v>0.23300000000000001</v>
      </c>
      <c r="M808" s="2">
        <v>0</v>
      </c>
      <c r="N808" s="2">
        <v>5</v>
      </c>
    </row>
    <row r="809" spans="1:14" x14ac:dyDescent="0.25">
      <c r="A809" s="2" t="s">
        <v>1627</v>
      </c>
      <c r="B809" s="2" t="s">
        <v>1628</v>
      </c>
      <c r="C809" s="2">
        <v>25</v>
      </c>
      <c r="D809" s="2">
        <v>7</v>
      </c>
      <c r="E809" s="2">
        <v>10</v>
      </c>
      <c r="F809" s="2">
        <v>7</v>
      </c>
      <c r="G809" s="2">
        <v>1</v>
      </c>
      <c r="H809" s="2">
        <v>268</v>
      </c>
      <c r="I809" s="2">
        <v>31</v>
      </c>
      <c r="J809" s="2">
        <v>5.68</v>
      </c>
      <c r="K809" s="4">
        <v>50325365.520833299</v>
      </c>
      <c r="L809" s="2">
        <v>0.49199999999999999</v>
      </c>
      <c r="M809" s="2">
        <v>3.67</v>
      </c>
      <c r="N809" s="2">
        <v>7</v>
      </c>
    </row>
    <row r="810" spans="1:14" x14ac:dyDescent="0.25">
      <c r="A810" s="2" t="s">
        <v>1629</v>
      </c>
      <c r="B810" s="2" t="s">
        <v>1630</v>
      </c>
      <c r="C810" s="2">
        <v>36.781609195402297</v>
      </c>
      <c r="D810" s="2">
        <v>10</v>
      </c>
      <c r="E810" s="2">
        <v>13</v>
      </c>
      <c r="F810" s="2">
        <v>10</v>
      </c>
      <c r="G810" s="2">
        <v>1</v>
      </c>
      <c r="H810" s="2">
        <v>435</v>
      </c>
      <c r="I810" s="2">
        <v>49.3</v>
      </c>
      <c r="J810" s="2">
        <v>6.39</v>
      </c>
      <c r="K810" s="4">
        <v>50265961.583333299</v>
      </c>
      <c r="L810" s="2">
        <v>0.63</v>
      </c>
      <c r="M810" s="2">
        <v>2.76</v>
      </c>
      <c r="N810" s="2">
        <v>10</v>
      </c>
    </row>
    <row r="811" spans="1:14" x14ac:dyDescent="0.25">
      <c r="A811" s="2" t="s">
        <v>1631</v>
      </c>
      <c r="B811" s="2" t="s">
        <v>1632</v>
      </c>
      <c r="C811" s="2">
        <v>23.933975240715299</v>
      </c>
      <c r="D811" s="2">
        <v>10</v>
      </c>
      <c r="E811" s="2">
        <v>11</v>
      </c>
      <c r="F811" s="2">
        <v>10</v>
      </c>
      <c r="G811" s="2">
        <v>1</v>
      </c>
      <c r="H811" s="2">
        <v>727</v>
      </c>
      <c r="I811" s="2">
        <v>79.7</v>
      </c>
      <c r="J811" s="2">
        <v>5.72</v>
      </c>
      <c r="K811" s="4">
        <v>50140149.041666701</v>
      </c>
      <c r="L811" s="2">
        <v>0.38900000000000001</v>
      </c>
      <c r="M811" s="2">
        <v>6.07</v>
      </c>
      <c r="N811" s="2">
        <v>10</v>
      </c>
    </row>
    <row r="812" spans="1:14" x14ac:dyDescent="0.25">
      <c r="A812" s="2" t="s">
        <v>1633</v>
      </c>
      <c r="B812" s="2" t="s">
        <v>1634</v>
      </c>
      <c r="C812" s="2">
        <v>12.7659574468085</v>
      </c>
      <c r="D812" s="2">
        <v>5</v>
      </c>
      <c r="E812" s="2">
        <v>9</v>
      </c>
      <c r="F812" s="2">
        <v>5</v>
      </c>
      <c r="G812" s="2">
        <v>1</v>
      </c>
      <c r="H812" s="2">
        <v>423</v>
      </c>
      <c r="I812" s="2">
        <v>47.2</v>
      </c>
      <c r="J812" s="2">
        <v>9.32</v>
      </c>
      <c r="K812" s="4">
        <v>50110158.510416701</v>
      </c>
      <c r="L812" s="2">
        <v>0.82299999999999995</v>
      </c>
      <c r="M812" s="2">
        <v>0</v>
      </c>
      <c r="N812" s="2">
        <v>5</v>
      </c>
    </row>
    <row r="813" spans="1:14" x14ac:dyDescent="0.25">
      <c r="A813" s="2" t="s">
        <v>1635</v>
      </c>
      <c r="B813" s="2" t="s">
        <v>1636</v>
      </c>
      <c r="C813" s="2">
        <v>33.812949640287798</v>
      </c>
      <c r="D813" s="2">
        <v>9</v>
      </c>
      <c r="E813" s="2">
        <v>17</v>
      </c>
      <c r="F813" s="2">
        <v>9</v>
      </c>
      <c r="G813" s="2">
        <v>1</v>
      </c>
      <c r="H813" s="2">
        <v>417</v>
      </c>
      <c r="I813" s="2">
        <v>45.8</v>
      </c>
      <c r="J813" s="2">
        <v>5.0599999999999996</v>
      </c>
      <c r="K813" s="4">
        <v>50102172.447916701</v>
      </c>
      <c r="L813" s="2">
        <v>0.84</v>
      </c>
      <c r="M813" s="2">
        <v>7.35</v>
      </c>
      <c r="N813" s="2">
        <v>9</v>
      </c>
    </row>
    <row r="814" spans="1:14" x14ac:dyDescent="0.25">
      <c r="A814" s="2" t="s">
        <v>1637</v>
      </c>
      <c r="B814" s="2" t="s">
        <v>1638</v>
      </c>
      <c r="C814" s="2">
        <v>28.785046728971999</v>
      </c>
      <c r="D814" s="2">
        <v>7</v>
      </c>
      <c r="E814" s="2">
        <v>7</v>
      </c>
      <c r="F814" s="2">
        <v>7</v>
      </c>
      <c r="G814" s="2">
        <v>1</v>
      </c>
      <c r="H814" s="2">
        <v>535</v>
      </c>
      <c r="I814" s="2">
        <v>57.9</v>
      </c>
      <c r="J814" s="2">
        <v>8.07</v>
      </c>
      <c r="K814" s="4">
        <v>50063482.479166701</v>
      </c>
      <c r="L814" s="2">
        <v>0.27400000000000002</v>
      </c>
      <c r="M814" s="2">
        <v>0</v>
      </c>
      <c r="N814" s="2">
        <v>7</v>
      </c>
    </row>
    <row r="815" spans="1:14" x14ac:dyDescent="0.25">
      <c r="A815" s="2" t="s">
        <v>1639</v>
      </c>
      <c r="B815" s="2" t="s">
        <v>1640</v>
      </c>
      <c r="C815" s="2">
        <v>28.461538461538499</v>
      </c>
      <c r="D815" s="2">
        <v>15</v>
      </c>
      <c r="E815" s="2">
        <v>21</v>
      </c>
      <c r="F815" s="2">
        <v>13</v>
      </c>
      <c r="G815" s="2">
        <v>1</v>
      </c>
      <c r="H815" s="2">
        <v>780</v>
      </c>
      <c r="I815" s="2">
        <v>85.2</v>
      </c>
      <c r="J815" s="2">
        <v>8</v>
      </c>
      <c r="K815" s="4">
        <v>50045175.5</v>
      </c>
      <c r="L815" s="2">
        <v>0.64700000000000002</v>
      </c>
      <c r="M815" s="2">
        <v>12.71</v>
      </c>
      <c r="N815" s="2">
        <v>15</v>
      </c>
    </row>
    <row r="816" spans="1:14" x14ac:dyDescent="0.25">
      <c r="A816" s="2" t="s">
        <v>1641</v>
      </c>
      <c r="B816" s="2" t="s">
        <v>1642</v>
      </c>
      <c r="C816" s="2">
        <v>17.647058823529399</v>
      </c>
      <c r="D816" s="2">
        <v>8</v>
      </c>
      <c r="E816" s="2">
        <v>9</v>
      </c>
      <c r="F816" s="2">
        <v>7</v>
      </c>
      <c r="G816" s="2">
        <v>1</v>
      </c>
      <c r="H816" s="2">
        <v>476</v>
      </c>
      <c r="I816" s="2">
        <v>52.8</v>
      </c>
      <c r="J816" s="2">
        <v>6.43</v>
      </c>
      <c r="K816" s="4">
        <v>49972140.5</v>
      </c>
      <c r="L816" s="2">
        <v>0.45300000000000001</v>
      </c>
      <c r="M816" s="2">
        <v>3.97</v>
      </c>
      <c r="N816" s="2">
        <v>8</v>
      </c>
    </row>
    <row r="817" spans="1:14" x14ac:dyDescent="0.25">
      <c r="A817" s="2" t="s">
        <v>1643</v>
      </c>
      <c r="B817" s="2" t="s">
        <v>1644</v>
      </c>
      <c r="C817" s="2">
        <v>12.910052910052899</v>
      </c>
      <c r="D817" s="2">
        <v>5</v>
      </c>
      <c r="E817" s="2">
        <v>8</v>
      </c>
      <c r="F817" s="2">
        <v>5</v>
      </c>
      <c r="G817" s="2">
        <v>1</v>
      </c>
      <c r="H817" s="2">
        <v>945</v>
      </c>
      <c r="I817" s="2">
        <v>103.7</v>
      </c>
      <c r="J817" s="2">
        <v>6.16</v>
      </c>
      <c r="K817" s="4">
        <v>49656788.15625</v>
      </c>
      <c r="L817" s="2">
        <v>0.129</v>
      </c>
      <c r="M817" s="2">
        <v>4.1100000000000003</v>
      </c>
      <c r="N817" s="2">
        <v>5</v>
      </c>
    </row>
    <row r="818" spans="1:14" x14ac:dyDescent="0.25">
      <c r="A818" s="2" t="s">
        <v>1645</v>
      </c>
      <c r="B818" s="2" t="s">
        <v>1646</v>
      </c>
      <c r="C818" s="2">
        <v>4.2735042735042699</v>
      </c>
      <c r="D818" s="2">
        <v>1</v>
      </c>
      <c r="E818" s="2">
        <v>3</v>
      </c>
      <c r="F818" s="2">
        <v>1</v>
      </c>
      <c r="G818" s="2">
        <v>1</v>
      </c>
      <c r="H818" s="2">
        <v>468</v>
      </c>
      <c r="I818" s="2">
        <v>51.2</v>
      </c>
      <c r="J818" s="2">
        <v>4.7300000000000004</v>
      </c>
      <c r="K818" s="4">
        <v>49588696</v>
      </c>
      <c r="L818" s="2">
        <v>0.122</v>
      </c>
      <c r="M818" s="2">
        <v>2.23</v>
      </c>
      <c r="N818" s="2">
        <v>1</v>
      </c>
    </row>
    <row r="819" spans="1:14" x14ac:dyDescent="0.25">
      <c r="A819" s="2" t="s">
        <v>1647</v>
      </c>
      <c r="B819" s="2" t="s">
        <v>1648</v>
      </c>
      <c r="C819" s="2">
        <v>21.528861154446201</v>
      </c>
      <c r="D819" s="2">
        <v>11</v>
      </c>
      <c r="E819" s="2">
        <v>16</v>
      </c>
      <c r="F819" s="2">
        <v>10</v>
      </c>
      <c r="G819" s="2">
        <v>1</v>
      </c>
      <c r="H819" s="2">
        <v>641</v>
      </c>
      <c r="I819" s="2">
        <v>72.8</v>
      </c>
      <c r="J819" s="2">
        <v>8.2799999999999994</v>
      </c>
      <c r="K819" s="4">
        <v>49579303.833333299</v>
      </c>
      <c r="L819" s="2">
        <v>0.45600000000000002</v>
      </c>
      <c r="M819" s="2">
        <v>0</v>
      </c>
      <c r="N819" s="2">
        <v>11</v>
      </c>
    </row>
    <row r="820" spans="1:14" x14ac:dyDescent="0.25">
      <c r="A820" s="2" t="s">
        <v>1649</v>
      </c>
      <c r="B820" s="2" t="s">
        <v>1650</v>
      </c>
      <c r="C820" s="2">
        <v>63.389830508474603</v>
      </c>
      <c r="D820" s="2">
        <v>12</v>
      </c>
      <c r="E820" s="2">
        <v>20</v>
      </c>
      <c r="F820" s="2">
        <v>11</v>
      </c>
      <c r="G820" s="2">
        <v>1</v>
      </c>
      <c r="H820" s="2">
        <v>295</v>
      </c>
      <c r="I820" s="2">
        <v>31.7</v>
      </c>
      <c r="J820" s="2">
        <v>7.49</v>
      </c>
      <c r="K820" s="4">
        <v>49401263.229166701</v>
      </c>
      <c r="L820" s="2">
        <v>2.9809999999999999</v>
      </c>
      <c r="M820" s="2">
        <v>20.03</v>
      </c>
      <c r="N820" s="2">
        <v>12</v>
      </c>
    </row>
    <row r="821" spans="1:14" x14ac:dyDescent="0.25">
      <c r="A821" s="2" t="s">
        <v>1651</v>
      </c>
      <c r="B821" s="2" t="s">
        <v>1652</v>
      </c>
      <c r="C821" s="2">
        <v>38.709677419354797</v>
      </c>
      <c r="D821" s="2">
        <v>8</v>
      </c>
      <c r="E821" s="2">
        <v>11</v>
      </c>
      <c r="F821" s="2">
        <v>7</v>
      </c>
      <c r="G821" s="2">
        <v>1</v>
      </c>
      <c r="H821" s="2">
        <v>372</v>
      </c>
      <c r="I821" s="2">
        <v>42.7</v>
      </c>
      <c r="J821" s="2">
        <v>8.7899999999999991</v>
      </c>
      <c r="K821" s="4">
        <v>49310723.229166701</v>
      </c>
      <c r="L821" s="2">
        <v>0.81200000000000006</v>
      </c>
      <c r="M821" s="2">
        <v>1.81</v>
      </c>
      <c r="N821" s="2">
        <v>8</v>
      </c>
    </row>
    <row r="822" spans="1:14" x14ac:dyDescent="0.25">
      <c r="A822" s="2" t="s">
        <v>1653</v>
      </c>
      <c r="B822" s="2" t="s">
        <v>1654</v>
      </c>
      <c r="C822" s="2">
        <v>30.562347188264098</v>
      </c>
      <c r="D822" s="2">
        <v>9</v>
      </c>
      <c r="E822" s="2">
        <v>13</v>
      </c>
      <c r="F822" s="2">
        <v>7</v>
      </c>
      <c r="G822" s="2">
        <v>1</v>
      </c>
      <c r="H822" s="2">
        <v>409</v>
      </c>
      <c r="I822" s="2">
        <v>45.3</v>
      </c>
      <c r="J822" s="2">
        <v>5.08</v>
      </c>
      <c r="K822" s="4">
        <v>49030880.583333299</v>
      </c>
      <c r="L822" s="2">
        <v>0.84799999999999998</v>
      </c>
      <c r="M822" s="2">
        <v>0</v>
      </c>
      <c r="N822" s="2">
        <v>9</v>
      </c>
    </row>
    <row r="823" spans="1:14" x14ac:dyDescent="0.25">
      <c r="A823" s="2" t="s">
        <v>1655</v>
      </c>
      <c r="B823" s="2" t="s">
        <v>1656</v>
      </c>
      <c r="C823" s="2">
        <v>18.5425101214575</v>
      </c>
      <c r="D823" s="2">
        <v>16</v>
      </c>
      <c r="E823" s="2">
        <v>22</v>
      </c>
      <c r="F823" s="2">
        <v>16</v>
      </c>
      <c r="G823" s="2">
        <v>1</v>
      </c>
      <c r="H823" s="2">
        <v>1235</v>
      </c>
      <c r="I823" s="2">
        <v>140.9</v>
      </c>
      <c r="J823" s="2">
        <v>7.66</v>
      </c>
      <c r="K823" s="4">
        <v>48919861.1875</v>
      </c>
      <c r="L823" s="2">
        <v>0.29799999999999999</v>
      </c>
      <c r="M823" s="2">
        <v>7</v>
      </c>
      <c r="N823" s="2">
        <v>16</v>
      </c>
    </row>
    <row r="824" spans="1:14" x14ac:dyDescent="0.25">
      <c r="A824" s="2" t="s">
        <v>1657</v>
      </c>
      <c r="B824" s="2" t="s">
        <v>1658</v>
      </c>
      <c r="C824" s="2">
        <v>42.1875</v>
      </c>
      <c r="D824" s="2">
        <v>11</v>
      </c>
      <c r="E824" s="2">
        <v>23</v>
      </c>
      <c r="F824" s="2">
        <v>9</v>
      </c>
      <c r="G824" s="2">
        <v>1</v>
      </c>
      <c r="H824" s="2">
        <v>320</v>
      </c>
      <c r="I824" s="2">
        <v>34.200000000000003</v>
      </c>
      <c r="J824" s="2">
        <v>9.23</v>
      </c>
      <c r="K824" s="4">
        <v>48840027.833333299</v>
      </c>
      <c r="L824" s="2">
        <v>1.7829999999999999</v>
      </c>
      <c r="M824" s="2">
        <v>17.62</v>
      </c>
      <c r="N824" s="2">
        <v>11</v>
      </c>
    </row>
    <row r="825" spans="1:14" x14ac:dyDescent="0.25">
      <c r="A825" s="2" t="s">
        <v>1659</v>
      </c>
      <c r="B825" s="2" t="s">
        <v>1660</v>
      </c>
      <c r="C825" s="2">
        <v>29.9203640500569</v>
      </c>
      <c r="D825" s="2">
        <v>14</v>
      </c>
      <c r="E825" s="2">
        <v>19</v>
      </c>
      <c r="F825" s="2">
        <v>12</v>
      </c>
      <c r="G825" s="2">
        <v>1</v>
      </c>
      <c r="H825" s="2">
        <v>879</v>
      </c>
      <c r="I825" s="2">
        <v>98.3</v>
      </c>
      <c r="J825" s="2">
        <v>5.62</v>
      </c>
      <c r="K825" s="4">
        <v>48776074.6875</v>
      </c>
      <c r="L825" s="2">
        <v>0.377</v>
      </c>
      <c r="M825" s="2">
        <v>3.9</v>
      </c>
      <c r="N825" s="2">
        <v>14</v>
      </c>
    </row>
    <row r="826" spans="1:14" x14ac:dyDescent="0.25">
      <c r="A826" s="2" t="s">
        <v>1661</v>
      </c>
      <c r="B826" s="2" t="s">
        <v>1662</v>
      </c>
      <c r="C826" s="2">
        <v>53.0744336569579</v>
      </c>
      <c r="D826" s="2">
        <v>9</v>
      </c>
      <c r="E826" s="2">
        <v>13</v>
      </c>
      <c r="F826" s="2">
        <v>8</v>
      </c>
      <c r="G826" s="2">
        <v>1</v>
      </c>
      <c r="H826" s="2">
        <v>309</v>
      </c>
      <c r="I826" s="2">
        <v>35.6</v>
      </c>
      <c r="J826" s="2">
        <v>5.43</v>
      </c>
      <c r="K826" s="4">
        <v>48584289.583333299</v>
      </c>
      <c r="L826" s="2">
        <v>0.81699999999999995</v>
      </c>
      <c r="M826" s="2">
        <v>4.2300000000000004</v>
      </c>
      <c r="N826" s="2">
        <v>9</v>
      </c>
    </row>
    <row r="827" spans="1:14" x14ac:dyDescent="0.25">
      <c r="A827" s="2" t="s">
        <v>1663</v>
      </c>
      <c r="B827" s="2" t="s">
        <v>1664</v>
      </c>
      <c r="C827" s="2">
        <v>20.867768595041301</v>
      </c>
      <c r="D827" s="2">
        <v>5</v>
      </c>
      <c r="E827" s="2">
        <v>9</v>
      </c>
      <c r="F827" s="2">
        <v>5</v>
      </c>
      <c r="G827" s="2">
        <v>1</v>
      </c>
      <c r="H827" s="2">
        <v>484</v>
      </c>
      <c r="I827" s="2">
        <v>53.7</v>
      </c>
      <c r="J827" s="2">
        <v>6.34</v>
      </c>
      <c r="K827" s="4">
        <v>48553251.916666701</v>
      </c>
      <c r="L827" s="2">
        <v>0.377</v>
      </c>
      <c r="M827" s="2">
        <v>2.3199999999999998</v>
      </c>
      <c r="N827" s="2">
        <v>5</v>
      </c>
    </row>
    <row r="828" spans="1:14" x14ac:dyDescent="0.25">
      <c r="A828" s="2" t="s">
        <v>1665</v>
      </c>
      <c r="B828" s="2" t="s">
        <v>1666</v>
      </c>
      <c r="C828" s="2">
        <v>36.565977742448297</v>
      </c>
      <c r="D828" s="2">
        <v>10</v>
      </c>
      <c r="E828" s="2">
        <v>18</v>
      </c>
      <c r="F828" s="2">
        <v>10</v>
      </c>
      <c r="G828" s="2">
        <v>1</v>
      </c>
      <c r="H828" s="2">
        <v>629</v>
      </c>
      <c r="I828" s="2">
        <v>69.7</v>
      </c>
      <c r="J828" s="2">
        <v>6.4</v>
      </c>
      <c r="K828" s="4">
        <v>48282689.75</v>
      </c>
      <c r="L828" s="2">
        <v>0.69499999999999995</v>
      </c>
      <c r="M828" s="2">
        <v>0</v>
      </c>
      <c r="N828" s="2">
        <v>10</v>
      </c>
    </row>
    <row r="829" spans="1:14" x14ac:dyDescent="0.25">
      <c r="A829" s="2" t="s">
        <v>1667</v>
      </c>
      <c r="B829" s="2" t="s">
        <v>1668</v>
      </c>
      <c r="C829" s="2">
        <v>30.154639175257699</v>
      </c>
      <c r="D829" s="2">
        <v>7</v>
      </c>
      <c r="E829" s="2">
        <v>14</v>
      </c>
      <c r="F829" s="2">
        <v>7</v>
      </c>
      <c r="G829" s="2">
        <v>1</v>
      </c>
      <c r="H829" s="2">
        <v>388</v>
      </c>
      <c r="I829" s="2">
        <v>42.7</v>
      </c>
      <c r="J829" s="2">
        <v>6.3</v>
      </c>
      <c r="K829" s="4">
        <v>48214248.916666701</v>
      </c>
      <c r="L829" s="2">
        <v>1.2390000000000001</v>
      </c>
      <c r="M829" s="2">
        <v>7.83</v>
      </c>
      <c r="N829" s="2">
        <v>7</v>
      </c>
    </row>
    <row r="830" spans="1:14" x14ac:dyDescent="0.25">
      <c r="A830" s="2" t="s">
        <v>1669</v>
      </c>
      <c r="B830" s="2" t="s">
        <v>1670</v>
      </c>
      <c r="C830" s="2">
        <v>34.659090909090899</v>
      </c>
      <c r="D830" s="2">
        <v>5</v>
      </c>
      <c r="E830" s="2">
        <v>8</v>
      </c>
      <c r="F830" s="2">
        <v>5</v>
      </c>
      <c r="G830" s="2">
        <v>1</v>
      </c>
      <c r="H830" s="2">
        <v>176</v>
      </c>
      <c r="I830" s="2">
        <v>21</v>
      </c>
      <c r="J830" s="2">
        <v>8.0299999999999994</v>
      </c>
      <c r="K830" s="4">
        <v>47919956.875</v>
      </c>
      <c r="L830" s="2">
        <v>1.1539999999999999</v>
      </c>
      <c r="M830" s="2">
        <v>8.43</v>
      </c>
      <c r="N830" s="2">
        <v>5</v>
      </c>
    </row>
    <row r="831" spans="1:14" x14ac:dyDescent="0.25">
      <c r="A831" s="2" t="s">
        <v>1671</v>
      </c>
      <c r="B831" s="2" t="s">
        <v>1672</v>
      </c>
      <c r="C831" s="2">
        <v>16.387959866220701</v>
      </c>
      <c r="D831" s="2">
        <v>3</v>
      </c>
      <c r="E831" s="2">
        <v>5</v>
      </c>
      <c r="F831" s="2">
        <v>3</v>
      </c>
      <c r="G831" s="2">
        <v>1</v>
      </c>
      <c r="H831" s="2">
        <v>299</v>
      </c>
      <c r="I831" s="2">
        <v>33.299999999999997</v>
      </c>
      <c r="J831" s="2">
        <v>9.83</v>
      </c>
      <c r="K831" s="4">
        <v>47858579.53125</v>
      </c>
      <c r="L831" s="2">
        <v>7.6999999999999999E-2</v>
      </c>
      <c r="M831" s="2">
        <v>4.32</v>
      </c>
      <c r="N831" s="2">
        <v>3</v>
      </c>
    </row>
    <row r="832" spans="1:14" x14ac:dyDescent="0.25">
      <c r="A832" s="2" t="s">
        <v>1673</v>
      </c>
      <c r="B832" s="2" t="s">
        <v>1674</v>
      </c>
      <c r="C832" s="2">
        <v>16.129032258064498</v>
      </c>
      <c r="D832" s="2">
        <v>4</v>
      </c>
      <c r="E832" s="2">
        <v>9</v>
      </c>
      <c r="F832" s="2">
        <v>4</v>
      </c>
      <c r="G832" s="2">
        <v>1</v>
      </c>
      <c r="H832" s="2">
        <v>248</v>
      </c>
      <c r="I832" s="2">
        <v>27.6</v>
      </c>
      <c r="J832" s="2">
        <v>9.4700000000000006</v>
      </c>
      <c r="K832" s="4">
        <v>47782337.734375</v>
      </c>
      <c r="L832" s="2">
        <v>0.66800000000000004</v>
      </c>
      <c r="M832" s="2">
        <v>7.22</v>
      </c>
      <c r="N832" s="2">
        <v>4</v>
      </c>
    </row>
    <row r="833" spans="1:14" x14ac:dyDescent="0.25">
      <c r="A833" s="2" t="s">
        <v>1675</v>
      </c>
      <c r="B833" s="2" t="s">
        <v>1676</v>
      </c>
      <c r="C833" s="2">
        <v>27.290076335877899</v>
      </c>
      <c r="D833" s="2">
        <v>8</v>
      </c>
      <c r="E833" s="2">
        <v>14</v>
      </c>
      <c r="F833" s="2">
        <v>8</v>
      </c>
      <c r="G833" s="2">
        <v>1</v>
      </c>
      <c r="H833" s="2">
        <v>524</v>
      </c>
      <c r="I833" s="2">
        <v>57.5</v>
      </c>
      <c r="J833" s="2">
        <v>7.01</v>
      </c>
      <c r="K833" s="4">
        <v>47746321.375</v>
      </c>
      <c r="L833" s="2">
        <v>0.751</v>
      </c>
      <c r="M833" s="2">
        <v>7.83</v>
      </c>
      <c r="N833" s="2">
        <v>8</v>
      </c>
    </row>
    <row r="834" spans="1:14" x14ac:dyDescent="0.25">
      <c r="A834" s="2" t="s">
        <v>1677</v>
      </c>
      <c r="B834" s="2" t="s">
        <v>1678</v>
      </c>
      <c r="C834" s="2">
        <v>11.699164345403901</v>
      </c>
      <c r="D834" s="2">
        <v>3</v>
      </c>
      <c r="E834" s="2">
        <v>5</v>
      </c>
      <c r="F834" s="2">
        <v>3</v>
      </c>
      <c r="G834" s="2">
        <v>1</v>
      </c>
      <c r="H834" s="2">
        <v>359</v>
      </c>
      <c r="I834" s="2">
        <v>42</v>
      </c>
      <c r="J834" s="2">
        <v>7.71</v>
      </c>
      <c r="K834" s="4">
        <v>47725902.800781302</v>
      </c>
      <c r="L834" s="2">
        <v>0.20200000000000001</v>
      </c>
      <c r="M834" s="2">
        <v>5.52</v>
      </c>
      <c r="N834" s="2">
        <v>3</v>
      </c>
    </row>
    <row r="835" spans="1:14" x14ac:dyDescent="0.25">
      <c r="A835" s="2" t="s">
        <v>1679</v>
      </c>
      <c r="B835" s="2" t="s">
        <v>1680</v>
      </c>
      <c r="C835" s="2">
        <v>21.904761904761902</v>
      </c>
      <c r="D835" s="2">
        <v>22</v>
      </c>
      <c r="E835" s="2">
        <v>24</v>
      </c>
      <c r="F835" s="2">
        <v>22</v>
      </c>
      <c r="G835" s="2">
        <v>1</v>
      </c>
      <c r="H835" s="2">
        <v>1365</v>
      </c>
      <c r="I835" s="2">
        <v>153.9</v>
      </c>
      <c r="J835" s="2">
        <v>7.94</v>
      </c>
      <c r="K835" s="4">
        <v>47662262.125</v>
      </c>
      <c r="L835" s="2">
        <v>0.34</v>
      </c>
      <c r="M835" s="2">
        <v>2.72</v>
      </c>
      <c r="N835" s="2">
        <v>22</v>
      </c>
    </row>
    <row r="836" spans="1:14" x14ac:dyDescent="0.25">
      <c r="A836" s="2" t="s">
        <v>1681</v>
      </c>
      <c r="B836" s="2" t="s">
        <v>1682</v>
      </c>
      <c r="C836" s="2">
        <v>16.751269035532999</v>
      </c>
      <c r="D836" s="2">
        <v>8</v>
      </c>
      <c r="E836" s="2">
        <v>11</v>
      </c>
      <c r="F836" s="2">
        <v>8</v>
      </c>
      <c r="G836" s="2">
        <v>1</v>
      </c>
      <c r="H836" s="2">
        <v>591</v>
      </c>
      <c r="I836" s="2">
        <v>63.3</v>
      </c>
      <c r="J836" s="2">
        <v>8.25</v>
      </c>
      <c r="K836" s="4">
        <v>47406161</v>
      </c>
      <c r="L836" s="2">
        <v>0.26600000000000001</v>
      </c>
      <c r="M836" s="2">
        <v>9.93</v>
      </c>
      <c r="N836" s="2">
        <v>8</v>
      </c>
    </row>
    <row r="837" spans="1:14" x14ac:dyDescent="0.25">
      <c r="A837" s="2" t="s">
        <v>1683</v>
      </c>
      <c r="B837" s="2" t="s">
        <v>1684</v>
      </c>
      <c r="C837" s="2">
        <v>30.113636363636399</v>
      </c>
      <c r="D837" s="2">
        <v>5</v>
      </c>
      <c r="E837" s="2">
        <v>10</v>
      </c>
      <c r="F837" s="2">
        <v>5</v>
      </c>
      <c r="G837" s="2">
        <v>1</v>
      </c>
      <c r="H837" s="2">
        <v>352</v>
      </c>
      <c r="I837" s="2">
        <v>39.799999999999997</v>
      </c>
      <c r="J837" s="2">
        <v>6.67</v>
      </c>
      <c r="K837" s="4">
        <v>47360409.15625</v>
      </c>
      <c r="L837" s="2">
        <v>0.50900000000000001</v>
      </c>
      <c r="M837" s="2">
        <v>1.68</v>
      </c>
      <c r="N837" s="2">
        <v>5</v>
      </c>
    </row>
    <row r="838" spans="1:14" x14ac:dyDescent="0.25">
      <c r="A838" s="2" t="s">
        <v>1685</v>
      </c>
      <c r="B838" s="2" t="s">
        <v>1686</v>
      </c>
      <c r="C838" s="2">
        <v>31.8359375</v>
      </c>
      <c r="D838" s="2">
        <v>9</v>
      </c>
      <c r="E838" s="2">
        <v>20</v>
      </c>
      <c r="F838" s="2">
        <v>9</v>
      </c>
      <c r="G838" s="2">
        <v>1</v>
      </c>
      <c r="H838" s="2">
        <v>512</v>
      </c>
      <c r="I838" s="2">
        <v>54.8</v>
      </c>
      <c r="J838" s="2">
        <v>5.54</v>
      </c>
      <c r="K838" s="4">
        <v>47354430.5</v>
      </c>
      <c r="L838" s="2">
        <v>0.84</v>
      </c>
      <c r="M838" s="2">
        <v>20.88</v>
      </c>
      <c r="N838" s="2">
        <v>9</v>
      </c>
    </row>
    <row r="839" spans="1:14" x14ac:dyDescent="0.25">
      <c r="A839" s="2" t="s">
        <v>1687</v>
      </c>
      <c r="B839" s="2" t="s">
        <v>1688</v>
      </c>
      <c r="C839" s="2">
        <v>23.6126224156692</v>
      </c>
      <c r="D839" s="2">
        <v>13</v>
      </c>
      <c r="E839" s="2">
        <v>15</v>
      </c>
      <c r="F839" s="2">
        <v>13</v>
      </c>
      <c r="G839" s="2">
        <v>1</v>
      </c>
      <c r="H839" s="2">
        <v>919</v>
      </c>
      <c r="I839" s="2">
        <v>104</v>
      </c>
      <c r="J839" s="2">
        <v>7.52</v>
      </c>
      <c r="K839" s="4">
        <v>47298597.916666701</v>
      </c>
      <c r="L839" s="2">
        <v>0.32800000000000001</v>
      </c>
      <c r="M839" s="2">
        <v>4.2300000000000004</v>
      </c>
      <c r="N839" s="2">
        <v>13</v>
      </c>
    </row>
    <row r="840" spans="1:14" x14ac:dyDescent="0.25">
      <c r="A840" s="2" t="s">
        <v>1689</v>
      </c>
      <c r="B840" s="2" t="s">
        <v>1690</v>
      </c>
      <c r="C840" s="2">
        <v>34.126984126984098</v>
      </c>
      <c r="D840" s="2">
        <v>3</v>
      </c>
      <c r="E840" s="2">
        <v>10</v>
      </c>
      <c r="F840" s="2">
        <v>3</v>
      </c>
      <c r="G840" s="2">
        <v>1</v>
      </c>
      <c r="H840" s="2">
        <v>126</v>
      </c>
      <c r="I840" s="2">
        <v>13.9</v>
      </c>
      <c r="J840" s="2">
        <v>10.32</v>
      </c>
      <c r="K840" s="4">
        <v>47189546.0625</v>
      </c>
      <c r="L840" s="2">
        <v>1.8480000000000001</v>
      </c>
      <c r="M840" s="2">
        <v>5.69</v>
      </c>
      <c r="N840" s="2">
        <v>3</v>
      </c>
    </row>
    <row r="841" spans="1:14" x14ac:dyDescent="0.25">
      <c r="A841" s="2" t="s">
        <v>1691</v>
      </c>
      <c r="B841" s="2" t="s">
        <v>1692</v>
      </c>
      <c r="C841" s="2">
        <v>59.545454545454497</v>
      </c>
      <c r="D841" s="2">
        <v>13</v>
      </c>
      <c r="E841" s="2">
        <v>26</v>
      </c>
      <c r="F841" s="2">
        <v>5</v>
      </c>
      <c r="G841" s="2">
        <v>1</v>
      </c>
      <c r="H841" s="2">
        <v>220</v>
      </c>
      <c r="I841" s="2">
        <v>25</v>
      </c>
      <c r="J841" s="2">
        <v>5.03</v>
      </c>
      <c r="K841" s="4">
        <v>47176317.604166701</v>
      </c>
      <c r="L841" s="2">
        <v>3.2810000000000001</v>
      </c>
      <c r="M841" s="2">
        <v>20.13</v>
      </c>
      <c r="N841" s="2">
        <v>13</v>
      </c>
    </row>
    <row r="842" spans="1:14" x14ac:dyDescent="0.25">
      <c r="A842" s="2" t="s">
        <v>1693</v>
      </c>
      <c r="B842" s="2" t="s">
        <v>1694</v>
      </c>
      <c r="C842" s="2">
        <v>28.439153439153401</v>
      </c>
      <c r="D842" s="2">
        <v>16</v>
      </c>
      <c r="E842" s="2">
        <v>39</v>
      </c>
      <c r="F842" s="2">
        <v>15</v>
      </c>
      <c r="G842" s="2">
        <v>1</v>
      </c>
      <c r="H842" s="2">
        <v>756</v>
      </c>
      <c r="I842" s="2">
        <v>87.9</v>
      </c>
      <c r="J842" s="2">
        <v>7.47</v>
      </c>
      <c r="K842" s="4">
        <v>47019774.333333299</v>
      </c>
      <c r="L842" s="2">
        <v>0.63800000000000001</v>
      </c>
      <c r="M842" s="2">
        <v>6.36</v>
      </c>
      <c r="N842" s="2">
        <v>16</v>
      </c>
    </row>
    <row r="843" spans="1:14" x14ac:dyDescent="0.25">
      <c r="A843" s="2" t="s">
        <v>1695</v>
      </c>
      <c r="B843" s="2" t="s">
        <v>1696</v>
      </c>
      <c r="C843" s="2">
        <v>29.1735537190083</v>
      </c>
      <c r="D843" s="2">
        <v>24</v>
      </c>
      <c r="E843" s="2">
        <v>31</v>
      </c>
      <c r="F843" s="2">
        <v>22</v>
      </c>
      <c r="G843" s="2">
        <v>1</v>
      </c>
      <c r="H843" s="2">
        <v>1210</v>
      </c>
      <c r="I843" s="2">
        <v>134.80000000000001</v>
      </c>
      <c r="J843" s="2">
        <v>6.86</v>
      </c>
      <c r="K843" s="4">
        <v>47019657.5</v>
      </c>
      <c r="L843" s="2">
        <v>0.73</v>
      </c>
      <c r="M843" s="2">
        <v>11.94</v>
      </c>
      <c r="N843" s="2">
        <v>24</v>
      </c>
    </row>
    <row r="844" spans="1:14" x14ac:dyDescent="0.25">
      <c r="A844" s="2" t="s">
        <v>1697</v>
      </c>
      <c r="B844" s="2" t="s">
        <v>1698</v>
      </c>
      <c r="C844" s="2">
        <v>8.4210526315789505</v>
      </c>
      <c r="D844" s="2">
        <v>1</v>
      </c>
      <c r="E844" s="2">
        <v>1</v>
      </c>
      <c r="F844" s="2">
        <v>1</v>
      </c>
      <c r="G844" s="2">
        <v>1</v>
      </c>
      <c r="H844" s="2">
        <v>190</v>
      </c>
      <c r="I844" s="2">
        <v>20</v>
      </c>
      <c r="J844" s="2">
        <v>6.79</v>
      </c>
      <c r="K844" s="4">
        <v>46967810.375</v>
      </c>
      <c r="L844" s="2">
        <v>0.29199999999999998</v>
      </c>
      <c r="M844" s="2">
        <v>2.79</v>
      </c>
      <c r="N844" s="2">
        <v>1</v>
      </c>
    </row>
    <row r="845" spans="1:14" x14ac:dyDescent="0.25">
      <c r="A845" s="2" t="s">
        <v>1699</v>
      </c>
      <c r="B845" s="2" t="s">
        <v>1700</v>
      </c>
      <c r="C845" s="2">
        <v>28.514851485148501</v>
      </c>
      <c r="D845" s="2">
        <v>9</v>
      </c>
      <c r="E845" s="2">
        <v>13</v>
      </c>
      <c r="F845" s="2">
        <v>9</v>
      </c>
      <c r="G845" s="2">
        <v>1</v>
      </c>
      <c r="H845" s="2">
        <v>505</v>
      </c>
      <c r="I845" s="2">
        <v>56.6</v>
      </c>
      <c r="J845" s="2">
        <v>6.21</v>
      </c>
      <c r="K845" s="4">
        <v>46950312.484375</v>
      </c>
      <c r="L845" s="2">
        <v>0.52</v>
      </c>
      <c r="M845" s="2">
        <v>13.33</v>
      </c>
      <c r="N845" s="2">
        <v>9</v>
      </c>
    </row>
    <row r="846" spans="1:14" x14ac:dyDescent="0.25">
      <c r="A846" s="2" t="s">
        <v>1701</v>
      </c>
      <c r="B846" s="2" t="s">
        <v>1702</v>
      </c>
      <c r="C846" s="2">
        <v>12.328767123287699</v>
      </c>
      <c r="D846" s="2">
        <v>4</v>
      </c>
      <c r="E846" s="2">
        <v>7</v>
      </c>
      <c r="F846" s="2">
        <v>4</v>
      </c>
      <c r="G846" s="2">
        <v>1</v>
      </c>
      <c r="H846" s="2">
        <v>365</v>
      </c>
      <c r="I846" s="2">
        <v>39.799999999999997</v>
      </c>
      <c r="J846" s="2">
        <v>9.36</v>
      </c>
      <c r="K846" s="4">
        <v>46440226.041666701</v>
      </c>
      <c r="L846" s="2">
        <v>0.318</v>
      </c>
      <c r="M846" s="2">
        <v>8.92</v>
      </c>
      <c r="N846" s="2">
        <v>4</v>
      </c>
    </row>
    <row r="847" spans="1:14" x14ac:dyDescent="0.25">
      <c r="A847" s="2" t="s">
        <v>1703</v>
      </c>
      <c r="B847" s="2" t="s">
        <v>1704</v>
      </c>
      <c r="C847" s="2">
        <v>27.623906705539401</v>
      </c>
      <c r="D847" s="2">
        <v>22</v>
      </c>
      <c r="E847" s="2">
        <v>30</v>
      </c>
      <c r="F847" s="2">
        <v>22</v>
      </c>
      <c r="G847" s="2">
        <v>1</v>
      </c>
      <c r="H847" s="2">
        <v>1372</v>
      </c>
      <c r="I847" s="2">
        <v>129.5</v>
      </c>
      <c r="J847" s="2">
        <v>9.19</v>
      </c>
      <c r="K847" s="4">
        <v>46361950.315104201</v>
      </c>
      <c r="L847" s="2">
        <v>0.46200000000000002</v>
      </c>
      <c r="M847" s="2">
        <v>9.7799999999999994</v>
      </c>
      <c r="N847" s="2">
        <v>22</v>
      </c>
    </row>
    <row r="848" spans="1:14" x14ac:dyDescent="0.25">
      <c r="A848" s="2" t="s">
        <v>1705</v>
      </c>
      <c r="B848" s="2" t="s">
        <v>1706</v>
      </c>
      <c r="C848" s="2">
        <v>36.363636363636402</v>
      </c>
      <c r="D848" s="2">
        <v>6</v>
      </c>
      <c r="E848" s="2">
        <v>7</v>
      </c>
      <c r="F848" s="2">
        <v>6</v>
      </c>
      <c r="G848" s="2">
        <v>1</v>
      </c>
      <c r="H848" s="2">
        <v>308</v>
      </c>
      <c r="I848" s="2">
        <v>34.700000000000003</v>
      </c>
      <c r="J848" s="2">
        <v>7.11</v>
      </c>
      <c r="K848" s="4">
        <v>45620600.489583299</v>
      </c>
      <c r="L848" s="2">
        <v>0.77800000000000002</v>
      </c>
      <c r="M848" s="2">
        <v>0</v>
      </c>
      <c r="N848" s="2">
        <v>6</v>
      </c>
    </row>
    <row r="849" spans="1:14" x14ac:dyDescent="0.25">
      <c r="A849" s="2" t="s">
        <v>1707</v>
      </c>
      <c r="B849" s="2" t="s">
        <v>1708</v>
      </c>
      <c r="C849" s="2">
        <v>30.4724409448819</v>
      </c>
      <c r="D849" s="2">
        <v>24</v>
      </c>
      <c r="E849" s="2">
        <v>33</v>
      </c>
      <c r="F849" s="2">
        <v>22</v>
      </c>
      <c r="G849" s="2">
        <v>1</v>
      </c>
      <c r="H849" s="2">
        <v>1270</v>
      </c>
      <c r="I849" s="2">
        <v>143</v>
      </c>
      <c r="J849" s="2">
        <v>6.92</v>
      </c>
      <c r="K849" s="4">
        <v>45382756.125</v>
      </c>
      <c r="L849" s="2">
        <v>0.55600000000000005</v>
      </c>
      <c r="M849" s="2">
        <v>2.71</v>
      </c>
      <c r="N849" s="2">
        <v>24</v>
      </c>
    </row>
    <row r="850" spans="1:14" x14ac:dyDescent="0.25">
      <c r="A850" s="2" t="s">
        <v>1709</v>
      </c>
      <c r="B850" s="2" t="s">
        <v>1710</v>
      </c>
      <c r="C850" s="2">
        <v>46.629213483146103</v>
      </c>
      <c r="D850" s="2">
        <v>7</v>
      </c>
      <c r="E850" s="2">
        <v>9</v>
      </c>
      <c r="F850" s="2">
        <v>7</v>
      </c>
      <c r="G850" s="2">
        <v>1</v>
      </c>
      <c r="H850" s="2">
        <v>178</v>
      </c>
      <c r="I850" s="2">
        <v>19.600000000000001</v>
      </c>
      <c r="J850" s="2">
        <v>7.58</v>
      </c>
      <c r="K850" s="4">
        <v>45057412.416666701</v>
      </c>
      <c r="L850" s="2">
        <v>1.054</v>
      </c>
      <c r="M850" s="2">
        <v>4.1100000000000003</v>
      </c>
      <c r="N850" s="2">
        <v>7</v>
      </c>
    </row>
    <row r="851" spans="1:14" x14ac:dyDescent="0.25">
      <c r="A851" s="2" t="s">
        <v>1711</v>
      </c>
      <c r="B851" s="2" t="s">
        <v>1712</v>
      </c>
      <c r="C851" s="2">
        <v>16.5178571428571</v>
      </c>
      <c r="D851" s="2">
        <v>3</v>
      </c>
      <c r="E851" s="2">
        <v>8</v>
      </c>
      <c r="F851" s="2">
        <v>3</v>
      </c>
      <c r="G851" s="2">
        <v>1</v>
      </c>
      <c r="H851" s="2">
        <v>224</v>
      </c>
      <c r="I851" s="2">
        <v>24.9</v>
      </c>
      <c r="J851" s="2">
        <v>6.01</v>
      </c>
      <c r="K851" s="4">
        <v>45006268.609375</v>
      </c>
      <c r="L851" s="2">
        <v>0.46800000000000003</v>
      </c>
      <c r="M851" s="2">
        <v>18.899999999999999</v>
      </c>
      <c r="N851" s="2">
        <v>3</v>
      </c>
    </row>
    <row r="852" spans="1:14" x14ac:dyDescent="0.25">
      <c r="A852" s="2" t="s">
        <v>1713</v>
      </c>
      <c r="B852" s="2" t="s">
        <v>1714</v>
      </c>
      <c r="C852" s="2">
        <v>39.7163120567376</v>
      </c>
      <c r="D852" s="2">
        <v>9</v>
      </c>
      <c r="E852" s="2">
        <v>10</v>
      </c>
      <c r="F852" s="2">
        <v>9</v>
      </c>
      <c r="G852" s="2">
        <v>1</v>
      </c>
      <c r="H852" s="2">
        <v>282</v>
      </c>
      <c r="I852" s="2">
        <v>31.8</v>
      </c>
      <c r="J852" s="2">
        <v>8.68</v>
      </c>
      <c r="K852" s="4">
        <v>44982922.020833299</v>
      </c>
      <c r="L852" s="2">
        <v>0.42499999999999999</v>
      </c>
      <c r="M852" s="2">
        <v>4.68</v>
      </c>
      <c r="N852" s="2">
        <v>9</v>
      </c>
    </row>
    <row r="853" spans="1:14" x14ac:dyDescent="0.25">
      <c r="A853" s="2" t="s">
        <v>1715</v>
      </c>
      <c r="B853" s="2" t="s">
        <v>1716</v>
      </c>
      <c r="C853" s="2">
        <v>27.639155470249499</v>
      </c>
      <c r="D853" s="2">
        <v>7</v>
      </c>
      <c r="E853" s="2">
        <v>13</v>
      </c>
      <c r="F853" s="2">
        <v>7</v>
      </c>
      <c r="G853" s="2">
        <v>1</v>
      </c>
      <c r="H853" s="2">
        <v>521</v>
      </c>
      <c r="I853" s="2">
        <v>58.8</v>
      </c>
      <c r="J853" s="2">
        <v>4.46</v>
      </c>
      <c r="K853" s="4">
        <v>44948666.8125</v>
      </c>
      <c r="L853" s="2">
        <v>1.0960000000000001</v>
      </c>
      <c r="M853" s="2">
        <v>11.76</v>
      </c>
      <c r="N853" s="2">
        <v>7</v>
      </c>
    </row>
    <row r="854" spans="1:14" x14ac:dyDescent="0.25">
      <c r="A854" s="2" t="s">
        <v>1717</v>
      </c>
      <c r="B854" s="2" t="s">
        <v>1718</v>
      </c>
      <c r="C854" s="2">
        <v>23.538461538461501</v>
      </c>
      <c r="D854" s="2">
        <v>10</v>
      </c>
      <c r="E854" s="2">
        <v>11</v>
      </c>
      <c r="F854" s="2">
        <v>10</v>
      </c>
      <c r="G854" s="2">
        <v>1</v>
      </c>
      <c r="H854" s="2">
        <v>650</v>
      </c>
      <c r="I854" s="2">
        <v>74.3</v>
      </c>
      <c r="J854" s="2">
        <v>7.78</v>
      </c>
      <c r="K854" s="4">
        <v>44874749.104166701</v>
      </c>
      <c r="L854" s="2">
        <v>0.311</v>
      </c>
      <c r="M854" s="2">
        <v>1.88</v>
      </c>
      <c r="N854" s="2">
        <v>10</v>
      </c>
    </row>
    <row r="855" spans="1:14" x14ac:dyDescent="0.25">
      <c r="A855" s="2" t="s">
        <v>1719</v>
      </c>
      <c r="B855" s="2" t="s">
        <v>1720</v>
      </c>
      <c r="C855" s="2">
        <v>61.983471074380198</v>
      </c>
      <c r="D855" s="2">
        <v>18</v>
      </c>
      <c r="E855" s="2">
        <v>46</v>
      </c>
      <c r="F855" s="2">
        <v>15</v>
      </c>
      <c r="G855" s="2">
        <v>1</v>
      </c>
      <c r="H855" s="2">
        <v>363</v>
      </c>
      <c r="I855" s="2">
        <v>39.4</v>
      </c>
      <c r="J855" s="2">
        <v>7.12</v>
      </c>
      <c r="K855" s="4">
        <v>44739423.333333299</v>
      </c>
      <c r="L855" s="2">
        <v>4.9950000000000001</v>
      </c>
      <c r="M855" s="2">
        <v>82.83</v>
      </c>
      <c r="N855" s="2">
        <v>18</v>
      </c>
    </row>
    <row r="856" spans="1:14" x14ac:dyDescent="0.25">
      <c r="A856" s="2" t="s">
        <v>1721</v>
      </c>
      <c r="B856" s="2" t="s">
        <v>1722</v>
      </c>
      <c r="C856" s="2">
        <v>27.9220779220779</v>
      </c>
      <c r="D856" s="2">
        <v>6</v>
      </c>
      <c r="E856" s="2">
        <v>11</v>
      </c>
      <c r="F856" s="2">
        <v>6</v>
      </c>
      <c r="G856" s="2">
        <v>1</v>
      </c>
      <c r="H856" s="2">
        <v>308</v>
      </c>
      <c r="I856" s="2">
        <v>34.6</v>
      </c>
      <c r="J856" s="2">
        <v>6.09</v>
      </c>
      <c r="K856" s="4">
        <v>44675920.9375</v>
      </c>
      <c r="L856" s="2">
        <v>0.65</v>
      </c>
      <c r="M856" s="2">
        <v>5.97</v>
      </c>
      <c r="N856" s="2">
        <v>6</v>
      </c>
    </row>
    <row r="857" spans="1:14" x14ac:dyDescent="0.25">
      <c r="A857" s="2" t="s">
        <v>1723</v>
      </c>
      <c r="B857" s="2" t="s">
        <v>1724</v>
      </c>
      <c r="C857" s="2">
        <v>31.171548117154799</v>
      </c>
      <c r="D857" s="2">
        <v>10</v>
      </c>
      <c r="E857" s="2">
        <v>19</v>
      </c>
      <c r="F857" s="2">
        <v>10</v>
      </c>
      <c r="G857" s="2">
        <v>1</v>
      </c>
      <c r="H857" s="2">
        <v>478</v>
      </c>
      <c r="I857" s="2">
        <v>52.6</v>
      </c>
      <c r="J857" s="2">
        <v>9.42</v>
      </c>
      <c r="K857" s="4">
        <v>44586249.75</v>
      </c>
      <c r="L857" s="2">
        <v>0.91100000000000003</v>
      </c>
      <c r="M857" s="2">
        <v>13.46</v>
      </c>
      <c r="N857" s="2">
        <v>10</v>
      </c>
    </row>
    <row r="858" spans="1:14" x14ac:dyDescent="0.25">
      <c r="A858" s="2" t="s">
        <v>1725</v>
      </c>
      <c r="B858" s="2" t="s">
        <v>1726</v>
      </c>
      <c r="C858" s="2">
        <v>32.300163132137001</v>
      </c>
      <c r="D858" s="2">
        <v>16</v>
      </c>
      <c r="E858" s="2">
        <v>34</v>
      </c>
      <c r="F858" s="2">
        <v>15</v>
      </c>
      <c r="G858" s="2">
        <v>1</v>
      </c>
      <c r="H858" s="2">
        <v>613</v>
      </c>
      <c r="I858" s="2">
        <v>66.900000000000006</v>
      </c>
      <c r="J858" s="2">
        <v>7.36</v>
      </c>
      <c r="K858" s="4">
        <v>44303109.916666701</v>
      </c>
      <c r="L858" s="2">
        <v>0.96199999999999997</v>
      </c>
      <c r="M858" s="2">
        <v>5.1100000000000003</v>
      </c>
      <c r="N858" s="2">
        <v>16</v>
      </c>
    </row>
    <row r="859" spans="1:14" x14ac:dyDescent="0.25">
      <c r="A859" s="2" t="s">
        <v>1727</v>
      </c>
      <c r="B859" s="2" t="s">
        <v>1728</v>
      </c>
      <c r="C859" s="2">
        <v>38.016528925619802</v>
      </c>
      <c r="D859" s="2">
        <v>7</v>
      </c>
      <c r="E859" s="2">
        <v>17</v>
      </c>
      <c r="F859" s="2">
        <v>4</v>
      </c>
      <c r="G859" s="2">
        <v>1</v>
      </c>
      <c r="H859" s="2">
        <v>363</v>
      </c>
      <c r="I859" s="2">
        <v>38.799999999999997</v>
      </c>
      <c r="J859" s="2">
        <v>5.22</v>
      </c>
      <c r="K859" s="4">
        <v>44298970.8125</v>
      </c>
      <c r="L859" s="2">
        <v>1.0309999999999999</v>
      </c>
      <c r="M859" s="2">
        <v>5.97</v>
      </c>
      <c r="N859" s="2">
        <v>7</v>
      </c>
    </row>
    <row r="860" spans="1:14" x14ac:dyDescent="0.25">
      <c r="A860" s="2" t="s">
        <v>1729</v>
      </c>
      <c r="B860" s="2" t="s">
        <v>1730</v>
      </c>
      <c r="C860" s="2">
        <v>14.022517911975401</v>
      </c>
      <c r="D860" s="2">
        <v>11</v>
      </c>
      <c r="E860" s="2">
        <v>15</v>
      </c>
      <c r="F860" s="2">
        <v>10</v>
      </c>
      <c r="G860" s="2">
        <v>1</v>
      </c>
      <c r="H860" s="2">
        <v>977</v>
      </c>
      <c r="I860" s="2">
        <v>109.1</v>
      </c>
      <c r="J860" s="2">
        <v>6.21</v>
      </c>
      <c r="K860" s="4">
        <v>44286963.75</v>
      </c>
      <c r="L860" s="2">
        <v>0.39700000000000002</v>
      </c>
      <c r="M860" s="2">
        <v>3.84</v>
      </c>
      <c r="N860" s="2">
        <v>11</v>
      </c>
    </row>
    <row r="861" spans="1:14" x14ac:dyDescent="0.25">
      <c r="A861" s="2" t="s">
        <v>1731</v>
      </c>
      <c r="B861" s="2" t="s">
        <v>1732</v>
      </c>
      <c r="C861" s="2">
        <v>22.907488986784099</v>
      </c>
      <c r="D861" s="2">
        <v>6</v>
      </c>
      <c r="E861" s="2">
        <v>17</v>
      </c>
      <c r="F861" s="2">
        <v>6</v>
      </c>
      <c r="G861" s="2">
        <v>1</v>
      </c>
      <c r="H861" s="2">
        <v>454</v>
      </c>
      <c r="I861" s="2">
        <v>49</v>
      </c>
      <c r="J861" s="2">
        <v>8.9499999999999993</v>
      </c>
      <c r="K861" s="4">
        <v>44282479.0625</v>
      </c>
      <c r="L861" s="2">
        <v>0.77800000000000002</v>
      </c>
      <c r="M861" s="2">
        <v>6.37</v>
      </c>
      <c r="N861" s="2">
        <v>6</v>
      </c>
    </row>
    <row r="862" spans="1:14" x14ac:dyDescent="0.25">
      <c r="A862" s="2" t="s">
        <v>1733</v>
      </c>
      <c r="B862" s="2" t="s">
        <v>1734</v>
      </c>
      <c r="C862" s="2">
        <v>15.966386554621799</v>
      </c>
      <c r="D862" s="2">
        <v>4</v>
      </c>
      <c r="E862" s="2">
        <v>7</v>
      </c>
      <c r="F862" s="2">
        <v>4</v>
      </c>
      <c r="G862" s="2">
        <v>1</v>
      </c>
      <c r="H862" s="2">
        <v>476</v>
      </c>
      <c r="I862" s="2">
        <v>52.7</v>
      </c>
      <c r="J862" s="2">
        <v>8.3800000000000008</v>
      </c>
      <c r="K862" s="4">
        <v>43833158.072916701</v>
      </c>
      <c r="L862" s="2">
        <v>0.13600000000000001</v>
      </c>
      <c r="M862" s="2">
        <v>0</v>
      </c>
      <c r="N862" s="2">
        <v>4</v>
      </c>
    </row>
    <row r="863" spans="1:14" x14ac:dyDescent="0.25">
      <c r="A863" s="2" t="s">
        <v>1735</v>
      </c>
      <c r="B863" s="2" t="s">
        <v>1736</v>
      </c>
      <c r="C863" s="2">
        <v>30.097087378640801</v>
      </c>
      <c r="D863" s="2">
        <v>10</v>
      </c>
      <c r="E863" s="2">
        <v>14</v>
      </c>
      <c r="F863" s="2">
        <v>9</v>
      </c>
      <c r="G863" s="2">
        <v>1</v>
      </c>
      <c r="H863" s="2">
        <v>515</v>
      </c>
      <c r="I863" s="2">
        <v>55</v>
      </c>
      <c r="J863" s="2">
        <v>8.9499999999999993</v>
      </c>
      <c r="K863" s="4">
        <v>43756450.0625</v>
      </c>
      <c r="L863" s="2">
        <v>0.54600000000000004</v>
      </c>
      <c r="M863" s="2">
        <v>7.6</v>
      </c>
      <c r="N863" s="2">
        <v>10</v>
      </c>
    </row>
    <row r="864" spans="1:14" x14ac:dyDescent="0.25">
      <c r="A864" s="2" t="s">
        <v>1737</v>
      </c>
      <c r="B864" s="2" t="s">
        <v>1738</v>
      </c>
      <c r="C864" s="2">
        <v>6.7010309278350499</v>
      </c>
      <c r="D864" s="2">
        <v>6</v>
      </c>
      <c r="E864" s="2">
        <v>6</v>
      </c>
      <c r="F864" s="2">
        <v>6</v>
      </c>
      <c r="G864" s="2">
        <v>1</v>
      </c>
      <c r="H864" s="2">
        <v>1940</v>
      </c>
      <c r="I864" s="2">
        <v>209.1</v>
      </c>
      <c r="J864" s="2">
        <v>6.1</v>
      </c>
      <c r="K864" s="4">
        <v>43434317.15625</v>
      </c>
      <c r="L864" s="2">
        <v>0.125</v>
      </c>
      <c r="M864" s="2">
        <v>0</v>
      </c>
      <c r="N864" s="2">
        <v>6</v>
      </c>
    </row>
    <row r="865" spans="1:14" x14ac:dyDescent="0.25">
      <c r="A865" s="2" t="s">
        <v>1739</v>
      </c>
      <c r="B865" s="2" t="s">
        <v>1740</v>
      </c>
      <c r="C865" s="2">
        <v>23.529411764705898</v>
      </c>
      <c r="D865" s="2">
        <v>4</v>
      </c>
      <c r="E865" s="2">
        <v>21</v>
      </c>
      <c r="F865" s="2">
        <v>4</v>
      </c>
      <c r="G865" s="2">
        <v>1</v>
      </c>
      <c r="H865" s="2">
        <v>204</v>
      </c>
      <c r="I865" s="2">
        <v>22.9</v>
      </c>
      <c r="J865" s="2">
        <v>9.7200000000000006</v>
      </c>
      <c r="K865" s="4">
        <v>43372171.6875</v>
      </c>
      <c r="L865" s="2">
        <v>0.66800000000000004</v>
      </c>
      <c r="M865" s="2">
        <v>6.39</v>
      </c>
      <c r="N865" s="2">
        <v>4</v>
      </c>
    </row>
    <row r="866" spans="1:14" x14ac:dyDescent="0.25">
      <c r="A866" s="2" t="s">
        <v>1741</v>
      </c>
      <c r="B866" s="2" t="s">
        <v>1742</v>
      </c>
      <c r="C866" s="2">
        <v>27.8301886792453</v>
      </c>
      <c r="D866" s="2">
        <v>8</v>
      </c>
      <c r="E866" s="2">
        <v>10</v>
      </c>
      <c r="F866" s="2">
        <v>8</v>
      </c>
      <c r="G866" s="2">
        <v>1</v>
      </c>
      <c r="H866" s="2">
        <v>424</v>
      </c>
      <c r="I866" s="2">
        <v>44.8</v>
      </c>
      <c r="J866" s="2">
        <v>8.51</v>
      </c>
      <c r="K866" s="4">
        <v>43346317.916666701</v>
      </c>
      <c r="L866" s="2">
        <v>0.41699999999999998</v>
      </c>
      <c r="M866" s="2">
        <v>14.57</v>
      </c>
      <c r="N866" s="2">
        <v>8</v>
      </c>
    </row>
    <row r="867" spans="1:14" x14ac:dyDescent="0.25">
      <c r="A867" s="2" t="s">
        <v>1743</v>
      </c>
      <c r="B867" s="2" t="s">
        <v>1744</v>
      </c>
      <c r="C867" s="2">
        <v>53.355704697986603</v>
      </c>
      <c r="D867" s="2">
        <v>14</v>
      </c>
      <c r="E867" s="2">
        <v>31</v>
      </c>
      <c r="F867" s="2">
        <v>7</v>
      </c>
      <c r="G867" s="2">
        <v>1</v>
      </c>
      <c r="H867" s="2">
        <v>298</v>
      </c>
      <c r="I867" s="2">
        <v>32.9</v>
      </c>
      <c r="J867" s="2">
        <v>9.7200000000000006</v>
      </c>
      <c r="K867" s="4">
        <v>43237019.75</v>
      </c>
      <c r="L867" s="2">
        <v>3.786</v>
      </c>
      <c r="M867" s="2">
        <v>39.340000000000003</v>
      </c>
      <c r="N867" s="2">
        <v>14</v>
      </c>
    </row>
    <row r="868" spans="1:14" x14ac:dyDescent="0.25">
      <c r="A868" s="2" t="s">
        <v>1745</v>
      </c>
      <c r="B868" s="2" t="s">
        <v>1746</v>
      </c>
      <c r="C868" s="2">
        <v>27.249022164276401</v>
      </c>
      <c r="D868" s="2">
        <v>12</v>
      </c>
      <c r="E868" s="2">
        <v>14</v>
      </c>
      <c r="F868" s="2">
        <v>11</v>
      </c>
      <c r="G868" s="2">
        <v>1</v>
      </c>
      <c r="H868" s="2">
        <v>767</v>
      </c>
      <c r="I868" s="2">
        <v>84.5</v>
      </c>
      <c r="J868" s="2">
        <v>7.09</v>
      </c>
      <c r="K868" s="4">
        <v>43186080.208333299</v>
      </c>
      <c r="L868" s="2">
        <v>0.44800000000000001</v>
      </c>
      <c r="M868" s="2">
        <v>2.04</v>
      </c>
      <c r="N868" s="2">
        <v>12</v>
      </c>
    </row>
    <row r="869" spans="1:14" x14ac:dyDescent="0.25">
      <c r="A869" s="2" t="s">
        <v>1747</v>
      </c>
      <c r="B869" s="2" t="s">
        <v>1748</v>
      </c>
      <c r="C869" s="2">
        <v>15.6862745098039</v>
      </c>
      <c r="D869" s="2">
        <v>1</v>
      </c>
      <c r="E869" s="2">
        <v>2</v>
      </c>
      <c r="F869" s="2">
        <v>1</v>
      </c>
      <c r="G869" s="2">
        <v>1</v>
      </c>
      <c r="H869" s="2">
        <v>153</v>
      </c>
      <c r="I869" s="2">
        <v>15.7</v>
      </c>
      <c r="J869" s="2">
        <v>9.66</v>
      </c>
      <c r="K869" s="4">
        <v>43067080</v>
      </c>
      <c r="L869" s="2">
        <v>0.38900000000000001</v>
      </c>
      <c r="M869" s="2">
        <v>0</v>
      </c>
      <c r="N869" s="2">
        <v>1</v>
      </c>
    </row>
    <row r="870" spans="1:14" x14ac:dyDescent="0.25">
      <c r="A870" s="2" t="s">
        <v>1749</v>
      </c>
      <c r="B870" s="2" t="s">
        <v>1750</v>
      </c>
      <c r="C870" s="2">
        <v>23.75</v>
      </c>
      <c r="D870" s="2">
        <v>14</v>
      </c>
      <c r="E870" s="2">
        <v>19</v>
      </c>
      <c r="F870" s="2">
        <v>14</v>
      </c>
      <c r="G870" s="2">
        <v>1</v>
      </c>
      <c r="H870" s="2">
        <v>1040</v>
      </c>
      <c r="I870" s="2">
        <v>113.1</v>
      </c>
      <c r="J870" s="2">
        <v>7.62</v>
      </c>
      <c r="K870" s="4">
        <v>43052055.416666701</v>
      </c>
      <c r="L870" s="2">
        <v>0.52400000000000002</v>
      </c>
      <c r="M870" s="2">
        <v>2.78</v>
      </c>
      <c r="N870" s="2">
        <v>14</v>
      </c>
    </row>
    <row r="871" spans="1:14" x14ac:dyDescent="0.25">
      <c r="A871" s="2" t="s">
        <v>1751</v>
      </c>
      <c r="B871" s="2" t="s">
        <v>1752</v>
      </c>
      <c r="C871" s="2">
        <v>16.842105263157901</v>
      </c>
      <c r="D871" s="2">
        <v>6</v>
      </c>
      <c r="E871" s="2">
        <v>10</v>
      </c>
      <c r="F871" s="2">
        <v>6</v>
      </c>
      <c r="G871" s="2">
        <v>1</v>
      </c>
      <c r="H871" s="2">
        <v>665</v>
      </c>
      <c r="I871" s="2">
        <v>73.2</v>
      </c>
      <c r="J871" s="2">
        <v>4.68</v>
      </c>
      <c r="K871" s="4">
        <v>42731469.416666701</v>
      </c>
      <c r="L871" s="2">
        <v>0.35399999999999998</v>
      </c>
      <c r="M871" s="2">
        <v>3.14</v>
      </c>
      <c r="N871" s="2">
        <v>6</v>
      </c>
    </row>
    <row r="872" spans="1:14" x14ac:dyDescent="0.25">
      <c r="A872" s="2" t="s">
        <v>1753</v>
      </c>
      <c r="B872" s="2" t="s">
        <v>1754</v>
      </c>
      <c r="C872" s="2">
        <v>15.2466367713004</v>
      </c>
      <c r="D872" s="2">
        <v>15</v>
      </c>
      <c r="E872" s="2">
        <v>41</v>
      </c>
      <c r="F872" s="2">
        <v>14</v>
      </c>
      <c r="G872" s="2">
        <v>1</v>
      </c>
      <c r="H872" s="2">
        <v>1561</v>
      </c>
      <c r="I872" s="2">
        <v>169.8</v>
      </c>
      <c r="J872" s="2">
        <v>7.36</v>
      </c>
      <c r="K872" s="4">
        <v>42558835.770833299</v>
      </c>
      <c r="L872" s="2">
        <v>0.53</v>
      </c>
      <c r="M872" s="2">
        <v>19.55</v>
      </c>
      <c r="N872" s="2">
        <v>15</v>
      </c>
    </row>
    <row r="873" spans="1:14" x14ac:dyDescent="0.25">
      <c r="A873" s="2" t="s">
        <v>1755</v>
      </c>
      <c r="B873" s="2" t="s">
        <v>1756</v>
      </c>
      <c r="C873" s="2">
        <v>40.223463687150797</v>
      </c>
      <c r="D873" s="2">
        <v>6</v>
      </c>
      <c r="E873" s="2">
        <v>9</v>
      </c>
      <c r="F873" s="2">
        <v>6</v>
      </c>
      <c r="G873" s="2">
        <v>1</v>
      </c>
      <c r="H873" s="2">
        <v>179</v>
      </c>
      <c r="I873" s="2">
        <v>19.600000000000001</v>
      </c>
      <c r="J873" s="2">
        <v>9.58</v>
      </c>
      <c r="K873" s="4">
        <v>42546684.958333299</v>
      </c>
      <c r="L873" s="2">
        <v>1.054</v>
      </c>
      <c r="M873" s="2">
        <v>2.67</v>
      </c>
      <c r="N873" s="2">
        <v>6</v>
      </c>
    </row>
    <row r="874" spans="1:14" x14ac:dyDescent="0.25">
      <c r="A874" s="2" t="s">
        <v>1757</v>
      </c>
      <c r="B874" s="2" t="s">
        <v>1758</v>
      </c>
      <c r="C874" s="2">
        <v>24.644549763033201</v>
      </c>
      <c r="D874" s="2">
        <v>4</v>
      </c>
      <c r="E874" s="2">
        <v>6</v>
      </c>
      <c r="F874" s="2">
        <v>4</v>
      </c>
      <c r="G874" s="2">
        <v>1</v>
      </c>
      <c r="H874" s="2">
        <v>211</v>
      </c>
      <c r="I874" s="2">
        <v>24.3</v>
      </c>
      <c r="J874" s="2">
        <v>11.55</v>
      </c>
      <c r="K874" s="4">
        <v>42515721.25</v>
      </c>
      <c r="L874" s="2">
        <v>0.38900000000000001</v>
      </c>
      <c r="M874" s="2">
        <v>1.75</v>
      </c>
      <c r="N874" s="2">
        <v>4</v>
      </c>
    </row>
    <row r="875" spans="1:14" x14ac:dyDescent="0.25">
      <c r="A875" s="2" t="s">
        <v>1759</v>
      </c>
      <c r="B875" s="2" t="s">
        <v>1760</v>
      </c>
      <c r="C875" s="2">
        <v>22.0302375809935</v>
      </c>
      <c r="D875" s="2">
        <v>10</v>
      </c>
      <c r="E875" s="2">
        <v>16</v>
      </c>
      <c r="F875" s="2">
        <v>10</v>
      </c>
      <c r="G875" s="2">
        <v>1</v>
      </c>
      <c r="H875" s="2">
        <v>463</v>
      </c>
      <c r="I875" s="2">
        <v>51.8</v>
      </c>
      <c r="J875" s="2">
        <v>4.72</v>
      </c>
      <c r="K875" s="4">
        <v>42138852.291666701</v>
      </c>
      <c r="L875" s="2">
        <v>0.58499999999999996</v>
      </c>
      <c r="M875" s="2">
        <v>10.02</v>
      </c>
      <c r="N875" s="2">
        <v>10</v>
      </c>
    </row>
    <row r="876" spans="1:14" x14ac:dyDescent="0.25">
      <c r="A876" s="2" t="s">
        <v>1761</v>
      </c>
      <c r="B876" s="2" t="s">
        <v>1762</v>
      </c>
      <c r="C876" s="2">
        <v>45.673076923076898</v>
      </c>
      <c r="D876" s="2">
        <v>14</v>
      </c>
      <c r="E876" s="2">
        <v>18</v>
      </c>
      <c r="F876" s="2">
        <v>14</v>
      </c>
      <c r="G876" s="2">
        <v>1</v>
      </c>
      <c r="H876" s="2">
        <v>416</v>
      </c>
      <c r="I876" s="2">
        <v>46.1</v>
      </c>
      <c r="J876" s="2">
        <v>4.9800000000000004</v>
      </c>
      <c r="K876" s="4">
        <v>42075009.916666701</v>
      </c>
      <c r="L876" s="2">
        <v>0.96799999999999997</v>
      </c>
      <c r="M876" s="2">
        <v>2.27</v>
      </c>
      <c r="N876" s="2">
        <v>14</v>
      </c>
    </row>
    <row r="877" spans="1:14" x14ac:dyDescent="0.25">
      <c r="A877" s="2" t="s">
        <v>1763</v>
      </c>
      <c r="B877" s="2" t="s">
        <v>1764</v>
      </c>
      <c r="C877" s="2">
        <v>19.300911854103301</v>
      </c>
      <c r="D877" s="2">
        <v>6</v>
      </c>
      <c r="E877" s="2">
        <v>7</v>
      </c>
      <c r="F877" s="2">
        <v>6</v>
      </c>
      <c r="G877" s="2">
        <v>1</v>
      </c>
      <c r="H877" s="2">
        <v>658</v>
      </c>
      <c r="I877" s="2">
        <v>72.599999999999994</v>
      </c>
      <c r="J877" s="2">
        <v>7.27</v>
      </c>
      <c r="K877" s="4">
        <v>42071545.395833299</v>
      </c>
      <c r="L877" s="2">
        <v>0.311</v>
      </c>
      <c r="M877" s="2">
        <v>0</v>
      </c>
      <c r="N877" s="2">
        <v>6</v>
      </c>
    </row>
    <row r="878" spans="1:14" x14ac:dyDescent="0.25">
      <c r="A878" s="2" t="s">
        <v>1765</v>
      </c>
      <c r="B878" s="2" t="s">
        <v>1766</v>
      </c>
      <c r="C878" s="2">
        <v>39.852398523985201</v>
      </c>
      <c r="D878" s="2">
        <v>12</v>
      </c>
      <c r="E878" s="2">
        <v>20</v>
      </c>
      <c r="F878" s="2">
        <v>12</v>
      </c>
      <c r="G878" s="2">
        <v>1</v>
      </c>
      <c r="H878" s="2">
        <v>271</v>
      </c>
      <c r="I878" s="2">
        <v>31.4</v>
      </c>
      <c r="J878" s="2">
        <v>5.0199999999999996</v>
      </c>
      <c r="K878" s="4">
        <v>41840455</v>
      </c>
      <c r="L878" s="2">
        <v>1.1539999999999999</v>
      </c>
      <c r="M878" s="2">
        <v>6.94</v>
      </c>
      <c r="N878" s="2">
        <v>12</v>
      </c>
    </row>
    <row r="879" spans="1:14" x14ac:dyDescent="0.25">
      <c r="A879" s="2" t="s">
        <v>1767</v>
      </c>
      <c r="B879" s="2" t="s">
        <v>1768</v>
      </c>
      <c r="C879" s="2">
        <v>20.8191126279863</v>
      </c>
      <c r="D879" s="2">
        <v>11</v>
      </c>
      <c r="E879" s="2">
        <v>17</v>
      </c>
      <c r="F879" s="2">
        <v>9</v>
      </c>
      <c r="G879" s="2">
        <v>1</v>
      </c>
      <c r="H879" s="2">
        <v>586</v>
      </c>
      <c r="I879" s="2">
        <v>69.400000000000006</v>
      </c>
      <c r="J879" s="2">
        <v>6.1</v>
      </c>
      <c r="K879" s="4">
        <v>41497343.3125</v>
      </c>
      <c r="L879" s="2">
        <v>0.46800000000000003</v>
      </c>
      <c r="M879" s="2">
        <v>1.83</v>
      </c>
      <c r="N879" s="2">
        <v>11</v>
      </c>
    </row>
    <row r="880" spans="1:14" x14ac:dyDescent="0.25">
      <c r="A880" s="2" t="s">
        <v>1769</v>
      </c>
      <c r="B880" s="2" t="s">
        <v>1770</v>
      </c>
      <c r="C880" s="2">
        <v>19.5148842337376</v>
      </c>
      <c r="D880" s="2">
        <v>13</v>
      </c>
      <c r="E880" s="2">
        <v>23</v>
      </c>
      <c r="F880" s="2">
        <v>9</v>
      </c>
      <c r="G880" s="2">
        <v>1</v>
      </c>
      <c r="H880" s="2">
        <v>907</v>
      </c>
      <c r="I880" s="2">
        <v>101.5</v>
      </c>
      <c r="J880" s="2">
        <v>7.69</v>
      </c>
      <c r="K880" s="4">
        <v>41079349.333333299</v>
      </c>
      <c r="L880" s="2">
        <v>0.40300000000000002</v>
      </c>
      <c r="M880" s="2">
        <v>0</v>
      </c>
      <c r="N880" s="2">
        <v>13</v>
      </c>
    </row>
    <row r="881" spans="1:14" x14ac:dyDescent="0.25">
      <c r="A881" s="2" t="s">
        <v>1771</v>
      </c>
      <c r="B881" s="2" t="s">
        <v>1772</v>
      </c>
      <c r="C881" s="2">
        <v>24.2544731610338</v>
      </c>
      <c r="D881" s="2">
        <v>6</v>
      </c>
      <c r="E881" s="2">
        <v>7</v>
      </c>
      <c r="F881" s="2">
        <v>6</v>
      </c>
      <c r="G881" s="2">
        <v>1</v>
      </c>
      <c r="H881" s="2">
        <v>503</v>
      </c>
      <c r="I881" s="2">
        <v>57.7</v>
      </c>
      <c r="J881" s="2">
        <v>7.74</v>
      </c>
      <c r="K881" s="4">
        <v>40799647.833333299</v>
      </c>
      <c r="L881" s="2">
        <v>0.40100000000000002</v>
      </c>
      <c r="M881" s="2">
        <v>4.05</v>
      </c>
      <c r="N881" s="2">
        <v>6</v>
      </c>
    </row>
    <row r="882" spans="1:14" x14ac:dyDescent="0.25">
      <c r="A882" s="2" t="s">
        <v>1773</v>
      </c>
      <c r="B882" s="2" t="s">
        <v>1774</v>
      </c>
      <c r="C882" s="2">
        <v>18.284333467579501</v>
      </c>
      <c r="D882" s="2">
        <v>21</v>
      </c>
      <c r="E882" s="2">
        <v>26</v>
      </c>
      <c r="F882" s="2">
        <v>21</v>
      </c>
      <c r="G882" s="2">
        <v>1</v>
      </c>
      <c r="H882" s="2">
        <v>2483</v>
      </c>
      <c r="I882" s="2">
        <v>273.60000000000002</v>
      </c>
      <c r="J882" s="2">
        <v>5.71</v>
      </c>
      <c r="K882" s="4">
        <v>40771270.875</v>
      </c>
      <c r="L882" s="2">
        <v>0.24399999999999999</v>
      </c>
      <c r="M882" s="2">
        <v>5.77</v>
      </c>
      <c r="N882" s="2">
        <v>21</v>
      </c>
    </row>
    <row r="883" spans="1:14" x14ac:dyDescent="0.25">
      <c r="A883" s="2" t="s">
        <v>1775</v>
      </c>
      <c r="B883" s="2" t="s">
        <v>1776</v>
      </c>
      <c r="C883" s="2">
        <v>15.653964984551999</v>
      </c>
      <c r="D883" s="2">
        <v>9</v>
      </c>
      <c r="E883" s="2">
        <v>10</v>
      </c>
      <c r="F883" s="2">
        <v>9</v>
      </c>
      <c r="G883" s="2">
        <v>1</v>
      </c>
      <c r="H883" s="2">
        <v>971</v>
      </c>
      <c r="I883" s="2">
        <v>110.4</v>
      </c>
      <c r="J883" s="2">
        <v>5.77</v>
      </c>
      <c r="K883" s="4">
        <v>40715738.354166701</v>
      </c>
      <c r="L883" s="2">
        <v>0.21199999999999999</v>
      </c>
      <c r="M883" s="2">
        <v>3.68</v>
      </c>
      <c r="N883" s="2">
        <v>9</v>
      </c>
    </row>
    <row r="884" spans="1:14" x14ac:dyDescent="0.25">
      <c r="A884" s="2" t="s">
        <v>1777</v>
      </c>
      <c r="B884" s="2" t="s">
        <v>1778</v>
      </c>
      <c r="C884" s="2">
        <v>16.6666666666667</v>
      </c>
      <c r="D884" s="2">
        <v>2</v>
      </c>
      <c r="E884" s="2">
        <v>4</v>
      </c>
      <c r="F884" s="2">
        <v>2</v>
      </c>
      <c r="G884" s="2">
        <v>1</v>
      </c>
      <c r="H884" s="2">
        <v>186</v>
      </c>
      <c r="I884" s="2">
        <v>21</v>
      </c>
      <c r="J884" s="2">
        <v>6.06</v>
      </c>
      <c r="K884" s="4">
        <v>40565713.15625</v>
      </c>
      <c r="L884" s="2">
        <v>0.311</v>
      </c>
      <c r="M884" s="2">
        <v>0</v>
      </c>
      <c r="N884" s="2">
        <v>2</v>
      </c>
    </row>
    <row r="885" spans="1:14" x14ac:dyDescent="0.25">
      <c r="A885" s="2" t="s">
        <v>1779</v>
      </c>
      <c r="B885" s="2" t="s">
        <v>1780</v>
      </c>
      <c r="C885" s="2">
        <v>27.944111776447102</v>
      </c>
      <c r="D885" s="2">
        <v>6</v>
      </c>
      <c r="E885" s="2">
        <v>8</v>
      </c>
      <c r="F885" s="2">
        <v>6</v>
      </c>
      <c r="G885" s="2">
        <v>1</v>
      </c>
      <c r="H885" s="2">
        <v>501</v>
      </c>
      <c r="I885" s="2">
        <v>54.2</v>
      </c>
      <c r="J885" s="2">
        <v>7.93</v>
      </c>
      <c r="K885" s="4">
        <v>40528868.541666701</v>
      </c>
      <c r="L885" s="2">
        <v>0.34599999999999997</v>
      </c>
      <c r="M885" s="2">
        <v>3.97</v>
      </c>
      <c r="N885" s="2">
        <v>6</v>
      </c>
    </row>
    <row r="886" spans="1:14" x14ac:dyDescent="0.25">
      <c r="A886" s="2" t="s">
        <v>1781</v>
      </c>
      <c r="B886" s="2" t="s">
        <v>1782</v>
      </c>
      <c r="C886" s="2">
        <v>41.0071942446043</v>
      </c>
      <c r="D886" s="2">
        <v>5</v>
      </c>
      <c r="E886" s="2">
        <v>7</v>
      </c>
      <c r="F886" s="2">
        <v>5</v>
      </c>
      <c r="G886" s="2">
        <v>1</v>
      </c>
      <c r="H886" s="2">
        <v>278</v>
      </c>
      <c r="I886" s="2">
        <v>31</v>
      </c>
      <c r="J886" s="2">
        <v>4.92</v>
      </c>
      <c r="K886" s="4">
        <v>40427170.625</v>
      </c>
      <c r="L886" s="2">
        <v>0.41299999999999998</v>
      </c>
      <c r="M886" s="2">
        <v>4.91</v>
      </c>
      <c r="N886" s="2">
        <v>5</v>
      </c>
    </row>
    <row r="887" spans="1:14" x14ac:dyDescent="0.25">
      <c r="A887" s="2" t="s">
        <v>1783</v>
      </c>
      <c r="B887" s="2" t="s">
        <v>1784</v>
      </c>
      <c r="C887" s="2">
        <v>37.155963302752298</v>
      </c>
      <c r="D887" s="2">
        <v>15</v>
      </c>
      <c r="E887" s="2">
        <v>28</v>
      </c>
      <c r="F887" s="2">
        <v>14</v>
      </c>
      <c r="G887" s="2">
        <v>1</v>
      </c>
      <c r="H887" s="2">
        <v>436</v>
      </c>
      <c r="I887" s="2">
        <v>50.5</v>
      </c>
      <c r="J887" s="2">
        <v>8.57</v>
      </c>
      <c r="K887" s="4">
        <v>40373780.979166701</v>
      </c>
      <c r="L887" s="2">
        <v>1.61</v>
      </c>
      <c r="M887" s="2">
        <v>12.73</v>
      </c>
      <c r="N887" s="2">
        <v>15</v>
      </c>
    </row>
    <row r="888" spans="1:14" x14ac:dyDescent="0.25">
      <c r="A888" s="2" t="s">
        <v>1785</v>
      </c>
      <c r="B888" s="2" t="s">
        <v>1786</v>
      </c>
      <c r="C888" s="2">
        <v>62.352941176470601</v>
      </c>
      <c r="D888" s="2">
        <v>17</v>
      </c>
      <c r="E888" s="2">
        <v>37</v>
      </c>
      <c r="F888" s="2">
        <v>14</v>
      </c>
      <c r="G888" s="2">
        <v>1</v>
      </c>
      <c r="H888" s="2">
        <v>255</v>
      </c>
      <c r="I888" s="2">
        <v>29.2</v>
      </c>
      <c r="J888" s="2">
        <v>4.74</v>
      </c>
      <c r="K888" s="4">
        <v>40234889.625</v>
      </c>
      <c r="L888" s="2">
        <v>4.6230000000000002</v>
      </c>
      <c r="M888" s="2">
        <v>46.38</v>
      </c>
      <c r="N888" s="2">
        <v>17</v>
      </c>
    </row>
    <row r="889" spans="1:14" x14ac:dyDescent="0.25">
      <c r="A889" s="2" t="s">
        <v>1787</v>
      </c>
      <c r="B889" s="2" t="s">
        <v>1788</v>
      </c>
      <c r="C889" s="2">
        <v>29.1428571428571</v>
      </c>
      <c r="D889" s="2">
        <v>5</v>
      </c>
      <c r="E889" s="2">
        <v>8</v>
      </c>
      <c r="F889" s="2">
        <v>5</v>
      </c>
      <c r="G889" s="2">
        <v>1</v>
      </c>
      <c r="H889" s="2">
        <v>175</v>
      </c>
      <c r="I889" s="2">
        <v>20.100000000000001</v>
      </c>
      <c r="J889" s="2">
        <v>7.33</v>
      </c>
      <c r="K889" s="4">
        <v>40005863.5</v>
      </c>
      <c r="L889" s="2">
        <v>0.93100000000000005</v>
      </c>
      <c r="M889" s="2">
        <v>6.56</v>
      </c>
      <c r="N889" s="2">
        <v>5</v>
      </c>
    </row>
    <row r="890" spans="1:14" x14ac:dyDescent="0.25">
      <c r="A890" s="2" t="s">
        <v>1789</v>
      </c>
      <c r="B890" s="2" t="s">
        <v>1790</v>
      </c>
      <c r="C890" s="2">
        <v>38.9261744966443</v>
      </c>
      <c r="D890" s="2">
        <v>13</v>
      </c>
      <c r="E890" s="2">
        <v>21</v>
      </c>
      <c r="F890" s="2">
        <v>13</v>
      </c>
      <c r="G890" s="2">
        <v>1</v>
      </c>
      <c r="H890" s="2">
        <v>298</v>
      </c>
      <c r="I890" s="2">
        <v>32.9</v>
      </c>
      <c r="J890" s="2">
        <v>9.01</v>
      </c>
      <c r="K890" s="4">
        <v>39659901.484375</v>
      </c>
      <c r="L890" s="2">
        <v>1.512</v>
      </c>
      <c r="M890" s="2">
        <v>17.18</v>
      </c>
      <c r="N890" s="2">
        <v>13</v>
      </c>
    </row>
    <row r="891" spans="1:14" x14ac:dyDescent="0.25">
      <c r="A891" s="2" t="s">
        <v>1791</v>
      </c>
      <c r="B891" s="2" t="s">
        <v>1792</v>
      </c>
      <c r="C891" s="2">
        <v>19.4444444444444</v>
      </c>
      <c r="D891" s="2">
        <v>7</v>
      </c>
      <c r="E891" s="2">
        <v>10</v>
      </c>
      <c r="F891" s="2">
        <v>7</v>
      </c>
      <c r="G891" s="2">
        <v>1</v>
      </c>
      <c r="H891" s="2">
        <v>612</v>
      </c>
      <c r="I891" s="2">
        <v>66.7</v>
      </c>
      <c r="J891" s="2">
        <v>9.17</v>
      </c>
      <c r="K891" s="4">
        <v>39401876.799479201</v>
      </c>
      <c r="L891" s="2">
        <v>0.34200000000000003</v>
      </c>
      <c r="M891" s="2">
        <v>1.72</v>
      </c>
      <c r="N891" s="2">
        <v>7</v>
      </c>
    </row>
    <row r="892" spans="1:14" x14ac:dyDescent="0.25">
      <c r="A892" s="2" t="s">
        <v>1793</v>
      </c>
      <c r="B892" s="2" t="s">
        <v>1794</v>
      </c>
      <c r="C892" s="2">
        <v>50.381679389313</v>
      </c>
      <c r="D892" s="2">
        <v>4</v>
      </c>
      <c r="E892" s="2">
        <v>7</v>
      </c>
      <c r="F892" s="2">
        <v>4</v>
      </c>
      <c r="G892" s="2">
        <v>1</v>
      </c>
      <c r="H892" s="2">
        <v>131</v>
      </c>
      <c r="I892" s="2">
        <v>14.5</v>
      </c>
      <c r="J892" s="2">
        <v>6.09</v>
      </c>
      <c r="K892" s="4">
        <v>39173269.958333299</v>
      </c>
      <c r="L892" s="2">
        <v>4.1790000000000003</v>
      </c>
      <c r="M892" s="2">
        <v>0</v>
      </c>
      <c r="N892" s="2">
        <v>4</v>
      </c>
    </row>
    <row r="893" spans="1:14" x14ac:dyDescent="0.25">
      <c r="A893" s="2" t="s">
        <v>1795</v>
      </c>
      <c r="B893" s="2" t="s">
        <v>1796</v>
      </c>
      <c r="C893" s="2">
        <v>36.643835616438402</v>
      </c>
      <c r="D893" s="2">
        <v>5</v>
      </c>
      <c r="E893" s="2">
        <v>6</v>
      </c>
      <c r="F893" s="2">
        <v>5</v>
      </c>
      <c r="G893" s="2">
        <v>1</v>
      </c>
      <c r="H893" s="2">
        <v>292</v>
      </c>
      <c r="I893" s="2">
        <v>33.200000000000003</v>
      </c>
      <c r="J893" s="2">
        <v>5.01</v>
      </c>
      <c r="K893" s="4">
        <v>39140591.5</v>
      </c>
      <c r="L893" s="2">
        <v>0.58499999999999996</v>
      </c>
      <c r="M893" s="2">
        <v>3.81</v>
      </c>
      <c r="N893" s="2">
        <v>5</v>
      </c>
    </row>
    <row r="894" spans="1:14" x14ac:dyDescent="0.25">
      <c r="A894" s="2" t="s">
        <v>1797</v>
      </c>
      <c r="B894" s="2" t="s">
        <v>1798</v>
      </c>
      <c r="C894" s="2">
        <v>29.4274300932091</v>
      </c>
      <c r="D894" s="2">
        <v>13</v>
      </c>
      <c r="E894" s="2">
        <v>17</v>
      </c>
      <c r="F894" s="2">
        <v>13</v>
      </c>
      <c r="G894" s="2">
        <v>1</v>
      </c>
      <c r="H894" s="2">
        <v>751</v>
      </c>
      <c r="I894" s="2">
        <v>83.6</v>
      </c>
      <c r="J894" s="2">
        <v>7.01</v>
      </c>
      <c r="K894" s="4">
        <v>38824956.802083299</v>
      </c>
      <c r="L894" s="2">
        <v>0.55900000000000005</v>
      </c>
      <c r="M894" s="2">
        <v>1.84</v>
      </c>
      <c r="N894" s="2">
        <v>13</v>
      </c>
    </row>
    <row r="895" spans="1:14" x14ac:dyDescent="0.25">
      <c r="A895" s="2" t="s">
        <v>1799</v>
      </c>
      <c r="B895" s="2" t="s">
        <v>1800</v>
      </c>
      <c r="C895" s="2">
        <v>35.15625</v>
      </c>
      <c r="D895" s="2">
        <v>3</v>
      </c>
      <c r="E895" s="2">
        <v>6</v>
      </c>
      <c r="F895" s="2">
        <v>1</v>
      </c>
      <c r="G895" s="2">
        <v>1</v>
      </c>
      <c r="H895" s="2">
        <v>128</v>
      </c>
      <c r="I895" s="2">
        <v>13.5</v>
      </c>
      <c r="J895" s="2">
        <v>10.58</v>
      </c>
      <c r="K895" s="4">
        <v>38595195.375</v>
      </c>
      <c r="L895" s="2">
        <v>0.77800000000000002</v>
      </c>
      <c r="M895" s="2">
        <v>16.12</v>
      </c>
      <c r="N895" s="2">
        <v>3</v>
      </c>
    </row>
    <row r="896" spans="1:14" x14ac:dyDescent="0.25">
      <c r="A896" s="2" t="s">
        <v>1801</v>
      </c>
      <c r="B896" s="2" t="s">
        <v>1802</v>
      </c>
      <c r="C896" s="2">
        <v>34.482758620689701</v>
      </c>
      <c r="D896" s="2">
        <v>12</v>
      </c>
      <c r="E896" s="2">
        <v>15</v>
      </c>
      <c r="F896" s="2">
        <v>12</v>
      </c>
      <c r="G896" s="2">
        <v>1</v>
      </c>
      <c r="H896" s="2">
        <v>464</v>
      </c>
      <c r="I896" s="2">
        <v>51.7</v>
      </c>
      <c r="J896" s="2">
        <v>8.57</v>
      </c>
      <c r="K896" s="4">
        <v>38552998.875</v>
      </c>
      <c r="L896" s="2">
        <v>0.77800000000000002</v>
      </c>
      <c r="M896" s="2">
        <v>4.16</v>
      </c>
      <c r="N896" s="2">
        <v>12</v>
      </c>
    </row>
    <row r="897" spans="1:14" x14ac:dyDescent="0.25">
      <c r="A897" s="2" t="s">
        <v>1803</v>
      </c>
      <c r="B897" s="2" t="s">
        <v>1804</v>
      </c>
      <c r="C897" s="2">
        <v>35.384615384615401</v>
      </c>
      <c r="D897" s="2">
        <v>3</v>
      </c>
      <c r="E897" s="2">
        <v>7</v>
      </c>
      <c r="F897" s="2">
        <v>3</v>
      </c>
      <c r="G897" s="2">
        <v>1</v>
      </c>
      <c r="H897" s="2">
        <v>130</v>
      </c>
      <c r="I897" s="2">
        <v>15</v>
      </c>
      <c r="J897" s="2">
        <v>5.0199999999999996</v>
      </c>
      <c r="K897" s="4">
        <v>38342855.817708299</v>
      </c>
      <c r="L897" s="2">
        <v>1.31</v>
      </c>
      <c r="M897" s="2">
        <v>17.420000000000002</v>
      </c>
      <c r="N897" s="2">
        <v>3</v>
      </c>
    </row>
    <row r="898" spans="1:14" x14ac:dyDescent="0.25">
      <c r="A898" s="2" t="s">
        <v>1805</v>
      </c>
      <c r="B898" s="2" t="s">
        <v>1806</v>
      </c>
      <c r="C898" s="2">
        <v>27.213114754098399</v>
      </c>
      <c r="D898" s="2">
        <v>5</v>
      </c>
      <c r="E898" s="2">
        <v>11</v>
      </c>
      <c r="F898" s="2">
        <v>4</v>
      </c>
      <c r="G898" s="2">
        <v>1</v>
      </c>
      <c r="H898" s="2">
        <v>305</v>
      </c>
      <c r="I898" s="2">
        <v>30.5</v>
      </c>
      <c r="J898" s="2">
        <v>9.31</v>
      </c>
      <c r="K898" s="4">
        <v>38312458.166666701</v>
      </c>
      <c r="L898" s="2">
        <v>0.73</v>
      </c>
      <c r="M898" s="2">
        <v>7.12</v>
      </c>
      <c r="N898" s="2">
        <v>5</v>
      </c>
    </row>
    <row r="899" spans="1:14" x14ac:dyDescent="0.25">
      <c r="A899" s="2" t="s">
        <v>1807</v>
      </c>
      <c r="B899" s="2" t="s">
        <v>1808</v>
      </c>
      <c r="C899" s="2">
        <v>14.1004862236629</v>
      </c>
      <c r="D899" s="2">
        <v>6</v>
      </c>
      <c r="E899" s="2">
        <v>8</v>
      </c>
      <c r="F899" s="2">
        <v>6</v>
      </c>
      <c r="G899" s="2">
        <v>1</v>
      </c>
      <c r="H899" s="2">
        <v>617</v>
      </c>
      <c r="I899" s="2">
        <v>68.2</v>
      </c>
      <c r="J899" s="2">
        <v>4.7</v>
      </c>
      <c r="K899" s="4">
        <v>38184073.877604201</v>
      </c>
      <c r="L899" s="2">
        <v>0.41299999999999998</v>
      </c>
      <c r="M899" s="2">
        <v>0</v>
      </c>
      <c r="N899" s="2">
        <v>6</v>
      </c>
    </row>
    <row r="900" spans="1:14" x14ac:dyDescent="0.25">
      <c r="A900" s="2" t="s">
        <v>1809</v>
      </c>
      <c r="B900" s="2" t="s">
        <v>1810</v>
      </c>
      <c r="C900" s="2">
        <v>12.048192771084301</v>
      </c>
      <c r="D900" s="2">
        <v>15</v>
      </c>
      <c r="E900" s="2">
        <v>16</v>
      </c>
      <c r="F900" s="2">
        <v>9</v>
      </c>
      <c r="G900" s="2">
        <v>1</v>
      </c>
      <c r="H900" s="2">
        <v>1577</v>
      </c>
      <c r="I900" s="2">
        <v>180.1</v>
      </c>
      <c r="J900" s="2">
        <v>7.2</v>
      </c>
      <c r="K900" s="4">
        <v>38104508.885416701</v>
      </c>
      <c r="L900" s="2">
        <v>0.16400000000000001</v>
      </c>
      <c r="M900" s="2">
        <v>8.57</v>
      </c>
      <c r="N900" s="2">
        <v>15</v>
      </c>
    </row>
    <row r="901" spans="1:14" x14ac:dyDescent="0.25">
      <c r="A901" s="2" t="s">
        <v>1811</v>
      </c>
      <c r="B901" s="2" t="s">
        <v>1812</v>
      </c>
      <c r="C901" s="2">
        <v>31.4345991561181</v>
      </c>
      <c r="D901" s="2">
        <v>11</v>
      </c>
      <c r="E901" s="2">
        <v>19</v>
      </c>
      <c r="F901" s="2">
        <v>10</v>
      </c>
      <c r="G901" s="2">
        <v>1</v>
      </c>
      <c r="H901" s="2">
        <v>474</v>
      </c>
      <c r="I901" s="2">
        <v>51.5</v>
      </c>
      <c r="J901" s="2">
        <v>7.52</v>
      </c>
      <c r="K901" s="4">
        <v>37967393.958333299</v>
      </c>
      <c r="L901" s="2">
        <v>1.4119999999999999</v>
      </c>
      <c r="M901" s="2">
        <v>9.11</v>
      </c>
      <c r="N901" s="2">
        <v>11</v>
      </c>
    </row>
    <row r="902" spans="1:14" x14ac:dyDescent="0.25">
      <c r="A902" s="2" t="s">
        <v>1813</v>
      </c>
      <c r="B902" s="2" t="s">
        <v>1814</v>
      </c>
      <c r="C902" s="2">
        <v>20.364238410595998</v>
      </c>
      <c r="D902" s="2">
        <v>9</v>
      </c>
      <c r="E902" s="2">
        <v>12</v>
      </c>
      <c r="F902" s="2">
        <v>7</v>
      </c>
      <c r="G902" s="2">
        <v>1</v>
      </c>
      <c r="H902" s="2">
        <v>604</v>
      </c>
      <c r="I902" s="2">
        <v>67.8</v>
      </c>
      <c r="J902" s="2">
        <v>8.7799999999999994</v>
      </c>
      <c r="K902" s="4">
        <v>37957451.723958299</v>
      </c>
      <c r="L902" s="2">
        <v>0.63200000000000001</v>
      </c>
      <c r="M902" s="2">
        <v>4.25</v>
      </c>
      <c r="N902" s="2">
        <v>9</v>
      </c>
    </row>
    <row r="903" spans="1:14" x14ac:dyDescent="0.25">
      <c r="A903" s="2" t="s">
        <v>1815</v>
      </c>
      <c r="B903" s="2" t="s">
        <v>1816</v>
      </c>
      <c r="C903" s="2">
        <v>17.661691542288601</v>
      </c>
      <c r="D903" s="2">
        <v>12</v>
      </c>
      <c r="E903" s="2">
        <v>13</v>
      </c>
      <c r="F903" s="2">
        <v>12</v>
      </c>
      <c r="G903" s="2">
        <v>1</v>
      </c>
      <c r="H903" s="2">
        <v>1206</v>
      </c>
      <c r="I903" s="2">
        <v>127.8</v>
      </c>
      <c r="J903" s="2">
        <v>9.36</v>
      </c>
      <c r="K903" s="4">
        <v>37859749.989583299</v>
      </c>
      <c r="L903" s="2">
        <v>0.22</v>
      </c>
      <c r="M903" s="2">
        <v>1.94</v>
      </c>
      <c r="N903" s="2">
        <v>12</v>
      </c>
    </row>
    <row r="904" spans="1:14" x14ac:dyDescent="0.25">
      <c r="A904" s="2" t="s">
        <v>1817</v>
      </c>
      <c r="B904" s="2" t="s">
        <v>1818</v>
      </c>
      <c r="C904" s="2">
        <v>44.911504424778798</v>
      </c>
      <c r="D904" s="2">
        <v>22</v>
      </c>
      <c r="E904" s="2">
        <v>36</v>
      </c>
      <c r="F904" s="2">
        <v>8</v>
      </c>
      <c r="G904" s="2">
        <v>1</v>
      </c>
      <c r="H904" s="2">
        <v>452</v>
      </c>
      <c r="I904" s="2">
        <v>50.1</v>
      </c>
      <c r="J904" s="2">
        <v>5.16</v>
      </c>
      <c r="K904" s="4">
        <v>37827373.166666701</v>
      </c>
      <c r="L904" s="2">
        <v>1.748</v>
      </c>
      <c r="M904" s="2">
        <v>36.64</v>
      </c>
      <c r="N904" s="2">
        <v>22</v>
      </c>
    </row>
    <row r="905" spans="1:14" x14ac:dyDescent="0.25">
      <c r="A905" s="2" t="s">
        <v>1819</v>
      </c>
      <c r="B905" s="2" t="s">
        <v>1820</v>
      </c>
      <c r="C905" s="2">
        <v>16.414686825054002</v>
      </c>
      <c r="D905" s="2">
        <v>3</v>
      </c>
      <c r="E905" s="2">
        <v>5</v>
      </c>
      <c r="F905" s="2">
        <v>3</v>
      </c>
      <c r="G905" s="2">
        <v>1</v>
      </c>
      <c r="H905" s="2">
        <v>463</v>
      </c>
      <c r="I905" s="2">
        <v>50.1</v>
      </c>
      <c r="J905" s="2">
        <v>7.01</v>
      </c>
      <c r="K905" s="4">
        <v>37743488.541666701</v>
      </c>
      <c r="L905" s="2">
        <v>0.113</v>
      </c>
      <c r="M905" s="2">
        <v>10.62</v>
      </c>
      <c r="N905" s="2">
        <v>3</v>
      </c>
    </row>
    <row r="906" spans="1:14" x14ac:dyDescent="0.25">
      <c r="A906" s="2" t="s">
        <v>1821</v>
      </c>
      <c r="B906" s="2" t="s">
        <v>1822</v>
      </c>
      <c r="C906" s="2">
        <v>12.168141592920399</v>
      </c>
      <c r="D906" s="2">
        <v>3</v>
      </c>
      <c r="E906" s="2">
        <v>6</v>
      </c>
      <c r="F906" s="2">
        <v>3</v>
      </c>
      <c r="G906" s="2">
        <v>1</v>
      </c>
      <c r="H906" s="2">
        <v>452</v>
      </c>
      <c r="I906" s="2">
        <v>51.1</v>
      </c>
      <c r="J906" s="2">
        <v>7.21</v>
      </c>
      <c r="K906" s="4">
        <v>37649972.6875</v>
      </c>
      <c r="L906" s="2">
        <v>0.318</v>
      </c>
      <c r="M906" s="2">
        <v>2.1</v>
      </c>
      <c r="N906" s="2">
        <v>3</v>
      </c>
    </row>
    <row r="907" spans="1:14" x14ac:dyDescent="0.25">
      <c r="A907" s="2" t="s">
        <v>1823</v>
      </c>
      <c r="B907" s="2" t="s">
        <v>1824</v>
      </c>
      <c r="C907" s="2">
        <v>33.691756272401399</v>
      </c>
      <c r="D907" s="2">
        <v>5</v>
      </c>
      <c r="E907" s="2">
        <v>7</v>
      </c>
      <c r="F907" s="2">
        <v>5</v>
      </c>
      <c r="G907" s="2">
        <v>1</v>
      </c>
      <c r="H907" s="2">
        <v>279</v>
      </c>
      <c r="I907" s="2">
        <v>29.9</v>
      </c>
      <c r="J907" s="2">
        <v>9.3800000000000008</v>
      </c>
      <c r="K907" s="4">
        <v>37380232.666666701</v>
      </c>
      <c r="L907" s="2">
        <v>0.55100000000000005</v>
      </c>
      <c r="M907" s="2">
        <v>4.82</v>
      </c>
      <c r="N907" s="2">
        <v>5</v>
      </c>
    </row>
    <row r="908" spans="1:14" x14ac:dyDescent="0.25">
      <c r="A908" s="2" t="s">
        <v>1825</v>
      </c>
      <c r="B908" s="2" t="s">
        <v>1826</v>
      </c>
      <c r="C908" s="2">
        <v>25.811965811965798</v>
      </c>
      <c r="D908" s="2">
        <v>11</v>
      </c>
      <c r="E908" s="2">
        <v>15</v>
      </c>
      <c r="F908" s="2">
        <v>10</v>
      </c>
      <c r="G908" s="2">
        <v>1</v>
      </c>
      <c r="H908" s="2">
        <v>585</v>
      </c>
      <c r="I908" s="2">
        <v>65.2</v>
      </c>
      <c r="J908" s="2">
        <v>6.9</v>
      </c>
      <c r="K908" s="4">
        <v>37354164.8125</v>
      </c>
      <c r="L908" s="2">
        <v>1.069</v>
      </c>
      <c r="M908" s="2">
        <v>0</v>
      </c>
      <c r="N908" s="2">
        <v>11</v>
      </c>
    </row>
    <row r="909" spans="1:14" x14ac:dyDescent="0.25">
      <c r="A909" s="2" t="s">
        <v>1827</v>
      </c>
      <c r="B909" s="2" t="s">
        <v>1828</v>
      </c>
      <c r="C909" s="2">
        <v>13.2686084142395</v>
      </c>
      <c r="D909" s="2">
        <v>3</v>
      </c>
      <c r="E909" s="2">
        <v>6</v>
      </c>
      <c r="F909" s="2">
        <v>3</v>
      </c>
      <c r="G909" s="2">
        <v>1</v>
      </c>
      <c r="H909" s="2">
        <v>309</v>
      </c>
      <c r="I909" s="2">
        <v>34.4</v>
      </c>
      <c r="J909" s="2">
        <v>7.87</v>
      </c>
      <c r="K909" s="4">
        <v>37321877.75</v>
      </c>
      <c r="L909" s="2">
        <v>0.20200000000000001</v>
      </c>
      <c r="M909" s="2">
        <v>5.2</v>
      </c>
      <c r="N909" s="2">
        <v>3</v>
      </c>
    </row>
    <row r="910" spans="1:14" x14ac:dyDescent="0.25">
      <c r="A910" s="2" t="s">
        <v>1829</v>
      </c>
      <c r="B910" s="2" t="s">
        <v>1830</v>
      </c>
      <c r="C910" s="2">
        <v>32.653061224489797</v>
      </c>
      <c r="D910" s="2">
        <v>3</v>
      </c>
      <c r="E910" s="2">
        <v>8</v>
      </c>
      <c r="F910" s="2">
        <v>2</v>
      </c>
      <c r="G910" s="2">
        <v>1</v>
      </c>
      <c r="H910" s="2">
        <v>147</v>
      </c>
      <c r="I910" s="2">
        <v>15.8</v>
      </c>
      <c r="J910" s="2">
        <v>7.65</v>
      </c>
      <c r="K910" s="4">
        <v>37273287.25</v>
      </c>
      <c r="L910" s="2">
        <v>1.1539999999999999</v>
      </c>
      <c r="M910" s="2">
        <v>14.54</v>
      </c>
      <c r="N910" s="2">
        <v>3</v>
      </c>
    </row>
    <row r="911" spans="1:14" x14ac:dyDescent="0.25">
      <c r="A911" s="2" t="s">
        <v>1831</v>
      </c>
      <c r="B911" s="2" t="s">
        <v>1832</v>
      </c>
      <c r="C911" s="2">
        <v>41.6206261510129</v>
      </c>
      <c r="D911" s="2">
        <v>16</v>
      </c>
      <c r="E911" s="2">
        <v>32</v>
      </c>
      <c r="F911" s="2">
        <v>13</v>
      </c>
      <c r="G911" s="2">
        <v>1</v>
      </c>
      <c r="H911" s="2">
        <v>543</v>
      </c>
      <c r="I911" s="2">
        <v>59.6</v>
      </c>
      <c r="J911" s="2">
        <v>8.4</v>
      </c>
      <c r="K911" s="4">
        <v>37229581.708333299</v>
      </c>
      <c r="L911" s="2">
        <v>2.415</v>
      </c>
      <c r="M911" s="2">
        <v>20.98</v>
      </c>
      <c r="N911" s="2">
        <v>16</v>
      </c>
    </row>
    <row r="912" spans="1:14" x14ac:dyDescent="0.25">
      <c r="A912" s="2" t="s">
        <v>1833</v>
      </c>
      <c r="B912" s="2" t="s">
        <v>1834</v>
      </c>
      <c r="C912" s="2">
        <v>22.560975609756099</v>
      </c>
      <c r="D912" s="2">
        <v>2</v>
      </c>
      <c r="E912" s="2">
        <v>6</v>
      </c>
      <c r="F912" s="2">
        <v>2</v>
      </c>
      <c r="G912" s="2">
        <v>1</v>
      </c>
      <c r="H912" s="2">
        <v>164</v>
      </c>
      <c r="I912" s="2">
        <v>17.7</v>
      </c>
      <c r="J912" s="2">
        <v>5.27</v>
      </c>
      <c r="K912" s="4">
        <v>37131580.859375</v>
      </c>
      <c r="L912" s="2">
        <v>0.995</v>
      </c>
      <c r="M912" s="2">
        <v>2.93</v>
      </c>
      <c r="N912" s="2">
        <v>2</v>
      </c>
    </row>
    <row r="913" spans="1:14" x14ac:dyDescent="0.25">
      <c r="A913" s="2" t="s">
        <v>1835</v>
      </c>
      <c r="B913" s="2" t="s">
        <v>1836</v>
      </c>
      <c r="C913" s="2">
        <v>11.0471806674338</v>
      </c>
      <c r="D913" s="2">
        <v>7</v>
      </c>
      <c r="E913" s="2">
        <v>18</v>
      </c>
      <c r="F913" s="2">
        <v>7</v>
      </c>
      <c r="G913" s="2">
        <v>1</v>
      </c>
      <c r="H913" s="2">
        <v>869</v>
      </c>
      <c r="I913" s="2">
        <v>96</v>
      </c>
      <c r="J913" s="2">
        <v>6.52</v>
      </c>
      <c r="K913" s="4">
        <v>36934791.770833299</v>
      </c>
      <c r="L913" s="2">
        <v>0.22900000000000001</v>
      </c>
      <c r="M913" s="2">
        <v>2.52</v>
      </c>
      <c r="N913" s="2">
        <v>7</v>
      </c>
    </row>
    <row r="914" spans="1:14" x14ac:dyDescent="0.25">
      <c r="A914" s="2" t="s">
        <v>1837</v>
      </c>
      <c r="B914" s="2" t="s">
        <v>1838</v>
      </c>
      <c r="C914" s="2">
        <v>59.259259259259302</v>
      </c>
      <c r="D914" s="2">
        <v>7</v>
      </c>
      <c r="E914" s="2">
        <v>18</v>
      </c>
      <c r="F914" s="2">
        <v>7</v>
      </c>
      <c r="G914" s="2">
        <v>1</v>
      </c>
      <c r="H914" s="2">
        <v>135</v>
      </c>
      <c r="I914" s="2">
        <v>15.1</v>
      </c>
      <c r="J914" s="2">
        <v>6.54</v>
      </c>
      <c r="K914" s="4">
        <v>36627030.166666701</v>
      </c>
      <c r="L914" s="2">
        <v>3.6419999999999999</v>
      </c>
      <c r="M914" s="2">
        <v>9.64</v>
      </c>
      <c r="N914" s="2">
        <v>7</v>
      </c>
    </row>
    <row r="915" spans="1:14" x14ac:dyDescent="0.25">
      <c r="A915" s="2" t="s">
        <v>1839</v>
      </c>
      <c r="B915" s="2" t="s">
        <v>1840</v>
      </c>
      <c r="C915" s="2">
        <v>19.9630314232902</v>
      </c>
      <c r="D915" s="2">
        <v>6</v>
      </c>
      <c r="E915" s="2">
        <v>12</v>
      </c>
      <c r="F915" s="2">
        <v>6</v>
      </c>
      <c r="G915" s="2">
        <v>1</v>
      </c>
      <c r="H915" s="2">
        <v>541</v>
      </c>
      <c r="I915" s="2">
        <v>61.2</v>
      </c>
      <c r="J915" s="2">
        <v>9.42</v>
      </c>
      <c r="K915" s="4">
        <v>36617391</v>
      </c>
      <c r="L915" s="2">
        <v>0.45300000000000001</v>
      </c>
      <c r="M915" s="2">
        <v>12.67</v>
      </c>
      <c r="N915" s="2">
        <v>6</v>
      </c>
    </row>
    <row r="916" spans="1:14" x14ac:dyDescent="0.25">
      <c r="A916" s="2" t="s">
        <v>1841</v>
      </c>
      <c r="B916" s="2" t="s">
        <v>1842</v>
      </c>
      <c r="C916" s="2">
        <v>3.17700453857791</v>
      </c>
      <c r="D916" s="2">
        <v>1</v>
      </c>
      <c r="E916" s="2">
        <v>6</v>
      </c>
      <c r="F916" s="2">
        <v>1</v>
      </c>
      <c r="G916" s="2">
        <v>1</v>
      </c>
      <c r="H916" s="2">
        <v>661</v>
      </c>
      <c r="I916" s="2">
        <v>72.400000000000006</v>
      </c>
      <c r="J916" s="2">
        <v>5.59</v>
      </c>
      <c r="K916" s="4">
        <v>36484845.625</v>
      </c>
      <c r="L916" s="2">
        <v>0.11899999999999999</v>
      </c>
      <c r="M916" s="2">
        <v>7.35</v>
      </c>
      <c r="N916" s="2">
        <v>1</v>
      </c>
    </row>
    <row r="917" spans="1:14" x14ac:dyDescent="0.25">
      <c r="A917" s="2" t="s">
        <v>1843</v>
      </c>
      <c r="B917" s="2" t="s">
        <v>1844</v>
      </c>
      <c r="C917" s="2">
        <v>30.1075268817204</v>
      </c>
      <c r="D917" s="2">
        <v>18</v>
      </c>
      <c r="E917" s="2">
        <v>28</v>
      </c>
      <c r="F917" s="2">
        <v>18</v>
      </c>
      <c r="G917" s="2">
        <v>1</v>
      </c>
      <c r="H917" s="2">
        <v>744</v>
      </c>
      <c r="I917" s="2">
        <v>82.6</v>
      </c>
      <c r="J917" s="2">
        <v>6.95</v>
      </c>
      <c r="K917" s="4">
        <v>36440466</v>
      </c>
      <c r="L917" s="2">
        <v>0.93100000000000005</v>
      </c>
      <c r="M917" s="2">
        <v>33.6</v>
      </c>
      <c r="N917" s="2">
        <v>18</v>
      </c>
    </row>
    <row r="918" spans="1:14" x14ac:dyDescent="0.25">
      <c r="A918" s="2" t="s">
        <v>1845</v>
      </c>
      <c r="B918" s="2" t="s">
        <v>1846</v>
      </c>
      <c r="C918" s="2">
        <v>41.631799163179899</v>
      </c>
      <c r="D918" s="2">
        <v>16</v>
      </c>
      <c r="E918" s="2">
        <v>26</v>
      </c>
      <c r="F918" s="2">
        <v>9</v>
      </c>
      <c r="G918" s="2">
        <v>1</v>
      </c>
      <c r="H918" s="2">
        <v>478</v>
      </c>
      <c r="I918" s="2">
        <v>54.1</v>
      </c>
      <c r="J918" s="2">
        <v>7.08</v>
      </c>
      <c r="K918" s="4">
        <v>36107448.4375</v>
      </c>
      <c r="L918" s="2">
        <v>1.198</v>
      </c>
      <c r="M918" s="2">
        <v>30.23</v>
      </c>
      <c r="N918" s="2">
        <v>16</v>
      </c>
    </row>
    <row r="919" spans="1:14" x14ac:dyDescent="0.25">
      <c r="A919" s="2" t="s">
        <v>1847</v>
      </c>
      <c r="B919" s="2" t="s">
        <v>1848</v>
      </c>
      <c r="C919" s="2">
        <v>16.524216524216499</v>
      </c>
      <c r="D919" s="2">
        <v>4</v>
      </c>
      <c r="E919" s="2">
        <v>5</v>
      </c>
      <c r="F919" s="2">
        <v>4</v>
      </c>
      <c r="G919" s="2">
        <v>1</v>
      </c>
      <c r="H919" s="2">
        <v>351</v>
      </c>
      <c r="I919" s="2">
        <v>39.5</v>
      </c>
      <c r="J919" s="2">
        <v>5.35</v>
      </c>
      <c r="K919" s="4">
        <v>36000444</v>
      </c>
      <c r="L919" s="2">
        <v>0.155</v>
      </c>
      <c r="M919" s="2">
        <v>1.88</v>
      </c>
      <c r="N919" s="2">
        <v>4</v>
      </c>
    </row>
    <row r="920" spans="1:14" x14ac:dyDescent="0.25">
      <c r="A920" s="2" t="s">
        <v>1849</v>
      </c>
      <c r="B920" s="2" t="s">
        <v>1850</v>
      </c>
      <c r="C920" s="2">
        <v>20.806241872561799</v>
      </c>
      <c r="D920" s="2">
        <v>6</v>
      </c>
      <c r="E920" s="2">
        <v>11</v>
      </c>
      <c r="F920" s="2">
        <v>5</v>
      </c>
      <c r="G920" s="2">
        <v>1</v>
      </c>
      <c r="H920" s="2">
        <v>769</v>
      </c>
      <c r="I920" s="2">
        <v>81.900000000000006</v>
      </c>
      <c r="J920" s="2">
        <v>6.98</v>
      </c>
      <c r="K920" s="4">
        <v>35438617.354166701</v>
      </c>
      <c r="L920" s="2">
        <v>0.46800000000000003</v>
      </c>
      <c r="M920" s="2">
        <v>0</v>
      </c>
      <c r="N920" s="2">
        <v>6</v>
      </c>
    </row>
    <row r="921" spans="1:14" x14ac:dyDescent="0.25">
      <c r="A921" s="2" t="s">
        <v>1851</v>
      </c>
      <c r="B921" s="2" t="s">
        <v>1852</v>
      </c>
      <c r="C921" s="2">
        <v>28.4444444444444</v>
      </c>
      <c r="D921" s="2">
        <v>14</v>
      </c>
      <c r="E921" s="2">
        <v>18</v>
      </c>
      <c r="F921" s="2">
        <v>14</v>
      </c>
      <c r="G921" s="2">
        <v>1</v>
      </c>
      <c r="H921" s="2">
        <v>675</v>
      </c>
      <c r="I921" s="2">
        <v>74.8</v>
      </c>
      <c r="J921" s="2">
        <v>6.77</v>
      </c>
      <c r="K921" s="4">
        <v>34905459.591145799</v>
      </c>
      <c r="L921" s="2">
        <v>0.64300000000000002</v>
      </c>
      <c r="M921" s="2">
        <v>10.89</v>
      </c>
      <c r="N921" s="2">
        <v>14</v>
      </c>
    </row>
    <row r="922" spans="1:14" x14ac:dyDescent="0.25">
      <c r="A922" s="2" t="s">
        <v>1853</v>
      </c>
      <c r="B922" s="2" t="s">
        <v>1854</v>
      </c>
      <c r="C922" s="2">
        <v>20.5445544554455</v>
      </c>
      <c r="D922" s="2">
        <v>9</v>
      </c>
      <c r="E922" s="2">
        <v>18</v>
      </c>
      <c r="F922" s="2">
        <v>9</v>
      </c>
      <c r="G922" s="2">
        <v>1</v>
      </c>
      <c r="H922" s="2">
        <v>404</v>
      </c>
      <c r="I922" s="2">
        <v>46.5</v>
      </c>
      <c r="J922" s="2">
        <v>8.9700000000000006</v>
      </c>
      <c r="K922" s="4">
        <v>34889108.625</v>
      </c>
      <c r="L922" s="2">
        <v>1.1539999999999999</v>
      </c>
      <c r="M922" s="2">
        <v>2.48</v>
      </c>
      <c r="N922" s="2">
        <v>9</v>
      </c>
    </row>
    <row r="923" spans="1:14" x14ac:dyDescent="0.25">
      <c r="A923" s="2" t="s">
        <v>1855</v>
      </c>
      <c r="B923" s="2" t="s">
        <v>1856</v>
      </c>
      <c r="C923" s="2">
        <v>19.3386773547094</v>
      </c>
      <c r="D923" s="2">
        <v>14</v>
      </c>
      <c r="E923" s="2">
        <v>18</v>
      </c>
      <c r="F923" s="2">
        <v>12</v>
      </c>
      <c r="G923" s="2">
        <v>1</v>
      </c>
      <c r="H923" s="2">
        <v>998</v>
      </c>
      <c r="I923" s="2">
        <v>111.8</v>
      </c>
      <c r="J923" s="2">
        <v>5.86</v>
      </c>
      <c r="K923" s="4">
        <v>34618045.114583299</v>
      </c>
      <c r="L923" s="2">
        <v>0.38300000000000001</v>
      </c>
      <c r="M923" s="2">
        <v>2.2200000000000002</v>
      </c>
      <c r="N923" s="2">
        <v>14</v>
      </c>
    </row>
    <row r="924" spans="1:14" x14ac:dyDescent="0.25">
      <c r="A924" s="2" t="s">
        <v>1857</v>
      </c>
      <c r="B924" s="2" t="s">
        <v>1858</v>
      </c>
      <c r="C924" s="2">
        <v>60.674157303370798</v>
      </c>
      <c r="D924" s="2">
        <v>3</v>
      </c>
      <c r="E924" s="2">
        <v>4</v>
      </c>
      <c r="F924" s="2">
        <v>3</v>
      </c>
      <c r="G924" s="2">
        <v>1</v>
      </c>
      <c r="H924" s="2">
        <v>89</v>
      </c>
      <c r="I924" s="2">
        <v>10.4</v>
      </c>
      <c r="J924" s="2">
        <v>4.87</v>
      </c>
      <c r="K924" s="4">
        <v>34605608.586018898</v>
      </c>
      <c r="L924" s="2">
        <v>0.77800000000000002</v>
      </c>
      <c r="M924" s="2">
        <v>7.45</v>
      </c>
      <c r="N924" s="2">
        <v>3</v>
      </c>
    </row>
    <row r="925" spans="1:14" x14ac:dyDescent="0.25">
      <c r="A925" s="2" t="s">
        <v>1859</v>
      </c>
      <c r="B925" s="2" t="s">
        <v>1860</v>
      </c>
      <c r="C925" s="2">
        <v>28.695652173913</v>
      </c>
      <c r="D925" s="2">
        <v>1</v>
      </c>
      <c r="E925" s="2">
        <v>2</v>
      </c>
      <c r="F925" s="2">
        <v>1</v>
      </c>
      <c r="G925" s="2">
        <v>1</v>
      </c>
      <c r="H925" s="2">
        <v>115</v>
      </c>
      <c r="I925" s="2">
        <v>11.6</v>
      </c>
      <c r="J925" s="2">
        <v>4.54</v>
      </c>
      <c r="K925" s="4">
        <v>34588784.9375</v>
      </c>
      <c r="L925" s="2">
        <v>0.46800000000000003</v>
      </c>
      <c r="M925" s="2">
        <v>4.13</v>
      </c>
      <c r="N925" s="2">
        <v>1</v>
      </c>
    </row>
    <row r="926" spans="1:14" x14ac:dyDescent="0.25">
      <c r="A926" s="2" t="s">
        <v>1861</v>
      </c>
      <c r="B926" s="2" t="s">
        <v>1862</v>
      </c>
      <c r="C926" s="2">
        <v>18.731988472622501</v>
      </c>
      <c r="D926" s="2">
        <v>3</v>
      </c>
      <c r="E926" s="2">
        <v>4</v>
      </c>
      <c r="F926" s="2">
        <v>3</v>
      </c>
      <c r="G926" s="2">
        <v>1</v>
      </c>
      <c r="H926" s="2">
        <v>347</v>
      </c>
      <c r="I926" s="2">
        <v>38.9</v>
      </c>
      <c r="J926" s="2">
        <v>5.12</v>
      </c>
      <c r="K926" s="4">
        <v>34503232.75</v>
      </c>
      <c r="L926" s="2">
        <v>0.16</v>
      </c>
      <c r="M926" s="2">
        <v>1.96</v>
      </c>
      <c r="N926" s="2">
        <v>3</v>
      </c>
    </row>
    <row r="927" spans="1:14" x14ac:dyDescent="0.25">
      <c r="A927" s="2" t="s">
        <v>1863</v>
      </c>
      <c r="B927" s="2" t="s">
        <v>1864</v>
      </c>
      <c r="C927" s="2">
        <v>25.5292652552927</v>
      </c>
      <c r="D927" s="2">
        <v>12</v>
      </c>
      <c r="E927" s="2">
        <v>18</v>
      </c>
      <c r="F927" s="2">
        <v>12</v>
      </c>
      <c r="G927" s="2">
        <v>1</v>
      </c>
      <c r="H927" s="2">
        <v>803</v>
      </c>
      <c r="I927" s="2">
        <v>91.3</v>
      </c>
      <c r="J927" s="2">
        <v>5.0199999999999996</v>
      </c>
      <c r="K927" s="4">
        <v>34481072.458333299</v>
      </c>
      <c r="L927" s="2">
        <v>0.38900000000000001</v>
      </c>
      <c r="M927" s="2">
        <v>10.76</v>
      </c>
      <c r="N927" s="2">
        <v>12</v>
      </c>
    </row>
    <row r="928" spans="1:14" x14ac:dyDescent="0.25">
      <c r="A928" s="2" t="s">
        <v>1865</v>
      </c>
      <c r="B928" s="2" t="s">
        <v>1866</v>
      </c>
      <c r="C928" s="2">
        <v>29.783393501805101</v>
      </c>
      <c r="D928" s="2">
        <v>10</v>
      </c>
      <c r="E928" s="2">
        <v>12</v>
      </c>
      <c r="F928" s="2">
        <v>10</v>
      </c>
      <c r="G928" s="2">
        <v>1</v>
      </c>
      <c r="H928" s="2">
        <v>554</v>
      </c>
      <c r="I928" s="2">
        <v>60.8</v>
      </c>
      <c r="J928" s="2">
        <v>9.6999999999999993</v>
      </c>
      <c r="K928" s="4">
        <v>34474659.979166701</v>
      </c>
      <c r="L928" s="2">
        <v>0.23300000000000001</v>
      </c>
      <c r="M928" s="2">
        <v>0</v>
      </c>
      <c r="N928" s="2">
        <v>10</v>
      </c>
    </row>
    <row r="929" spans="1:14" x14ac:dyDescent="0.25">
      <c r="A929" s="2" t="s">
        <v>1867</v>
      </c>
      <c r="B929" s="2" t="s">
        <v>1868</v>
      </c>
      <c r="C929" s="2">
        <v>23.583460949464001</v>
      </c>
      <c r="D929" s="2">
        <v>9</v>
      </c>
      <c r="E929" s="2">
        <v>10</v>
      </c>
      <c r="F929" s="2">
        <v>9</v>
      </c>
      <c r="G929" s="2">
        <v>1</v>
      </c>
      <c r="H929" s="2">
        <v>653</v>
      </c>
      <c r="I929" s="2">
        <v>72.7</v>
      </c>
      <c r="J929" s="2">
        <v>5.67</v>
      </c>
      <c r="K929" s="4">
        <v>34452636.510416701</v>
      </c>
      <c r="L929" s="2">
        <v>0.49199999999999999</v>
      </c>
      <c r="M929" s="2">
        <v>4.29</v>
      </c>
      <c r="N929" s="2">
        <v>9</v>
      </c>
    </row>
    <row r="930" spans="1:14" x14ac:dyDescent="0.25">
      <c r="A930" s="2" t="s">
        <v>1869</v>
      </c>
      <c r="B930" s="2" t="s">
        <v>1870</v>
      </c>
      <c r="C930" s="2">
        <v>24.778761061946899</v>
      </c>
      <c r="D930" s="2">
        <v>14</v>
      </c>
      <c r="E930" s="2">
        <v>32</v>
      </c>
      <c r="F930" s="2">
        <v>5</v>
      </c>
      <c r="G930" s="2">
        <v>1</v>
      </c>
      <c r="H930" s="2">
        <v>452</v>
      </c>
      <c r="I930" s="2">
        <v>49.1</v>
      </c>
      <c r="J930" s="2">
        <v>4.8600000000000003</v>
      </c>
      <c r="K930" s="4">
        <v>34255865.25</v>
      </c>
      <c r="L930" s="2">
        <v>1.7829999999999999</v>
      </c>
      <c r="M930" s="2">
        <v>44.07</v>
      </c>
      <c r="N930" s="2">
        <v>14</v>
      </c>
    </row>
    <row r="931" spans="1:14" x14ac:dyDescent="0.25">
      <c r="A931" s="2" t="s">
        <v>1871</v>
      </c>
      <c r="B931" s="2" t="s">
        <v>1872</v>
      </c>
      <c r="C931" s="2">
        <v>45.238095238095198</v>
      </c>
      <c r="D931" s="2">
        <v>4</v>
      </c>
      <c r="E931" s="2">
        <v>6</v>
      </c>
      <c r="F931" s="2">
        <v>4</v>
      </c>
      <c r="G931" s="2">
        <v>1</v>
      </c>
      <c r="H931" s="2">
        <v>168</v>
      </c>
      <c r="I931" s="2">
        <v>19.7</v>
      </c>
      <c r="J931" s="2">
        <v>8.43</v>
      </c>
      <c r="K931" s="4">
        <v>34079665.3125</v>
      </c>
      <c r="L931" s="2">
        <v>0.35899999999999999</v>
      </c>
      <c r="M931" s="2">
        <v>4.45</v>
      </c>
      <c r="N931" s="2">
        <v>4</v>
      </c>
    </row>
    <row r="932" spans="1:14" x14ac:dyDescent="0.25">
      <c r="A932" s="2" t="s">
        <v>1873</v>
      </c>
      <c r="B932" s="2" t="s">
        <v>1874</v>
      </c>
      <c r="C932" s="2">
        <v>14.1711229946524</v>
      </c>
      <c r="D932" s="2">
        <v>7</v>
      </c>
      <c r="E932" s="2">
        <v>12</v>
      </c>
      <c r="F932" s="2">
        <v>7</v>
      </c>
      <c r="G932" s="2">
        <v>1</v>
      </c>
      <c r="H932" s="2">
        <v>748</v>
      </c>
      <c r="I932" s="2">
        <v>81.900000000000006</v>
      </c>
      <c r="J932" s="2">
        <v>7.49</v>
      </c>
      <c r="K932" s="4">
        <v>34047744.5</v>
      </c>
      <c r="L932" s="2">
        <v>0.35899999999999999</v>
      </c>
      <c r="M932" s="2">
        <v>0</v>
      </c>
      <c r="N932" s="2">
        <v>7</v>
      </c>
    </row>
    <row r="933" spans="1:14" x14ac:dyDescent="0.25">
      <c r="A933" s="2" t="s">
        <v>1875</v>
      </c>
      <c r="B933" s="2" t="s">
        <v>1876</v>
      </c>
      <c r="C933" s="2">
        <v>47.286821705426398</v>
      </c>
      <c r="D933" s="2">
        <v>4</v>
      </c>
      <c r="E933" s="2">
        <v>6</v>
      </c>
      <c r="F933" s="2">
        <v>4</v>
      </c>
      <c r="G933" s="2">
        <v>1</v>
      </c>
      <c r="H933" s="2">
        <v>129</v>
      </c>
      <c r="I933" s="2">
        <v>14.2</v>
      </c>
      <c r="J933" s="2">
        <v>7.91</v>
      </c>
      <c r="K933" s="4">
        <v>33864796.375</v>
      </c>
      <c r="L933" s="2">
        <v>1.7829999999999999</v>
      </c>
      <c r="M933" s="2">
        <v>3.87</v>
      </c>
      <c r="N933" s="2">
        <v>4</v>
      </c>
    </row>
    <row r="934" spans="1:14" x14ac:dyDescent="0.25">
      <c r="A934" s="2" t="s">
        <v>1877</v>
      </c>
      <c r="B934" s="2" t="s">
        <v>1878</v>
      </c>
      <c r="C934" s="2">
        <v>20.0440528634361</v>
      </c>
      <c r="D934" s="2">
        <v>5</v>
      </c>
      <c r="E934" s="2">
        <v>8</v>
      </c>
      <c r="F934" s="2">
        <v>5</v>
      </c>
      <c r="G934" s="2">
        <v>1</v>
      </c>
      <c r="H934" s="2">
        <v>454</v>
      </c>
      <c r="I934" s="2">
        <v>51</v>
      </c>
      <c r="J934" s="2">
        <v>5.53</v>
      </c>
      <c r="K934" s="4">
        <v>33685759.833333299</v>
      </c>
      <c r="L934" s="2">
        <v>0.20499999999999999</v>
      </c>
      <c r="M934" s="2">
        <v>8.5500000000000007</v>
      </c>
      <c r="N934" s="2">
        <v>5</v>
      </c>
    </row>
    <row r="935" spans="1:14" x14ac:dyDescent="0.25">
      <c r="A935" s="2" t="s">
        <v>1879</v>
      </c>
      <c r="B935" s="2" t="s">
        <v>1880</v>
      </c>
      <c r="C935" s="2">
        <v>38.589211618257302</v>
      </c>
      <c r="D935" s="2">
        <v>5</v>
      </c>
      <c r="E935" s="2">
        <v>18</v>
      </c>
      <c r="F935" s="2">
        <v>5</v>
      </c>
      <c r="G935" s="2">
        <v>1</v>
      </c>
      <c r="H935" s="2">
        <v>241</v>
      </c>
      <c r="I935" s="2">
        <v>25.6</v>
      </c>
      <c r="J935" s="2">
        <v>7.81</v>
      </c>
      <c r="K935" s="4">
        <v>33682243.864583299</v>
      </c>
      <c r="L935" s="2">
        <v>1.1539999999999999</v>
      </c>
      <c r="M935" s="2">
        <v>19.04</v>
      </c>
      <c r="N935" s="2">
        <v>5</v>
      </c>
    </row>
    <row r="936" spans="1:14" x14ac:dyDescent="0.25">
      <c r="A936" s="2" t="s">
        <v>1881</v>
      </c>
      <c r="B936" s="2" t="s">
        <v>1882</v>
      </c>
      <c r="C936" s="2">
        <v>19.587628865979401</v>
      </c>
      <c r="D936" s="2">
        <v>2</v>
      </c>
      <c r="E936" s="2">
        <v>3</v>
      </c>
      <c r="F936" s="2">
        <v>2</v>
      </c>
      <c r="G936" s="2">
        <v>1</v>
      </c>
      <c r="H936" s="2">
        <v>194</v>
      </c>
      <c r="I936" s="2">
        <v>21.8</v>
      </c>
      <c r="J936" s="2">
        <v>4.6500000000000004</v>
      </c>
      <c r="K936" s="4">
        <v>33677777.3984375</v>
      </c>
      <c r="L936" s="2">
        <v>0.42499999999999999</v>
      </c>
      <c r="M936" s="2">
        <v>9.14</v>
      </c>
      <c r="N936" s="2">
        <v>2</v>
      </c>
    </row>
    <row r="937" spans="1:14" x14ac:dyDescent="0.25">
      <c r="A937" s="2" t="s">
        <v>1883</v>
      </c>
      <c r="B937" s="2" t="s">
        <v>1884</v>
      </c>
      <c r="C937" s="2">
        <v>20.4516938519448</v>
      </c>
      <c r="D937" s="2">
        <v>9</v>
      </c>
      <c r="E937" s="2">
        <v>13</v>
      </c>
      <c r="F937" s="2">
        <v>9</v>
      </c>
      <c r="G937" s="2">
        <v>1</v>
      </c>
      <c r="H937" s="2">
        <v>797</v>
      </c>
      <c r="I937" s="2">
        <v>90.8</v>
      </c>
      <c r="J937" s="2">
        <v>6.48</v>
      </c>
      <c r="K937" s="4">
        <v>33358382.375</v>
      </c>
      <c r="L937" s="2">
        <v>0.245</v>
      </c>
      <c r="M937" s="2">
        <v>2.93</v>
      </c>
      <c r="N937" s="2">
        <v>9</v>
      </c>
    </row>
    <row r="938" spans="1:14" x14ac:dyDescent="0.25">
      <c r="A938" s="2" t="s">
        <v>1885</v>
      </c>
      <c r="B938" s="2" t="s">
        <v>1886</v>
      </c>
      <c r="C938" s="2">
        <v>20.4260651629073</v>
      </c>
      <c r="D938" s="2">
        <v>15</v>
      </c>
      <c r="E938" s="2">
        <v>38</v>
      </c>
      <c r="F938" s="2">
        <v>14</v>
      </c>
      <c r="G938" s="2">
        <v>1</v>
      </c>
      <c r="H938" s="2">
        <v>798</v>
      </c>
      <c r="I938" s="2">
        <v>88.2</v>
      </c>
      <c r="J938" s="2">
        <v>5.94</v>
      </c>
      <c r="K938" s="4">
        <v>33337677.658854201</v>
      </c>
      <c r="L938" s="2">
        <v>0.98699999999999999</v>
      </c>
      <c r="M938" s="2">
        <v>15.88</v>
      </c>
      <c r="N938" s="2">
        <v>15</v>
      </c>
    </row>
    <row r="939" spans="1:14" x14ac:dyDescent="0.25">
      <c r="A939" s="2" t="s">
        <v>1887</v>
      </c>
      <c r="B939" s="2" t="s">
        <v>1888</v>
      </c>
      <c r="C939" s="2">
        <v>40.449438202247201</v>
      </c>
      <c r="D939" s="2">
        <v>17</v>
      </c>
      <c r="E939" s="2">
        <v>28</v>
      </c>
      <c r="F939" s="2">
        <v>13</v>
      </c>
      <c r="G939" s="2">
        <v>1</v>
      </c>
      <c r="H939" s="2">
        <v>445</v>
      </c>
      <c r="I939" s="2">
        <v>50.5</v>
      </c>
      <c r="J939" s="2">
        <v>6.25</v>
      </c>
      <c r="K939" s="4">
        <v>33284270.4375</v>
      </c>
      <c r="L939" s="2">
        <v>1.762</v>
      </c>
      <c r="M939" s="2">
        <v>16.149999999999999</v>
      </c>
      <c r="N939" s="2">
        <v>17</v>
      </c>
    </row>
    <row r="940" spans="1:14" x14ac:dyDescent="0.25">
      <c r="A940" s="2" t="s">
        <v>1889</v>
      </c>
      <c r="B940" s="2" t="s">
        <v>1890</v>
      </c>
      <c r="C940" s="2">
        <v>27.617801047120398</v>
      </c>
      <c r="D940" s="2">
        <v>10</v>
      </c>
      <c r="E940" s="2">
        <v>13</v>
      </c>
      <c r="F940" s="2">
        <v>10</v>
      </c>
      <c r="G940" s="2">
        <v>1</v>
      </c>
      <c r="H940" s="2">
        <v>764</v>
      </c>
      <c r="I940" s="2">
        <v>86</v>
      </c>
      <c r="J940" s="2">
        <v>5.25</v>
      </c>
      <c r="K940" s="4">
        <v>33271920.166666701</v>
      </c>
      <c r="L940" s="2">
        <v>0.29799999999999999</v>
      </c>
      <c r="M940" s="2">
        <v>3.06</v>
      </c>
      <c r="N940" s="2">
        <v>10</v>
      </c>
    </row>
    <row r="941" spans="1:14" x14ac:dyDescent="0.25">
      <c r="A941" s="2" t="s">
        <v>1891</v>
      </c>
      <c r="B941" s="2" t="s">
        <v>1892</v>
      </c>
      <c r="C941" s="2">
        <v>25.5605381165919</v>
      </c>
      <c r="D941" s="2">
        <v>19</v>
      </c>
      <c r="E941" s="2">
        <v>31</v>
      </c>
      <c r="F941" s="2">
        <v>14</v>
      </c>
      <c r="G941" s="2">
        <v>1</v>
      </c>
      <c r="H941" s="2">
        <v>892</v>
      </c>
      <c r="I941" s="2">
        <v>103</v>
      </c>
      <c r="J941" s="2">
        <v>5.38</v>
      </c>
      <c r="K941" s="4">
        <v>33145708.354166701</v>
      </c>
      <c r="L941" s="2">
        <v>0.57499999999999996</v>
      </c>
      <c r="M941" s="2">
        <v>2.11</v>
      </c>
      <c r="N941" s="2">
        <v>19</v>
      </c>
    </row>
    <row r="942" spans="1:14" x14ac:dyDescent="0.25">
      <c r="A942" s="2" t="s">
        <v>1893</v>
      </c>
      <c r="B942" s="2" t="s">
        <v>1894</v>
      </c>
      <c r="C942" s="2">
        <v>27.948717948717899</v>
      </c>
      <c r="D942" s="2">
        <v>11</v>
      </c>
      <c r="E942" s="2">
        <v>14</v>
      </c>
      <c r="F942" s="2">
        <v>8</v>
      </c>
      <c r="G942" s="2">
        <v>1</v>
      </c>
      <c r="H942" s="2">
        <v>780</v>
      </c>
      <c r="I942" s="2">
        <v>85.3</v>
      </c>
      <c r="J942" s="2">
        <v>7.17</v>
      </c>
      <c r="K942" s="4">
        <v>33144888.104166701</v>
      </c>
      <c r="L942" s="2">
        <v>0.44800000000000001</v>
      </c>
      <c r="M942" s="2">
        <v>4.95</v>
      </c>
      <c r="N942" s="2">
        <v>11</v>
      </c>
    </row>
    <row r="943" spans="1:14" x14ac:dyDescent="0.25">
      <c r="A943" s="2" t="s">
        <v>1895</v>
      </c>
      <c r="B943" s="2" t="s">
        <v>1896</v>
      </c>
      <c r="C943" s="2">
        <v>5.9382422802850297</v>
      </c>
      <c r="D943" s="2">
        <v>7</v>
      </c>
      <c r="E943" s="2">
        <v>8</v>
      </c>
      <c r="F943" s="2">
        <v>7</v>
      </c>
      <c r="G943" s="2">
        <v>1</v>
      </c>
      <c r="H943" s="2">
        <v>1263</v>
      </c>
      <c r="I943" s="2">
        <v>140.1</v>
      </c>
      <c r="J943" s="2">
        <v>7.77</v>
      </c>
      <c r="K943" s="4">
        <v>32995129.791666701</v>
      </c>
      <c r="L943" s="2">
        <v>0.13300000000000001</v>
      </c>
      <c r="M943" s="2">
        <v>2.0099999999999998</v>
      </c>
      <c r="N943" s="2">
        <v>7</v>
      </c>
    </row>
    <row r="944" spans="1:14" x14ac:dyDescent="0.25">
      <c r="A944" s="2" t="s">
        <v>1897</v>
      </c>
      <c r="B944" s="2" t="s">
        <v>1898</v>
      </c>
      <c r="C944" s="2">
        <v>35.067114093959702</v>
      </c>
      <c r="D944" s="2">
        <v>10</v>
      </c>
      <c r="E944" s="2">
        <v>11</v>
      </c>
      <c r="F944" s="2">
        <v>10</v>
      </c>
      <c r="G944" s="2">
        <v>1</v>
      </c>
      <c r="H944" s="2">
        <v>596</v>
      </c>
      <c r="I944" s="2">
        <v>62.8</v>
      </c>
      <c r="J944" s="2">
        <v>4.32</v>
      </c>
      <c r="K944" s="4">
        <v>32845734.740885399</v>
      </c>
      <c r="L944" s="2">
        <v>0.84</v>
      </c>
      <c r="M944" s="2">
        <v>0</v>
      </c>
      <c r="N944" s="2">
        <v>10</v>
      </c>
    </row>
    <row r="945" spans="1:14" x14ac:dyDescent="0.25">
      <c r="A945" s="2" t="s">
        <v>1899</v>
      </c>
      <c r="B945" s="2" t="s">
        <v>1900</v>
      </c>
      <c r="C945" s="2">
        <v>36.138613861386098</v>
      </c>
      <c r="D945" s="2">
        <v>7</v>
      </c>
      <c r="E945" s="2">
        <v>9</v>
      </c>
      <c r="F945" s="2">
        <v>7</v>
      </c>
      <c r="G945" s="2">
        <v>1</v>
      </c>
      <c r="H945" s="2">
        <v>202</v>
      </c>
      <c r="I945" s="2">
        <v>22.4</v>
      </c>
      <c r="J945" s="2">
        <v>8.4</v>
      </c>
      <c r="K945" s="4">
        <v>32825055.604166701</v>
      </c>
      <c r="L945" s="2">
        <v>1.512</v>
      </c>
      <c r="M945" s="2">
        <v>4.67</v>
      </c>
      <c r="N945" s="2">
        <v>7</v>
      </c>
    </row>
    <row r="946" spans="1:14" x14ac:dyDescent="0.25">
      <c r="A946" s="2" t="s">
        <v>1901</v>
      </c>
      <c r="B946" s="2" t="s">
        <v>1902</v>
      </c>
      <c r="C946" s="2">
        <v>22.605363984674302</v>
      </c>
      <c r="D946" s="2">
        <v>4</v>
      </c>
      <c r="E946" s="2">
        <v>10</v>
      </c>
      <c r="F946" s="2">
        <v>4</v>
      </c>
      <c r="G946" s="2">
        <v>1</v>
      </c>
      <c r="H946" s="2">
        <v>261</v>
      </c>
      <c r="I946" s="2">
        <v>28.9</v>
      </c>
      <c r="J946" s="2">
        <v>8.7899999999999991</v>
      </c>
      <c r="K946" s="4">
        <v>32776942.114583299</v>
      </c>
      <c r="L946" s="2">
        <v>0.84799999999999998</v>
      </c>
      <c r="M946" s="2">
        <v>10.51</v>
      </c>
      <c r="N946" s="2">
        <v>4</v>
      </c>
    </row>
    <row r="947" spans="1:14" x14ac:dyDescent="0.25">
      <c r="A947" s="2" t="s">
        <v>1903</v>
      </c>
      <c r="B947" s="2" t="s">
        <v>1904</v>
      </c>
      <c r="C947" s="2">
        <v>30.745015739769102</v>
      </c>
      <c r="D947" s="2">
        <v>19</v>
      </c>
      <c r="E947" s="2">
        <v>26</v>
      </c>
      <c r="F947" s="2">
        <v>14</v>
      </c>
      <c r="G947" s="2">
        <v>1</v>
      </c>
      <c r="H947" s="2">
        <v>953</v>
      </c>
      <c r="I947" s="2">
        <v>105.2</v>
      </c>
      <c r="J947" s="2">
        <v>5.71</v>
      </c>
      <c r="K947" s="4">
        <v>32359613.895833299</v>
      </c>
      <c r="L947" s="2">
        <v>0.76500000000000001</v>
      </c>
      <c r="M947" s="2">
        <v>5.67</v>
      </c>
      <c r="N947" s="2">
        <v>19</v>
      </c>
    </row>
    <row r="948" spans="1:14" x14ac:dyDescent="0.25">
      <c r="A948" s="2" t="s">
        <v>1905</v>
      </c>
      <c r="B948" s="2" t="s">
        <v>1906</v>
      </c>
      <c r="C948" s="2">
        <v>28.401360544217699</v>
      </c>
      <c r="D948" s="2">
        <v>14</v>
      </c>
      <c r="E948" s="2">
        <v>30</v>
      </c>
      <c r="F948" s="2">
        <v>12</v>
      </c>
      <c r="G948" s="2">
        <v>1</v>
      </c>
      <c r="H948" s="2">
        <v>588</v>
      </c>
      <c r="I948" s="2">
        <v>64.400000000000006</v>
      </c>
      <c r="J948" s="2">
        <v>5.03</v>
      </c>
      <c r="K948" s="4">
        <v>32334372.229166701</v>
      </c>
      <c r="L948" s="2">
        <v>1.482</v>
      </c>
      <c r="M948" s="2">
        <v>37.979999999999997</v>
      </c>
      <c r="N948" s="2">
        <v>14</v>
      </c>
    </row>
    <row r="949" spans="1:14" x14ac:dyDescent="0.25">
      <c r="A949" s="2" t="s">
        <v>1907</v>
      </c>
      <c r="B949" s="2" t="s">
        <v>1908</v>
      </c>
      <c r="C949" s="2">
        <v>26.347305389221599</v>
      </c>
      <c r="D949" s="2">
        <v>8</v>
      </c>
      <c r="E949" s="2">
        <v>10</v>
      </c>
      <c r="F949" s="2">
        <v>8</v>
      </c>
      <c r="G949" s="2">
        <v>1</v>
      </c>
      <c r="H949" s="2">
        <v>501</v>
      </c>
      <c r="I949" s="2">
        <v>54</v>
      </c>
      <c r="J949" s="2">
        <v>7.75</v>
      </c>
      <c r="K949" s="4">
        <v>32297878.432291701</v>
      </c>
      <c r="L949" s="2">
        <v>0.25900000000000001</v>
      </c>
      <c r="M949" s="2">
        <v>11.15</v>
      </c>
      <c r="N949" s="2">
        <v>8</v>
      </c>
    </row>
    <row r="950" spans="1:14" x14ac:dyDescent="0.25">
      <c r="A950" s="2" t="s">
        <v>1909</v>
      </c>
      <c r="B950" s="2" t="s">
        <v>1910</v>
      </c>
      <c r="C950" s="2">
        <v>25.116279069767401</v>
      </c>
      <c r="D950" s="2">
        <v>7</v>
      </c>
      <c r="E950" s="2">
        <v>19</v>
      </c>
      <c r="F950" s="2">
        <v>5</v>
      </c>
      <c r="G950" s="2">
        <v>1</v>
      </c>
      <c r="H950" s="2">
        <v>215</v>
      </c>
      <c r="I950" s="2">
        <v>24.9</v>
      </c>
      <c r="J950" s="2">
        <v>5.74</v>
      </c>
      <c r="K950" s="4">
        <v>32233674.03125</v>
      </c>
      <c r="L950" s="2">
        <v>1.1539999999999999</v>
      </c>
      <c r="M950" s="2">
        <v>2.2200000000000002</v>
      </c>
      <c r="N950" s="2">
        <v>7</v>
      </c>
    </row>
    <row r="951" spans="1:14" x14ac:dyDescent="0.25">
      <c r="A951" s="2" t="s">
        <v>1911</v>
      </c>
      <c r="B951" s="2" t="s">
        <v>1912</v>
      </c>
      <c r="C951" s="2">
        <v>15.789473684210501</v>
      </c>
      <c r="D951" s="2">
        <v>2</v>
      </c>
      <c r="E951" s="2">
        <v>6</v>
      </c>
      <c r="F951" s="2">
        <v>2</v>
      </c>
      <c r="G951" s="2">
        <v>1</v>
      </c>
      <c r="H951" s="2">
        <v>247</v>
      </c>
      <c r="I951" s="2">
        <v>28.4</v>
      </c>
      <c r="J951" s="2">
        <v>9.4499999999999993</v>
      </c>
      <c r="K951" s="4">
        <v>32122997.25</v>
      </c>
      <c r="L951" s="2">
        <v>0.33400000000000002</v>
      </c>
      <c r="M951" s="2">
        <v>2.37</v>
      </c>
      <c r="N951" s="2">
        <v>2</v>
      </c>
    </row>
    <row r="952" spans="1:14" x14ac:dyDescent="0.25">
      <c r="A952" s="2" t="s">
        <v>1913</v>
      </c>
      <c r="B952" s="2" t="s">
        <v>1914</v>
      </c>
      <c r="C952" s="2">
        <v>55.5555555555556</v>
      </c>
      <c r="D952" s="2">
        <v>5</v>
      </c>
      <c r="E952" s="2">
        <v>9</v>
      </c>
      <c r="F952" s="2">
        <v>5</v>
      </c>
      <c r="G952" s="2">
        <v>1</v>
      </c>
      <c r="H952" s="2">
        <v>117</v>
      </c>
      <c r="I952" s="2">
        <v>13.7</v>
      </c>
      <c r="J952" s="2">
        <v>8.1</v>
      </c>
      <c r="K952" s="4">
        <v>32040765.791666701</v>
      </c>
      <c r="L952" s="2">
        <v>1.31</v>
      </c>
      <c r="M952" s="2">
        <v>13.31</v>
      </c>
      <c r="N952" s="2">
        <v>5</v>
      </c>
    </row>
    <row r="953" spans="1:14" x14ac:dyDescent="0.25">
      <c r="A953" s="2" t="s">
        <v>1915</v>
      </c>
      <c r="B953" s="2" t="s">
        <v>1916</v>
      </c>
      <c r="C953" s="2">
        <v>13.8888888888889</v>
      </c>
      <c r="D953" s="2">
        <v>2</v>
      </c>
      <c r="E953" s="2">
        <v>3</v>
      </c>
      <c r="F953" s="2">
        <v>2</v>
      </c>
      <c r="G953" s="2">
        <v>1</v>
      </c>
      <c r="H953" s="2">
        <v>288</v>
      </c>
      <c r="I953" s="2">
        <v>31.2</v>
      </c>
      <c r="J953" s="2">
        <v>7.93</v>
      </c>
      <c r="K953" s="4">
        <v>31918763.625</v>
      </c>
      <c r="L953" s="2">
        <v>0.29199999999999998</v>
      </c>
      <c r="M953" s="2">
        <v>13.35</v>
      </c>
      <c r="N953" s="2">
        <v>2</v>
      </c>
    </row>
    <row r="954" spans="1:14" x14ac:dyDescent="0.25">
      <c r="A954" s="2" t="s">
        <v>1917</v>
      </c>
      <c r="B954" s="2" t="s">
        <v>1918</v>
      </c>
      <c r="C954" s="2">
        <v>24.137931034482801</v>
      </c>
      <c r="D954" s="2">
        <v>8</v>
      </c>
      <c r="E954" s="2">
        <v>14</v>
      </c>
      <c r="F954" s="2">
        <v>7</v>
      </c>
      <c r="G954" s="2">
        <v>1</v>
      </c>
      <c r="H954" s="2">
        <v>435</v>
      </c>
      <c r="I954" s="2">
        <v>47.5</v>
      </c>
      <c r="J954" s="2">
        <v>5.41</v>
      </c>
      <c r="K954" s="4">
        <v>31774682.328125</v>
      </c>
      <c r="L954" s="2">
        <v>1.462</v>
      </c>
      <c r="M954" s="2">
        <v>16.899999999999999</v>
      </c>
      <c r="N954" s="2">
        <v>8</v>
      </c>
    </row>
    <row r="955" spans="1:14" x14ac:dyDescent="0.25">
      <c r="A955" s="2" t="s">
        <v>1919</v>
      </c>
      <c r="B955" s="2" t="s">
        <v>1920</v>
      </c>
      <c r="C955" s="2">
        <v>16.7095115681234</v>
      </c>
      <c r="D955" s="2">
        <v>4</v>
      </c>
      <c r="E955" s="2">
        <v>4</v>
      </c>
      <c r="F955" s="2">
        <v>4</v>
      </c>
      <c r="G955" s="2">
        <v>1</v>
      </c>
      <c r="H955" s="2">
        <v>389</v>
      </c>
      <c r="I955" s="2">
        <v>43.4</v>
      </c>
      <c r="J955" s="2">
        <v>5.3</v>
      </c>
      <c r="K955" s="4">
        <v>31771113.0078125</v>
      </c>
      <c r="L955" s="2">
        <v>0.155</v>
      </c>
      <c r="M955" s="2">
        <v>0</v>
      </c>
      <c r="N955" s="2">
        <v>4</v>
      </c>
    </row>
    <row r="956" spans="1:14" x14ac:dyDescent="0.25">
      <c r="A956" s="2" t="s">
        <v>1921</v>
      </c>
      <c r="B956" s="2" t="s">
        <v>1922</v>
      </c>
      <c r="C956" s="2">
        <v>39.164490861618802</v>
      </c>
      <c r="D956" s="2">
        <v>10</v>
      </c>
      <c r="E956" s="2">
        <v>15</v>
      </c>
      <c r="F956" s="2">
        <v>10</v>
      </c>
      <c r="G956" s="2">
        <v>1</v>
      </c>
      <c r="H956" s="2">
        <v>383</v>
      </c>
      <c r="I956" s="2">
        <v>41.6</v>
      </c>
      <c r="J956" s="2">
        <v>4.84</v>
      </c>
      <c r="K956" s="4">
        <v>31761628.708333299</v>
      </c>
      <c r="L956" s="2">
        <v>0.74299999999999999</v>
      </c>
      <c r="M956" s="2">
        <v>4.49</v>
      </c>
      <c r="N956" s="2">
        <v>10</v>
      </c>
    </row>
    <row r="957" spans="1:14" x14ac:dyDescent="0.25">
      <c r="A957" s="2" t="s">
        <v>1923</v>
      </c>
      <c r="B957" s="2" t="s">
        <v>1924</v>
      </c>
      <c r="C957" s="2">
        <v>55.399061032863798</v>
      </c>
      <c r="D957" s="2">
        <v>9</v>
      </c>
      <c r="E957" s="2">
        <v>15</v>
      </c>
      <c r="F957" s="2">
        <v>9</v>
      </c>
      <c r="G957" s="2">
        <v>1</v>
      </c>
      <c r="H957" s="2">
        <v>213</v>
      </c>
      <c r="I957" s="2">
        <v>23.3</v>
      </c>
      <c r="J957" s="2">
        <v>9.99</v>
      </c>
      <c r="K957" s="4">
        <v>31694792.729166701</v>
      </c>
      <c r="L957" s="2">
        <v>1.1539999999999999</v>
      </c>
      <c r="M957" s="2">
        <v>9.1</v>
      </c>
      <c r="N957" s="2">
        <v>9</v>
      </c>
    </row>
    <row r="958" spans="1:14" x14ac:dyDescent="0.25">
      <c r="A958" s="2" t="s">
        <v>1925</v>
      </c>
      <c r="B958" s="2" t="s">
        <v>1926</v>
      </c>
      <c r="C958" s="2">
        <v>28.585365853658502</v>
      </c>
      <c r="D958" s="2">
        <v>14</v>
      </c>
      <c r="E958" s="2">
        <v>18</v>
      </c>
      <c r="F958" s="2">
        <v>13</v>
      </c>
      <c r="G958" s="2">
        <v>1</v>
      </c>
      <c r="H958" s="2">
        <v>1025</v>
      </c>
      <c r="I958" s="2">
        <v>108.4</v>
      </c>
      <c r="J958" s="2">
        <v>5.36</v>
      </c>
      <c r="K958" s="4">
        <v>31465614.375</v>
      </c>
      <c r="L958" s="2">
        <v>0.318</v>
      </c>
      <c r="M958" s="2">
        <v>0</v>
      </c>
      <c r="N958" s="2">
        <v>14</v>
      </c>
    </row>
    <row r="959" spans="1:14" x14ac:dyDescent="0.25">
      <c r="A959" s="2" t="s">
        <v>1927</v>
      </c>
      <c r="B959" s="2" t="s">
        <v>1928</v>
      </c>
      <c r="C959" s="2">
        <v>31.290322580645199</v>
      </c>
      <c r="D959" s="2">
        <v>7</v>
      </c>
      <c r="E959" s="2">
        <v>12</v>
      </c>
      <c r="F959" s="2">
        <v>7</v>
      </c>
      <c r="G959" s="2">
        <v>1</v>
      </c>
      <c r="H959" s="2">
        <v>310</v>
      </c>
      <c r="I959" s="2">
        <v>34.799999999999997</v>
      </c>
      <c r="J959" s="2">
        <v>7.03</v>
      </c>
      <c r="K959" s="4">
        <v>31338976.666666701</v>
      </c>
      <c r="L959" s="2">
        <v>0.63800000000000001</v>
      </c>
      <c r="M959" s="2">
        <v>6.26</v>
      </c>
      <c r="N959" s="2">
        <v>7</v>
      </c>
    </row>
    <row r="960" spans="1:14" x14ac:dyDescent="0.25">
      <c r="A960" s="2" t="s">
        <v>1929</v>
      </c>
      <c r="B960" s="2" t="s">
        <v>1930</v>
      </c>
      <c r="C960" s="2">
        <v>12.668463611859799</v>
      </c>
      <c r="D960" s="2">
        <v>7</v>
      </c>
      <c r="E960" s="2">
        <v>10</v>
      </c>
      <c r="F960" s="2">
        <v>6</v>
      </c>
      <c r="G960" s="2">
        <v>1</v>
      </c>
      <c r="H960" s="2">
        <v>371</v>
      </c>
      <c r="I960" s="2">
        <v>40.799999999999997</v>
      </c>
      <c r="J960" s="2">
        <v>5.4</v>
      </c>
      <c r="K960" s="4">
        <v>30940763.927083299</v>
      </c>
      <c r="L960" s="2">
        <v>1.3360000000000001</v>
      </c>
      <c r="M960" s="2">
        <v>0</v>
      </c>
      <c r="N960" s="2">
        <v>7</v>
      </c>
    </row>
    <row r="961" spans="1:14" x14ac:dyDescent="0.25">
      <c r="A961" s="2" t="s">
        <v>1931</v>
      </c>
      <c r="B961" s="2" t="s">
        <v>1932</v>
      </c>
      <c r="C961" s="2">
        <v>17.427075542258802</v>
      </c>
      <c r="D961" s="2">
        <v>15</v>
      </c>
      <c r="E961" s="2">
        <v>16</v>
      </c>
      <c r="F961" s="2">
        <v>14</v>
      </c>
      <c r="G961" s="2">
        <v>1</v>
      </c>
      <c r="H961" s="2">
        <v>1337</v>
      </c>
      <c r="I961" s="2">
        <v>147.5</v>
      </c>
      <c r="J961" s="2">
        <v>5.45</v>
      </c>
      <c r="K961" s="4">
        <v>30789326.479166701</v>
      </c>
      <c r="L961" s="2">
        <v>0.29899999999999999</v>
      </c>
      <c r="M961" s="2">
        <v>0</v>
      </c>
      <c r="N961" s="2">
        <v>15</v>
      </c>
    </row>
    <row r="962" spans="1:14" x14ac:dyDescent="0.25">
      <c r="A962" s="2" t="s">
        <v>1933</v>
      </c>
      <c r="B962" s="2" t="s">
        <v>1934</v>
      </c>
      <c r="C962" s="2">
        <v>28.281461434370801</v>
      </c>
      <c r="D962" s="2">
        <v>11</v>
      </c>
      <c r="E962" s="2">
        <v>17</v>
      </c>
      <c r="F962" s="2">
        <v>9</v>
      </c>
      <c r="G962" s="2">
        <v>1</v>
      </c>
      <c r="H962" s="2">
        <v>739</v>
      </c>
      <c r="I962" s="2">
        <v>82.3</v>
      </c>
      <c r="J962" s="2">
        <v>7.34</v>
      </c>
      <c r="K962" s="4">
        <v>30776744.833333299</v>
      </c>
      <c r="L962" s="2">
        <v>0.46800000000000003</v>
      </c>
      <c r="M962" s="2">
        <v>0</v>
      </c>
      <c r="N962" s="2">
        <v>11</v>
      </c>
    </row>
    <row r="963" spans="1:14" x14ac:dyDescent="0.25">
      <c r="A963" s="2" t="s">
        <v>1935</v>
      </c>
      <c r="B963" s="2" t="s">
        <v>1936</v>
      </c>
      <c r="C963" s="2">
        <v>7.2413793103448301</v>
      </c>
      <c r="D963" s="2">
        <v>2</v>
      </c>
      <c r="E963" s="2">
        <v>7</v>
      </c>
      <c r="F963" s="2">
        <v>2</v>
      </c>
      <c r="G963" s="2">
        <v>1</v>
      </c>
      <c r="H963" s="2">
        <v>290</v>
      </c>
      <c r="I963" s="2">
        <v>32.5</v>
      </c>
      <c r="J963" s="2">
        <v>7.06</v>
      </c>
      <c r="K963" s="4">
        <v>30691480.25</v>
      </c>
      <c r="L963" s="2">
        <v>0.624</v>
      </c>
      <c r="M963" s="2">
        <v>10.74</v>
      </c>
      <c r="N963" s="2">
        <v>2</v>
      </c>
    </row>
    <row r="964" spans="1:14" x14ac:dyDescent="0.25">
      <c r="A964" s="2" t="s">
        <v>1937</v>
      </c>
      <c r="B964" s="2" t="s">
        <v>1938</v>
      </c>
      <c r="C964" s="2">
        <v>26.891447368421101</v>
      </c>
      <c r="D964" s="2">
        <v>21</v>
      </c>
      <c r="E964" s="2">
        <v>32</v>
      </c>
      <c r="F964" s="2">
        <v>19</v>
      </c>
      <c r="G964" s="2">
        <v>1</v>
      </c>
      <c r="H964" s="2">
        <v>1216</v>
      </c>
      <c r="I964" s="2">
        <v>138.30000000000001</v>
      </c>
      <c r="J964" s="2">
        <v>6.13</v>
      </c>
      <c r="K964" s="4">
        <v>30610627.6875</v>
      </c>
      <c r="L964" s="2">
        <v>0.79</v>
      </c>
      <c r="M964" s="2">
        <v>2.38</v>
      </c>
      <c r="N964" s="2">
        <v>21</v>
      </c>
    </row>
    <row r="965" spans="1:14" x14ac:dyDescent="0.25">
      <c r="A965" s="2" t="s">
        <v>1939</v>
      </c>
      <c r="B965" s="2" t="s">
        <v>1940</v>
      </c>
      <c r="C965" s="2">
        <v>19.885277246653899</v>
      </c>
      <c r="D965" s="2">
        <v>7</v>
      </c>
      <c r="E965" s="2">
        <v>9</v>
      </c>
      <c r="F965" s="2">
        <v>7</v>
      </c>
      <c r="G965" s="2">
        <v>1</v>
      </c>
      <c r="H965" s="2">
        <v>523</v>
      </c>
      <c r="I965" s="2">
        <v>55.9</v>
      </c>
      <c r="J965" s="2">
        <v>8.25</v>
      </c>
      <c r="K965" s="4">
        <v>30582249.677083299</v>
      </c>
      <c r="L965" s="2">
        <v>0.34300000000000003</v>
      </c>
      <c r="M965" s="2">
        <v>10.69</v>
      </c>
      <c r="N965" s="2">
        <v>7</v>
      </c>
    </row>
    <row r="966" spans="1:14" x14ac:dyDescent="0.25">
      <c r="A966" s="2" t="s">
        <v>1941</v>
      </c>
      <c r="B966" s="2" t="s">
        <v>1942</v>
      </c>
      <c r="C966" s="2">
        <v>29.591836734693899</v>
      </c>
      <c r="D966" s="2">
        <v>4</v>
      </c>
      <c r="E966" s="2">
        <v>7</v>
      </c>
      <c r="F966" s="2">
        <v>4</v>
      </c>
      <c r="G966" s="2">
        <v>1</v>
      </c>
      <c r="H966" s="2">
        <v>196</v>
      </c>
      <c r="I966" s="2">
        <v>21.3</v>
      </c>
      <c r="J966" s="2">
        <v>7.87</v>
      </c>
      <c r="K966" s="4">
        <v>30455746.0625</v>
      </c>
      <c r="L966" s="2">
        <v>0.70099999999999996</v>
      </c>
      <c r="M966" s="2">
        <v>8</v>
      </c>
      <c r="N966" s="2">
        <v>4</v>
      </c>
    </row>
    <row r="967" spans="1:14" x14ac:dyDescent="0.25">
      <c r="A967" s="2" t="s">
        <v>1943</v>
      </c>
      <c r="B967" s="2" t="s">
        <v>1944</v>
      </c>
      <c r="C967" s="2">
        <v>55.434782608695699</v>
      </c>
      <c r="D967" s="2">
        <v>2</v>
      </c>
      <c r="E967" s="2">
        <v>5</v>
      </c>
      <c r="F967" s="2">
        <v>2</v>
      </c>
      <c r="G967" s="2">
        <v>1</v>
      </c>
      <c r="H967" s="2">
        <v>92</v>
      </c>
      <c r="I967" s="2">
        <v>10.7</v>
      </c>
      <c r="J967" s="2">
        <v>4.55</v>
      </c>
      <c r="K967" s="4">
        <v>30306761.40625</v>
      </c>
      <c r="L967" s="2">
        <v>1.6830000000000001</v>
      </c>
      <c r="M967" s="2">
        <v>17.04</v>
      </c>
      <c r="N967" s="2">
        <v>2</v>
      </c>
    </row>
    <row r="968" spans="1:14" x14ac:dyDescent="0.25">
      <c r="A968" s="2" t="s">
        <v>1945</v>
      </c>
      <c r="B968" s="2" t="s">
        <v>1946</v>
      </c>
      <c r="C968" s="2">
        <v>16.798418972332001</v>
      </c>
      <c r="D968" s="2">
        <v>5</v>
      </c>
      <c r="E968" s="2">
        <v>11</v>
      </c>
      <c r="F968" s="2">
        <v>5</v>
      </c>
      <c r="G968" s="2">
        <v>1</v>
      </c>
      <c r="H968" s="2">
        <v>506</v>
      </c>
      <c r="I968" s="2">
        <v>56.4</v>
      </c>
      <c r="J968" s="2">
        <v>6.61</v>
      </c>
      <c r="K968" s="4">
        <v>30241129.666666701</v>
      </c>
      <c r="L968" s="2">
        <v>0.41699999999999998</v>
      </c>
      <c r="M968" s="2">
        <v>3.16</v>
      </c>
      <c r="N968" s="2">
        <v>5</v>
      </c>
    </row>
    <row r="969" spans="1:14" x14ac:dyDescent="0.25">
      <c r="A969" s="2" t="s">
        <v>1947</v>
      </c>
      <c r="B969" s="2" t="s">
        <v>1948</v>
      </c>
      <c r="C969" s="2">
        <v>28.0701754385965</v>
      </c>
      <c r="D969" s="2">
        <v>9</v>
      </c>
      <c r="E969" s="2">
        <v>12</v>
      </c>
      <c r="F969" s="2">
        <v>4</v>
      </c>
      <c r="G969" s="2">
        <v>1</v>
      </c>
      <c r="H969" s="2">
        <v>285</v>
      </c>
      <c r="I969" s="2">
        <v>33</v>
      </c>
      <c r="J969" s="2">
        <v>4.72</v>
      </c>
      <c r="K969" s="4">
        <v>30151534.348958299</v>
      </c>
      <c r="L969" s="2">
        <v>0.48399999999999999</v>
      </c>
      <c r="M969" s="2">
        <v>6.32</v>
      </c>
      <c r="N969" s="2">
        <v>9</v>
      </c>
    </row>
    <row r="970" spans="1:14" x14ac:dyDescent="0.25">
      <c r="A970" s="2" t="s">
        <v>1949</v>
      </c>
      <c r="B970" s="2" t="s">
        <v>1950</v>
      </c>
      <c r="C970" s="2">
        <v>37.671232876712303</v>
      </c>
      <c r="D970" s="2">
        <v>9</v>
      </c>
      <c r="E970" s="2">
        <v>18</v>
      </c>
      <c r="F970" s="2">
        <v>9</v>
      </c>
      <c r="G970" s="2">
        <v>1</v>
      </c>
      <c r="H970" s="2">
        <v>292</v>
      </c>
      <c r="I970" s="2">
        <v>32.5</v>
      </c>
      <c r="J970" s="2">
        <v>4.7699999999999996</v>
      </c>
      <c r="K970" s="4">
        <v>30046353.791666701</v>
      </c>
      <c r="L970" s="2">
        <v>1.089</v>
      </c>
      <c r="M970" s="2">
        <v>20.440000000000001</v>
      </c>
      <c r="N970" s="2">
        <v>9</v>
      </c>
    </row>
    <row r="971" spans="1:14" x14ac:dyDescent="0.25">
      <c r="A971" s="2" t="s">
        <v>1951</v>
      </c>
      <c r="B971" s="2" t="s">
        <v>1952</v>
      </c>
      <c r="C971" s="2">
        <v>81.306306306306297</v>
      </c>
      <c r="D971" s="2">
        <v>29</v>
      </c>
      <c r="E971" s="2">
        <v>171</v>
      </c>
      <c r="F971" s="2">
        <v>4</v>
      </c>
      <c r="G971" s="2">
        <v>1</v>
      </c>
      <c r="H971" s="2">
        <v>444</v>
      </c>
      <c r="I971" s="2">
        <v>49.6</v>
      </c>
      <c r="J971" s="2">
        <v>4.8899999999999997</v>
      </c>
      <c r="K971" s="4">
        <v>30018279.369791701</v>
      </c>
      <c r="L971" s="2">
        <v>68.183000000000007</v>
      </c>
      <c r="M971" s="2">
        <v>336.01</v>
      </c>
      <c r="N971" s="2">
        <v>29</v>
      </c>
    </row>
    <row r="972" spans="1:14" x14ac:dyDescent="0.25">
      <c r="A972" s="2" t="s">
        <v>1953</v>
      </c>
      <c r="B972" s="2" t="s">
        <v>1954</v>
      </c>
      <c r="C972" s="2">
        <v>16.7389418907199</v>
      </c>
      <c r="D972" s="2">
        <v>16</v>
      </c>
      <c r="E972" s="2">
        <v>22</v>
      </c>
      <c r="F972" s="2">
        <v>16</v>
      </c>
      <c r="G972" s="2">
        <v>1</v>
      </c>
      <c r="H972" s="2">
        <v>1153</v>
      </c>
      <c r="I972" s="2">
        <v>127.4</v>
      </c>
      <c r="J972" s="2">
        <v>7.27</v>
      </c>
      <c r="K972" s="4">
        <v>29848162.208333299</v>
      </c>
      <c r="L972" s="2">
        <v>0.57499999999999996</v>
      </c>
      <c r="M972" s="2">
        <v>0</v>
      </c>
      <c r="N972" s="2">
        <v>16</v>
      </c>
    </row>
    <row r="973" spans="1:14" x14ac:dyDescent="0.25">
      <c r="A973" s="2" t="s">
        <v>1955</v>
      </c>
      <c r="B973" s="2" t="s">
        <v>1956</v>
      </c>
      <c r="C973" s="2">
        <v>20.4481792717087</v>
      </c>
      <c r="D973" s="2">
        <v>10</v>
      </c>
      <c r="E973" s="2">
        <v>18</v>
      </c>
      <c r="F973" s="2">
        <v>10</v>
      </c>
      <c r="G973" s="2">
        <v>1</v>
      </c>
      <c r="H973" s="2">
        <v>357</v>
      </c>
      <c r="I973" s="2">
        <v>39.6</v>
      </c>
      <c r="J973" s="2">
        <v>9.26</v>
      </c>
      <c r="K973" s="4">
        <v>29829369.458333299</v>
      </c>
      <c r="L973" s="2">
        <v>0.81200000000000006</v>
      </c>
      <c r="M973" s="2">
        <v>9.76</v>
      </c>
      <c r="N973" s="2">
        <v>10</v>
      </c>
    </row>
    <row r="974" spans="1:14" x14ac:dyDescent="0.25">
      <c r="A974" s="2" t="s">
        <v>1957</v>
      </c>
      <c r="B974" s="2" t="s">
        <v>1958</v>
      </c>
      <c r="C974" s="2">
        <v>25.577264653641201</v>
      </c>
      <c r="D974" s="2">
        <v>13</v>
      </c>
      <c r="E974" s="2">
        <v>21</v>
      </c>
      <c r="F974" s="2">
        <v>13</v>
      </c>
      <c r="G974" s="2">
        <v>1</v>
      </c>
      <c r="H974" s="2">
        <v>563</v>
      </c>
      <c r="I974" s="2">
        <v>59.7</v>
      </c>
      <c r="J974" s="2">
        <v>9.16</v>
      </c>
      <c r="K974" s="4">
        <v>29676557.458333299</v>
      </c>
      <c r="L974" s="2">
        <v>0.77800000000000002</v>
      </c>
      <c r="M974" s="2">
        <v>12.35</v>
      </c>
      <c r="N974" s="2">
        <v>13</v>
      </c>
    </row>
    <row r="975" spans="1:14" x14ac:dyDescent="0.25">
      <c r="A975" s="2" t="s">
        <v>1959</v>
      </c>
      <c r="B975" s="2" t="s">
        <v>1960</v>
      </c>
      <c r="C975" s="2">
        <v>53.413654618473899</v>
      </c>
      <c r="D975" s="2">
        <v>7</v>
      </c>
      <c r="E975" s="2">
        <v>9</v>
      </c>
      <c r="F975" s="2">
        <v>7</v>
      </c>
      <c r="G975" s="2">
        <v>1</v>
      </c>
      <c r="H975" s="2">
        <v>249</v>
      </c>
      <c r="I975" s="2">
        <v>27.8</v>
      </c>
      <c r="J975" s="2">
        <v>8.4</v>
      </c>
      <c r="K975" s="4">
        <v>29575316.166666701</v>
      </c>
      <c r="L975" s="2">
        <v>0.83299999999999996</v>
      </c>
      <c r="M975" s="2">
        <v>0</v>
      </c>
      <c r="N975" s="2">
        <v>7</v>
      </c>
    </row>
    <row r="976" spans="1:14" x14ac:dyDescent="0.25">
      <c r="A976" s="2" t="s">
        <v>1961</v>
      </c>
      <c r="B976" s="2" t="s">
        <v>1962</v>
      </c>
      <c r="C976" s="2">
        <v>34.4398340248963</v>
      </c>
      <c r="D976" s="2">
        <v>5</v>
      </c>
      <c r="E976" s="2">
        <v>6</v>
      </c>
      <c r="F976" s="2">
        <v>4</v>
      </c>
      <c r="G976" s="2">
        <v>1</v>
      </c>
      <c r="H976" s="2">
        <v>241</v>
      </c>
      <c r="I976" s="2">
        <v>26.4</v>
      </c>
      <c r="J976" s="2">
        <v>4.79</v>
      </c>
      <c r="K976" s="4">
        <v>29335561.125</v>
      </c>
      <c r="L976" s="2">
        <v>0.33400000000000002</v>
      </c>
      <c r="M976" s="2">
        <v>5.46</v>
      </c>
      <c r="N976" s="2">
        <v>5</v>
      </c>
    </row>
    <row r="977" spans="1:14" x14ac:dyDescent="0.25">
      <c r="A977" s="2" t="s">
        <v>1963</v>
      </c>
      <c r="B977" s="2" t="s">
        <v>1964</v>
      </c>
      <c r="C977" s="2">
        <v>41.2109375</v>
      </c>
      <c r="D977" s="2">
        <v>14</v>
      </c>
      <c r="E977" s="2">
        <v>17</v>
      </c>
      <c r="F977" s="2">
        <v>9</v>
      </c>
      <c r="G977" s="2">
        <v>1</v>
      </c>
      <c r="H977" s="2">
        <v>512</v>
      </c>
      <c r="I977" s="2">
        <v>59.2</v>
      </c>
      <c r="J977" s="2">
        <v>9.31</v>
      </c>
      <c r="K977" s="4">
        <v>29032505.25</v>
      </c>
      <c r="L977" s="2">
        <v>0.98299999999999998</v>
      </c>
      <c r="M977" s="2">
        <v>0</v>
      </c>
      <c r="N977" s="2">
        <v>14</v>
      </c>
    </row>
    <row r="978" spans="1:14" x14ac:dyDescent="0.25">
      <c r="A978" s="2" t="s">
        <v>1965</v>
      </c>
      <c r="B978" s="2" t="s">
        <v>1966</v>
      </c>
      <c r="C978" s="2">
        <v>37.618147448015101</v>
      </c>
      <c r="D978" s="2">
        <v>22</v>
      </c>
      <c r="E978" s="2">
        <v>31</v>
      </c>
      <c r="F978" s="2">
        <v>20</v>
      </c>
      <c r="G978" s="2">
        <v>1</v>
      </c>
      <c r="H978" s="2">
        <v>1058</v>
      </c>
      <c r="I978" s="2">
        <v>117.7</v>
      </c>
      <c r="J978" s="2">
        <v>5.66</v>
      </c>
      <c r="K978" s="4">
        <v>28887425.625</v>
      </c>
      <c r="L978" s="2">
        <v>0.77800000000000002</v>
      </c>
      <c r="M978" s="2">
        <v>24.8</v>
      </c>
      <c r="N978" s="2">
        <v>22</v>
      </c>
    </row>
    <row r="979" spans="1:14" x14ac:dyDescent="0.25">
      <c r="A979" s="2" t="s">
        <v>1967</v>
      </c>
      <c r="B979" s="2" t="s">
        <v>1968</v>
      </c>
      <c r="C979" s="2">
        <v>10.372340425531901</v>
      </c>
      <c r="D979" s="2">
        <v>7</v>
      </c>
      <c r="E979" s="2">
        <v>9</v>
      </c>
      <c r="F979" s="2">
        <v>7</v>
      </c>
      <c r="G979" s="2">
        <v>1</v>
      </c>
      <c r="H979" s="2">
        <v>1128</v>
      </c>
      <c r="I979" s="2">
        <v>125.2</v>
      </c>
      <c r="J979" s="2">
        <v>6.34</v>
      </c>
      <c r="K979" s="4">
        <v>28725425.333333299</v>
      </c>
      <c r="L979" s="2">
        <v>9.5000000000000001E-2</v>
      </c>
      <c r="M979" s="2">
        <v>6.81</v>
      </c>
      <c r="N979" s="2">
        <v>7</v>
      </c>
    </row>
    <row r="980" spans="1:14" x14ac:dyDescent="0.25">
      <c r="A980" s="2" t="s">
        <v>1969</v>
      </c>
      <c r="B980" s="2" t="s">
        <v>1970</v>
      </c>
      <c r="C980" s="2">
        <v>57.843137254901997</v>
      </c>
      <c r="D980" s="2">
        <v>6</v>
      </c>
      <c r="E980" s="2">
        <v>11</v>
      </c>
      <c r="F980" s="2">
        <v>6</v>
      </c>
      <c r="G980" s="2">
        <v>1</v>
      </c>
      <c r="H980" s="2">
        <v>102</v>
      </c>
      <c r="I980" s="2">
        <v>11</v>
      </c>
      <c r="J980" s="2">
        <v>8.35</v>
      </c>
      <c r="K980" s="4">
        <v>28579297.458333299</v>
      </c>
      <c r="L980" s="2">
        <v>1.8939999999999999</v>
      </c>
      <c r="M980" s="2">
        <v>13.79</v>
      </c>
      <c r="N980" s="2">
        <v>6</v>
      </c>
    </row>
    <row r="981" spans="1:14" x14ac:dyDescent="0.25">
      <c r="A981" s="2" t="s">
        <v>1971</v>
      </c>
      <c r="B981" s="2" t="s">
        <v>1972</v>
      </c>
      <c r="C981" s="2">
        <v>13.5876042908224</v>
      </c>
      <c r="D981" s="2">
        <v>7</v>
      </c>
      <c r="E981" s="2">
        <v>11</v>
      </c>
      <c r="F981" s="2">
        <v>7</v>
      </c>
      <c r="G981" s="2">
        <v>1</v>
      </c>
      <c r="H981" s="2">
        <v>839</v>
      </c>
      <c r="I981" s="2">
        <v>96.4</v>
      </c>
      <c r="J981" s="2">
        <v>6.76</v>
      </c>
      <c r="K981" s="4">
        <v>28495363.5</v>
      </c>
      <c r="L981" s="2">
        <v>0.38900000000000001</v>
      </c>
      <c r="M981" s="2">
        <v>2.38</v>
      </c>
      <c r="N981" s="2">
        <v>7</v>
      </c>
    </row>
    <row r="982" spans="1:14" x14ac:dyDescent="0.25">
      <c r="A982" s="2" t="s">
        <v>1973</v>
      </c>
      <c r="B982" s="2" t="s">
        <v>1974</v>
      </c>
      <c r="C982" s="2">
        <v>50.4065040650407</v>
      </c>
      <c r="D982" s="2">
        <v>5</v>
      </c>
      <c r="E982" s="2">
        <v>9</v>
      </c>
      <c r="F982" s="2">
        <v>4</v>
      </c>
      <c r="G982" s="2">
        <v>1</v>
      </c>
      <c r="H982" s="2">
        <v>123</v>
      </c>
      <c r="I982" s="2">
        <v>13.2</v>
      </c>
      <c r="J982" s="2">
        <v>4.6500000000000004</v>
      </c>
      <c r="K982" s="4">
        <v>28211332.875</v>
      </c>
      <c r="L982" s="2">
        <v>1.8480000000000001</v>
      </c>
      <c r="M982" s="2">
        <v>19.190000000000001</v>
      </c>
      <c r="N982" s="2">
        <v>5</v>
      </c>
    </row>
    <row r="983" spans="1:14" x14ac:dyDescent="0.25">
      <c r="A983" s="2" t="s">
        <v>1975</v>
      </c>
      <c r="B983" s="2" t="s">
        <v>1976</v>
      </c>
      <c r="C983" s="2">
        <v>30.7792207792208</v>
      </c>
      <c r="D983" s="2">
        <v>17</v>
      </c>
      <c r="E983" s="2">
        <v>43</v>
      </c>
      <c r="F983" s="2">
        <v>16</v>
      </c>
      <c r="G983" s="2">
        <v>1</v>
      </c>
      <c r="H983" s="2">
        <v>770</v>
      </c>
      <c r="I983" s="2">
        <v>86.7</v>
      </c>
      <c r="J983" s="2">
        <v>4.79</v>
      </c>
      <c r="K983" s="4">
        <v>28079360.375</v>
      </c>
      <c r="L983" s="2">
        <v>1.089</v>
      </c>
      <c r="M983" s="2">
        <v>7.29</v>
      </c>
      <c r="N983" s="2">
        <v>17</v>
      </c>
    </row>
    <row r="984" spans="1:14" x14ac:dyDescent="0.25">
      <c r="A984" s="2" t="s">
        <v>1977</v>
      </c>
      <c r="B984" s="2" t="s">
        <v>1978</v>
      </c>
      <c r="C984" s="2">
        <v>14.3695014662757</v>
      </c>
      <c r="D984" s="2">
        <v>4</v>
      </c>
      <c r="E984" s="2">
        <v>9</v>
      </c>
      <c r="F984" s="2">
        <v>4</v>
      </c>
      <c r="G984" s="2">
        <v>1</v>
      </c>
      <c r="H984" s="2">
        <v>341</v>
      </c>
      <c r="I984" s="2">
        <v>37.700000000000003</v>
      </c>
      <c r="J984" s="2">
        <v>5.87</v>
      </c>
      <c r="K984" s="4">
        <v>27836418.552083299</v>
      </c>
      <c r="L984" s="2">
        <v>0.46800000000000003</v>
      </c>
      <c r="M984" s="2">
        <v>13.65</v>
      </c>
      <c r="N984" s="2">
        <v>4</v>
      </c>
    </row>
    <row r="985" spans="1:14" x14ac:dyDescent="0.25">
      <c r="A985" s="2" t="s">
        <v>1979</v>
      </c>
      <c r="B985" s="2" t="s">
        <v>1980</v>
      </c>
      <c r="C985" s="2">
        <v>61.0738255033557</v>
      </c>
      <c r="D985" s="2">
        <v>12</v>
      </c>
      <c r="E985" s="2">
        <v>19</v>
      </c>
      <c r="F985" s="2">
        <v>7</v>
      </c>
      <c r="G985" s="2">
        <v>1</v>
      </c>
      <c r="H985" s="2">
        <v>149</v>
      </c>
      <c r="I985" s="2">
        <v>17.3</v>
      </c>
      <c r="J985" s="2">
        <v>5.97</v>
      </c>
      <c r="K985" s="4">
        <v>27691782.885416701</v>
      </c>
      <c r="L985" s="2">
        <v>3.4369999999999998</v>
      </c>
      <c r="M985" s="2">
        <v>8.1199999999999992</v>
      </c>
      <c r="N985" s="2">
        <v>12</v>
      </c>
    </row>
    <row r="986" spans="1:14" x14ac:dyDescent="0.25">
      <c r="A986" s="2" t="s">
        <v>1981</v>
      </c>
      <c r="B986" s="2" t="s">
        <v>1982</v>
      </c>
      <c r="C986" s="2">
        <v>52.795031055900601</v>
      </c>
      <c r="D986" s="2">
        <v>7</v>
      </c>
      <c r="E986" s="2">
        <v>11</v>
      </c>
      <c r="F986" s="2">
        <v>7</v>
      </c>
      <c r="G986" s="2">
        <v>1</v>
      </c>
      <c r="H986" s="2">
        <v>161</v>
      </c>
      <c r="I986" s="2">
        <v>18.7</v>
      </c>
      <c r="J986" s="2">
        <v>5.69</v>
      </c>
      <c r="K986" s="4">
        <v>27561470.854166701</v>
      </c>
      <c r="L986" s="2">
        <v>1.738</v>
      </c>
      <c r="M986" s="2">
        <v>19.29</v>
      </c>
      <c r="N986" s="2">
        <v>7</v>
      </c>
    </row>
    <row r="987" spans="1:14" x14ac:dyDescent="0.25">
      <c r="A987" s="2" t="s">
        <v>1983</v>
      </c>
      <c r="B987" s="2" t="s">
        <v>1984</v>
      </c>
      <c r="C987" s="2">
        <v>32.6086956521739</v>
      </c>
      <c r="D987" s="2">
        <v>6</v>
      </c>
      <c r="E987" s="2">
        <v>11</v>
      </c>
      <c r="F987" s="2">
        <v>1</v>
      </c>
      <c r="G987" s="2">
        <v>1</v>
      </c>
      <c r="H987" s="2">
        <v>184</v>
      </c>
      <c r="I987" s="2">
        <v>21</v>
      </c>
      <c r="J987" s="2">
        <v>6.67</v>
      </c>
      <c r="K987" s="4">
        <v>27449209</v>
      </c>
      <c r="L987" s="2">
        <v>1.054</v>
      </c>
      <c r="M987" s="2">
        <v>15.31</v>
      </c>
      <c r="N987" s="2">
        <v>6</v>
      </c>
    </row>
    <row r="988" spans="1:14" x14ac:dyDescent="0.25">
      <c r="A988" s="2" t="s">
        <v>1985</v>
      </c>
      <c r="B988" s="2" t="s">
        <v>1986</v>
      </c>
      <c r="C988" s="2">
        <v>43.519781718963202</v>
      </c>
      <c r="D988" s="2">
        <v>31</v>
      </c>
      <c r="E988" s="2">
        <v>44</v>
      </c>
      <c r="F988" s="2">
        <v>17</v>
      </c>
      <c r="G988" s="2">
        <v>1</v>
      </c>
      <c r="H988" s="2">
        <v>733</v>
      </c>
      <c r="I988" s="2">
        <v>84.7</v>
      </c>
      <c r="J988" s="2">
        <v>5.01</v>
      </c>
      <c r="K988" s="4">
        <v>27398238.083333299</v>
      </c>
      <c r="L988" s="2">
        <v>1.712</v>
      </c>
      <c r="M988" s="2">
        <v>35.04</v>
      </c>
      <c r="N988" s="2">
        <v>31</v>
      </c>
    </row>
    <row r="989" spans="1:14" x14ac:dyDescent="0.25">
      <c r="A989" s="2" t="s">
        <v>1987</v>
      </c>
      <c r="B989" s="2" t="s">
        <v>1988</v>
      </c>
      <c r="C989" s="2">
        <v>29.527207850133799</v>
      </c>
      <c r="D989" s="2">
        <v>18</v>
      </c>
      <c r="E989" s="2">
        <v>24</v>
      </c>
      <c r="F989" s="2">
        <v>17</v>
      </c>
      <c r="G989" s="2">
        <v>1</v>
      </c>
      <c r="H989" s="2">
        <v>1121</v>
      </c>
      <c r="I989" s="2">
        <v>120.8</v>
      </c>
      <c r="J989" s="2">
        <v>6.24</v>
      </c>
      <c r="K989" s="4">
        <v>27386181.625</v>
      </c>
      <c r="L989" s="2">
        <v>0.55100000000000005</v>
      </c>
      <c r="M989" s="2">
        <v>5.47</v>
      </c>
      <c r="N989" s="2">
        <v>18</v>
      </c>
    </row>
    <row r="990" spans="1:14" x14ac:dyDescent="0.25">
      <c r="A990" s="2" t="s">
        <v>1989</v>
      </c>
      <c r="B990" s="2" t="s">
        <v>1990</v>
      </c>
      <c r="C990" s="2">
        <v>19.7622585438336</v>
      </c>
      <c r="D990" s="2">
        <v>10</v>
      </c>
      <c r="E990" s="2">
        <v>15</v>
      </c>
      <c r="F990" s="2">
        <v>10</v>
      </c>
      <c r="G990" s="2">
        <v>1</v>
      </c>
      <c r="H990" s="2">
        <v>673</v>
      </c>
      <c r="I990" s="2">
        <v>74.900000000000006</v>
      </c>
      <c r="J990" s="2">
        <v>8.2200000000000006</v>
      </c>
      <c r="K990" s="4">
        <v>27358532.25</v>
      </c>
      <c r="L990" s="2">
        <v>0.52600000000000002</v>
      </c>
      <c r="M990" s="2">
        <v>2.0499999999999998</v>
      </c>
      <c r="N990" s="2">
        <v>10</v>
      </c>
    </row>
    <row r="991" spans="1:14" x14ac:dyDescent="0.25">
      <c r="A991" s="2" t="s">
        <v>1991</v>
      </c>
      <c r="B991" s="2" t="s">
        <v>1992</v>
      </c>
      <c r="C991" s="2">
        <v>14.831460674157301</v>
      </c>
      <c r="D991" s="2">
        <v>5</v>
      </c>
      <c r="E991" s="2">
        <v>9</v>
      </c>
      <c r="F991" s="2">
        <v>5</v>
      </c>
      <c r="G991" s="2">
        <v>1</v>
      </c>
      <c r="H991" s="2">
        <v>445</v>
      </c>
      <c r="I991" s="2">
        <v>49.2</v>
      </c>
      <c r="J991" s="2">
        <v>6.8</v>
      </c>
      <c r="K991" s="4">
        <v>27353749.84375</v>
      </c>
      <c r="L991" s="2">
        <v>0.48699999999999999</v>
      </c>
      <c r="M991" s="2">
        <v>0</v>
      </c>
      <c r="N991" s="2">
        <v>5</v>
      </c>
    </row>
    <row r="992" spans="1:14" x14ac:dyDescent="0.25">
      <c r="A992" s="2" t="s">
        <v>1993</v>
      </c>
      <c r="B992" s="2" t="s">
        <v>1994</v>
      </c>
      <c r="C992" s="2">
        <v>12.481426448737</v>
      </c>
      <c r="D992" s="2">
        <v>5</v>
      </c>
      <c r="E992" s="2">
        <v>9</v>
      </c>
      <c r="F992" s="2">
        <v>5</v>
      </c>
      <c r="G992" s="2">
        <v>1</v>
      </c>
      <c r="H992" s="2">
        <v>673</v>
      </c>
      <c r="I992" s="2">
        <v>72.2</v>
      </c>
      <c r="J992" s="2">
        <v>7.08</v>
      </c>
      <c r="K992" s="4">
        <v>27311576.416666701</v>
      </c>
      <c r="L992" s="2">
        <v>0.377</v>
      </c>
      <c r="M992" s="2">
        <v>1.69</v>
      </c>
      <c r="N992" s="2">
        <v>5</v>
      </c>
    </row>
    <row r="993" spans="1:14" x14ac:dyDescent="0.25">
      <c r="A993" s="2" t="s">
        <v>1995</v>
      </c>
      <c r="B993" s="2" t="s">
        <v>1996</v>
      </c>
      <c r="C993" s="2">
        <v>65.873015873015902</v>
      </c>
      <c r="D993" s="2">
        <v>11</v>
      </c>
      <c r="E993" s="2">
        <v>22</v>
      </c>
      <c r="F993" s="2">
        <v>1</v>
      </c>
      <c r="G993" s="2">
        <v>1</v>
      </c>
      <c r="H993" s="2">
        <v>126</v>
      </c>
      <c r="I993" s="2">
        <v>13.9</v>
      </c>
      <c r="J993" s="2">
        <v>10.32</v>
      </c>
      <c r="K993" s="4">
        <v>27259079.25</v>
      </c>
      <c r="L993" s="2">
        <v>5.1050000000000004</v>
      </c>
      <c r="M993" s="2">
        <v>32.46</v>
      </c>
      <c r="N993" s="2">
        <v>11</v>
      </c>
    </row>
    <row r="994" spans="1:14" x14ac:dyDescent="0.25">
      <c r="A994" s="2" t="s">
        <v>1997</v>
      </c>
      <c r="B994" s="2" t="s">
        <v>1998</v>
      </c>
      <c r="C994" s="2">
        <v>21.813725490196099</v>
      </c>
      <c r="D994" s="2">
        <v>7</v>
      </c>
      <c r="E994" s="2">
        <v>10</v>
      </c>
      <c r="F994" s="2">
        <v>7</v>
      </c>
      <c r="G994" s="2">
        <v>1</v>
      </c>
      <c r="H994" s="2">
        <v>408</v>
      </c>
      <c r="I994" s="2">
        <v>45.7</v>
      </c>
      <c r="J994" s="2">
        <v>7.05</v>
      </c>
      <c r="K994" s="4">
        <v>27211893.854166701</v>
      </c>
      <c r="L994" s="2">
        <v>0.55700000000000005</v>
      </c>
      <c r="M994" s="2">
        <v>4.1399999999999997</v>
      </c>
      <c r="N994" s="2">
        <v>7</v>
      </c>
    </row>
    <row r="995" spans="1:14" x14ac:dyDescent="0.25">
      <c r="A995" s="2" t="s">
        <v>1999</v>
      </c>
      <c r="B995" s="2" t="s">
        <v>2000</v>
      </c>
      <c r="C995" s="2">
        <v>22.2222222222222</v>
      </c>
      <c r="D995" s="2">
        <v>2</v>
      </c>
      <c r="E995" s="2">
        <v>3</v>
      </c>
      <c r="F995" s="2">
        <v>2</v>
      </c>
      <c r="G995" s="2">
        <v>1</v>
      </c>
      <c r="H995" s="2">
        <v>108</v>
      </c>
      <c r="I995" s="2">
        <v>12.5</v>
      </c>
      <c r="J995" s="2">
        <v>9.36</v>
      </c>
      <c r="K995" s="4">
        <v>27210603.0625</v>
      </c>
      <c r="L995" s="2">
        <v>0.46800000000000003</v>
      </c>
      <c r="M995" s="2">
        <v>2.81</v>
      </c>
      <c r="N995" s="2">
        <v>2</v>
      </c>
    </row>
    <row r="996" spans="1:14" x14ac:dyDescent="0.25">
      <c r="A996" s="2" t="s">
        <v>2001</v>
      </c>
      <c r="B996" s="2" t="s">
        <v>2002</v>
      </c>
      <c r="C996" s="2">
        <v>24.2280285035629</v>
      </c>
      <c r="D996" s="2">
        <v>15</v>
      </c>
      <c r="E996" s="2">
        <v>18</v>
      </c>
      <c r="F996" s="2">
        <v>11</v>
      </c>
      <c r="G996" s="2">
        <v>1</v>
      </c>
      <c r="H996" s="2">
        <v>842</v>
      </c>
      <c r="I996" s="2">
        <v>97.2</v>
      </c>
      <c r="J996" s="2">
        <v>7.11</v>
      </c>
      <c r="K996" s="4">
        <v>27197410</v>
      </c>
      <c r="L996" s="2">
        <v>0.372</v>
      </c>
      <c r="M996" s="2">
        <v>2.08</v>
      </c>
      <c r="N996" s="2">
        <v>15</v>
      </c>
    </row>
    <row r="997" spans="1:14" x14ac:dyDescent="0.25">
      <c r="A997" s="2" t="s">
        <v>2003</v>
      </c>
      <c r="B997" s="2" t="s">
        <v>2004</v>
      </c>
      <c r="C997" s="2">
        <v>8.2377476538060499</v>
      </c>
      <c r="D997" s="2">
        <v>5</v>
      </c>
      <c r="E997" s="2">
        <v>7</v>
      </c>
      <c r="F997" s="2">
        <v>4</v>
      </c>
      <c r="G997" s="2">
        <v>1</v>
      </c>
      <c r="H997" s="2">
        <v>959</v>
      </c>
      <c r="I997" s="2">
        <v>106.9</v>
      </c>
      <c r="J997" s="2">
        <v>4.93</v>
      </c>
      <c r="K997" s="4">
        <v>27183580.5</v>
      </c>
      <c r="L997" s="2">
        <v>6.9000000000000006E-2</v>
      </c>
      <c r="M997" s="2">
        <v>7.96</v>
      </c>
      <c r="N997" s="2">
        <v>5</v>
      </c>
    </row>
    <row r="998" spans="1:14" x14ac:dyDescent="0.25">
      <c r="A998" s="2" t="s">
        <v>2005</v>
      </c>
      <c r="B998" s="2" t="s">
        <v>2006</v>
      </c>
      <c r="C998" s="2">
        <v>17.5572519083969</v>
      </c>
      <c r="D998" s="2">
        <v>6</v>
      </c>
      <c r="E998" s="2">
        <v>8</v>
      </c>
      <c r="F998" s="2">
        <v>6</v>
      </c>
      <c r="G998" s="2">
        <v>1</v>
      </c>
      <c r="H998" s="2">
        <v>655</v>
      </c>
      <c r="I998" s="2">
        <v>71.900000000000006</v>
      </c>
      <c r="J998" s="2">
        <v>7.46</v>
      </c>
      <c r="K998" s="4">
        <v>27158931.239583299</v>
      </c>
      <c r="L998" s="2">
        <v>0.27100000000000002</v>
      </c>
      <c r="M998" s="2">
        <v>8.89</v>
      </c>
      <c r="N998" s="2">
        <v>6</v>
      </c>
    </row>
    <row r="999" spans="1:14" x14ac:dyDescent="0.25">
      <c r="A999" s="2" t="s">
        <v>2007</v>
      </c>
      <c r="B999" s="2" t="s">
        <v>2008</v>
      </c>
      <c r="C999" s="2">
        <v>38.252427184466001</v>
      </c>
      <c r="D999" s="2">
        <v>12</v>
      </c>
      <c r="E999" s="2">
        <v>13</v>
      </c>
      <c r="F999" s="2">
        <v>9</v>
      </c>
      <c r="G999" s="2">
        <v>1</v>
      </c>
      <c r="H999" s="2">
        <v>515</v>
      </c>
      <c r="I999" s="2">
        <v>59.2</v>
      </c>
      <c r="J999" s="2">
        <v>6.49</v>
      </c>
      <c r="K999" s="4">
        <v>27140366.208333299</v>
      </c>
      <c r="L999" s="2">
        <v>0.38900000000000001</v>
      </c>
      <c r="M999" s="2">
        <v>5.91</v>
      </c>
      <c r="N999" s="2">
        <v>12</v>
      </c>
    </row>
    <row r="1000" spans="1:14" x14ac:dyDescent="0.25">
      <c r="A1000" s="2" t="s">
        <v>2009</v>
      </c>
      <c r="B1000" s="2" t="s">
        <v>2010</v>
      </c>
      <c r="C1000" s="2">
        <v>38.565022421524702</v>
      </c>
      <c r="D1000" s="2">
        <v>17</v>
      </c>
      <c r="E1000" s="2">
        <v>27</v>
      </c>
      <c r="F1000" s="2">
        <v>17</v>
      </c>
      <c r="G1000" s="2">
        <v>1</v>
      </c>
      <c r="H1000" s="2">
        <v>669</v>
      </c>
      <c r="I1000" s="2">
        <v>74.2</v>
      </c>
      <c r="J1000" s="2">
        <v>8.66</v>
      </c>
      <c r="K1000" s="4">
        <v>27106166.114583299</v>
      </c>
      <c r="L1000" s="2">
        <v>0.58499999999999996</v>
      </c>
      <c r="M1000" s="2">
        <v>4.76</v>
      </c>
      <c r="N1000" s="2">
        <v>17</v>
      </c>
    </row>
    <row r="1001" spans="1:14" x14ac:dyDescent="0.25">
      <c r="A1001" s="2" t="s">
        <v>2011</v>
      </c>
      <c r="B1001" s="2" t="s">
        <v>2012</v>
      </c>
      <c r="C1001" s="2">
        <v>21.861924686192499</v>
      </c>
      <c r="D1001" s="2">
        <v>22</v>
      </c>
      <c r="E1001" s="2">
        <v>30</v>
      </c>
      <c r="F1001" s="2">
        <v>18</v>
      </c>
      <c r="G1001" s="2">
        <v>1</v>
      </c>
      <c r="H1001" s="2">
        <v>1912</v>
      </c>
      <c r="I1001" s="2">
        <v>214.3</v>
      </c>
      <c r="J1001" s="2">
        <v>6.55</v>
      </c>
      <c r="K1001" s="4">
        <v>26963319.166666701</v>
      </c>
      <c r="L1001" s="2">
        <v>0.311</v>
      </c>
      <c r="M1001" s="2">
        <v>4.34</v>
      </c>
      <c r="N1001" s="2">
        <v>22</v>
      </c>
    </row>
    <row r="1002" spans="1:14" x14ac:dyDescent="0.25">
      <c r="A1002" s="2" t="s">
        <v>2013</v>
      </c>
      <c r="B1002" s="2" t="s">
        <v>2014</v>
      </c>
      <c r="C1002" s="2">
        <v>24.545454545454501</v>
      </c>
      <c r="D1002" s="2">
        <v>10</v>
      </c>
      <c r="E1002" s="2">
        <v>16</v>
      </c>
      <c r="F1002" s="2">
        <v>10</v>
      </c>
      <c r="G1002" s="2">
        <v>1</v>
      </c>
      <c r="H1002" s="2">
        <v>660</v>
      </c>
      <c r="I1002" s="2">
        <v>74.099999999999994</v>
      </c>
      <c r="J1002" s="2">
        <v>7.99</v>
      </c>
      <c r="K1002" s="4">
        <v>26697778.46875</v>
      </c>
      <c r="L1002" s="2">
        <v>0.191</v>
      </c>
      <c r="M1002" s="2">
        <v>4.34</v>
      </c>
      <c r="N1002" s="2">
        <v>10</v>
      </c>
    </row>
    <row r="1003" spans="1:14" x14ac:dyDescent="0.25">
      <c r="A1003" s="2" t="s">
        <v>2015</v>
      </c>
      <c r="B1003" s="2" t="s">
        <v>2016</v>
      </c>
      <c r="C1003" s="2">
        <v>30.223123732251501</v>
      </c>
      <c r="D1003" s="2">
        <v>9</v>
      </c>
      <c r="E1003" s="2">
        <v>13</v>
      </c>
      <c r="F1003" s="2">
        <v>9</v>
      </c>
      <c r="G1003" s="2">
        <v>1</v>
      </c>
      <c r="H1003" s="2">
        <v>493</v>
      </c>
      <c r="I1003" s="2">
        <v>54.9</v>
      </c>
      <c r="J1003" s="2">
        <v>5.14</v>
      </c>
      <c r="K1003" s="4">
        <v>26542754.145833299</v>
      </c>
      <c r="L1003" s="2">
        <v>0.65500000000000003</v>
      </c>
      <c r="M1003" s="2">
        <v>4.59</v>
      </c>
      <c r="N1003" s="2">
        <v>9</v>
      </c>
    </row>
    <row r="1004" spans="1:14" x14ac:dyDescent="0.25">
      <c r="A1004" s="2" t="s">
        <v>2017</v>
      </c>
      <c r="B1004" s="2" t="s">
        <v>2018</v>
      </c>
      <c r="C1004" s="2">
        <v>21.3204951856946</v>
      </c>
      <c r="D1004" s="2">
        <v>11</v>
      </c>
      <c r="E1004" s="2">
        <v>16</v>
      </c>
      <c r="F1004" s="2">
        <v>11</v>
      </c>
      <c r="G1004" s="2">
        <v>1</v>
      </c>
      <c r="H1004" s="2">
        <v>727</v>
      </c>
      <c r="I1004" s="2">
        <v>80.900000000000006</v>
      </c>
      <c r="J1004" s="2">
        <v>6.61</v>
      </c>
      <c r="K1004" s="4">
        <v>26538404.625</v>
      </c>
      <c r="L1004" s="2">
        <v>0.308</v>
      </c>
      <c r="M1004" s="2">
        <v>7.79</v>
      </c>
      <c r="N1004" s="2">
        <v>11</v>
      </c>
    </row>
    <row r="1005" spans="1:14" x14ac:dyDescent="0.25">
      <c r="A1005" s="2" t="s">
        <v>2019</v>
      </c>
      <c r="B1005" s="2" t="s">
        <v>2020</v>
      </c>
      <c r="C1005" s="2">
        <v>27.078384798099801</v>
      </c>
      <c r="D1005" s="2">
        <v>13</v>
      </c>
      <c r="E1005" s="2">
        <v>23</v>
      </c>
      <c r="F1005" s="2">
        <v>13</v>
      </c>
      <c r="G1005" s="2">
        <v>1</v>
      </c>
      <c r="H1005" s="2">
        <v>421</v>
      </c>
      <c r="I1005" s="2">
        <v>47.4</v>
      </c>
      <c r="J1005" s="2">
        <v>8.5299999999999994</v>
      </c>
      <c r="K1005" s="4">
        <v>26310266.875</v>
      </c>
      <c r="L1005" s="2">
        <v>1.6559999999999999</v>
      </c>
      <c r="M1005" s="2">
        <v>31.06</v>
      </c>
      <c r="N1005" s="2">
        <v>13</v>
      </c>
    </row>
    <row r="1006" spans="1:14" x14ac:dyDescent="0.25">
      <c r="A1006" s="2" t="s">
        <v>2021</v>
      </c>
      <c r="B1006" s="2" t="s">
        <v>2022</v>
      </c>
      <c r="C1006" s="2">
        <v>24.6628131021195</v>
      </c>
      <c r="D1006" s="2">
        <v>8</v>
      </c>
      <c r="E1006" s="2">
        <v>12</v>
      </c>
      <c r="F1006" s="2">
        <v>6</v>
      </c>
      <c r="G1006" s="2">
        <v>1</v>
      </c>
      <c r="H1006" s="2">
        <v>519</v>
      </c>
      <c r="I1006" s="2">
        <v>56.5</v>
      </c>
      <c r="J1006" s="2">
        <v>7.62</v>
      </c>
      <c r="K1006" s="4">
        <v>26089769.479166701</v>
      </c>
      <c r="L1006" s="2">
        <v>0.624</v>
      </c>
      <c r="M1006" s="2">
        <v>19.13</v>
      </c>
      <c r="N1006" s="2">
        <v>8</v>
      </c>
    </row>
    <row r="1007" spans="1:14" x14ac:dyDescent="0.25">
      <c r="A1007" s="2" t="s">
        <v>2023</v>
      </c>
      <c r="B1007" s="2" t="s">
        <v>2024</v>
      </c>
      <c r="C1007" s="2">
        <v>20.710059171597599</v>
      </c>
      <c r="D1007" s="2">
        <v>4</v>
      </c>
      <c r="E1007" s="2">
        <v>5</v>
      </c>
      <c r="F1007" s="2">
        <v>4</v>
      </c>
      <c r="G1007" s="2">
        <v>1</v>
      </c>
      <c r="H1007" s="2">
        <v>338</v>
      </c>
      <c r="I1007" s="2">
        <v>37.5</v>
      </c>
      <c r="J1007" s="2">
        <v>8.5399999999999991</v>
      </c>
      <c r="K1007" s="4">
        <v>25800957.0625</v>
      </c>
      <c r="L1007" s="2">
        <v>0.25</v>
      </c>
      <c r="M1007" s="2">
        <v>0</v>
      </c>
      <c r="N1007" s="2">
        <v>4</v>
      </c>
    </row>
    <row r="1008" spans="1:14" x14ac:dyDescent="0.25">
      <c r="A1008" s="2" t="s">
        <v>2025</v>
      </c>
      <c r="B1008" s="2" t="s">
        <v>2026</v>
      </c>
      <c r="C1008" s="2">
        <v>14.8387096774194</v>
      </c>
      <c r="D1008" s="2">
        <v>5</v>
      </c>
      <c r="E1008" s="2">
        <v>9</v>
      </c>
      <c r="F1008" s="2">
        <v>5</v>
      </c>
      <c r="G1008" s="2">
        <v>1</v>
      </c>
      <c r="H1008" s="2">
        <v>310</v>
      </c>
      <c r="I1008" s="2">
        <v>34</v>
      </c>
      <c r="J1008" s="2">
        <v>8.35</v>
      </c>
      <c r="K1008" s="4">
        <v>25777998.583333299</v>
      </c>
      <c r="L1008" s="2">
        <v>0.58499999999999996</v>
      </c>
      <c r="M1008" s="2">
        <v>0</v>
      </c>
      <c r="N1008" s="2">
        <v>5</v>
      </c>
    </row>
    <row r="1009" spans="1:14" x14ac:dyDescent="0.25">
      <c r="A1009" s="2" t="s">
        <v>2027</v>
      </c>
      <c r="B1009" s="2" t="s">
        <v>2028</v>
      </c>
      <c r="C1009" s="2">
        <v>23.2183908045977</v>
      </c>
      <c r="D1009" s="2">
        <v>8</v>
      </c>
      <c r="E1009" s="2">
        <v>10</v>
      </c>
      <c r="F1009" s="2">
        <v>8</v>
      </c>
      <c r="G1009" s="2">
        <v>1</v>
      </c>
      <c r="H1009" s="2">
        <v>435</v>
      </c>
      <c r="I1009" s="2">
        <v>49.6</v>
      </c>
      <c r="J1009" s="2">
        <v>9.5399999999999991</v>
      </c>
      <c r="K1009" s="4">
        <v>25540910.333333299</v>
      </c>
      <c r="L1009" s="2">
        <v>0.38900000000000001</v>
      </c>
      <c r="M1009" s="2">
        <v>11.14</v>
      </c>
      <c r="N1009" s="2">
        <v>8</v>
      </c>
    </row>
    <row r="1010" spans="1:14" x14ac:dyDescent="0.25">
      <c r="A1010" s="2" t="s">
        <v>2029</v>
      </c>
      <c r="B1010" s="2" t="s">
        <v>2030</v>
      </c>
      <c r="C1010" s="2">
        <v>16.9398907103825</v>
      </c>
      <c r="D1010" s="2">
        <v>10</v>
      </c>
      <c r="E1010" s="2">
        <v>13</v>
      </c>
      <c r="F1010" s="2">
        <v>6</v>
      </c>
      <c r="G1010" s="2">
        <v>1</v>
      </c>
      <c r="H1010" s="2">
        <v>732</v>
      </c>
      <c r="I1010" s="2">
        <v>81.3</v>
      </c>
      <c r="J1010" s="2">
        <v>8.9499999999999993</v>
      </c>
      <c r="K1010" s="4">
        <v>25493507.71875</v>
      </c>
      <c r="L1010" s="2">
        <v>0.50600000000000001</v>
      </c>
      <c r="M1010" s="2">
        <v>0</v>
      </c>
      <c r="N1010" s="2">
        <v>10</v>
      </c>
    </row>
    <row r="1011" spans="1:14" x14ac:dyDescent="0.25">
      <c r="A1011" s="2" t="s">
        <v>2031</v>
      </c>
      <c r="B1011" s="2" t="s">
        <v>2032</v>
      </c>
      <c r="C1011" s="2">
        <v>2.5440313111545998</v>
      </c>
      <c r="D1011" s="2">
        <v>2</v>
      </c>
      <c r="E1011" s="2">
        <v>3</v>
      </c>
      <c r="F1011" s="2">
        <v>1</v>
      </c>
      <c r="G1011" s="2">
        <v>1</v>
      </c>
      <c r="H1011" s="2">
        <v>511</v>
      </c>
      <c r="I1011" s="2">
        <v>57.9</v>
      </c>
      <c r="J1011" s="2">
        <v>6.58</v>
      </c>
      <c r="K1011" s="4">
        <v>25371800</v>
      </c>
      <c r="L1011" s="2">
        <v>0.16600000000000001</v>
      </c>
      <c r="M1011" s="2">
        <v>3.37</v>
      </c>
      <c r="N1011" s="2">
        <v>2</v>
      </c>
    </row>
    <row r="1012" spans="1:14" x14ac:dyDescent="0.25">
      <c r="A1012" s="2" t="s">
        <v>2033</v>
      </c>
      <c r="B1012" s="2" t="s">
        <v>2034</v>
      </c>
      <c r="C1012" s="2">
        <v>35.7575757575758</v>
      </c>
      <c r="D1012" s="2">
        <v>9</v>
      </c>
      <c r="E1012" s="2">
        <v>12</v>
      </c>
      <c r="F1012" s="2">
        <v>9</v>
      </c>
      <c r="G1012" s="2">
        <v>1</v>
      </c>
      <c r="H1012" s="2">
        <v>495</v>
      </c>
      <c r="I1012" s="2">
        <v>54.3</v>
      </c>
      <c r="J1012" s="2">
        <v>8.3699999999999992</v>
      </c>
      <c r="K1012" s="4">
        <v>25290348.166666701</v>
      </c>
      <c r="L1012" s="2">
        <v>0.84</v>
      </c>
      <c r="M1012" s="2">
        <v>1.79</v>
      </c>
      <c r="N1012" s="2">
        <v>9</v>
      </c>
    </row>
    <row r="1013" spans="1:14" x14ac:dyDescent="0.25">
      <c r="A1013" s="2" t="s">
        <v>2035</v>
      </c>
      <c r="B1013" s="2" t="s">
        <v>2036</v>
      </c>
      <c r="C1013" s="2">
        <v>18.5654008438819</v>
      </c>
      <c r="D1013" s="2">
        <v>15</v>
      </c>
      <c r="E1013" s="2">
        <v>25</v>
      </c>
      <c r="F1013" s="2">
        <v>14</v>
      </c>
      <c r="G1013" s="2">
        <v>1</v>
      </c>
      <c r="H1013" s="2">
        <v>1185</v>
      </c>
      <c r="I1013" s="2">
        <v>131.80000000000001</v>
      </c>
      <c r="J1013" s="2">
        <v>6.86</v>
      </c>
      <c r="K1013" s="4">
        <v>25273465.770833299</v>
      </c>
      <c r="L1013" s="2">
        <v>0.47599999999999998</v>
      </c>
      <c r="M1013" s="2">
        <v>1.88</v>
      </c>
      <c r="N1013" s="2">
        <v>15</v>
      </c>
    </row>
    <row r="1014" spans="1:14" x14ac:dyDescent="0.25">
      <c r="A1014" s="2" t="s">
        <v>2037</v>
      </c>
      <c r="B1014" s="2" t="s">
        <v>2038</v>
      </c>
      <c r="C1014" s="2">
        <v>19.540229885057499</v>
      </c>
      <c r="D1014" s="2">
        <v>4</v>
      </c>
      <c r="E1014" s="2">
        <v>6</v>
      </c>
      <c r="F1014" s="2">
        <v>4</v>
      </c>
      <c r="G1014" s="2">
        <v>1</v>
      </c>
      <c r="H1014" s="2">
        <v>261</v>
      </c>
      <c r="I1014" s="2">
        <v>27.4</v>
      </c>
      <c r="J1014" s="2">
        <v>8.41</v>
      </c>
      <c r="K1014" s="4">
        <v>25088676.427083299</v>
      </c>
      <c r="L1014" s="2">
        <v>0.311</v>
      </c>
      <c r="M1014" s="2">
        <v>4.29</v>
      </c>
      <c r="N1014" s="2">
        <v>4</v>
      </c>
    </row>
    <row r="1015" spans="1:14" x14ac:dyDescent="0.25">
      <c r="A1015" s="2" t="s">
        <v>2039</v>
      </c>
      <c r="B1015" s="2" t="s">
        <v>2040</v>
      </c>
      <c r="C1015" s="2">
        <v>15.384615384615399</v>
      </c>
      <c r="D1015" s="2">
        <v>4</v>
      </c>
      <c r="E1015" s="2">
        <v>5</v>
      </c>
      <c r="F1015" s="2">
        <v>4</v>
      </c>
      <c r="G1015" s="2">
        <v>1</v>
      </c>
      <c r="H1015" s="2">
        <v>351</v>
      </c>
      <c r="I1015" s="2">
        <v>40.299999999999997</v>
      </c>
      <c r="J1015" s="2">
        <v>5</v>
      </c>
      <c r="K1015" s="4">
        <v>24830209.75</v>
      </c>
      <c r="L1015" s="2">
        <v>0.38900000000000001</v>
      </c>
      <c r="M1015" s="2">
        <v>6.04</v>
      </c>
      <c r="N1015" s="2">
        <v>4</v>
      </c>
    </row>
    <row r="1016" spans="1:14" x14ac:dyDescent="0.25">
      <c r="A1016" s="2" t="s">
        <v>2041</v>
      </c>
      <c r="B1016" s="2" t="s">
        <v>2042</v>
      </c>
      <c r="C1016" s="2">
        <v>21.375921375921401</v>
      </c>
      <c r="D1016" s="2">
        <v>4</v>
      </c>
      <c r="E1016" s="2">
        <v>8</v>
      </c>
      <c r="F1016" s="2">
        <v>4</v>
      </c>
      <c r="G1016" s="2">
        <v>1</v>
      </c>
      <c r="H1016" s="2">
        <v>407</v>
      </c>
      <c r="I1016" s="2">
        <v>46.4</v>
      </c>
      <c r="J1016" s="2">
        <v>5.48</v>
      </c>
      <c r="K1016" s="4">
        <v>24761529.416666701</v>
      </c>
      <c r="L1016" s="2">
        <v>0.41699999999999998</v>
      </c>
      <c r="M1016" s="2">
        <v>4.63</v>
      </c>
      <c r="N1016" s="2">
        <v>4</v>
      </c>
    </row>
    <row r="1017" spans="1:14" x14ac:dyDescent="0.25">
      <c r="A1017" s="2" t="s">
        <v>2043</v>
      </c>
      <c r="B1017" s="2" t="s">
        <v>2044</v>
      </c>
      <c r="C1017" s="2">
        <v>21.861471861471902</v>
      </c>
      <c r="D1017" s="2">
        <v>8</v>
      </c>
      <c r="E1017" s="2">
        <v>9</v>
      </c>
      <c r="F1017" s="2">
        <v>8</v>
      </c>
      <c r="G1017" s="2">
        <v>1</v>
      </c>
      <c r="H1017" s="2">
        <v>462</v>
      </c>
      <c r="I1017" s="2">
        <v>51.1</v>
      </c>
      <c r="J1017" s="2">
        <v>4.84</v>
      </c>
      <c r="K1017" s="4">
        <v>24643328.057291701</v>
      </c>
      <c r="L1017" s="2">
        <v>0.48399999999999999</v>
      </c>
      <c r="M1017" s="2">
        <v>3.93</v>
      </c>
      <c r="N1017" s="2">
        <v>8</v>
      </c>
    </row>
    <row r="1018" spans="1:14" x14ac:dyDescent="0.25">
      <c r="A1018" s="2" t="s">
        <v>2045</v>
      </c>
      <c r="B1018" s="2" t="s">
        <v>2046</v>
      </c>
      <c r="C1018" s="2">
        <v>27.536231884058001</v>
      </c>
      <c r="D1018" s="2">
        <v>8</v>
      </c>
      <c r="E1018" s="2">
        <v>10</v>
      </c>
      <c r="F1018" s="2">
        <v>8</v>
      </c>
      <c r="G1018" s="2">
        <v>1</v>
      </c>
      <c r="H1018" s="2">
        <v>483</v>
      </c>
      <c r="I1018" s="2">
        <v>53.2</v>
      </c>
      <c r="J1018" s="2">
        <v>7.23</v>
      </c>
      <c r="K1018" s="4">
        <v>24426760.583333299</v>
      </c>
      <c r="L1018" s="2">
        <v>0.27400000000000002</v>
      </c>
      <c r="M1018" s="2">
        <v>2.14</v>
      </c>
      <c r="N1018" s="2">
        <v>8</v>
      </c>
    </row>
    <row r="1019" spans="1:14" x14ac:dyDescent="0.25">
      <c r="A1019" s="2" t="s">
        <v>2047</v>
      </c>
      <c r="B1019" s="2" t="s">
        <v>2048</v>
      </c>
      <c r="C1019" s="2">
        <v>15.036674816625901</v>
      </c>
      <c r="D1019" s="2">
        <v>7</v>
      </c>
      <c r="E1019" s="2">
        <v>15</v>
      </c>
      <c r="F1019" s="2">
        <v>6</v>
      </c>
      <c r="G1019" s="2">
        <v>1</v>
      </c>
      <c r="H1019" s="2">
        <v>818</v>
      </c>
      <c r="I1019" s="2">
        <v>90.8</v>
      </c>
      <c r="J1019" s="2">
        <v>6.19</v>
      </c>
      <c r="K1019" s="4">
        <v>24391967.0625</v>
      </c>
      <c r="L1019" s="2">
        <v>0.49199999999999999</v>
      </c>
      <c r="M1019" s="2">
        <v>3.48</v>
      </c>
      <c r="N1019" s="2">
        <v>7</v>
      </c>
    </row>
    <row r="1020" spans="1:14" x14ac:dyDescent="0.25">
      <c r="A1020" s="2" t="s">
        <v>2049</v>
      </c>
      <c r="B1020" s="2" t="s">
        <v>2050</v>
      </c>
      <c r="C1020" s="2">
        <v>30.669546436285099</v>
      </c>
      <c r="D1020" s="2">
        <v>9</v>
      </c>
      <c r="E1020" s="2">
        <v>11</v>
      </c>
      <c r="F1020" s="2">
        <v>9</v>
      </c>
      <c r="G1020" s="2">
        <v>1</v>
      </c>
      <c r="H1020" s="2">
        <v>463</v>
      </c>
      <c r="I1020" s="2">
        <v>52.6</v>
      </c>
      <c r="J1020" s="2">
        <v>6.99</v>
      </c>
      <c r="K1020" s="4">
        <v>24294384.770833299</v>
      </c>
      <c r="L1020" s="2">
        <v>0.624</v>
      </c>
      <c r="M1020" s="2">
        <v>0</v>
      </c>
      <c r="N1020" s="2">
        <v>9</v>
      </c>
    </row>
    <row r="1021" spans="1:14" x14ac:dyDescent="0.25">
      <c r="A1021" s="2" t="s">
        <v>2051</v>
      </c>
      <c r="B1021" s="2" t="s">
        <v>2052</v>
      </c>
      <c r="C1021" s="2">
        <v>16.355810616929698</v>
      </c>
      <c r="D1021" s="2">
        <v>7</v>
      </c>
      <c r="E1021" s="2">
        <v>11</v>
      </c>
      <c r="F1021" s="2">
        <v>7</v>
      </c>
      <c r="G1021" s="2">
        <v>1</v>
      </c>
      <c r="H1021" s="2">
        <v>697</v>
      </c>
      <c r="I1021" s="2">
        <v>78.3</v>
      </c>
      <c r="J1021" s="2">
        <v>7.46</v>
      </c>
      <c r="K1021" s="4">
        <v>24253116.4375</v>
      </c>
      <c r="L1021" s="2">
        <v>0.311</v>
      </c>
      <c r="M1021" s="2">
        <v>8.65</v>
      </c>
      <c r="N1021" s="2">
        <v>7</v>
      </c>
    </row>
    <row r="1022" spans="1:14" x14ac:dyDescent="0.25">
      <c r="A1022" s="2" t="s">
        <v>2053</v>
      </c>
      <c r="B1022" s="2" t="s">
        <v>2054</v>
      </c>
      <c r="C1022" s="2">
        <v>3.98230088495575</v>
      </c>
      <c r="D1022" s="2">
        <v>3</v>
      </c>
      <c r="E1022" s="2">
        <v>5</v>
      </c>
      <c r="F1022" s="2">
        <v>3</v>
      </c>
      <c r="G1022" s="2">
        <v>1</v>
      </c>
      <c r="H1022" s="2">
        <v>678</v>
      </c>
      <c r="I1022" s="2">
        <v>75.900000000000006</v>
      </c>
      <c r="J1022" s="2">
        <v>7.17</v>
      </c>
      <c r="K1022" s="4">
        <v>24203291.286458299</v>
      </c>
      <c r="L1022" s="2">
        <v>0.17</v>
      </c>
      <c r="M1022" s="2">
        <v>1.63</v>
      </c>
      <c r="N1022" s="2">
        <v>3</v>
      </c>
    </row>
    <row r="1023" spans="1:14" x14ac:dyDescent="0.25">
      <c r="A1023" s="2" t="s">
        <v>2055</v>
      </c>
      <c r="B1023" s="2" t="s">
        <v>2056</v>
      </c>
      <c r="C1023" s="2">
        <v>17.052631578947398</v>
      </c>
      <c r="D1023" s="2">
        <v>14</v>
      </c>
      <c r="E1023" s="2">
        <v>15</v>
      </c>
      <c r="F1023" s="2">
        <v>13</v>
      </c>
      <c r="G1023" s="2">
        <v>1</v>
      </c>
      <c r="H1023" s="2">
        <v>1425</v>
      </c>
      <c r="I1023" s="2">
        <v>155.19999999999999</v>
      </c>
      <c r="J1023" s="2">
        <v>5.77</v>
      </c>
      <c r="K1023" s="4">
        <v>24191800.333333299</v>
      </c>
      <c r="L1023" s="2">
        <v>0.185</v>
      </c>
      <c r="M1023" s="2">
        <v>0</v>
      </c>
      <c r="N1023" s="2">
        <v>14</v>
      </c>
    </row>
    <row r="1024" spans="1:14" x14ac:dyDescent="0.25">
      <c r="A1024" s="2" t="s">
        <v>2057</v>
      </c>
      <c r="B1024" s="2" t="s">
        <v>2058</v>
      </c>
      <c r="C1024" s="2">
        <v>20.210727969348699</v>
      </c>
      <c r="D1024" s="2">
        <v>16</v>
      </c>
      <c r="E1024" s="2">
        <v>22</v>
      </c>
      <c r="F1024" s="2">
        <v>12</v>
      </c>
      <c r="G1024" s="2">
        <v>1</v>
      </c>
      <c r="H1024" s="2">
        <v>1044</v>
      </c>
      <c r="I1024" s="2">
        <v>114.8</v>
      </c>
      <c r="J1024" s="2">
        <v>5.34</v>
      </c>
      <c r="K1024" s="4">
        <v>24178487.260416701</v>
      </c>
      <c r="L1024" s="2">
        <v>0.38300000000000001</v>
      </c>
      <c r="M1024" s="2">
        <v>11.62</v>
      </c>
      <c r="N1024" s="2">
        <v>16</v>
      </c>
    </row>
    <row r="1025" spans="1:14" x14ac:dyDescent="0.25">
      <c r="A1025" s="2" t="s">
        <v>2059</v>
      </c>
      <c r="B1025" s="2" t="s">
        <v>2060</v>
      </c>
      <c r="C1025" s="2">
        <v>17.687074829932001</v>
      </c>
      <c r="D1025" s="2">
        <v>8</v>
      </c>
      <c r="E1025" s="2">
        <v>11</v>
      </c>
      <c r="F1025" s="2">
        <v>7</v>
      </c>
      <c r="G1025" s="2">
        <v>1</v>
      </c>
      <c r="H1025" s="2">
        <v>735</v>
      </c>
      <c r="I1025" s="2">
        <v>81.7</v>
      </c>
      <c r="J1025" s="2">
        <v>8.7899999999999991</v>
      </c>
      <c r="K1025" s="4">
        <v>23897700.916666701</v>
      </c>
      <c r="L1025" s="2">
        <v>0.22</v>
      </c>
      <c r="M1025" s="2">
        <v>4.57</v>
      </c>
      <c r="N1025" s="2">
        <v>8</v>
      </c>
    </row>
    <row r="1026" spans="1:14" x14ac:dyDescent="0.25">
      <c r="A1026" s="2" t="s">
        <v>2061</v>
      </c>
      <c r="B1026" s="2" t="s">
        <v>2062</v>
      </c>
      <c r="C1026" s="2">
        <v>22.1621621621622</v>
      </c>
      <c r="D1026" s="2">
        <v>5</v>
      </c>
      <c r="E1026" s="2">
        <v>8</v>
      </c>
      <c r="F1026" s="2">
        <v>5</v>
      </c>
      <c r="G1026" s="2">
        <v>1</v>
      </c>
      <c r="H1026" s="2">
        <v>370</v>
      </c>
      <c r="I1026" s="2">
        <v>40.4</v>
      </c>
      <c r="J1026" s="2">
        <v>8.0299999999999994</v>
      </c>
      <c r="K1026" s="4">
        <v>23871537.739583299</v>
      </c>
      <c r="L1026" s="2">
        <v>0.433</v>
      </c>
      <c r="M1026" s="2">
        <v>4.0999999999999996</v>
      </c>
      <c r="N1026" s="2">
        <v>5</v>
      </c>
    </row>
    <row r="1027" spans="1:14" x14ac:dyDescent="0.25">
      <c r="A1027" s="2" t="s">
        <v>2063</v>
      </c>
      <c r="B1027" s="2" t="s">
        <v>2064</v>
      </c>
      <c r="C1027" s="2">
        <v>31.681034482758601</v>
      </c>
      <c r="D1027" s="2">
        <v>12</v>
      </c>
      <c r="E1027" s="2">
        <v>23</v>
      </c>
      <c r="F1027" s="2">
        <v>12</v>
      </c>
      <c r="G1027" s="2">
        <v>1</v>
      </c>
      <c r="H1027" s="2">
        <v>464</v>
      </c>
      <c r="I1027" s="2">
        <v>50.8</v>
      </c>
      <c r="J1027" s="2">
        <v>8.2100000000000009</v>
      </c>
      <c r="K1027" s="4">
        <v>23841077.666666701</v>
      </c>
      <c r="L1027" s="2">
        <v>0.68799999999999994</v>
      </c>
      <c r="M1027" s="2">
        <v>5.22</v>
      </c>
      <c r="N1027" s="2">
        <v>12</v>
      </c>
    </row>
    <row r="1028" spans="1:14" x14ac:dyDescent="0.25">
      <c r="A1028" s="2" t="s">
        <v>2065</v>
      </c>
      <c r="B1028" s="2" t="s">
        <v>2066</v>
      </c>
      <c r="C1028" s="2">
        <v>6.8949343339587204</v>
      </c>
      <c r="D1028" s="2">
        <v>7</v>
      </c>
      <c r="E1028" s="2">
        <v>10</v>
      </c>
      <c r="F1028" s="2">
        <v>7</v>
      </c>
      <c r="G1028" s="2">
        <v>1</v>
      </c>
      <c r="H1028" s="2">
        <v>2132</v>
      </c>
      <c r="I1028" s="2">
        <v>221.8</v>
      </c>
      <c r="J1028" s="2">
        <v>4.3</v>
      </c>
      <c r="K1028" s="4">
        <v>23752252.416666701</v>
      </c>
      <c r="L1028" s="2">
        <v>0.222</v>
      </c>
      <c r="M1028" s="2">
        <v>5.36</v>
      </c>
      <c r="N1028" s="2">
        <v>7</v>
      </c>
    </row>
    <row r="1029" spans="1:14" x14ac:dyDescent="0.25">
      <c r="A1029" s="2" t="s">
        <v>2067</v>
      </c>
      <c r="B1029" s="2" t="s">
        <v>2068</v>
      </c>
      <c r="C1029" s="2">
        <v>13.3333333333333</v>
      </c>
      <c r="D1029" s="2">
        <v>2</v>
      </c>
      <c r="E1029" s="2">
        <v>3</v>
      </c>
      <c r="F1029" s="2">
        <v>2</v>
      </c>
      <c r="G1029" s="2">
        <v>1</v>
      </c>
      <c r="H1029" s="2">
        <v>135</v>
      </c>
      <c r="I1029" s="2">
        <v>15.9</v>
      </c>
      <c r="J1029" s="2">
        <v>11.33</v>
      </c>
      <c r="K1029" s="4">
        <v>23545909.625</v>
      </c>
      <c r="L1029" s="2">
        <v>0.46800000000000003</v>
      </c>
      <c r="M1029" s="2">
        <v>0</v>
      </c>
      <c r="N1029" s="2">
        <v>2</v>
      </c>
    </row>
    <row r="1030" spans="1:14" x14ac:dyDescent="0.25">
      <c r="A1030" s="2" t="s">
        <v>2069</v>
      </c>
      <c r="B1030" s="2" t="s">
        <v>2070</v>
      </c>
      <c r="C1030" s="2">
        <v>32.558139534883701</v>
      </c>
      <c r="D1030" s="2">
        <v>7</v>
      </c>
      <c r="E1030" s="2">
        <v>13</v>
      </c>
      <c r="F1030" s="2">
        <v>7</v>
      </c>
      <c r="G1030" s="2">
        <v>1</v>
      </c>
      <c r="H1030" s="2">
        <v>258</v>
      </c>
      <c r="I1030" s="2">
        <v>27.3</v>
      </c>
      <c r="J1030" s="2">
        <v>5.85</v>
      </c>
      <c r="K1030" s="4">
        <v>23512637.458333299</v>
      </c>
      <c r="L1030" s="2">
        <v>1.9550000000000001</v>
      </c>
      <c r="M1030" s="2">
        <v>21.79</v>
      </c>
      <c r="N1030" s="2">
        <v>7</v>
      </c>
    </row>
    <row r="1031" spans="1:14" x14ac:dyDescent="0.25">
      <c r="A1031" s="2" t="s">
        <v>2071</v>
      </c>
      <c r="B1031" s="2" t="s">
        <v>2072</v>
      </c>
      <c r="C1031" s="2">
        <v>55.9701492537313</v>
      </c>
      <c r="D1031" s="2">
        <v>6</v>
      </c>
      <c r="E1031" s="2">
        <v>9</v>
      </c>
      <c r="F1031" s="2">
        <v>5</v>
      </c>
      <c r="G1031" s="2">
        <v>1</v>
      </c>
      <c r="H1031" s="2">
        <v>134</v>
      </c>
      <c r="I1031" s="2">
        <v>15.4</v>
      </c>
      <c r="J1031" s="2">
        <v>5.08</v>
      </c>
      <c r="K1031" s="4">
        <v>23471898.3125</v>
      </c>
      <c r="L1031" s="2">
        <v>1.512</v>
      </c>
      <c r="M1031" s="2">
        <v>7.28</v>
      </c>
      <c r="N1031" s="2">
        <v>6</v>
      </c>
    </row>
    <row r="1032" spans="1:14" x14ac:dyDescent="0.25">
      <c r="A1032" s="2" t="s">
        <v>2073</v>
      </c>
      <c r="B1032" s="2" t="s">
        <v>2074</v>
      </c>
      <c r="C1032" s="2">
        <v>19.889502762430901</v>
      </c>
      <c r="D1032" s="2">
        <v>12</v>
      </c>
      <c r="E1032" s="2">
        <v>21</v>
      </c>
      <c r="F1032" s="2">
        <v>12</v>
      </c>
      <c r="G1032" s="2">
        <v>1</v>
      </c>
      <c r="H1032" s="2">
        <v>543</v>
      </c>
      <c r="I1032" s="2">
        <v>59.8</v>
      </c>
      <c r="J1032" s="2">
        <v>9.01</v>
      </c>
      <c r="K1032" s="4">
        <v>23372709.776041701</v>
      </c>
      <c r="L1032" s="2">
        <v>0.54</v>
      </c>
      <c r="M1032" s="2">
        <v>0</v>
      </c>
      <c r="N1032" s="2">
        <v>12</v>
      </c>
    </row>
    <row r="1033" spans="1:14" x14ac:dyDescent="0.25">
      <c r="A1033" s="2" t="s">
        <v>2075</v>
      </c>
      <c r="B1033" s="2" t="s">
        <v>2076</v>
      </c>
      <c r="C1033" s="2">
        <v>26.701570680628301</v>
      </c>
      <c r="D1033" s="2">
        <v>5</v>
      </c>
      <c r="E1033" s="2">
        <v>9</v>
      </c>
      <c r="F1033" s="2">
        <v>5</v>
      </c>
      <c r="G1033" s="2">
        <v>1</v>
      </c>
      <c r="H1033" s="2">
        <v>191</v>
      </c>
      <c r="I1033" s="2">
        <v>21.3</v>
      </c>
      <c r="J1033" s="2">
        <v>8.1199999999999992</v>
      </c>
      <c r="K1033" s="4">
        <v>23354988.416666701</v>
      </c>
      <c r="L1033" s="2">
        <v>1.276</v>
      </c>
      <c r="M1033" s="2">
        <v>8.16</v>
      </c>
      <c r="N1033" s="2">
        <v>5</v>
      </c>
    </row>
    <row r="1034" spans="1:14" x14ac:dyDescent="0.25">
      <c r="A1034" s="2" t="s">
        <v>2077</v>
      </c>
      <c r="B1034" s="2" t="s">
        <v>2078</v>
      </c>
      <c r="C1034" s="2">
        <v>38.983050847457598</v>
      </c>
      <c r="D1034" s="2">
        <v>5</v>
      </c>
      <c r="E1034" s="2">
        <v>20</v>
      </c>
      <c r="F1034" s="2">
        <v>5</v>
      </c>
      <c r="G1034" s="2">
        <v>1</v>
      </c>
      <c r="H1034" s="2">
        <v>118</v>
      </c>
      <c r="I1034" s="2">
        <v>13.6</v>
      </c>
      <c r="J1034" s="2">
        <v>10.26</v>
      </c>
      <c r="K1034" s="4">
        <v>23196820.5</v>
      </c>
      <c r="L1034" s="2">
        <v>6.4989999999999997</v>
      </c>
      <c r="M1034" s="2">
        <v>14.6</v>
      </c>
      <c r="N1034" s="2">
        <v>5</v>
      </c>
    </row>
    <row r="1035" spans="1:14" x14ac:dyDescent="0.25">
      <c r="A1035" s="2" t="s">
        <v>2079</v>
      </c>
      <c r="B1035" s="2" t="s">
        <v>2080</v>
      </c>
      <c r="C1035" s="2">
        <v>27.8378378378378</v>
      </c>
      <c r="D1035" s="2">
        <v>9</v>
      </c>
      <c r="E1035" s="2">
        <v>12</v>
      </c>
      <c r="F1035" s="2">
        <v>8</v>
      </c>
      <c r="G1035" s="2">
        <v>1</v>
      </c>
      <c r="H1035" s="2">
        <v>370</v>
      </c>
      <c r="I1035" s="2">
        <v>41.6</v>
      </c>
      <c r="J1035" s="2">
        <v>8.18</v>
      </c>
      <c r="K1035" s="4">
        <v>23127068.333333299</v>
      </c>
      <c r="L1035" s="2">
        <v>0.71099999999999997</v>
      </c>
      <c r="M1035" s="2">
        <v>1.85</v>
      </c>
      <c r="N1035" s="2">
        <v>9</v>
      </c>
    </row>
    <row r="1036" spans="1:14" x14ac:dyDescent="0.25">
      <c r="A1036" s="2" t="s">
        <v>2081</v>
      </c>
      <c r="B1036" s="2" t="s">
        <v>2082</v>
      </c>
      <c r="C1036" s="2">
        <v>3.2191069574247102</v>
      </c>
      <c r="D1036" s="2">
        <v>3</v>
      </c>
      <c r="E1036" s="2">
        <v>8</v>
      </c>
      <c r="F1036" s="2">
        <v>3</v>
      </c>
      <c r="G1036" s="2">
        <v>1</v>
      </c>
      <c r="H1036" s="2">
        <v>963</v>
      </c>
      <c r="I1036" s="2">
        <v>104.8</v>
      </c>
      <c r="J1036" s="2">
        <v>4.6900000000000004</v>
      </c>
      <c r="K1036" s="4">
        <v>22887556.296875</v>
      </c>
      <c r="L1036" s="2">
        <v>0.27400000000000002</v>
      </c>
      <c r="M1036" s="2">
        <v>8.2100000000000009</v>
      </c>
      <c r="N1036" s="2">
        <v>3</v>
      </c>
    </row>
    <row r="1037" spans="1:14" x14ac:dyDescent="0.25">
      <c r="A1037" s="2" t="s">
        <v>2083</v>
      </c>
      <c r="B1037" s="2" t="s">
        <v>2084</v>
      </c>
      <c r="C1037" s="2">
        <v>16.464471403812801</v>
      </c>
      <c r="D1037" s="2">
        <v>11</v>
      </c>
      <c r="E1037" s="2">
        <v>15</v>
      </c>
      <c r="F1037" s="2">
        <v>11</v>
      </c>
      <c r="G1037" s="2">
        <v>1</v>
      </c>
      <c r="H1037" s="2">
        <v>1154</v>
      </c>
      <c r="I1037" s="2">
        <v>121</v>
      </c>
      <c r="J1037" s="2">
        <v>5.71</v>
      </c>
      <c r="K1037" s="4">
        <v>22857270.385416701</v>
      </c>
      <c r="L1037" s="2">
        <v>0.52</v>
      </c>
      <c r="M1037" s="2">
        <v>14.13</v>
      </c>
      <c r="N1037" s="2">
        <v>11</v>
      </c>
    </row>
    <row r="1038" spans="1:14" x14ac:dyDescent="0.25">
      <c r="A1038" s="2" t="s">
        <v>2085</v>
      </c>
      <c r="B1038" s="2" t="s">
        <v>2086</v>
      </c>
      <c r="C1038" s="2">
        <v>28</v>
      </c>
      <c r="D1038" s="2">
        <v>9</v>
      </c>
      <c r="E1038" s="2">
        <v>15</v>
      </c>
      <c r="F1038" s="2">
        <v>9</v>
      </c>
      <c r="G1038" s="2">
        <v>1</v>
      </c>
      <c r="H1038" s="2">
        <v>475</v>
      </c>
      <c r="I1038" s="2">
        <v>53.5</v>
      </c>
      <c r="J1038" s="2">
        <v>9.09</v>
      </c>
      <c r="K1038" s="4">
        <v>22761922.229166701</v>
      </c>
      <c r="L1038" s="2">
        <v>0.77800000000000002</v>
      </c>
      <c r="M1038" s="2">
        <v>10.44</v>
      </c>
      <c r="N1038" s="2">
        <v>9</v>
      </c>
    </row>
    <row r="1039" spans="1:14" x14ac:dyDescent="0.25">
      <c r="A1039" s="2" t="s">
        <v>2087</v>
      </c>
      <c r="B1039" s="2" t="s">
        <v>2088</v>
      </c>
      <c r="C1039" s="2">
        <v>11.881188118811901</v>
      </c>
      <c r="D1039" s="2">
        <v>2</v>
      </c>
      <c r="E1039" s="2">
        <v>4</v>
      </c>
      <c r="F1039" s="2">
        <v>2</v>
      </c>
      <c r="G1039" s="2">
        <v>1</v>
      </c>
      <c r="H1039" s="2">
        <v>101</v>
      </c>
      <c r="I1039" s="2">
        <v>11.4</v>
      </c>
      <c r="J1039" s="2">
        <v>4.22</v>
      </c>
      <c r="K1039" s="4">
        <v>22732669.9140625</v>
      </c>
      <c r="L1039" s="2">
        <v>1.1539999999999999</v>
      </c>
      <c r="M1039" s="2">
        <v>5.33</v>
      </c>
      <c r="N1039" s="2">
        <v>2</v>
      </c>
    </row>
    <row r="1040" spans="1:14" x14ac:dyDescent="0.25">
      <c r="A1040" s="2" t="s">
        <v>2089</v>
      </c>
      <c r="B1040" s="2" t="s">
        <v>2090</v>
      </c>
      <c r="C1040" s="2">
        <v>33.488372093023301</v>
      </c>
      <c r="D1040" s="2">
        <v>5</v>
      </c>
      <c r="E1040" s="2">
        <v>7</v>
      </c>
      <c r="F1040" s="2">
        <v>5</v>
      </c>
      <c r="G1040" s="2">
        <v>1</v>
      </c>
      <c r="H1040" s="2">
        <v>215</v>
      </c>
      <c r="I1040" s="2">
        <v>24.8</v>
      </c>
      <c r="J1040" s="2">
        <v>4.74</v>
      </c>
      <c r="K1040" s="4">
        <v>22732344.916666701</v>
      </c>
      <c r="L1040" s="2">
        <v>1.6830000000000001</v>
      </c>
      <c r="M1040" s="2">
        <v>2.48</v>
      </c>
      <c r="N1040" s="2">
        <v>5</v>
      </c>
    </row>
    <row r="1041" spans="1:14" x14ac:dyDescent="0.25">
      <c r="A1041" s="2" t="s">
        <v>2091</v>
      </c>
      <c r="B1041" s="2" t="s">
        <v>2092</v>
      </c>
      <c r="C1041" s="2">
        <v>25.460122699386499</v>
      </c>
      <c r="D1041" s="2">
        <v>6</v>
      </c>
      <c r="E1041" s="2">
        <v>10</v>
      </c>
      <c r="F1041" s="2">
        <v>6</v>
      </c>
      <c r="G1041" s="2">
        <v>1</v>
      </c>
      <c r="H1041" s="2">
        <v>326</v>
      </c>
      <c r="I1041" s="2">
        <v>36.9</v>
      </c>
      <c r="J1041" s="2">
        <v>5.38</v>
      </c>
      <c r="K1041" s="4">
        <v>22476627.34375</v>
      </c>
      <c r="L1041" s="2">
        <v>0.68799999999999994</v>
      </c>
      <c r="M1041" s="2">
        <v>2.82</v>
      </c>
      <c r="N1041" s="2">
        <v>6</v>
      </c>
    </row>
    <row r="1042" spans="1:14" x14ac:dyDescent="0.25">
      <c r="A1042" s="2" t="s">
        <v>2093</v>
      </c>
      <c r="B1042" s="2" t="s">
        <v>2094</v>
      </c>
      <c r="C1042" s="2">
        <v>22.147651006711399</v>
      </c>
      <c r="D1042" s="2">
        <v>7</v>
      </c>
      <c r="E1042" s="2">
        <v>9</v>
      </c>
      <c r="F1042" s="2">
        <v>5</v>
      </c>
      <c r="G1042" s="2">
        <v>1</v>
      </c>
      <c r="H1042" s="2">
        <v>596</v>
      </c>
      <c r="I1042" s="2">
        <v>67.3</v>
      </c>
      <c r="J1042" s="2">
        <v>5.5</v>
      </c>
      <c r="K1042" s="4">
        <v>22203266.934570301</v>
      </c>
      <c r="L1042" s="2">
        <v>0.126</v>
      </c>
      <c r="M1042" s="2">
        <v>5.25</v>
      </c>
      <c r="N1042" s="2">
        <v>7</v>
      </c>
    </row>
    <row r="1043" spans="1:14" x14ac:dyDescent="0.25">
      <c r="A1043" s="2" t="s">
        <v>2095</v>
      </c>
      <c r="B1043" s="2" t="s">
        <v>2096</v>
      </c>
      <c r="C1043" s="2">
        <v>42.352941176470601</v>
      </c>
      <c r="D1043" s="2">
        <v>9</v>
      </c>
      <c r="E1043" s="2">
        <v>10</v>
      </c>
      <c r="F1043" s="2">
        <v>9</v>
      </c>
      <c r="G1043" s="2">
        <v>1</v>
      </c>
      <c r="H1043" s="2">
        <v>340</v>
      </c>
      <c r="I1043" s="2">
        <v>35.9</v>
      </c>
      <c r="J1043" s="2">
        <v>8.25</v>
      </c>
      <c r="K1043" s="4">
        <v>22167336.166666701</v>
      </c>
      <c r="L1043" s="2">
        <v>0.82299999999999995</v>
      </c>
      <c r="M1043" s="2">
        <v>5.05</v>
      </c>
      <c r="N1043" s="2">
        <v>9</v>
      </c>
    </row>
    <row r="1044" spans="1:14" x14ac:dyDescent="0.25">
      <c r="A1044" s="2" t="s">
        <v>2097</v>
      </c>
      <c r="B1044" s="2" t="s">
        <v>2098</v>
      </c>
      <c r="C1044" s="2">
        <v>51.851851851851798</v>
      </c>
      <c r="D1044" s="2">
        <v>7</v>
      </c>
      <c r="E1044" s="2">
        <v>13</v>
      </c>
      <c r="F1044" s="2">
        <v>7</v>
      </c>
      <c r="G1044" s="2">
        <v>1</v>
      </c>
      <c r="H1044" s="2">
        <v>189</v>
      </c>
      <c r="I1044" s="2">
        <v>20</v>
      </c>
      <c r="J1044" s="2">
        <v>6.77</v>
      </c>
      <c r="K1044" s="4">
        <v>22079544.541666701</v>
      </c>
      <c r="L1044" s="2">
        <v>1.254</v>
      </c>
      <c r="M1044" s="2">
        <v>3.01</v>
      </c>
      <c r="N1044" s="2">
        <v>7</v>
      </c>
    </row>
    <row r="1045" spans="1:14" x14ac:dyDescent="0.25">
      <c r="A1045" s="2" t="s">
        <v>2099</v>
      </c>
      <c r="B1045" s="2" t="s">
        <v>2100</v>
      </c>
      <c r="C1045" s="2">
        <v>28.1767955801105</v>
      </c>
      <c r="D1045" s="2">
        <v>4</v>
      </c>
      <c r="E1045" s="2">
        <v>8</v>
      </c>
      <c r="F1045" s="2">
        <v>3</v>
      </c>
      <c r="G1045" s="2">
        <v>1</v>
      </c>
      <c r="H1045" s="2">
        <v>181</v>
      </c>
      <c r="I1045" s="2">
        <v>20.6</v>
      </c>
      <c r="J1045" s="2">
        <v>7.43</v>
      </c>
      <c r="K1045" s="4">
        <v>22034963</v>
      </c>
      <c r="L1045" s="2">
        <v>0.58499999999999996</v>
      </c>
      <c r="M1045" s="2">
        <v>4.17</v>
      </c>
      <c r="N1045" s="2">
        <v>4</v>
      </c>
    </row>
    <row r="1046" spans="1:14" x14ac:dyDescent="0.25">
      <c r="A1046" s="2" t="s">
        <v>2101</v>
      </c>
      <c r="B1046" s="2" t="s">
        <v>2102</v>
      </c>
      <c r="C1046" s="2">
        <v>21.818181818181799</v>
      </c>
      <c r="D1046" s="2">
        <v>8</v>
      </c>
      <c r="E1046" s="2">
        <v>11</v>
      </c>
      <c r="F1046" s="2">
        <v>8</v>
      </c>
      <c r="G1046" s="2">
        <v>1</v>
      </c>
      <c r="H1046" s="2">
        <v>440</v>
      </c>
      <c r="I1046" s="2">
        <v>49.2</v>
      </c>
      <c r="J1046" s="2">
        <v>7.12</v>
      </c>
      <c r="K1046" s="4">
        <v>22007141.416666701</v>
      </c>
      <c r="L1046" s="2">
        <v>0.40300000000000002</v>
      </c>
      <c r="M1046" s="2">
        <v>4.1399999999999997</v>
      </c>
      <c r="N1046" s="2">
        <v>8</v>
      </c>
    </row>
    <row r="1047" spans="1:14" x14ac:dyDescent="0.25">
      <c r="A1047" s="2" t="s">
        <v>2103</v>
      </c>
      <c r="B1047" s="2" t="s">
        <v>2104</v>
      </c>
      <c r="C1047" s="2">
        <v>26.0521042084168</v>
      </c>
      <c r="D1047" s="2">
        <v>7</v>
      </c>
      <c r="E1047" s="2">
        <v>11</v>
      </c>
      <c r="F1047" s="2">
        <v>7</v>
      </c>
      <c r="G1047" s="2">
        <v>1</v>
      </c>
      <c r="H1047" s="2">
        <v>499</v>
      </c>
      <c r="I1047" s="2">
        <v>56.8</v>
      </c>
      <c r="J1047" s="2">
        <v>6.2</v>
      </c>
      <c r="K1047" s="4">
        <v>21996338.333333299</v>
      </c>
      <c r="L1047" s="2">
        <v>0.41299999999999998</v>
      </c>
      <c r="M1047" s="2">
        <v>0</v>
      </c>
      <c r="N1047" s="2">
        <v>7</v>
      </c>
    </row>
    <row r="1048" spans="1:14" x14ac:dyDescent="0.25">
      <c r="A1048" s="2" t="s">
        <v>2105</v>
      </c>
      <c r="B1048" s="2" t="s">
        <v>2106</v>
      </c>
      <c r="C1048" s="2">
        <v>2.3364485981308398</v>
      </c>
      <c r="D1048" s="2">
        <v>1</v>
      </c>
      <c r="E1048" s="2">
        <v>2</v>
      </c>
      <c r="F1048" s="2">
        <v>1</v>
      </c>
      <c r="G1048" s="2">
        <v>1</v>
      </c>
      <c r="H1048" s="2">
        <v>428</v>
      </c>
      <c r="I1048" s="2">
        <v>45.6</v>
      </c>
      <c r="J1048" s="2">
        <v>5.38</v>
      </c>
      <c r="K1048" s="4">
        <v>21831575.25</v>
      </c>
      <c r="L1048" s="2">
        <v>0.11600000000000001</v>
      </c>
      <c r="M1048" s="2">
        <v>1.73</v>
      </c>
      <c r="N1048" s="2">
        <v>1</v>
      </c>
    </row>
    <row r="1049" spans="1:14" x14ac:dyDescent="0.25">
      <c r="A1049" s="2" t="s">
        <v>2107</v>
      </c>
      <c r="B1049" s="2" t="s">
        <v>2108</v>
      </c>
      <c r="C1049" s="2">
        <v>25.825242718446599</v>
      </c>
      <c r="D1049" s="2">
        <v>8</v>
      </c>
      <c r="E1049" s="2">
        <v>13</v>
      </c>
      <c r="F1049" s="2">
        <v>8</v>
      </c>
      <c r="G1049" s="2">
        <v>1</v>
      </c>
      <c r="H1049" s="2">
        <v>515</v>
      </c>
      <c r="I1049" s="2">
        <v>58.2</v>
      </c>
      <c r="J1049" s="2">
        <v>9.25</v>
      </c>
      <c r="K1049" s="4">
        <v>21826470.302083299</v>
      </c>
      <c r="L1049" s="2">
        <v>0.48199999999999998</v>
      </c>
      <c r="M1049" s="2">
        <v>0</v>
      </c>
      <c r="N1049" s="2">
        <v>8</v>
      </c>
    </row>
    <row r="1050" spans="1:14" x14ac:dyDescent="0.25">
      <c r="A1050" s="2" t="s">
        <v>2109</v>
      </c>
      <c r="B1050" s="2" t="s">
        <v>2110</v>
      </c>
      <c r="C1050" s="2">
        <v>30.232558139534898</v>
      </c>
      <c r="D1050" s="2">
        <v>9</v>
      </c>
      <c r="E1050" s="2">
        <v>11</v>
      </c>
      <c r="F1050" s="2">
        <v>6</v>
      </c>
      <c r="G1050" s="2">
        <v>1</v>
      </c>
      <c r="H1050" s="2">
        <v>559</v>
      </c>
      <c r="I1050" s="2">
        <v>60.8</v>
      </c>
      <c r="J1050" s="2">
        <v>8.9499999999999993</v>
      </c>
      <c r="K1050" s="4">
        <v>21804618.083333299</v>
      </c>
      <c r="L1050" s="2">
        <v>0.46800000000000003</v>
      </c>
      <c r="M1050" s="2">
        <v>3.63</v>
      </c>
      <c r="N1050" s="2">
        <v>9</v>
      </c>
    </row>
    <row r="1051" spans="1:14" x14ac:dyDescent="0.25">
      <c r="A1051" s="2" t="s">
        <v>2111</v>
      </c>
      <c r="B1051" s="2" t="s">
        <v>2112</v>
      </c>
      <c r="C1051" s="2">
        <v>21.485943775100399</v>
      </c>
      <c r="D1051" s="2">
        <v>6</v>
      </c>
      <c r="E1051" s="2">
        <v>10</v>
      </c>
      <c r="F1051" s="2">
        <v>6</v>
      </c>
      <c r="G1051" s="2">
        <v>1</v>
      </c>
      <c r="H1051" s="2">
        <v>498</v>
      </c>
      <c r="I1051" s="2">
        <v>53.5</v>
      </c>
      <c r="J1051" s="2">
        <v>7.11</v>
      </c>
      <c r="K1051" s="4">
        <v>21756387.916666701</v>
      </c>
      <c r="L1051" s="2">
        <v>0.85899999999999999</v>
      </c>
      <c r="M1051" s="2">
        <v>2.1</v>
      </c>
      <c r="N1051" s="2">
        <v>6</v>
      </c>
    </row>
    <row r="1052" spans="1:14" x14ac:dyDescent="0.25">
      <c r="A1052" s="2" t="s">
        <v>2113</v>
      </c>
      <c r="B1052" s="2" t="s">
        <v>2114</v>
      </c>
      <c r="C1052" s="2">
        <v>15.126050420168101</v>
      </c>
      <c r="D1052" s="2">
        <v>4</v>
      </c>
      <c r="E1052" s="2">
        <v>5</v>
      </c>
      <c r="F1052" s="2">
        <v>4</v>
      </c>
      <c r="G1052" s="2">
        <v>1</v>
      </c>
      <c r="H1052" s="2">
        <v>476</v>
      </c>
      <c r="I1052" s="2">
        <v>53.2</v>
      </c>
      <c r="J1052" s="2">
        <v>5.19</v>
      </c>
      <c r="K1052" s="4">
        <v>21614376.625</v>
      </c>
      <c r="L1052" s="2">
        <v>0.13600000000000001</v>
      </c>
      <c r="M1052" s="2">
        <v>2.54</v>
      </c>
      <c r="N1052" s="2">
        <v>4</v>
      </c>
    </row>
    <row r="1053" spans="1:14" x14ac:dyDescent="0.25">
      <c r="A1053" s="2" t="s">
        <v>2115</v>
      </c>
      <c r="B1053" s="2" t="s">
        <v>2116</v>
      </c>
      <c r="C1053" s="2">
        <v>16.9491525423729</v>
      </c>
      <c r="D1053" s="2">
        <v>10</v>
      </c>
      <c r="E1053" s="2">
        <v>15</v>
      </c>
      <c r="F1053" s="2">
        <v>10</v>
      </c>
      <c r="G1053" s="2">
        <v>1</v>
      </c>
      <c r="H1053" s="2">
        <v>944</v>
      </c>
      <c r="I1053" s="2">
        <v>106.8</v>
      </c>
      <c r="J1053" s="2">
        <v>6.06</v>
      </c>
      <c r="K1053" s="4">
        <v>21524490.59375</v>
      </c>
      <c r="L1053" s="2">
        <v>0.25900000000000001</v>
      </c>
      <c r="M1053" s="2">
        <v>0</v>
      </c>
      <c r="N1053" s="2">
        <v>10</v>
      </c>
    </row>
    <row r="1054" spans="1:14" x14ac:dyDescent="0.25">
      <c r="A1054" s="2" t="s">
        <v>2117</v>
      </c>
      <c r="B1054" s="2" t="s">
        <v>2118</v>
      </c>
      <c r="C1054" s="2">
        <v>18.324607329842902</v>
      </c>
      <c r="D1054" s="2">
        <v>5</v>
      </c>
      <c r="E1054" s="2">
        <v>15</v>
      </c>
      <c r="F1054" s="2">
        <v>5</v>
      </c>
      <c r="G1054" s="2">
        <v>1</v>
      </c>
      <c r="H1054" s="2">
        <v>382</v>
      </c>
      <c r="I1054" s="2">
        <v>43.9</v>
      </c>
      <c r="J1054" s="2">
        <v>7.46</v>
      </c>
      <c r="K1054" s="4">
        <v>21288292.958333299</v>
      </c>
      <c r="L1054" s="2">
        <v>0.84</v>
      </c>
      <c r="M1054" s="2">
        <v>12.88</v>
      </c>
      <c r="N1054" s="2">
        <v>5</v>
      </c>
    </row>
    <row r="1055" spans="1:14" x14ac:dyDescent="0.25">
      <c r="A1055" s="2" t="s">
        <v>2119</v>
      </c>
      <c r="B1055" s="2" t="s">
        <v>2120</v>
      </c>
      <c r="C1055" s="2">
        <v>50.139275766016702</v>
      </c>
      <c r="D1055" s="2">
        <v>8</v>
      </c>
      <c r="E1055" s="2">
        <v>12</v>
      </c>
      <c r="F1055" s="2">
        <v>8</v>
      </c>
      <c r="G1055" s="2">
        <v>1</v>
      </c>
      <c r="H1055" s="2">
        <v>359</v>
      </c>
      <c r="I1055" s="2">
        <v>38.9</v>
      </c>
      <c r="J1055" s="2">
        <v>6.87</v>
      </c>
      <c r="K1055" s="4">
        <v>21286437.854166701</v>
      </c>
      <c r="L1055" s="2">
        <v>1.1539999999999999</v>
      </c>
      <c r="M1055" s="2">
        <v>14.28</v>
      </c>
      <c r="N1055" s="2">
        <v>8</v>
      </c>
    </row>
    <row r="1056" spans="1:14" x14ac:dyDescent="0.25">
      <c r="A1056" s="2" t="s">
        <v>2121</v>
      </c>
      <c r="B1056" s="2" t="s">
        <v>2122</v>
      </c>
      <c r="C1056" s="2">
        <v>54.0322580645161</v>
      </c>
      <c r="D1056" s="2">
        <v>3</v>
      </c>
      <c r="E1056" s="2">
        <v>5</v>
      </c>
      <c r="F1056" s="2">
        <v>3</v>
      </c>
      <c r="G1056" s="2">
        <v>1</v>
      </c>
      <c r="H1056" s="2">
        <v>124</v>
      </c>
      <c r="I1056" s="2">
        <v>14.3</v>
      </c>
      <c r="J1056" s="2">
        <v>5.86</v>
      </c>
      <c r="K1056" s="4">
        <v>21283949.1484375</v>
      </c>
      <c r="L1056" s="2">
        <v>0.874</v>
      </c>
      <c r="M1056" s="2">
        <v>3.01</v>
      </c>
      <c r="N1056" s="2">
        <v>3</v>
      </c>
    </row>
    <row r="1057" spans="1:14" x14ac:dyDescent="0.25">
      <c r="A1057" s="2" t="s">
        <v>2123</v>
      </c>
      <c r="B1057" s="2" t="s">
        <v>2124</v>
      </c>
      <c r="C1057" s="2">
        <v>17.011340893929301</v>
      </c>
      <c r="D1057" s="2">
        <v>14</v>
      </c>
      <c r="E1057" s="2">
        <v>23</v>
      </c>
      <c r="F1057" s="2">
        <v>14</v>
      </c>
      <c r="G1057" s="2">
        <v>1</v>
      </c>
      <c r="H1057" s="2">
        <v>1499</v>
      </c>
      <c r="I1057" s="2">
        <v>164.6</v>
      </c>
      <c r="J1057" s="2">
        <v>7.71</v>
      </c>
      <c r="K1057" s="4">
        <v>21243691.270833299</v>
      </c>
      <c r="L1057" s="2">
        <v>0.374</v>
      </c>
      <c r="M1057" s="2">
        <v>8.2200000000000006</v>
      </c>
      <c r="N1057" s="2">
        <v>14</v>
      </c>
    </row>
    <row r="1058" spans="1:14" x14ac:dyDescent="0.25">
      <c r="A1058" s="2" t="s">
        <v>2125</v>
      </c>
      <c r="B1058" s="2" t="s">
        <v>2126</v>
      </c>
      <c r="C1058" s="2">
        <v>15.765765765765799</v>
      </c>
      <c r="D1058" s="2">
        <v>2</v>
      </c>
      <c r="E1058" s="2">
        <v>3</v>
      </c>
      <c r="F1058" s="2">
        <v>2</v>
      </c>
      <c r="G1058" s="2">
        <v>1</v>
      </c>
      <c r="H1058" s="2">
        <v>222</v>
      </c>
      <c r="I1058" s="2">
        <v>25.5</v>
      </c>
      <c r="J1058" s="2">
        <v>5.74</v>
      </c>
      <c r="K1058" s="4">
        <v>21236654.3125</v>
      </c>
      <c r="L1058" s="2">
        <v>0.42499999999999999</v>
      </c>
      <c r="M1058" s="2">
        <v>0</v>
      </c>
      <c r="N1058" s="2">
        <v>2</v>
      </c>
    </row>
    <row r="1059" spans="1:14" x14ac:dyDescent="0.25">
      <c r="A1059" s="2" t="s">
        <v>2127</v>
      </c>
      <c r="B1059" s="2" t="s">
        <v>2128</v>
      </c>
      <c r="C1059" s="2">
        <v>42.96875</v>
      </c>
      <c r="D1059" s="2">
        <v>8</v>
      </c>
      <c r="E1059" s="2">
        <v>12</v>
      </c>
      <c r="F1059" s="2">
        <v>8</v>
      </c>
      <c r="G1059" s="2">
        <v>1</v>
      </c>
      <c r="H1059" s="2">
        <v>128</v>
      </c>
      <c r="I1059" s="2">
        <v>13.8</v>
      </c>
      <c r="J1059" s="2">
        <v>8.3800000000000008</v>
      </c>
      <c r="K1059" s="4">
        <v>21105127.583333299</v>
      </c>
      <c r="L1059" s="2">
        <v>2.831</v>
      </c>
      <c r="M1059" s="2">
        <v>10.83</v>
      </c>
      <c r="N1059" s="2">
        <v>8</v>
      </c>
    </row>
    <row r="1060" spans="1:14" x14ac:dyDescent="0.25">
      <c r="A1060" s="2" t="s">
        <v>2129</v>
      </c>
      <c r="B1060" s="2" t="s">
        <v>2130</v>
      </c>
      <c r="C1060" s="2">
        <v>8.0952380952380896</v>
      </c>
      <c r="D1060" s="2">
        <v>3</v>
      </c>
      <c r="E1060" s="2">
        <v>3</v>
      </c>
      <c r="F1060" s="2">
        <v>3</v>
      </c>
      <c r="G1060" s="2">
        <v>1</v>
      </c>
      <c r="H1060" s="2">
        <v>420</v>
      </c>
      <c r="I1060" s="2">
        <v>46</v>
      </c>
      <c r="J1060" s="2">
        <v>7.65</v>
      </c>
      <c r="K1060" s="4">
        <v>20895272.974609401</v>
      </c>
      <c r="L1060" s="2">
        <v>0.21199999999999999</v>
      </c>
      <c r="M1060" s="2">
        <v>0</v>
      </c>
      <c r="N1060" s="2">
        <v>3</v>
      </c>
    </row>
    <row r="1061" spans="1:14" x14ac:dyDescent="0.25">
      <c r="A1061" s="2" t="s">
        <v>2131</v>
      </c>
      <c r="B1061" s="2" t="s">
        <v>2132</v>
      </c>
      <c r="C1061" s="2">
        <v>20.220994475138099</v>
      </c>
      <c r="D1061" s="2">
        <v>15</v>
      </c>
      <c r="E1061" s="2">
        <v>24</v>
      </c>
      <c r="F1061" s="2">
        <v>11</v>
      </c>
      <c r="G1061" s="2">
        <v>1</v>
      </c>
      <c r="H1061" s="2">
        <v>905</v>
      </c>
      <c r="I1061" s="2">
        <v>100.1</v>
      </c>
      <c r="J1061" s="2">
        <v>5.8</v>
      </c>
      <c r="K1061" s="4">
        <v>20872280.6875</v>
      </c>
      <c r="L1061" s="2">
        <v>0.64700000000000002</v>
      </c>
      <c r="M1061" s="2">
        <v>4.24</v>
      </c>
      <c r="N1061" s="2">
        <v>15</v>
      </c>
    </row>
    <row r="1062" spans="1:14" x14ac:dyDescent="0.25">
      <c r="A1062" s="2" t="s">
        <v>2133</v>
      </c>
      <c r="B1062" s="2" t="s">
        <v>2134</v>
      </c>
      <c r="C1062" s="2">
        <v>33.424657534246599</v>
      </c>
      <c r="D1062" s="2">
        <v>5</v>
      </c>
      <c r="E1062" s="2">
        <v>8</v>
      </c>
      <c r="F1062" s="2">
        <v>5</v>
      </c>
      <c r="G1062" s="2">
        <v>1</v>
      </c>
      <c r="H1062" s="2">
        <v>365</v>
      </c>
      <c r="I1062" s="2">
        <v>41.3</v>
      </c>
      <c r="J1062" s="2">
        <v>4.54</v>
      </c>
      <c r="K1062" s="4">
        <v>20682314.5625</v>
      </c>
      <c r="L1062" s="2">
        <v>0.38900000000000001</v>
      </c>
      <c r="M1062" s="2">
        <v>0</v>
      </c>
      <c r="N1062" s="2">
        <v>5</v>
      </c>
    </row>
    <row r="1063" spans="1:14" x14ac:dyDescent="0.25">
      <c r="A1063" s="2" t="s">
        <v>2135</v>
      </c>
      <c r="B1063" s="2" t="s">
        <v>2136</v>
      </c>
      <c r="C1063" s="2">
        <v>19.5227765726681</v>
      </c>
      <c r="D1063" s="2">
        <v>7</v>
      </c>
      <c r="E1063" s="2">
        <v>12</v>
      </c>
      <c r="F1063" s="2">
        <v>6</v>
      </c>
      <c r="G1063" s="2">
        <v>1</v>
      </c>
      <c r="H1063" s="2">
        <v>461</v>
      </c>
      <c r="I1063" s="2">
        <v>51</v>
      </c>
      <c r="J1063" s="2">
        <v>6.48</v>
      </c>
      <c r="K1063" s="4">
        <v>20641181.166666701</v>
      </c>
      <c r="L1063" s="2">
        <v>0.34599999999999997</v>
      </c>
      <c r="M1063" s="2">
        <v>1.69</v>
      </c>
      <c r="N1063" s="2">
        <v>7</v>
      </c>
    </row>
    <row r="1064" spans="1:14" x14ac:dyDescent="0.25">
      <c r="A1064" s="2" t="s">
        <v>2137</v>
      </c>
      <c r="B1064" s="2" t="s">
        <v>2138</v>
      </c>
      <c r="C1064" s="2">
        <v>19.685039370078702</v>
      </c>
      <c r="D1064" s="2">
        <v>9</v>
      </c>
      <c r="E1064" s="2">
        <v>11</v>
      </c>
      <c r="F1064" s="2">
        <v>9</v>
      </c>
      <c r="G1064" s="2">
        <v>1</v>
      </c>
      <c r="H1064" s="2">
        <v>762</v>
      </c>
      <c r="I1064" s="2">
        <v>82</v>
      </c>
      <c r="J1064" s="2">
        <v>9.3800000000000008</v>
      </c>
      <c r="K1064" s="4">
        <v>20615649.541666701</v>
      </c>
      <c r="L1064" s="2">
        <v>0.45600000000000002</v>
      </c>
      <c r="M1064" s="2">
        <v>0</v>
      </c>
      <c r="N1064" s="2">
        <v>9</v>
      </c>
    </row>
    <row r="1065" spans="1:14" x14ac:dyDescent="0.25">
      <c r="A1065" s="2" t="s">
        <v>2139</v>
      </c>
      <c r="B1065" s="2" t="s">
        <v>2140</v>
      </c>
      <c r="C1065" s="2">
        <v>31.014492753623198</v>
      </c>
      <c r="D1065" s="2">
        <v>8</v>
      </c>
      <c r="E1065" s="2">
        <v>9</v>
      </c>
      <c r="F1065" s="2">
        <v>8</v>
      </c>
      <c r="G1065" s="2">
        <v>1</v>
      </c>
      <c r="H1065" s="2">
        <v>345</v>
      </c>
      <c r="I1065" s="2">
        <v>38.6</v>
      </c>
      <c r="J1065" s="2">
        <v>8.2200000000000006</v>
      </c>
      <c r="K1065" s="4">
        <v>20608130.895833299</v>
      </c>
      <c r="L1065" s="2">
        <v>0.46800000000000003</v>
      </c>
      <c r="M1065" s="2">
        <v>5.51</v>
      </c>
      <c r="N1065" s="2">
        <v>8</v>
      </c>
    </row>
    <row r="1066" spans="1:14" x14ac:dyDescent="0.25">
      <c r="A1066" s="2" t="s">
        <v>2141</v>
      </c>
      <c r="B1066" s="2" t="s">
        <v>2142</v>
      </c>
      <c r="C1066" s="2">
        <v>16.299559471365601</v>
      </c>
      <c r="D1066" s="2">
        <v>3</v>
      </c>
      <c r="E1066" s="2">
        <v>6</v>
      </c>
      <c r="F1066" s="2">
        <v>3</v>
      </c>
      <c r="G1066" s="2">
        <v>1</v>
      </c>
      <c r="H1066" s="2">
        <v>227</v>
      </c>
      <c r="I1066" s="2">
        <v>26</v>
      </c>
      <c r="J1066" s="2">
        <v>4.7300000000000004</v>
      </c>
      <c r="K1066" s="4">
        <v>20601222.916666701</v>
      </c>
      <c r="L1066" s="2">
        <v>1.1539999999999999</v>
      </c>
      <c r="M1066" s="2">
        <v>6.25</v>
      </c>
      <c r="N1066" s="2">
        <v>3</v>
      </c>
    </row>
    <row r="1067" spans="1:14" x14ac:dyDescent="0.25">
      <c r="A1067" s="2" t="s">
        <v>2143</v>
      </c>
      <c r="B1067" s="2" t="s">
        <v>2144</v>
      </c>
      <c r="C1067" s="2">
        <v>50</v>
      </c>
      <c r="D1067" s="2">
        <v>4</v>
      </c>
      <c r="E1067" s="2">
        <v>6</v>
      </c>
      <c r="F1067" s="2">
        <v>3</v>
      </c>
      <c r="G1067" s="2">
        <v>1</v>
      </c>
      <c r="H1067" s="2">
        <v>138</v>
      </c>
      <c r="I1067" s="2">
        <v>15.4</v>
      </c>
      <c r="J1067" s="2">
        <v>7.44</v>
      </c>
      <c r="K1067" s="4">
        <v>20548394.375</v>
      </c>
      <c r="L1067" s="2">
        <v>1.1539999999999999</v>
      </c>
      <c r="M1067" s="2">
        <v>5.82</v>
      </c>
      <c r="N1067" s="2">
        <v>4</v>
      </c>
    </row>
    <row r="1068" spans="1:14" x14ac:dyDescent="0.25">
      <c r="A1068" s="2" t="s">
        <v>2145</v>
      </c>
      <c r="B1068" s="2" t="s">
        <v>2146</v>
      </c>
      <c r="C1068" s="2">
        <v>51.010101010101003</v>
      </c>
      <c r="D1068" s="2">
        <v>5</v>
      </c>
      <c r="E1068" s="2">
        <v>9</v>
      </c>
      <c r="F1068" s="2">
        <v>5</v>
      </c>
      <c r="G1068" s="2">
        <v>1</v>
      </c>
      <c r="H1068" s="2">
        <v>198</v>
      </c>
      <c r="I1068" s="2">
        <v>22.1</v>
      </c>
      <c r="J1068" s="2">
        <v>5.07</v>
      </c>
      <c r="K1068" s="4">
        <v>20522319.0625</v>
      </c>
      <c r="L1068" s="2">
        <v>1.4239999999999999</v>
      </c>
      <c r="M1068" s="2">
        <v>10.17</v>
      </c>
      <c r="N1068" s="2">
        <v>5</v>
      </c>
    </row>
    <row r="1069" spans="1:14" x14ac:dyDescent="0.25">
      <c r="A1069" s="2" t="s">
        <v>2147</v>
      </c>
      <c r="B1069" s="2" t="s">
        <v>2148</v>
      </c>
      <c r="C1069" s="2">
        <v>20.183486238532101</v>
      </c>
      <c r="D1069" s="2">
        <v>5</v>
      </c>
      <c r="E1069" s="2">
        <v>6</v>
      </c>
      <c r="F1069" s="2">
        <v>5</v>
      </c>
      <c r="G1069" s="2">
        <v>1</v>
      </c>
      <c r="H1069" s="2">
        <v>436</v>
      </c>
      <c r="I1069" s="2">
        <v>47.2</v>
      </c>
      <c r="J1069" s="2">
        <v>6.34</v>
      </c>
      <c r="K1069" s="4">
        <v>20435110.260416701</v>
      </c>
      <c r="L1069" s="2">
        <v>0.33400000000000002</v>
      </c>
      <c r="M1069" s="2">
        <v>5.75</v>
      </c>
      <c r="N1069" s="2">
        <v>5</v>
      </c>
    </row>
    <row r="1070" spans="1:14" x14ac:dyDescent="0.25">
      <c r="A1070" s="2" t="s">
        <v>2149</v>
      </c>
      <c r="B1070" s="2" t="s">
        <v>2150</v>
      </c>
      <c r="C1070" s="2">
        <v>26.285714285714299</v>
      </c>
      <c r="D1070" s="2">
        <v>4</v>
      </c>
      <c r="E1070" s="2">
        <v>8</v>
      </c>
      <c r="F1070" s="2">
        <v>4</v>
      </c>
      <c r="G1070" s="2">
        <v>1</v>
      </c>
      <c r="H1070" s="2">
        <v>175</v>
      </c>
      <c r="I1070" s="2">
        <v>19.8</v>
      </c>
      <c r="J1070" s="2">
        <v>9.99</v>
      </c>
      <c r="K1070" s="4">
        <v>20358379.9375</v>
      </c>
      <c r="L1070" s="2">
        <v>1.254</v>
      </c>
      <c r="M1070" s="2">
        <v>4.0999999999999996</v>
      </c>
      <c r="N1070" s="2">
        <v>4</v>
      </c>
    </row>
    <row r="1071" spans="1:14" x14ac:dyDescent="0.25">
      <c r="A1071" s="2" t="s">
        <v>2151</v>
      </c>
      <c r="B1071" s="2" t="s">
        <v>2152</v>
      </c>
      <c r="C1071" s="2">
        <v>44.615384615384599</v>
      </c>
      <c r="D1071" s="2">
        <v>5</v>
      </c>
      <c r="E1071" s="2">
        <v>9</v>
      </c>
      <c r="F1071" s="2">
        <v>1</v>
      </c>
      <c r="G1071" s="2">
        <v>1</v>
      </c>
      <c r="H1071" s="2">
        <v>130</v>
      </c>
      <c r="I1071" s="2">
        <v>14.1</v>
      </c>
      <c r="J1071" s="2">
        <v>10.9</v>
      </c>
      <c r="K1071" s="4">
        <v>20275592.25</v>
      </c>
      <c r="L1071" s="2">
        <v>1.8480000000000001</v>
      </c>
      <c r="M1071" s="2">
        <v>19.149999999999999</v>
      </c>
      <c r="N1071" s="2">
        <v>5</v>
      </c>
    </row>
    <row r="1072" spans="1:14" x14ac:dyDescent="0.25">
      <c r="A1072" s="2" t="s">
        <v>2153</v>
      </c>
      <c r="B1072" s="2" t="s">
        <v>2154</v>
      </c>
      <c r="C1072" s="2">
        <v>45.714285714285701</v>
      </c>
      <c r="D1072" s="2">
        <v>8</v>
      </c>
      <c r="E1072" s="2">
        <v>13</v>
      </c>
      <c r="F1072" s="2">
        <v>5</v>
      </c>
      <c r="G1072" s="2">
        <v>1</v>
      </c>
      <c r="H1072" s="2">
        <v>105</v>
      </c>
      <c r="I1072" s="2">
        <v>11.6</v>
      </c>
      <c r="J1072" s="2">
        <v>9.58</v>
      </c>
      <c r="K1072" s="4">
        <v>20188821.25</v>
      </c>
      <c r="L1072" s="2">
        <v>5.31</v>
      </c>
      <c r="M1072" s="2">
        <v>17.809999999999999</v>
      </c>
      <c r="N1072" s="2">
        <v>8</v>
      </c>
    </row>
    <row r="1073" spans="1:14" x14ac:dyDescent="0.25">
      <c r="A1073" s="2" t="s">
        <v>2155</v>
      </c>
      <c r="B1073" s="2" t="s">
        <v>2156</v>
      </c>
      <c r="C1073" s="2">
        <v>11.8055555555556</v>
      </c>
      <c r="D1073" s="2">
        <v>3</v>
      </c>
      <c r="E1073" s="2">
        <v>4</v>
      </c>
      <c r="F1073" s="2">
        <v>3</v>
      </c>
      <c r="G1073" s="2">
        <v>1</v>
      </c>
      <c r="H1073" s="2">
        <v>288</v>
      </c>
      <c r="I1073" s="2">
        <v>31.7</v>
      </c>
      <c r="J1073" s="2">
        <v>7.77</v>
      </c>
      <c r="K1073" s="4">
        <v>20183252.21875</v>
      </c>
      <c r="L1073" s="2">
        <v>0.36899999999999999</v>
      </c>
      <c r="M1073" s="2">
        <v>2.2400000000000002</v>
      </c>
      <c r="N1073" s="2">
        <v>3</v>
      </c>
    </row>
    <row r="1074" spans="1:14" x14ac:dyDescent="0.25">
      <c r="A1074" s="2" t="s">
        <v>2157</v>
      </c>
      <c r="B1074" s="2" t="s">
        <v>2158</v>
      </c>
      <c r="C1074" s="2">
        <v>24.1813602015113</v>
      </c>
      <c r="D1074" s="2">
        <v>6</v>
      </c>
      <c r="E1074" s="2">
        <v>11</v>
      </c>
      <c r="F1074" s="2">
        <v>6</v>
      </c>
      <c r="G1074" s="2">
        <v>1</v>
      </c>
      <c r="H1074" s="2">
        <v>397</v>
      </c>
      <c r="I1074" s="2">
        <v>41.8</v>
      </c>
      <c r="J1074" s="2">
        <v>8.09</v>
      </c>
      <c r="K1074" s="4">
        <v>19896498.46875</v>
      </c>
      <c r="L1074" s="2">
        <v>0.48699999999999999</v>
      </c>
      <c r="M1074" s="2">
        <v>1.62</v>
      </c>
      <c r="N1074" s="2">
        <v>6</v>
      </c>
    </row>
    <row r="1075" spans="1:14" x14ac:dyDescent="0.25">
      <c r="A1075" s="2" t="s">
        <v>2159</v>
      </c>
      <c r="B1075" s="2" t="s">
        <v>2160</v>
      </c>
      <c r="C1075" s="2">
        <v>14.0955364134691</v>
      </c>
      <c r="D1075" s="2">
        <v>12</v>
      </c>
      <c r="E1075" s="2">
        <v>14</v>
      </c>
      <c r="F1075" s="2">
        <v>11</v>
      </c>
      <c r="G1075" s="2">
        <v>1</v>
      </c>
      <c r="H1075" s="2">
        <v>1277</v>
      </c>
      <c r="I1075" s="2">
        <v>142.80000000000001</v>
      </c>
      <c r="J1075" s="2">
        <v>5.71</v>
      </c>
      <c r="K1075" s="4">
        <v>19848580.927083299</v>
      </c>
      <c r="L1075" s="2">
        <v>0.374</v>
      </c>
      <c r="M1075" s="2">
        <v>0</v>
      </c>
      <c r="N1075" s="2">
        <v>12</v>
      </c>
    </row>
    <row r="1076" spans="1:14" x14ac:dyDescent="0.25">
      <c r="A1076" s="2" t="s">
        <v>2161</v>
      </c>
      <c r="B1076" s="2" t="s">
        <v>2162</v>
      </c>
      <c r="C1076" s="2">
        <v>25.990099009901002</v>
      </c>
      <c r="D1076" s="2">
        <v>6</v>
      </c>
      <c r="E1076" s="2">
        <v>8</v>
      </c>
      <c r="F1076" s="2">
        <v>6</v>
      </c>
      <c r="G1076" s="2">
        <v>1</v>
      </c>
      <c r="H1076" s="2">
        <v>404</v>
      </c>
      <c r="I1076" s="2">
        <v>45.2</v>
      </c>
      <c r="J1076" s="2">
        <v>6.58</v>
      </c>
      <c r="K1076" s="4">
        <v>19795145.96875</v>
      </c>
      <c r="L1076" s="2">
        <v>0.53200000000000003</v>
      </c>
      <c r="M1076" s="2">
        <v>6.69</v>
      </c>
      <c r="N1076" s="2">
        <v>6</v>
      </c>
    </row>
    <row r="1077" spans="1:14" x14ac:dyDescent="0.25">
      <c r="A1077" s="2" t="s">
        <v>2163</v>
      </c>
      <c r="B1077" s="2" t="s">
        <v>2164</v>
      </c>
      <c r="C1077" s="2">
        <v>68.452380952380906</v>
      </c>
      <c r="D1077" s="2">
        <v>8</v>
      </c>
      <c r="E1077" s="2">
        <v>31</v>
      </c>
      <c r="F1077" s="2">
        <v>7</v>
      </c>
      <c r="G1077" s="2">
        <v>1</v>
      </c>
      <c r="H1077" s="2">
        <v>168</v>
      </c>
      <c r="I1077" s="2">
        <v>17.899999999999999</v>
      </c>
      <c r="J1077" s="2">
        <v>7.58</v>
      </c>
      <c r="K1077" s="4">
        <v>19736076.270833299</v>
      </c>
      <c r="L1077" s="2">
        <v>9</v>
      </c>
      <c r="M1077" s="2">
        <v>36.49</v>
      </c>
      <c r="N1077" s="2">
        <v>8</v>
      </c>
    </row>
    <row r="1078" spans="1:14" x14ac:dyDescent="0.25">
      <c r="A1078" s="2" t="s">
        <v>2165</v>
      </c>
      <c r="B1078" s="2" t="s">
        <v>2166</v>
      </c>
      <c r="C1078" s="2">
        <v>15</v>
      </c>
      <c r="D1078" s="2">
        <v>4</v>
      </c>
      <c r="E1078" s="2">
        <v>6</v>
      </c>
      <c r="F1078" s="2">
        <v>3</v>
      </c>
      <c r="G1078" s="2">
        <v>1</v>
      </c>
      <c r="H1078" s="2">
        <v>560</v>
      </c>
      <c r="I1078" s="2">
        <v>61.6</v>
      </c>
      <c r="J1078" s="2">
        <v>7.34</v>
      </c>
      <c r="K1078" s="4">
        <v>19621593.322916701</v>
      </c>
      <c r="L1078" s="2">
        <v>0.28000000000000003</v>
      </c>
      <c r="M1078" s="2">
        <v>4.9400000000000004</v>
      </c>
      <c r="N1078" s="2">
        <v>4</v>
      </c>
    </row>
    <row r="1079" spans="1:14" x14ac:dyDescent="0.25">
      <c r="A1079" s="2" t="s">
        <v>2167</v>
      </c>
      <c r="B1079" s="2" t="s">
        <v>2168</v>
      </c>
      <c r="C1079" s="2">
        <v>39.230769230769198</v>
      </c>
      <c r="D1079" s="2">
        <v>8</v>
      </c>
      <c r="E1079" s="2">
        <v>21</v>
      </c>
      <c r="F1079" s="2">
        <v>8</v>
      </c>
      <c r="G1079" s="2">
        <v>1</v>
      </c>
      <c r="H1079" s="2">
        <v>260</v>
      </c>
      <c r="I1079" s="2">
        <v>29</v>
      </c>
      <c r="J1079" s="2">
        <v>7.01</v>
      </c>
      <c r="K1079" s="4">
        <v>19530352.71875</v>
      </c>
      <c r="L1079" s="2">
        <v>2.3839999999999999</v>
      </c>
      <c r="M1079" s="2">
        <v>10.46</v>
      </c>
      <c r="N1079" s="2">
        <v>8</v>
      </c>
    </row>
    <row r="1080" spans="1:14" x14ac:dyDescent="0.25">
      <c r="A1080" s="2" t="s">
        <v>2169</v>
      </c>
      <c r="B1080" s="2" t="s">
        <v>2170</v>
      </c>
      <c r="C1080" s="2">
        <v>58.282208588957097</v>
      </c>
      <c r="D1080" s="2">
        <v>6</v>
      </c>
      <c r="E1080" s="2">
        <v>9</v>
      </c>
      <c r="F1080" s="2">
        <v>6</v>
      </c>
      <c r="G1080" s="2">
        <v>1</v>
      </c>
      <c r="H1080" s="2">
        <v>163</v>
      </c>
      <c r="I1080" s="2">
        <v>18.7</v>
      </c>
      <c r="J1080" s="2">
        <v>4.54</v>
      </c>
      <c r="K1080" s="4">
        <v>19526169.010416701</v>
      </c>
      <c r="L1080" s="2">
        <v>1.276</v>
      </c>
      <c r="M1080" s="2">
        <v>4.47</v>
      </c>
      <c r="N1080" s="2">
        <v>6</v>
      </c>
    </row>
    <row r="1081" spans="1:14" x14ac:dyDescent="0.25">
      <c r="A1081" s="2" t="s">
        <v>2171</v>
      </c>
      <c r="B1081" s="2" t="s">
        <v>2172</v>
      </c>
      <c r="C1081" s="2">
        <v>27.397260273972599</v>
      </c>
      <c r="D1081" s="2">
        <v>4</v>
      </c>
      <c r="E1081" s="2">
        <v>7</v>
      </c>
      <c r="F1081" s="2">
        <v>4</v>
      </c>
      <c r="G1081" s="2">
        <v>1</v>
      </c>
      <c r="H1081" s="2">
        <v>146</v>
      </c>
      <c r="I1081" s="2">
        <v>16.100000000000001</v>
      </c>
      <c r="J1081" s="2">
        <v>6.54</v>
      </c>
      <c r="K1081" s="4">
        <v>19510899.520833299</v>
      </c>
      <c r="L1081" s="2">
        <v>1.31</v>
      </c>
      <c r="M1081" s="2">
        <v>5.35</v>
      </c>
      <c r="N1081" s="2">
        <v>4</v>
      </c>
    </row>
    <row r="1082" spans="1:14" x14ac:dyDescent="0.25">
      <c r="A1082" s="2" t="s">
        <v>2173</v>
      </c>
      <c r="B1082" s="2" t="s">
        <v>2174</v>
      </c>
      <c r="C1082" s="2">
        <v>26.0632497273719</v>
      </c>
      <c r="D1082" s="2">
        <v>10</v>
      </c>
      <c r="E1082" s="2">
        <v>12</v>
      </c>
      <c r="F1082" s="2">
        <v>10</v>
      </c>
      <c r="G1082" s="2">
        <v>1</v>
      </c>
      <c r="H1082" s="2">
        <v>917</v>
      </c>
      <c r="I1082" s="2">
        <v>102.4</v>
      </c>
      <c r="J1082" s="2">
        <v>5.52</v>
      </c>
      <c r="K1082" s="4">
        <v>19495744.166666701</v>
      </c>
      <c r="L1082" s="2">
        <v>0.42099999999999999</v>
      </c>
      <c r="M1082" s="2">
        <v>5.93</v>
      </c>
      <c r="N1082" s="2">
        <v>10</v>
      </c>
    </row>
    <row r="1083" spans="1:14" x14ac:dyDescent="0.25">
      <c r="A1083" s="2" t="s">
        <v>2175</v>
      </c>
      <c r="B1083" s="2" t="s">
        <v>2176</v>
      </c>
      <c r="C1083" s="2">
        <v>57.352941176470601</v>
      </c>
      <c r="D1083" s="2">
        <v>3</v>
      </c>
      <c r="E1083" s="2">
        <v>7</v>
      </c>
      <c r="F1083" s="2">
        <v>3</v>
      </c>
      <c r="G1083" s="2">
        <v>1</v>
      </c>
      <c r="H1083" s="2">
        <v>68</v>
      </c>
      <c r="I1083" s="2">
        <v>7.3</v>
      </c>
      <c r="J1083" s="2">
        <v>6.51</v>
      </c>
      <c r="K1083" s="4">
        <v>19423988.770833299</v>
      </c>
      <c r="L1083" s="2">
        <v>2.9809999999999999</v>
      </c>
      <c r="M1083" s="2">
        <v>7.14</v>
      </c>
      <c r="N1083" s="2">
        <v>3</v>
      </c>
    </row>
    <row r="1084" spans="1:14" x14ac:dyDescent="0.25">
      <c r="A1084" s="2" t="s">
        <v>2177</v>
      </c>
      <c r="B1084" s="2" t="s">
        <v>2178</v>
      </c>
      <c r="C1084" s="2">
        <v>34.099616858237503</v>
      </c>
      <c r="D1084" s="2">
        <v>7</v>
      </c>
      <c r="E1084" s="2">
        <v>14</v>
      </c>
      <c r="F1084" s="2">
        <v>6</v>
      </c>
      <c r="G1084" s="2">
        <v>1</v>
      </c>
      <c r="H1084" s="2">
        <v>261</v>
      </c>
      <c r="I1084" s="2">
        <v>28</v>
      </c>
      <c r="J1084" s="2">
        <v>6.33</v>
      </c>
      <c r="K1084" s="4">
        <v>19304817.15625</v>
      </c>
      <c r="L1084" s="2">
        <v>3.125</v>
      </c>
      <c r="M1084" s="2">
        <v>15.53</v>
      </c>
      <c r="N1084" s="2">
        <v>7</v>
      </c>
    </row>
    <row r="1085" spans="1:14" x14ac:dyDescent="0.25">
      <c r="A1085" s="2" t="s">
        <v>2179</v>
      </c>
      <c r="B1085" s="2" t="s">
        <v>2180</v>
      </c>
      <c r="C1085" s="2">
        <v>12.5714285714286</v>
      </c>
      <c r="D1085" s="2">
        <v>5</v>
      </c>
      <c r="E1085" s="2">
        <v>6</v>
      </c>
      <c r="F1085" s="2">
        <v>5</v>
      </c>
      <c r="G1085" s="2">
        <v>1</v>
      </c>
      <c r="H1085" s="2">
        <v>525</v>
      </c>
      <c r="I1085" s="2">
        <v>57.3</v>
      </c>
      <c r="J1085" s="2">
        <v>6.64</v>
      </c>
      <c r="K1085" s="4">
        <v>19130235.048177101</v>
      </c>
      <c r="L1085" s="2">
        <v>0.374</v>
      </c>
      <c r="M1085" s="2">
        <v>7.72</v>
      </c>
      <c r="N1085" s="2">
        <v>5</v>
      </c>
    </row>
    <row r="1086" spans="1:14" x14ac:dyDescent="0.25">
      <c r="A1086" s="2" t="s">
        <v>2181</v>
      </c>
      <c r="B1086" s="2" t="s">
        <v>2182</v>
      </c>
      <c r="C1086" s="2">
        <v>31.684334511189601</v>
      </c>
      <c r="D1086" s="2">
        <v>15</v>
      </c>
      <c r="E1086" s="2">
        <v>17</v>
      </c>
      <c r="F1086" s="2">
        <v>15</v>
      </c>
      <c r="G1086" s="2">
        <v>1</v>
      </c>
      <c r="H1086" s="2">
        <v>849</v>
      </c>
      <c r="I1086" s="2">
        <v>93.4</v>
      </c>
      <c r="J1086" s="2">
        <v>6.79</v>
      </c>
      <c r="K1086" s="4">
        <v>19100773.510416701</v>
      </c>
      <c r="L1086" s="2">
        <v>0.51500000000000001</v>
      </c>
      <c r="M1086" s="2">
        <v>3.34</v>
      </c>
      <c r="N1086" s="2">
        <v>15</v>
      </c>
    </row>
    <row r="1087" spans="1:14" x14ac:dyDescent="0.25">
      <c r="A1087" s="2" t="s">
        <v>2183</v>
      </c>
      <c r="B1087" s="2" t="s">
        <v>2184</v>
      </c>
      <c r="C1087" s="2">
        <v>11.0372340425532</v>
      </c>
      <c r="D1087" s="2">
        <v>6</v>
      </c>
      <c r="E1087" s="2">
        <v>13</v>
      </c>
      <c r="F1087" s="2">
        <v>5</v>
      </c>
      <c r="G1087" s="2">
        <v>1</v>
      </c>
      <c r="H1087" s="2">
        <v>752</v>
      </c>
      <c r="I1087" s="2">
        <v>84.5</v>
      </c>
      <c r="J1087" s="2">
        <v>8.1</v>
      </c>
      <c r="K1087" s="4">
        <v>19094366.436197899</v>
      </c>
      <c r="L1087" s="2">
        <v>0.182</v>
      </c>
      <c r="M1087" s="2">
        <v>3.78</v>
      </c>
      <c r="N1087" s="2">
        <v>6</v>
      </c>
    </row>
    <row r="1088" spans="1:14" x14ac:dyDescent="0.25">
      <c r="A1088" s="2" t="s">
        <v>2185</v>
      </c>
      <c r="B1088" s="2" t="s">
        <v>2186</v>
      </c>
      <c r="C1088" s="2">
        <v>6.5789473684210504</v>
      </c>
      <c r="D1088" s="2">
        <v>2</v>
      </c>
      <c r="E1088" s="2">
        <v>3</v>
      </c>
      <c r="F1088" s="2">
        <v>2</v>
      </c>
      <c r="G1088" s="2">
        <v>1</v>
      </c>
      <c r="H1088" s="2">
        <v>456</v>
      </c>
      <c r="I1088" s="2">
        <v>51.8</v>
      </c>
      <c r="J1088" s="2">
        <v>5.16</v>
      </c>
      <c r="K1088" s="4">
        <v>19073990.125</v>
      </c>
      <c r="L1088" s="2">
        <v>0.16600000000000001</v>
      </c>
      <c r="M1088" s="2">
        <v>4.8099999999999996</v>
      </c>
      <c r="N1088" s="2">
        <v>2</v>
      </c>
    </row>
    <row r="1089" spans="1:14" x14ac:dyDescent="0.25">
      <c r="A1089" s="2" t="s">
        <v>2187</v>
      </c>
      <c r="B1089" s="2" t="s">
        <v>2188</v>
      </c>
      <c r="C1089" s="2">
        <v>17.4377224199288</v>
      </c>
      <c r="D1089" s="2">
        <v>4</v>
      </c>
      <c r="E1089" s="2">
        <v>8</v>
      </c>
      <c r="F1089" s="2">
        <v>4</v>
      </c>
      <c r="G1089" s="2">
        <v>1</v>
      </c>
      <c r="H1089" s="2">
        <v>281</v>
      </c>
      <c r="I1089" s="2">
        <v>29</v>
      </c>
      <c r="J1089" s="2">
        <v>8.31</v>
      </c>
      <c r="K1089" s="4">
        <v>19072372.416666701</v>
      </c>
      <c r="L1089" s="2">
        <v>0.68799999999999994</v>
      </c>
      <c r="M1089" s="2">
        <v>2.2000000000000002</v>
      </c>
      <c r="N1089" s="2">
        <v>4</v>
      </c>
    </row>
    <row r="1090" spans="1:14" x14ac:dyDescent="0.25">
      <c r="A1090" s="2" t="s">
        <v>2189</v>
      </c>
      <c r="B1090" s="2" t="s">
        <v>2190</v>
      </c>
      <c r="C1090" s="2">
        <v>33.173076923076898</v>
      </c>
      <c r="D1090" s="2">
        <v>13</v>
      </c>
      <c r="E1090" s="2">
        <v>25</v>
      </c>
      <c r="F1090" s="2">
        <v>13</v>
      </c>
      <c r="G1090" s="2">
        <v>1</v>
      </c>
      <c r="H1090" s="2">
        <v>416</v>
      </c>
      <c r="I1090" s="2">
        <v>48</v>
      </c>
      <c r="J1090" s="2">
        <v>4.49</v>
      </c>
      <c r="K1090" s="4">
        <v>18987966.0625</v>
      </c>
      <c r="L1090" s="2">
        <v>2.0470000000000002</v>
      </c>
      <c r="M1090" s="2">
        <v>8.17</v>
      </c>
      <c r="N1090" s="2">
        <v>13</v>
      </c>
    </row>
    <row r="1091" spans="1:14" x14ac:dyDescent="0.25">
      <c r="A1091" s="2" t="s">
        <v>2191</v>
      </c>
      <c r="B1091" s="2" t="s">
        <v>2192</v>
      </c>
      <c r="C1091" s="2">
        <v>12.2706422018349</v>
      </c>
      <c r="D1091" s="2">
        <v>5</v>
      </c>
      <c r="E1091" s="2">
        <v>6</v>
      </c>
      <c r="F1091" s="2">
        <v>5</v>
      </c>
      <c r="G1091" s="2">
        <v>1</v>
      </c>
      <c r="H1091" s="2">
        <v>872</v>
      </c>
      <c r="I1091" s="2">
        <v>95.8</v>
      </c>
      <c r="J1091" s="2">
        <v>8.06</v>
      </c>
      <c r="K1091" s="4">
        <v>18917378.166666701</v>
      </c>
      <c r="L1091" s="2">
        <v>0.11</v>
      </c>
      <c r="M1091" s="2">
        <v>3.69</v>
      </c>
      <c r="N1091" s="2">
        <v>5</v>
      </c>
    </row>
    <row r="1092" spans="1:14" x14ac:dyDescent="0.25">
      <c r="A1092" s="2" t="s">
        <v>2193</v>
      </c>
      <c r="B1092" s="2" t="s">
        <v>2194</v>
      </c>
      <c r="C1092" s="2">
        <v>46.478873239436602</v>
      </c>
      <c r="D1092" s="2">
        <v>4</v>
      </c>
      <c r="E1092" s="2">
        <v>6</v>
      </c>
      <c r="F1092" s="2">
        <v>4</v>
      </c>
      <c r="G1092" s="2">
        <v>1</v>
      </c>
      <c r="H1092" s="2">
        <v>142</v>
      </c>
      <c r="I1092" s="2">
        <v>15.1</v>
      </c>
      <c r="J1092" s="2">
        <v>8.2200000000000006</v>
      </c>
      <c r="K1092" s="4">
        <v>18752171.625</v>
      </c>
      <c r="L1092" s="2">
        <v>1.31</v>
      </c>
      <c r="M1092" s="2">
        <v>8.0299999999999994</v>
      </c>
      <c r="N1092" s="2">
        <v>4</v>
      </c>
    </row>
    <row r="1093" spans="1:14" x14ac:dyDescent="0.25">
      <c r="A1093" s="2" t="s">
        <v>2195</v>
      </c>
      <c r="B1093" s="2" t="s">
        <v>2196</v>
      </c>
      <c r="C1093" s="2">
        <v>34.883720930232599</v>
      </c>
      <c r="D1093" s="2">
        <v>7</v>
      </c>
      <c r="E1093" s="2">
        <v>21</v>
      </c>
      <c r="F1093" s="2">
        <v>7</v>
      </c>
      <c r="G1093" s="2">
        <v>1</v>
      </c>
      <c r="H1093" s="2">
        <v>344</v>
      </c>
      <c r="I1093" s="2">
        <v>38</v>
      </c>
      <c r="J1093" s="2">
        <v>7.81</v>
      </c>
      <c r="K1093" s="4">
        <v>18736975.166666701</v>
      </c>
      <c r="L1093" s="2">
        <v>1.371</v>
      </c>
      <c r="M1093" s="2">
        <v>31.41</v>
      </c>
      <c r="N1093" s="2">
        <v>7</v>
      </c>
    </row>
    <row r="1094" spans="1:14" x14ac:dyDescent="0.25">
      <c r="A1094" s="2" t="s">
        <v>2197</v>
      </c>
      <c r="B1094" s="2" t="s">
        <v>2198</v>
      </c>
      <c r="C1094" s="2">
        <v>10.224948875255601</v>
      </c>
      <c r="D1094" s="2">
        <v>3</v>
      </c>
      <c r="E1094" s="2">
        <v>5</v>
      </c>
      <c r="F1094" s="2">
        <v>3</v>
      </c>
      <c r="G1094" s="2">
        <v>1</v>
      </c>
      <c r="H1094" s="2">
        <v>489</v>
      </c>
      <c r="I1094" s="2">
        <v>53.9</v>
      </c>
      <c r="J1094" s="2">
        <v>5.27</v>
      </c>
      <c r="K1094" s="4">
        <v>18714202.333333299</v>
      </c>
      <c r="L1094" s="2">
        <v>0.438</v>
      </c>
      <c r="M1094" s="2">
        <v>7.5</v>
      </c>
      <c r="N1094" s="2">
        <v>3</v>
      </c>
    </row>
    <row r="1095" spans="1:14" x14ac:dyDescent="0.25">
      <c r="A1095" s="2" t="s">
        <v>2199</v>
      </c>
      <c r="B1095" s="2" t="s">
        <v>2200</v>
      </c>
      <c r="C1095" s="2">
        <v>28.817733990147801</v>
      </c>
      <c r="D1095" s="2">
        <v>7</v>
      </c>
      <c r="E1095" s="2">
        <v>7</v>
      </c>
      <c r="F1095" s="2">
        <v>7</v>
      </c>
      <c r="G1095" s="2">
        <v>1</v>
      </c>
      <c r="H1095" s="2">
        <v>406</v>
      </c>
      <c r="I1095" s="2">
        <v>43.8</v>
      </c>
      <c r="J1095" s="2">
        <v>8.4</v>
      </c>
      <c r="K1095" s="4">
        <v>18704765.916666701</v>
      </c>
      <c r="L1095" s="2">
        <v>0.53200000000000003</v>
      </c>
      <c r="M1095" s="2">
        <v>1.71</v>
      </c>
      <c r="N1095" s="2">
        <v>7</v>
      </c>
    </row>
    <row r="1096" spans="1:14" x14ac:dyDescent="0.25">
      <c r="A1096" s="2" t="s">
        <v>2201</v>
      </c>
      <c r="B1096" s="2" t="s">
        <v>2202</v>
      </c>
      <c r="C1096" s="2">
        <v>30.414746543778801</v>
      </c>
      <c r="D1096" s="2">
        <v>11</v>
      </c>
      <c r="E1096" s="2">
        <v>16</v>
      </c>
      <c r="F1096" s="2">
        <v>9</v>
      </c>
      <c r="G1096" s="2">
        <v>1</v>
      </c>
      <c r="H1096" s="2">
        <v>651</v>
      </c>
      <c r="I1096" s="2">
        <v>68.5</v>
      </c>
      <c r="J1096" s="2">
        <v>7.93</v>
      </c>
      <c r="K1096" s="4">
        <v>18700880.541666701</v>
      </c>
      <c r="L1096" s="2">
        <v>0.58499999999999996</v>
      </c>
      <c r="M1096" s="2">
        <v>0</v>
      </c>
      <c r="N1096" s="2">
        <v>11</v>
      </c>
    </row>
    <row r="1097" spans="1:14" x14ac:dyDescent="0.25">
      <c r="A1097" s="2" t="s">
        <v>2203</v>
      </c>
      <c r="B1097" s="2" t="s">
        <v>2204</v>
      </c>
      <c r="C1097" s="2">
        <v>21.004566210045699</v>
      </c>
      <c r="D1097" s="2">
        <v>2</v>
      </c>
      <c r="E1097" s="2">
        <v>2</v>
      </c>
      <c r="F1097" s="2">
        <v>2</v>
      </c>
      <c r="G1097" s="2">
        <v>1</v>
      </c>
      <c r="H1097" s="2">
        <v>219</v>
      </c>
      <c r="I1097" s="2">
        <v>24.3</v>
      </c>
      <c r="J1097" s="2">
        <v>8.85</v>
      </c>
      <c r="K1097" s="4">
        <v>18414878.75</v>
      </c>
      <c r="L1097" s="2">
        <v>0.27400000000000002</v>
      </c>
      <c r="M1097" s="2">
        <v>0</v>
      </c>
      <c r="N1097" s="2">
        <v>2</v>
      </c>
    </row>
    <row r="1098" spans="1:14" x14ac:dyDescent="0.25">
      <c r="A1098" s="2" t="s">
        <v>2205</v>
      </c>
      <c r="B1098" s="2" t="s">
        <v>2206</v>
      </c>
      <c r="C1098" s="2">
        <v>47.560975609756099</v>
      </c>
      <c r="D1098" s="2">
        <v>13</v>
      </c>
      <c r="E1098" s="2">
        <v>32</v>
      </c>
      <c r="F1098" s="2">
        <v>6</v>
      </c>
      <c r="G1098" s="2">
        <v>1</v>
      </c>
      <c r="H1098" s="2">
        <v>246</v>
      </c>
      <c r="I1098" s="2">
        <v>28.2</v>
      </c>
      <c r="J1098" s="2">
        <v>4.8899999999999997</v>
      </c>
      <c r="K1098" s="4">
        <v>18379106.5</v>
      </c>
      <c r="L1098" s="2">
        <v>3.0619999999999998</v>
      </c>
      <c r="M1098" s="2">
        <v>26.18</v>
      </c>
      <c r="N1098" s="2">
        <v>13</v>
      </c>
    </row>
    <row r="1099" spans="1:14" x14ac:dyDescent="0.25">
      <c r="A1099" s="2" t="s">
        <v>2207</v>
      </c>
      <c r="B1099" s="2" t="s">
        <v>2208</v>
      </c>
      <c r="C1099" s="2">
        <v>29.048414023372299</v>
      </c>
      <c r="D1099" s="2">
        <v>25</v>
      </c>
      <c r="E1099" s="2">
        <v>34</v>
      </c>
      <c r="F1099" s="2">
        <v>16</v>
      </c>
      <c r="G1099" s="2">
        <v>1</v>
      </c>
      <c r="H1099" s="2">
        <v>1198</v>
      </c>
      <c r="I1099" s="2">
        <v>132.5</v>
      </c>
      <c r="J1099" s="2">
        <v>5.96</v>
      </c>
      <c r="K1099" s="4">
        <v>18329186.708333299</v>
      </c>
      <c r="L1099" s="2">
        <v>0.58499999999999996</v>
      </c>
      <c r="M1099" s="2">
        <v>13.81</v>
      </c>
      <c r="N1099" s="2">
        <v>25</v>
      </c>
    </row>
    <row r="1100" spans="1:14" x14ac:dyDescent="0.25">
      <c r="A1100" s="2" t="s">
        <v>2209</v>
      </c>
      <c r="B1100" s="2" t="s">
        <v>2210</v>
      </c>
      <c r="C1100" s="2">
        <v>13.276836158192101</v>
      </c>
      <c r="D1100" s="2">
        <v>4</v>
      </c>
      <c r="E1100" s="2">
        <v>5</v>
      </c>
      <c r="F1100" s="2">
        <v>3</v>
      </c>
      <c r="G1100" s="2">
        <v>1</v>
      </c>
      <c r="H1100" s="2">
        <v>354</v>
      </c>
      <c r="I1100" s="2">
        <v>39.799999999999997</v>
      </c>
      <c r="J1100" s="2">
        <v>8.68</v>
      </c>
      <c r="K1100" s="4">
        <v>18271068.988281298</v>
      </c>
      <c r="L1100" s="2">
        <v>0.17199999999999999</v>
      </c>
      <c r="M1100" s="2">
        <v>3.52</v>
      </c>
      <c r="N1100" s="2">
        <v>4</v>
      </c>
    </row>
    <row r="1101" spans="1:14" x14ac:dyDescent="0.25">
      <c r="A1101" s="2" t="s">
        <v>2211</v>
      </c>
      <c r="B1101" s="2" t="s">
        <v>2212</v>
      </c>
      <c r="C1101" s="2">
        <v>14.678899082568799</v>
      </c>
      <c r="D1101" s="2">
        <v>2</v>
      </c>
      <c r="E1101" s="2">
        <v>3</v>
      </c>
      <c r="F1101" s="2">
        <v>1</v>
      </c>
      <c r="G1101" s="2">
        <v>1</v>
      </c>
      <c r="H1101" s="2">
        <v>218</v>
      </c>
      <c r="I1101" s="2">
        <v>24.5</v>
      </c>
      <c r="J1101" s="2">
        <v>5.94</v>
      </c>
      <c r="K1101" s="4">
        <v>18243296</v>
      </c>
      <c r="L1101" s="2">
        <v>0.245</v>
      </c>
      <c r="M1101" s="2">
        <v>2.63</v>
      </c>
      <c r="N1101" s="2">
        <v>2</v>
      </c>
    </row>
    <row r="1102" spans="1:14" x14ac:dyDescent="0.25">
      <c r="A1102" s="2" t="s">
        <v>2213</v>
      </c>
      <c r="B1102" s="2" t="s">
        <v>2214</v>
      </c>
      <c r="C1102" s="2">
        <v>39.076923076923102</v>
      </c>
      <c r="D1102" s="2">
        <v>6</v>
      </c>
      <c r="E1102" s="2">
        <v>7</v>
      </c>
      <c r="F1102" s="2">
        <v>6</v>
      </c>
      <c r="G1102" s="2">
        <v>1</v>
      </c>
      <c r="H1102" s="2">
        <v>325</v>
      </c>
      <c r="I1102" s="2">
        <v>35.299999999999997</v>
      </c>
      <c r="J1102" s="2">
        <v>9.16</v>
      </c>
      <c r="K1102" s="4">
        <v>18232131.875</v>
      </c>
      <c r="L1102" s="2">
        <v>0.23300000000000001</v>
      </c>
      <c r="M1102" s="2">
        <v>3.65</v>
      </c>
      <c r="N1102" s="2">
        <v>6</v>
      </c>
    </row>
    <row r="1103" spans="1:14" x14ac:dyDescent="0.25">
      <c r="A1103" s="2" t="s">
        <v>2215</v>
      </c>
      <c r="B1103" s="2" t="s">
        <v>2216</v>
      </c>
      <c r="C1103" s="2">
        <v>21.474358974358999</v>
      </c>
      <c r="D1103" s="2">
        <v>3</v>
      </c>
      <c r="E1103" s="2">
        <v>5</v>
      </c>
      <c r="F1103" s="2">
        <v>3</v>
      </c>
      <c r="G1103" s="2">
        <v>1</v>
      </c>
      <c r="H1103" s="2">
        <v>312</v>
      </c>
      <c r="I1103" s="2">
        <v>34.700000000000003</v>
      </c>
      <c r="J1103" s="2">
        <v>5.41</v>
      </c>
      <c r="K1103" s="4">
        <v>18150988</v>
      </c>
      <c r="L1103" s="2">
        <v>0.30399999999999999</v>
      </c>
      <c r="M1103" s="2">
        <v>2.12</v>
      </c>
      <c r="N1103" s="2">
        <v>3</v>
      </c>
    </row>
    <row r="1104" spans="1:14" x14ac:dyDescent="0.25">
      <c r="A1104" s="2" t="s">
        <v>2217</v>
      </c>
      <c r="B1104" s="2" t="s">
        <v>2218</v>
      </c>
      <c r="C1104" s="2">
        <v>68.253968253968296</v>
      </c>
      <c r="D1104" s="2">
        <v>6</v>
      </c>
      <c r="E1104" s="2">
        <v>9</v>
      </c>
      <c r="F1104" s="2">
        <v>6</v>
      </c>
      <c r="G1104" s="2">
        <v>1</v>
      </c>
      <c r="H1104" s="2">
        <v>126</v>
      </c>
      <c r="I1104" s="2">
        <v>13.8</v>
      </c>
      <c r="J1104" s="2">
        <v>6.87</v>
      </c>
      <c r="K1104" s="4">
        <v>18067207.75</v>
      </c>
      <c r="L1104" s="2">
        <v>3.6419999999999999</v>
      </c>
      <c r="M1104" s="2">
        <v>11.84</v>
      </c>
      <c r="N1104" s="2">
        <v>6</v>
      </c>
    </row>
    <row r="1105" spans="1:14" x14ac:dyDescent="0.25">
      <c r="A1105" s="2" t="s">
        <v>2219</v>
      </c>
      <c r="B1105" s="2" t="s">
        <v>2220</v>
      </c>
      <c r="C1105" s="2">
        <v>16.322701688555298</v>
      </c>
      <c r="D1105" s="2">
        <v>12</v>
      </c>
      <c r="E1105" s="2">
        <v>16</v>
      </c>
      <c r="F1105" s="2">
        <v>12</v>
      </c>
      <c r="G1105" s="2">
        <v>1</v>
      </c>
      <c r="H1105" s="2">
        <v>1066</v>
      </c>
      <c r="I1105" s="2">
        <v>116.6</v>
      </c>
      <c r="J1105" s="2">
        <v>6</v>
      </c>
      <c r="K1105" s="4">
        <v>17951652.083333299</v>
      </c>
      <c r="L1105" s="2">
        <v>0.23</v>
      </c>
      <c r="M1105" s="2">
        <v>3.59</v>
      </c>
      <c r="N1105" s="2">
        <v>12</v>
      </c>
    </row>
    <row r="1106" spans="1:14" x14ac:dyDescent="0.25">
      <c r="A1106" s="2" t="s">
        <v>2221</v>
      </c>
      <c r="B1106" s="2" t="s">
        <v>2222</v>
      </c>
      <c r="C1106" s="2">
        <v>52.0295202952029</v>
      </c>
      <c r="D1106" s="2">
        <v>7</v>
      </c>
      <c r="E1106" s="2">
        <v>7</v>
      </c>
      <c r="F1106" s="2">
        <v>7</v>
      </c>
      <c r="G1106" s="2">
        <v>1</v>
      </c>
      <c r="H1106" s="2">
        <v>271</v>
      </c>
      <c r="I1106" s="2">
        <v>31.3</v>
      </c>
      <c r="J1106" s="2">
        <v>4.9400000000000004</v>
      </c>
      <c r="K1106" s="4">
        <v>17949148.5</v>
      </c>
      <c r="L1106" s="2">
        <v>1.069</v>
      </c>
      <c r="M1106" s="2">
        <v>6.54</v>
      </c>
      <c r="N1106" s="2">
        <v>7</v>
      </c>
    </row>
    <row r="1107" spans="1:14" x14ac:dyDescent="0.25">
      <c r="A1107" s="2" t="s">
        <v>2223</v>
      </c>
      <c r="B1107" s="2" t="s">
        <v>2224</v>
      </c>
      <c r="C1107" s="2">
        <v>32.185273159144899</v>
      </c>
      <c r="D1107" s="2">
        <v>12</v>
      </c>
      <c r="E1107" s="2">
        <v>27</v>
      </c>
      <c r="F1107" s="2">
        <v>12</v>
      </c>
      <c r="G1107" s="2">
        <v>1</v>
      </c>
      <c r="H1107" s="2">
        <v>842</v>
      </c>
      <c r="I1107" s="2">
        <v>92.9</v>
      </c>
      <c r="J1107" s="2">
        <v>4.88</v>
      </c>
      <c r="K1107" s="4">
        <v>17906002.333333299</v>
      </c>
      <c r="L1107" s="2">
        <v>0.61299999999999999</v>
      </c>
      <c r="M1107" s="2">
        <v>4.25</v>
      </c>
      <c r="N1107" s="2">
        <v>12</v>
      </c>
    </row>
    <row r="1108" spans="1:14" x14ac:dyDescent="0.25">
      <c r="A1108" s="2" t="s">
        <v>2225</v>
      </c>
      <c r="B1108" s="2" t="s">
        <v>2226</v>
      </c>
      <c r="C1108" s="2">
        <v>70.294117647058798</v>
      </c>
      <c r="D1108" s="2">
        <v>15</v>
      </c>
      <c r="E1108" s="2">
        <v>24</v>
      </c>
      <c r="F1108" s="2">
        <v>7</v>
      </c>
      <c r="G1108" s="2">
        <v>1</v>
      </c>
      <c r="H1108" s="2">
        <v>340</v>
      </c>
      <c r="I1108" s="2">
        <v>37.299999999999997</v>
      </c>
      <c r="J1108" s="2">
        <v>6</v>
      </c>
      <c r="K1108" s="4">
        <v>17832115.5625</v>
      </c>
      <c r="L1108" s="2">
        <v>3.4889999999999999</v>
      </c>
      <c r="M1108" s="2">
        <v>33.25</v>
      </c>
      <c r="N1108" s="2">
        <v>15</v>
      </c>
    </row>
    <row r="1109" spans="1:14" x14ac:dyDescent="0.25">
      <c r="A1109" s="2" t="s">
        <v>2227</v>
      </c>
      <c r="B1109" s="2" t="s">
        <v>2228</v>
      </c>
      <c r="C1109" s="2">
        <v>17.8988326848249</v>
      </c>
      <c r="D1109" s="2">
        <v>2</v>
      </c>
      <c r="E1109" s="2">
        <v>4</v>
      </c>
      <c r="F1109" s="2">
        <v>2</v>
      </c>
      <c r="G1109" s="2">
        <v>1</v>
      </c>
      <c r="H1109" s="2">
        <v>257</v>
      </c>
      <c r="I1109" s="2">
        <v>28</v>
      </c>
      <c r="J1109" s="2">
        <v>11.03</v>
      </c>
      <c r="K1109" s="4">
        <v>17820705.25</v>
      </c>
      <c r="L1109" s="2">
        <v>0.222</v>
      </c>
      <c r="M1109" s="2">
        <v>13.37</v>
      </c>
      <c r="N1109" s="2">
        <v>2</v>
      </c>
    </row>
    <row r="1110" spans="1:14" x14ac:dyDescent="0.25">
      <c r="A1110" s="2" t="s">
        <v>2229</v>
      </c>
      <c r="B1110" s="2" t="s">
        <v>2230</v>
      </c>
      <c r="C1110" s="2">
        <v>10.6040268456376</v>
      </c>
      <c r="D1110" s="2">
        <v>4</v>
      </c>
      <c r="E1110" s="2">
        <v>5</v>
      </c>
      <c r="F1110" s="2">
        <v>4</v>
      </c>
      <c r="G1110" s="2">
        <v>1</v>
      </c>
      <c r="H1110" s="2">
        <v>745</v>
      </c>
      <c r="I1110" s="2">
        <v>79.7</v>
      </c>
      <c r="J1110" s="2">
        <v>5.49</v>
      </c>
      <c r="K1110" s="4">
        <v>17724630.71875</v>
      </c>
      <c r="L1110" s="2">
        <v>0.14799999999999999</v>
      </c>
      <c r="M1110" s="2">
        <v>5.33</v>
      </c>
      <c r="N1110" s="2">
        <v>4</v>
      </c>
    </row>
    <row r="1111" spans="1:14" x14ac:dyDescent="0.25">
      <c r="A1111" s="2" t="s">
        <v>2231</v>
      </c>
      <c r="B1111" s="2" t="s">
        <v>2232</v>
      </c>
      <c r="C1111" s="2">
        <v>11.9914346895075</v>
      </c>
      <c r="D1111" s="2">
        <v>5</v>
      </c>
      <c r="E1111" s="2">
        <v>8</v>
      </c>
      <c r="F1111" s="2">
        <v>5</v>
      </c>
      <c r="G1111" s="2">
        <v>1</v>
      </c>
      <c r="H1111" s="2">
        <v>467</v>
      </c>
      <c r="I1111" s="2">
        <v>53.5</v>
      </c>
      <c r="J1111" s="2">
        <v>8.09</v>
      </c>
      <c r="K1111" s="4">
        <v>17574479.7421875</v>
      </c>
      <c r="L1111" s="2">
        <v>0.222</v>
      </c>
      <c r="M1111" s="2">
        <v>4.05</v>
      </c>
      <c r="N1111" s="2">
        <v>5</v>
      </c>
    </row>
    <row r="1112" spans="1:14" x14ac:dyDescent="0.25">
      <c r="A1112" s="2" t="s">
        <v>2233</v>
      </c>
      <c r="B1112" s="2" t="s">
        <v>2234</v>
      </c>
      <c r="C1112" s="2">
        <v>10.8974358974359</v>
      </c>
      <c r="D1112" s="2">
        <v>3</v>
      </c>
      <c r="E1112" s="2">
        <v>4</v>
      </c>
      <c r="F1112" s="2">
        <v>3</v>
      </c>
      <c r="G1112" s="2">
        <v>1</v>
      </c>
      <c r="H1112" s="2">
        <v>624</v>
      </c>
      <c r="I1112" s="2">
        <v>67</v>
      </c>
      <c r="J1112" s="2">
        <v>5.03</v>
      </c>
      <c r="K1112" s="4">
        <v>17472030</v>
      </c>
      <c r="L1112" s="2">
        <v>0.218</v>
      </c>
      <c r="M1112" s="2">
        <v>4.3</v>
      </c>
      <c r="N1112" s="2">
        <v>3</v>
      </c>
    </row>
    <row r="1113" spans="1:14" x14ac:dyDescent="0.25">
      <c r="A1113" s="2" t="s">
        <v>2235</v>
      </c>
      <c r="B1113" s="2" t="s">
        <v>2236</v>
      </c>
      <c r="C1113" s="2">
        <v>22.651933701657502</v>
      </c>
      <c r="D1113" s="2">
        <v>5</v>
      </c>
      <c r="E1113" s="2">
        <v>8</v>
      </c>
      <c r="F1113" s="2">
        <v>5</v>
      </c>
      <c r="G1113" s="2">
        <v>1</v>
      </c>
      <c r="H1113" s="2">
        <v>181</v>
      </c>
      <c r="I1113" s="2">
        <v>20.6</v>
      </c>
      <c r="J1113" s="2">
        <v>7.39</v>
      </c>
      <c r="K1113" s="4">
        <v>17084534.520833299</v>
      </c>
      <c r="L1113" s="2">
        <v>0.96799999999999997</v>
      </c>
      <c r="M1113" s="2">
        <v>4.7300000000000004</v>
      </c>
      <c r="N1113" s="2">
        <v>5</v>
      </c>
    </row>
    <row r="1114" spans="1:14" x14ac:dyDescent="0.25">
      <c r="A1114" s="2" t="s">
        <v>2237</v>
      </c>
      <c r="B1114" s="2" t="s">
        <v>2238</v>
      </c>
      <c r="C1114" s="2">
        <v>18.800461361015</v>
      </c>
      <c r="D1114" s="2">
        <v>9</v>
      </c>
      <c r="E1114" s="2">
        <v>14</v>
      </c>
      <c r="F1114" s="2">
        <v>9</v>
      </c>
      <c r="G1114" s="2">
        <v>1</v>
      </c>
      <c r="H1114" s="2">
        <v>867</v>
      </c>
      <c r="I1114" s="2">
        <v>97.1</v>
      </c>
      <c r="J1114" s="2">
        <v>6.68</v>
      </c>
      <c r="K1114" s="4">
        <v>17069510.666666701</v>
      </c>
      <c r="L1114" s="2">
        <v>0.372</v>
      </c>
      <c r="M1114" s="2">
        <v>2.52</v>
      </c>
      <c r="N1114" s="2">
        <v>9</v>
      </c>
    </row>
    <row r="1115" spans="1:14" x14ac:dyDescent="0.25">
      <c r="A1115" s="2" t="s">
        <v>2239</v>
      </c>
      <c r="B1115" s="2" t="s">
        <v>2240</v>
      </c>
      <c r="C1115" s="2">
        <v>9.9084096586178205</v>
      </c>
      <c r="D1115" s="2">
        <v>5</v>
      </c>
      <c r="E1115" s="2">
        <v>6</v>
      </c>
      <c r="F1115" s="2">
        <v>5</v>
      </c>
      <c r="G1115" s="2">
        <v>1</v>
      </c>
      <c r="H1115" s="2">
        <v>1201</v>
      </c>
      <c r="I1115" s="2">
        <v>126.7</v>
      </c>
      <c r="J1115" s="2">
        <v>7.39</v>
      </c>
      <c r="K1115" s="4">
        <v>17002398.71875</v>
      </c>
      <c r="L1115" s="2">
        <v>0.10199999999999999</v>
      </c>
      <c r="M1115" s="2">
        <v>2.09</v>
      </c>
      <c r="N1115" s="2">
        <v>5</v>
      </c>
    </row>
    <row r="1116" spans="1:14" x14ac:dyDescent="0.25">
      <c r="A1116" s="2" t="s">
        <v>2241</v>
      </c>
      <c r="B1116" s="2" t="s">
        <v>2242</v>
      </c>
      <c r="C1116" s="2">
        <v>49.696969696969703</v>
      </c>
      <c r="D1116" s="2">
        <v>8</v>
      </c>
      <c r="E1116" s="2">
        <v>13</v>
      </c>
      <c r="F1116" s="2">
        <v>7</v>
      </c>
      <c r="G1116" s="2">
        <v>1</v>
      </c>
      <c r="H1116" s="2">
        <v>165</v>
      </c>
      <c r="I1116" s="2">
        <v>18.5</v>
      </c>
      <c r="J1116" s="2">
        <v>7.97</v>
      </c>
      <c r="K1116" s="4">
        <v>16993225.666666701</v>
      </c>
      <c r="L1116" s="2">
        <v>1.1539999999999999</v>
      </c>
      <c r="M1116" s="2">
        <v>1.61</v>
      </c>
      <c r="N1116" s="2">
        <v>8</v>
      </c>
    </row>
    <row r="1117" spans="1:14" x14ac:dyDescent="0.25">
      <c r="A1117" s="2" t="s">
        <v>2243</v>
      </c>
      <c r="B1117" s="2" t="s">
        <v>2244</v>
      </c>
      <c r="C1117" s="2">
        <v>11.6868798235943</v>
      </c>
      <c r="D1117" s="2">
        <v>7</v>
      </c>
      <c r="E1117" s="2">
        <v>9</v>
      </c>
      <c r="F1117" s="2">
        <v>7</v>
      </c>
      <c r="G1117" s="2">
        <v>1</v>
      </c>
      <c r="H1117" s="2">
        <v>907</v>
      </c>
      <c r="I1117" s="2">
        <v>101</v>
      </c>
      <c r="J1117" s="2">
        <v>6.96</v>
      </c>
      <c r="K1117" s="4">
        <v>16807719.90625</v>
      </c>
      <c r="L1117" s="2">
        <v>0.191</v>
      </c>
      <c r="M1117" s="2">
        <v>0</v>
      </c>
      <c r="N1117" s="2">
        <v>7</v>
      </c>
    </row>
    <row r="1118" spans="1:14" x14ac:dyDescent="0.25">
      <c r="A1118" s="2" t="s">
        <v>2245</v>
      </c>
      <c r="B1118" s="2" t="s">
        <v>2246</v>
      </c>
      <c r="C1118" s="2">
        <v>42.335766423357697</v>
      </c>
      <c r="D1118" s="2">
        <v>10</v>
      </c>
      <c r="E1118" s="2">
        <v>22</v>
      </c>
      <c r="F1118" s="2">
        <v>10</v>
      </c>
      <c r="G1118" s="2">
        <v>1</v>
      </c>
      <c r="H1118" s="2">
        <v>411</v>
      </c>
      <c r="I1118" s="2">
        <v>45.9</v>
      </c>
      <c r="J1118" s="2">
        <v>6.84</v>
      </c>
      <c r="K1118" s="4">
        <v>16775335.046875</v>
      </c>
      <c r="L1118" s="2">
        <v>0.33400000000000002</v>
      </c>
      <c r="M1118" s="2">
        <v>0</v>
      </c>
      <c r="N1118" s="2">
        <v>10</v>
      </c>
    </row>
    <row r="1119" spans="1:14" x14ac:dyDescent="0.25">
      <c r="A1119" s="2" t="s">
        <v>2247</v>
      </c>
      <c r="B1119" s="2" t="s">
        <v>2248</v>
      </c>
      <c r="C1119" s="2">
        <v>16.779825412221101</v>
      </c>
      <c r="D1119" s="2">
        <v>9</v>
      </c>
      <c r="E1119" s="2">
        <v>10</v>
      </c>
      <c r="F1119" s="2">
        <v>9</v>
      </c>
      <c r="G1119" s="2">
        <v>1</v>
      </c>
      <c r="H1119" s="2">
        <v>1031</v>
      </c>
      <c r="I1119" s="2">
        <v>114.4</v>
      </c>
      <c r="J1119" s="2">
        <v>8.5</v>
      </c>
      <c r="K1119" s="4">
        <v>16678326.2708333</v>
      </c>
      <c r="L1119" s="2">
        <v>0.159</v>
      </c>
      <c r="M1119" s="2">
        <v>2.4900000000000002</v>
      </c>
      <c r="N1119" s="2">
        <v>9</v>
      </c>
    </row>
    <row r="1120" spans="1:14" x14ac:dyDescent="0.25">
      <c r="A1120" s="2" t="s">
        <v>2249</v>
      </c>
      <c r="B1120" s="2" t="s">
        <v>2250</v>
      </c>
      <c r="C1120" s="2">
        <v>33.568904593639601</v>
      </c>
      <c r="D1120" s="2">
        <v>7</v>
      </c>
      <c r="E1120" s="2">
        <v>13</v>
      </c>
      <c r="F1120" s="2">
        <v>5</v>
      </c>
      <c r="G1120" s="2">
        <v>1</v>
      </c>
      <c r="H1120" s="2">
        <v>283</v>
      </c>
      <c r="I1120" s="2">
        <v>30.7</v>
      </c>
      <c r="J1120" s="2">
        <v>8.7899999999999991</v>
      </c>
      <c r="K1120" s="4">
        <v>16360742.78125</v>
      </c>
      <c r="L1120" s="2">
        <v>1.228</v>
      </c>
      <c r="M1120" s="2">
        <v>20.16</v>
      </c>
      <c r="N1120" s="2">
        <v>7</v>
      </c>
    </row>
    <row r="1121" spans="1:14" x14ac:dyDescent="0.25">
      <c r="A1121" s="2" t="s">
        <v>2251</v>
      </c>
      <c r="B1121" s="2" t="s">
        <v>2252</v>
      </c>
      <c r="C1121" s="2">
        <v>16.299559471365601</v>
      </c>
      <c r="D1121" s="2">
        <v>2</v>
      </c>
      <c r="E1121" s="2">
        <v>6</v>
      </c>
      <c r="F1121" s="2">
        <v>2</v>
      </c>
      <c r="G1121" s="2">
        <v>1</v>
      </c>
      <c r="H1121" s="2">
        <v>227</v>
      </c>
      <c r="I1121" s="2">
        <v>26.3</v>
      </c>
      <c r="J1121" s="2">
        <v>8.3699999999999992</v>
      </c>
      <c r="K1121" s="4">
        <v>16081660</v>
      </c>
      <c r="L1121" s="2">
        <v>0.222</v>
      </c>
      <c r="M1121" s="2">
        <v>4.0199999999999996</v>
      </c>
      <c r="N1121" s="2">
        <v>2</v>
      </c>
    </row>
    <row r="1122" spans="1:14" x14ac:dyDescent="0.25">
      <c r="A1122" s="2" t="s">
        <v>2253</v>
      </c>
      <c r="B1122" s="2" t="s">
        <v>2254</v>
      </c>
      <c r="C1122" s="2">
        <v>75.630252100840295</v>
      </c>
      <c r="D1122" s="2">
        <v>4</v>
      </c>
      <c r="E1122" s="2">
        <v>4</v>
      </c>
      <c r="F1122" s="2">
        <v>4</v>
      </c>
      <c r="G1122" s="2">
        <v>1</v>
      </c>
      <c r="H1122" s="2">
        <v>119</v>
      </c>
      <c r="I1122" s="2">
        <v>13.4</v>
      </c>
      <c r="J1122" s="2">
        <v>8.6300000000000008</v>
      </c>
      <c r="K1122" s="4">
        <v>15565743.75</v>
      </c>
      <c r="L1122" s="2">
        <v>0.874</v>
      </c>
      <c r="M1122" s="2">
        <v>3.3</v>
      </c>
      <c r="N1122" s="2">
        <v>4</v>
      </c>
    </row>
    <row r="1123" spans="1:14" x14ac:dyDescent="0.25">
      <c r="A1123" s="2" t="s">
        <v>2255</v>
      </c>
      <c r="B1123" s="2" t="s">
        <v>2256</v>
      </c>
      <c r="C1123" s="2">
        <v>20.045558086560401</v>
      </c>
      <c r="D1123" s="2">
        <v>5</v>
      </c>
      <c r="E1123" s="2">
        <v>6</v>
      </c>
      <c r="F1123" s="2">
        <v>5</v>
      </c>
      <c r="G1123" s="2">
        <v>1</v>
      </c>
      <c r="H1123" s="2">
        <v>439</v>
      </c>
      <c r="I1123" s="2">
        <v>50.4</v>
      </c>
      <c r="J1123" s="2">
        <v>6.44</v>
      </c>
      <c r="K1123" s="4">
        <v>15481225.6835938</v>
      </c>
      <c r="L1123" s="2">
        <v>0.32200000000000001</v>
      </c>
      <c r="M1123" s="2">
        <v>0</v>
      </c>
      <c r="N1123" s="2">
        <v>5</v>
      </c>
    </row>
    <row r="1124" spans="1:14" x14ac:dyDescent="0.25">
      <c r="A1124" s="2" t="s">
        <v>2257</v>
      </c>
      <c r="B1124" s="2" t="s">
        <v>2258</v>
      </c>
      <c r="C1124" s="2">
        <v>6.4976228209191804</v>
      </c>
      <c r="D1124" s="2">
        <v>2</v>
      </c>
      <c r="E1124" s="2">
        <v>3</v>
      </c>
      <c r="F1124" s="2">
        <v>2</v>
      </c>
      <c r="G1124" s="2">
        <v>1</v>
      </c>
      <c r="H1124" s="2">
        <v>631</v>
      </c>
      <c r="I1124" s="2">
        <v>68.5</v>
      </c>
      <c r="J1124" s="2">
        <v>6.25</v>
      </c>
      <c r="K1124" s="4">
        <v>15415051.59375</v>
      </c>
      <c r="L1124" s="2">
        <v>8.5999999999999993E-2</v>
      </c>
      <c r="M1124" s="2">
        <v>0</v>
      </c>
      <c r="N1124" s="2">
        <v>2</v>
      </c>
    </row>
    <row r="1125" spans="1:14" x14ac:dyDescent="0.25">
      <c r="A1125" s="2" t="s">
        <v>2259</v>
      </c>
      <c r="B1125" s="2" t="s">
        <v>2260</v>
      </c>
      <c r="C1125" s="2">
        <v>16.507936507936499</v>
      </c>
      <c r="D1125" s="2">
        <v>5</v>
      </c>
      <c r="E1125" s="2">
        <v>5</v>
      </c>
      <c r="F1125" s="2">
        <v>5</v>
      </c>
      <c r="G1125" s="2">
        <v>1</v>
      </c>
      <c r="H1125" s="2">
        <v>630</v>
      </c>
      <c r="I1125" s="2">
        <v>66.900000000000006</v>
      </c>
      <c r="J1125" s="2">
        <v>6.05</v>
      </c>
      <c r="K1125" s="4">
        <v>15383197.9583333</v>
      </c>
      <c r="L1125" s="2">
        <v>0.52</v>
      </c>
      <c r="M1125" s="2">
        <v>0</v>
      </c>
      <c r="N1125" s="2">
        <v>5</v>
      </c>
    </row>
    <row r="1126" spans="1:14" x14ac:dyDescent="0.25">
      <c r="A1126" s="2" t="s">
        <v>2261</v>
      </c>
      <c r="B1126" s="2" t="s">
        <v>2262</v>
      </c>
      <c r="C1126" s="2">
        <v>37.288135593220296</v>
      </c>
      <c r="D1126" s="2">
        <v>10</v>
      </c>
      <c r="E1126" s="2">
        <v>17</v>
      </c>
      <c r="F1126" s="2">
        <v>4</v>
      </c>
      <c r="G1126" s="2">
        <v>1</v>
      </c>
      <c r="H1126" s="2">
        <v>354</v>
      </c>
      <c r="I1126" s="2">
        <v>40.299999999999997</v>
      </c>
      <c r="J1126" s="2">
        <v>5.97</v>
      </c>
      <c r="K1126" s="4">
        <v>14826952.1822917</v>
      </c>
      <c r="L1126" s="2">
        <v>1.276</v>
      </c>
      <c r="M1126" s="2">
        <v>3.88</v>
      </c>
      <c r="N1126" s="2">
        <v>10</v>
      </c>
    </row>
    <row r="1127" spans="1:14" x14ac:dyDescent="0.25">
      <c r="A1127" s="2" t="s">
        <v>2263</v>
      </c>
      <c r="B1127" s="2" t="s">
        <v>2264</v>
      </c>
      <c r="C1127" s="2">
        <v>12.479201331114799</v>
      </c>
      <c r="D1127" s="2">
        <v>5</v>
      </c>
      <c r="E1127" s="2">
        <v>9</v>
      </c>
      <c r="F1127" s="2">
        <v>5</v>
      </c>
      <c r="G1127" s="2">
        <v>1</v>
      </c>
      <c r="H1127" s="2">
        <v>601</v>
      </c>
      <c r="I1127" s="2">
        <v>65.599999999999994</v>
      </c>
      <c r="J1127" s="2">
        <v>4.63</v>
      </c>
      <c r="K1127" s="4">
        <v>14662031.2291667</v>
      </c>
      <c r="L1127" s="2">
        <v>0.45</v>
      </c>
      <c r="M1127" s="2">
        <v>5.6</v>
      </c>
      <c r="N1127" s="2">
        <v>5</v>
      </c>
    </row>
    <row r="1128" spans="1:14" x14ac:dyDescent="0.25">
      <c r="A1128" s="2" t="s">
        <v>2265</v>
      </c>
      <c r="B1128" s="2" t="s">
        <v>2266</v>
      </c>
      <c r="C1128" s="2">
        <v>37.248322147651002</v>
      </c>
      <c r="D1128" s="2">
        <v>12</v>
      </c>
      <c r="E1128" s="2">
        <v>26</v>
      </c>
      <c r="F1128" s="2">
        <v>5</v>
      </c>
      <c r="G1128" s="2">
        <v>1</v>
      </c>
      <c r="H1128" s="2">
        <v>298</v>
      </c>
      <c r="I1128" s="2">
        <v>32.9</v>
      </c>
      <c r="J1128" s="2">
        <v>9.73</v>
      </c>
      <c r="K1128" s="4">
        <v>14617268.4166667</v>
      </c>
      <c r="L1128" s="2">
        <v>2.4550000000000001</v>
      </c>
      <c r="M1128" s="2">
        <v>30.84</v>
      </c>
      <c r="N1128" s="2">
        <v>12</v>
      </c>
    </row>
    <row r="1129" spans="1:14" x14ac:dyDescent="0.25">
      <c r="A1129" s="2" t="s">
        <v>2267</v>
      </c>
      <c r="B1129" s="2" t="s">
        <v>2268</v>
      </c>
      <c r="C1129" s="2">
        <v>46.153846153846203</v>
      </c>
      <c r="D1129" s="2">
        <v>7</v>
      </c>
      <c r="E1129" s="2">
        <v>9</v>
      </c>
      <c r="F1129" s="2">
        <v>7</v>
      </c>
      <c r="G1129" s="2">
        <v>1</v>
      </c>
      <c r="H1129" s="2">
        <v>169</v>
      </c>
      <c r="I1129" s="2">
        <v>19.5</v>
      </c>
      <c r="J1129" s="2">
        <v>9.23</v>
      </c>
      <c r="K1129" s="4">
        <v>14451360.0625</v>
      </c>
      <c r="L1129" s="2">
        <v>0.96799999999999997</v>
      </c>
      <c r="M1129" s="2">
        <v>3.73</v>
      </c>
      <c r="N1129" s="2">
        <v>7</v>
      </c>
    </row>
    <row r="1130" spans="1:14" x14ac:dyDescent="0.25">
      <c r="A1130" s="2" t="s">
        <v>2269</v>
      </c>
      <c r="B1130" s="2" t="s">
        <v>2270</v>
      </c>
      <c r="C1130" s="2">
        <v>51.176470588235297</v>
      </c>
      <c r="D1130" s="2">
        <v>7</v>
      </c>
      <c r="E1130" s="2">
        <v>8</v>
      </c>
      <c r="F1130" s="2">
        <v>6</v>
      </c>
      <c r="G1130" s="2">
        <v>1</v>
      </c>
      <c r="H1130" s="2">
        <v>170</v>
      </c>
      <c r="I1130" s="2">
        <v>19.3</v>
      </c>
      <c r="J1130" s="2">
        <v>4.8099999999999996</v>
      </c>
      <c r="K1130" s="4">
        <v>14439727.7578125</v>
      </c>
      <c r="L1130" s="2">
        <v>2.4550000000000001</v>
      </c>
      <c r="M1130" s="2">
        <v>7.9</v>
      </c>
      <c r="N1130" s="2">
        <v>7</v>
      </c>
    </row>
    <row r="1131" spans="1:14" x14ac:dyDescent="0.25">
      <c r="A1131" s="2" t="s">
        <v>2271</v>
      </c>
      <c r="B1131" s="2" t="s">
        <v>2272</v>
      </c>
      <c r="C1131" s="2">
        <v>13.9938712972421</v>
      </c>
      <c r="D1131" s="2">
        <v>7</v>
      </c>
      <c r="E1131" s="2">
        <v>15</v>
      </c>
      <c r="F1131" s="2">
        <v>7</v>
      </c>
      <c r="G1131" s="2">
        <v>1</v>
      </c>
      <c r="H1131" s="2">
        <v>979</v>
      </c>
      <c r="I1131" s="2">
        <v>106</v>
      </c>
      <c r="J1131" s="2">
        <v>7.09</v>
      </c>
      <c r="K1131" s="4">
        <v>14283439.8645833</v>
      </c>
      <c r="L1131" s="2">
        <v>0.26500000000000001</v>
      </c>
      <c r="M1131" s="2">
        <v>0</v>
      </c>
      <c r="N1131" s="2">
        <v>7</v>
      </c>
    </row>
    <row r="1132" spans="1:14" x14ac:dyDescent="0.25">
      <c r="A1132" s="2" t="s">
        <v>2273</v>
      </c>
      <c r="B1132" s="2" t="s">
        <v>2274</v>
      </c>
      <c r="C1132" s="2">
        <v>38.805970149253703</v>
      </c>
      <c r="D1132" s="2">
        <v>4</v>
      </c>
      <c r="E1132" s="2">
        <v>5</v>
      </c>
      <c r="F1132" s="2">
        <v>3</v>
      </c>
      <c r="G1132" s="2">
        <v>1</v>
      </c>
      <c r="H1132" s="2">
        <v>134</v>
      </c>
      <c r="I1132" s="2">
        <v>15.1</v>
      </c>
      <c r="J1132" s="2">
        <v>4.97</v>
      </c>
      <c r="K1132" s="4">
        <v>14127403.09375</v>
      </c>
      <c r="L1132" s="2">
        <v>0.84799999999999998</v>
      </c>
      <c r="M1132" s="2">
        <v>10.33</v>
      </c>
      <c r="N1132" s="2">
        <v>4</v>
      </c>
    </row>
    <row r="1133" spans="1:14" x14ac:dyDescent="0.25">
      <c r="A1133" s="2" t="s">
        <v>2275</v>
      </c>
      <c r="B1133" s="2" t="s">
        <v>2276</v>
      </c>
      <c r="C1133" s="2">
        <v>54.716981132075503</v>
      </c>
      <c r="D1133" s="2">
        <v>7</v>
      </c>
      <c r="E1133" s="2">
        <v>10</v>
      </c>
      <c r="F1133" s="2">
        <v>7</v>
      </c>
      <c r="G1133" s="2">
        <v>1</v>
      </c>
      <c r="H1133" s="2">
        <v>106</v>
      </c>
      <c r="I1133" s="2">
        <v>12.2</v>
      </c>
      <c r="J1133" s="2">
        <v>9.64</v>
      </c>
      <c r="K1133" s="4">
        <v>13800680.59375</v>
      </c>
      <c r="L1133" s="2">
        <v>2.5110000000000001</v>
      </c>
      <c r="M1133" s="2">
        <v>5.56</v>
      </c>
      <c r="N1133" s="2">
        <v>7</v>
      </c>
    </row>
    <row r="1134" spans="1:14" x14ac:dyDescent="0.25">
      <c r="A1134" s="2" t="s">
        <v>2277</v>
      </c>
      <c r="B1134" s="2" t="s">
        <v>2278</v>
      </c>
      <c r="C1134" s="2">
        <v>11.4247311827957</v>
      </c>
      <c r="D1134" s="2">
        <v>3</v>
      </c>
      <c r="E1134" s="2">
        <v>4</v>
      </c>
      <c r="F1134" s="2">
        <v>3</v>
      </c>
      <c r="G1134" s="2">
        <v>1</v>
      </c>
      <c r="H1134" s="2">
        <v>744</v>
      </c>
      <c r="I1134" s="2">
        <v>81.400000000000006</v>
      </c>
      <c r="J1134" s="2">
        <v>6.96</v>
      </c>
      <c r="K1134" s="4">
        <v>13767988</v>
      </c>
      <c r="L1134" s="2">
        <v>9.6000000000000002E-2</v>
      </c>
      <c r="M1134" s="2">
        <v>7.76</v>
      </c>
      <c r="N1134" s="2">
        <v>3</v>
      </c>
    </row>
    <row r="1135" spans="1:14" x14ac:dyDescent="0.25">
      <c r="A1135" s="2" t="s">
        <v>2279</v>
      </c>
      <c r="B1135" s="2" t="s">
        <v>2280</v>
      </c>
      <c r="C1135" s="2">
        <v>11.986301369863</v>
      </c>
      <c r="D1135" s="2">
        <v>7</v>
      </c>
      <c r="E1135" s="2">
        <v>13</v>
      </c>
      <c r="F1135" s="2">
        <v>7</v>
      </c>
      <c r="G1135" s="2">
        <v>1</v>
      </c>
      <c r="H1135" s="2">
        <v>876</v>
      </c>
      <c r="I1135" s="2">
        <v>97.3</v>
      </c>
      <c r="J1135" s="2">
        <v>8.75</v>
      </c>
      <c r="K1135" s="4">
        <v>13724878.125</v>
      </c>
      <c r="L1135" s="2">
        <v>0.45500000000000002</v>
      </c>
      <c r="M1135" s="2">
        <v>0</v>
      </c>
      <c r="N1135" s="2">
        <v>7</v>
      </c>
    </row>
    <row r="1136" spans="1:14" x14ac:dyDescent="0.25">
      <c r="A1136" s="2" t="s">
        <v>2281</v>
      </c>
      <c r="B1136" s="2" t="s">
        <v>2282</v>
      </c>
      <c r="C1136" s="2">
        <v>27.7777777777778</v>
      </c>
      <c r="D1136" s="2">
        <v>5</v>
      </c>
      <c r="E1136" s="2">
        <v>5</v>
      </c>
      <c r="F1136" s="2">
        <v>5</v>
      </c>
      <c r="G1136" s="2">
        <v>1</v>
      </c>
      <c r="H1136" s="2">
        <v>414</v>
      </c>
      <c r="I1136" s="2">
        <v>44.5</v>
      </c>
      <c r="J1136" s="2">
        <v>6.7</v>
      </c>
      <c r="K1136" s="4">
        <v>13163141.7135417</v>
      </c>
      <c r="L1136" s="2">
        <v>0.186</v>
      </c>
      <c r="M1136" s="2">
        <v>0</v>
      </c>
      <c r="N1136" s="2">
        <v>5</v>
      </c>
    </row>
    <row r="1137" spans="1:14" x14ac:dyDescent="0.25">
      <c r="A1137" s="2" t="s">
        <v>2283</v>
      </c>
      <c r="B1137" s="2" t="s">
        <v>2284</v>
      </c>
      <c r="C1137" s="2">
        <v>41.395348837209298</v>
      </c>
      <c r="D1137" s="2">
        <v>4</v>
      </c>
      <c r="E1137" s="2">
        <v>5</v>
      </c>
      <c r="F1137" s="2">
        <v>4</v>
      </c>
      <c r="G1137" s="2">
        <v>1</v>
      </c>
      <c r="H1137" s="2">
        <v>215</v>
      </c>
      <c r="I1137" s="2">
        <v>23.7</v>
      </c>
      <c r="J1137" s="2">
        <v>8.1300000000000008</v>
      </c>
      <c r="K1137" s="4">
        <v>13146887.75</v>
      </c>
      <c r="L1137" s="2">
        <v>0.46800000000000003</v>
      </c>
      <c r="M1137" s="2">
        <v>4.6500000000000004</v>
      </c>
      <c r="N1137" s="2">
        <v>4</v>
      </c>
    </row>
    <row r="1138" spans="1:14" x14ac:dyDescent="0.25">
      <c r="A1138" s="2" t="s">
        <v>2285</v>
      </c>
      <c r="B1138" s="2" t="s">
        <v>2286</v>
      </c>
      <c r="C1138" s="2">
        <v>14.493996569468299</v>
      </c>
      <c r="D1138" s="2">
        <v>10</v>
      </c>
      <c r="E1138" s="2">
        <v>16</v>
      </c>
      <c r="F1138" s="2">
        <v>10</v>
      </c>
      <c r="G1138" s="2">
        <v>1</v>
      </c>
      <c r="H1138" s="2">
        <v>1166</v>
      </c>
      <c r="I1138" s="2">
        <v>130.19999999999999</v>
      </c>
      <c r="J1138" s="2">
        <v>6.48</v>
      </c>
      <c r="K1138" s="4">
        <v>13035122</v>
      </c>
      <c r="L1138" s="2">
        <v>0.40799999999999997</v>
      </c>
      <c r="M1138" s="2">
        <v>0</v>
      </c>
      <c r="N1138" s="2">
        <v>10</v>
      </c>
    </row>
    <row r="1139" spans="1:14" x14ac:dyDescent="0.25">
      <c r="A1139" s="2" t="s">
        <v>2287</v>
      </c>
      <c r="B1139" s="2" t="s">
        <v>2288</v>
      </c>
      <c r="C1139" s="2">
        <v>11.5658362989324</v>
      </c>
      <c r="D1139" s="2">
        <v>4</v>
      </c>
      <c r="E1139" s="2">
        <v>5</v>
      </c>
      <c r="F1139" s="2">
        <v>4</v>
      </c>
      <c r="G1139" s="2">
        <v>1</v>
      </c>
      <c r="H1139" s="2">
        <v>562</v>
      </c>
      <c r="I1139" s="2">
        <v>61.4</v>
      </c>
      <c r="J1139" s="2">
        <v>6.57</v>
      </c>
      <c r="K1139" s="4">
        <v>12972610.3541667</v>
      </c>
      <c r="L1139" s="2">
        <v>0.16200000000000001</v>
      </c>
      <c r="M1139" s="2">
        <v>7.34</v>
      </c>
      <c r="N1139" s="2">
        <v>4</v>
      </c>
    </row>
    <row r="1140" spans="1:14" x14ac:dyDescent="0.25">
      <c r="A1140" s="2" t="s">
        <v>2289</v>
      </c>
      <c r="B1140" s="2" t="s">
        <v>2290</v>
      </c>
      <c r="C1140" s="2">
        <v>10.2836879432624</v>
      </c>
      <c r="D1140" s="2">
        <v>2</v>
      </c>
      <c r="E1140" s="2">
        <v>3</v>
      </c>
      <c r="F1140" s="2">
        <v>2</v>
      </c>
      <c r="G1140" s="2">
        <v>1</v>
      </c>
      <c r="H1140" s="2">
        <v>282</v>
      </c>
      <c r="I1140" s="2">
        <v>31.3</v>
      </c>
      <c r="J1140" s="2">
        <v>7.12</v>
      </c>
      <c r="K1140" s="4">
        <v>12918423.5</v>
      </c>
      <c r="L1140" s="2">
        <v>0.11</v>
      </c>
      <c r="M1140" s="2">
        <v>3.67</v>
      </c>
      <c r="N1140" s="2">
        <v>2</v>
      </c>
    </row>
    <row r="1141" spans="1:14" x14ac:dyDescent="0.25">
      <c r="A1141" s="2" t="s">
        <v>2291</v>
      </c>
      <c r="B1141" s="2" t="s">
        <v>2292</v>
      </c>
      <c r="C1141" s="2">
        <v>60.804020100502498</v>
      </c>
      <c r="D1141" s="2">
        <v>8</v>
      </c>
      <c r="E1141" s="2">
        <v>10</v>
      </c>
      <c r="F1141" s="2">
        <v>8</v>
      </c>
      <c r="G1141" s="2">
        <v>1</v>
      </c>
      <c r="H1141" s="2">
        <v>199</v>
      </c>
      <c r="I1141" s="2">
        <v>22.5</v>
      </c>
      <c r="J1141" s="2">
        <v>7.33</v>
      </c>
      <c r="K1141" s="4">
        <v>12882559.5416667</v>
      </c>
      <c r="L1141" s="2">
        <v>1.081</v>
      </c>
      <c r="M1141" s="2">
        <v>5.81</v>
      </c>
      <c r="N1141" s="2">
        <v>8</v>
      </c>
    </row>
    <row r="1142" spans="1:14" x14ac:dyDescent="0.25">
      <c r="A1142" s="2" t="s">
        <v>2293</v>
      </c>
      <c r="B1142" s="2" t="s">
        <v>2294</v>
      </c>
      <c r="C1142" s="2">
        <v>58.585858585858603</v>
      </c>
      <c r="D1142" s="2">
        <v>5</v>
      </c>
      <c r="E1142" s="2">
        <v>7</v>
      </c>
      <c r="F1142" s="2">
        <v>5</v>
      </c>
      <c r="G1142" s="2">
        <v>1</v>
      </c>
      <c r="H1142" s="2">
        <v>99</v>
      </c>
      <c r="I1142" s="2">
        <v>10.9</v>
      </c>
      <c r="J1142" s="2">
        <v>9.99</v>
      </c>
      <c r="K1142" s="4">
        <v>12878595.6041667</v>
      </c>
      <c r="L1142" s="2">
        <v>1.4239999999999999</v>
      </c>
      <c r="M1142" s="2">
        <v>3.27</v>
      </c>
      <c r="N1142" s="2">
        <v>5</v>
      </c>
    </row>
    <row r="1143" spans="1:14" x14ac:dyDescent="0.25">
      <c r="A1143" s="2" t="s">
        <v>2295</v>
      </c>
      <c r="B1143" s="2" t="s">
        <v>2296</v>
      </c>
      <c r="C1143" s="2">
        <v>22.382671480144399</v>
      </c>
      <c r="D1143" s="2">
        <v>4</v>
      </c>
      <c r="E1143" s="2">
        <v>5</v>
      </c>
      <c r="F1143" s="2">
        <v>4</v>
      </c>
      <c r="G1143" s="2">
        <v>1</v>
      </c>
      <c r="H1143" s="2">
        <v>277</v>
      </c>
      <c r="I1143" s="2">
        <v>31.3</v>
      </c>
      <c r="J1143" s="2">
        <v>5.74</v>
      </c>
      <c r="K1143" s="4">
        <v>12813957.6041667</v>
      </c>
      <c r="L1143" s="2">
        <v>0.318</v>
      </c>
      <c r="M1143" s="2">
        <v>5.62</v>
      </c>
      <c r="N1143" s="2">
        <v>4</v>
      </c>
    </row>
    <row r="1144" spans="1:14" x14ac:dyDescent="0.25">
      <c r="A1144" s="2" t="s">
        <v>2297</v>
      </c>
      <c r="B1144" s="2" t="s">
        <v>2298</v>
      </c>
      <c r="C1144" s="2">
        <v>12.244897959183699</v>
      </c>
      <c r="D1144" s="2">
        <v>3</v>
      </c>
      <c r="E1144" s="2">
        <v>7</v>
      </c>
      <c r="F1144" s="2">
        <v>3</v>
      </c>
      <c r="G1144" s="2">
        <v>1</v>
      </c>
      <c r="H1144" s="2">
        <v>637</v>
      </c>
      <c r="I1144" s="2">
        <v>71</v>
      </c>
      <c r="J1144" s="2">
        <v>6.61</v>
      </c>
      <c r="K1144" s="4">
        <v>12732281.15625</v>
      </c>
      <c r="L1144" s="2">
        <v>0.19400000000000001</v>
      </c>
      <c r="M1144" s="2">
        <v>0</v>
      </c>
      <c r="N1144" s="2">
        <v>3</v>
      </c>
    </row>
    <row r="1145" spans="1:14" x14ac:dyDescent="0.25">
      <c r="A1145" s="2" t="s">
        <v>2299</v>
      </c>
      <c r="B1145" s="2" t="s">
        <v>2300</v>
      </c>
      <c r="C1145" s="2">
        <v>18.6131386861314</v>
      </c>
      <c r="D1145" s="2">
        <v>5</v>
      </c>
      <c r="E1145" s="2">
        <v>5</v>
      </c>
      <c r="F1145" s="2">
        <v>5</v>
      </c>
      <c r="G1145" s="2">
        <v>1</v>
      </c>
      <c r="H1145" s="2">
        <v>548</v>
      </c>
      <c r="I1145" s="2">
        <v>59.5</v>
      </c>
      <c r="J1145" s="2">
        <v>5.62</v>
      </c>
      <c r="K1145" s="4">
        <v>12732213.1614583</v>
      </c>
      <c r="L1145" s="2">
        <v>0.28399999999999997</v>
      </c>
      <c r="M1145" s="2">
        <v>2.11</v>
      </c>
      <c r="N1145" s="2">
        <v>5</v>
      </c>
    </row>
    <row r="1146" spans="1:14" x14ac:dyDescent="0.25">
      <c r="A1146" s="2" t="s">
        <v>2301</v>
      </c>
      <c r="B1146" s="2" t="s">
        <v>2302</v>
      </c>
      <c r="C1146" s="2">
        <v>18.292682926829301</v>
      </c>
      <c r="D1146" s="2">
        <v>8</v>
      </c>
      <c r="E1146" s="2">
        <v>10</v>
      </c>
      <c r="F1146" s="2">
        <v>8</v>
      </c>
      <c r="G1146" s="2">
        <v>1</v>
      </c>
      <c r="H1146" s="2">
        <v>656</v>
      </c>
      <c r="I1146" s="2">
        <v>74.7</v>
      </c>
      <c r="J1146" s="2">
        <v>5.57</v>
      </c>
      <c r="K1146" s="4">
        <v>12691290.65625</v>
      </c>
      <c r="L1146" s="2">
        <v>0.38</v>
      </c>
      <c r="M1146" s="2">
        <v>3.75</v>
      </c>
      <c r="N1146" s="2">
        <v>8</v>
      </c>
    </row>
    <row r="1147" spans="1:14" x14ac:dyDescent="0.25">
      <c r="A1147" s="2" t="s">
        <v>2303</v>
      </c>
      <c r="B1147" s="2" t="s">
        <v>2304</v>
      </c>
      <c r="C1147" s="2">
        <v>11.98738170347</v>
      </c>
      <c r="D1147" s="2">
        <v>7</v>
      </c>
      <c r="E1147" s="2">
        <v>9</v>
      </c>
      <c r="F1147" s="2">
        <v>7</v>
      </c>
      <c r="G1147" s="2">
        <v>1</v>
      </c>
      <c r="H1147" s="2">
        <v>951</v>
      </c>
      <c r="I1147" s="2">
        <v>106.7</v>
      </c>
      <c r="J1147" s="2">
        <v>8.3699999999999992</v>
      </c>
      <c r="K1147" s="4">
        <v>12560646.5</v>
      </c>
      <c r="L1147" s="2">
        <v>0.124</v>
      </c>
      <c r="M1147" s="2">
        <v>1.68</v>
      </c>
      <c r="N1147" s="2">
        <v>7</v>
      </c>
    </row>
    <row r="1148" spans="1:14" x14ac:dyDescent="0.25">
      <c r="A1148" s="2" t="s">
        <v>2305</v>
      </c>
      <c r="B1148" s="2" t="s">
        <v>2306</v>
      </c>
      <c r="C1148" s="2">
        <v>31.818181818181799</v>
      </c>
      <c r="D1148" s="2">
        <v>3</v>
      </c>
      <c r="E1148" s="2">
        <v>9</v>
      </c>
      <c r="F1148" s="2">
        <v>3</v>
      </c>
      <c r="G1148" s="2">
        <v>1</v>
      </c>
      <c r="H1148" s="2">
        <v>110</v>
      </c>
      <c r="I1148" s="2">
        <v>11.9</v>
      </c>
      <c r="J1148" s="2">
        <v>5.19</v>
      </c>
      <c r="K1148" s="4">
        <v>12473388.2395833</v>
      </c>
      <c r="L1148" s="2">
        <v>1.8480000000000001</v>
      </c>
      <c r="M1148" s="2">
        <v>10.95</v>
      </c>
      <c r="N1148" s="2">
        <v>3</v>
      </c>
    </row>
    <row r="1149" spans="1:14" x14ac:dyDescent="0.25">
      <c r="A1149" s="2" t="s">
        <v>2307</v>
      </c>
      <c r="B1149" s="2" t="s">
        <v>2308</v>
      </c>
      <c r="C1149" s="2">
        <v>19.169329073482398</v>
      </c>
      <c r="D1149" s="2">
        <v>4</v>
      </c>
      <c r="E1149" s="2">
        <v>8</v>
      </c>
      <c r="F1149" s="2">
        <v>4</v>
      </c>
      <c r="G1149" s="2">
        <v>1</v>
      </c>
      <c r="H1149" s="2">
        <v>313</v>
      </c>
      <c r="I1149" s="2">
        <v>35.1</v>
      </c>
      <c r="J1149" s="2">
        <v>5.92</v>
      </c>
      <c r="K1149" s="4">
        <v>12330541.8177083</v>
      </c>
      <c r="L1149" s="2">
        <v>0.995</v>
      </c>
      <c r="M1149" s="2">
        <v>6.03</v>
      </c>
      <c r="N1149" s="2">
        <v>4</v>
      </c>
    </row>
    <row r="1150" spans="1:14" x14ac:dyDescent="0.25">
      <c r="A1150" s="2" t="s">
        <v>2309</v>
      </c>
      <c r="B1150" s="2" t="s">
        <v>2310</v>
      </c>
      <c r="C1150" s="2">
        <v>80.769230769230802</v>
      </c>
      <c r="D1150" s="2">
        <v>4</v>
      </c>
      <c r="E1150" s="2">
        <v>6</v>
      </c>
      <c r="F1150" s="2">
        <v>3</v>
      </c>
      <c r="G1150" s="2">
        <v>1</v>
      </c>
      <c r="H1150" s="2">
        <v>78</v>
      </c>
      <c r="I1150" s="2">
        <v>7.5</v>
      </c>
      <c r="J1150" s="2">
        <v>7.05</v>
      </c>
      <c r="K1150" s="4">
        <v>12185373.4765625</v>
      </c>
      <c r="L1150" s="2">
        <v>2.1619999999999999</v>
      </c>
      <c r="M1150" s="2">
        <v>8.7200000000000006</v>
      </c>
      <c r="N1150" s="2">
        <v>4</v>
      </c>
    </row>
    <row r="1151" spans="1:14" x14ac:dyDescent="0.25">
      <c r="A1151" s="2" t="s">
        <v>2311</v>
      </c>
      <c r="B1151" s="2" t="s">
        <v>2312</v>
      </c>
      <c r="C1151" s="2">
        <v>15.186246418338101</v>
      </c>
      <c r="D1151" s="2">
        <v>10</v>
      </c>
      <c r="E1151" s="2">
        <v>12</v>
      </c>
      <c r="F1151" s="2">
        <v>9</v>
      </c>
      <c r="G1151" s="2">
        <v>1</v>
      </c>
      <c r="H1151" s="2">
        <v>1047</v>
      </c>
      <c r="I1151" s="2">
        <v>117</v>
      </c>
      <c r="J1151" s="2">
        <v>6.87</v>
      </c>
      <c r="K1151" s="4">
        <v>12098531.96875</v>
      </c>
      <c r="L1151" s="2">
        <v>0.186</v>
      </c>
      <c r="M1151" s="2">
        <v>4.05</v>
      </c>
      <c r="N1151" s="2">
        <v>10</v>
      </c>
    </row>
    <row r="1152" spans="1:14" x14ac:dyDescent="0.25">
      <c r="A1152" s="2" t="s">
        <v>2313</v>
      </c>
      <c r="B1152" s="2" t="s">
        <v>2314</v>
      </c>
      <c r="C1152" s="2">
        <v>14.285714285714301</v>
      </c>
      <c r="D1152" s="2">
        <v>8</v>
      </c>
      <c r="E1152" s="2">
        <v>10</v>
      </c>
      <c r="F1152" s="2">
        <v>8</v>
      </c>
      <c r="G1152" s="2">
        <v>1</v>
      </c>
      <c r="H1152" s="2">
        <v>798</v>
      </c>
      <c r="I1152" s="2">
        <v>88.7</v>
      </c>
      <c r="J1152" s="2">
        <v>6.37</v>
      </c>
      <c r="K1152" s="4">
        <v>12089238.84375</v>
      </c>
      <c r="L1152" s="2">
        <v>0.316</v>
      </c>
      <c r="M1152" s="2">
        <v>0</v>
      </c>
      <c r="N1152" s="2">
        <v>8</v>
      </c>
    </row>
    <row r="1153" spans="1:14" x14ac:dyDescent="0.25">
      <c r="A1153" s="2" t="s">
        <v>2315</v>
      </c>
      <c r="B1153" s="2" t="s">
        <v>2316</v>
      </c>
      <c r="C1153" s="2">
        <v>52.173913043478301</v>
      </c>
      <c r="D1153" s="2">
        <v>9</v>
      </c>
      <c r="E1153" s="2">
        <v>12</v>
      </c>
      <c r="F1153" s="2">
        <v>6</v>
      </c>
      <c r="G1153" s="2">
        <v>1</v>
      </c>
      <c r="H1153" s="2">
        <v>207</v>
      </c>
      <c r="I1153" s="2">
        <v>23.6</v>
      </c>
      <c r="J1153" s="2">
        <v>9.07</v>
      </c>
      <c r="K1153" s="4">
        <v>12079850.5833333</v>
      </c>
      <c r="L1153" s="2">
        <v>1.31</v>
      </c>
      <c r="M1153" s="2">
        <v>6.15</v>
      </c>
      <c r="N1153" s="2">
        <v>9</v>
      </c>
    </row>
    <row r="1154" spans="1:14" x14ac:dyDescent="0.25">
      <c r="A1154" s="2" t="s">
        <v>2317</v>
      </c>
      <c r="B1154" s="2" t="s">
        <v>2318</v>
      </c>
      <c r="C1154" s="2">
        <v>27.039627039627</v>
      </c>
      <c r="D1154" s="2">
        <v>9</v>
      </c>
      <c r="E1154" s="2">
        <v>9</v>
      </c>
      <c r="F1154" s="2">
        <v>9</v>
      </c>
      <c r="G1154" s="2">
        <v>1</v>
      </c>
      <c r="H1154" s="2">
        <v>429</v>
      </c>
      <c r="I1154" s="2">
        <v>49.4</v>
      </c>
      <c r="J1154" s="2">
        <v>6.48</v>
      </c>
      <c r="K1154" s="4">
        <v>11913937.5416667</v>
      </c>
      <c r="L1154" s="2">
        <v>0.52800000000000002</v>
      </c>
      <c r="M1154" s="2">
        <v>0</v>
      </c>
      <c r="N1154" s="2">
        <v>9</v>
      </c>
    </row>
    <row r="1155" spans="1:14" x14ac:dyDescent="0.25">
      <c r="A1155" s="2" t="s">
        <v>2319</v>
      </c>
      <c r="B1155" s="2" t="s">
        <v>2320</v>
      </c>
      <c r="C1155" s="2">
        <v>22.789783889980399</v>
      </c>
      <c r="D1155" s="2">
        <v>4</v>
      </c>
      <c r="E1155" s="2">
        <v>10</v>
      </c>
      <c r="F1155" s="2">
        <v>4</v>
      </c>
      <c r="G1155" s="2">
        <v>1</v>
      </c>
      <c r="H1155" s="2">
        <v>509</v>
      </c>
      <c r="I1155" s="2">
        <v>57.2</v>
      </c>
      <c r="J1155" s="2">
        <v>7.33</v>
      </c>
      <c r="K1155" s="4">
        <v>11887777</v>
      </c>
      <c r="L1155" s="2">
        <v>0.311</v>
      </c>
      <c r="M1155" s="2">
        <v>4.1399999999999997</v>
      </c>
      <c r="N1155" s="2">
        <v>4</v>
      </c>
    </row>
    <row r="1156" spans="1:14" x14ac:dyDescent="0.25">
      <c r="A1156" s="2" t="s">
        <v>2321</v>
      </c>
      <c r="B1156" s="2" t="s">
        <v>2322</v>
      </c>
      <c r="C1156" s="2">
        <v>20.568927789934399</v>
      </c>
      <c r="D1156" s="2">
        <v>5</v>
      </c>
      <c r="E1156" s="2">
        <v>8</v>
      </c>
      <c r="F1156" s="2">
        <v>5</v>
      </c>
      <c r="G1156" s="2">
        <v>1</v>
      </c>
      <c r="H1156" s="2">
        <v>457</v>
      </c>
      <c r="I1156" s="2">
        <v>49.1</v>
      </c>
      <c r="J1156" s="2">
        <v>5.34</v>
      </c>
      <c r="K1156" s="4">
        <v>11812296.875</v>
      </c>
      <c r="L1156" s="2">
        <v>0.71899999999999997</v>
      </c>
      <c r="M1156" s="2">
        <v>7.36</v>
      </c>
      <c r="N1156" s="2">
        <v>5</v>
      </c>
    </row>
    <row r="1157" spans="1:14" x14ac:dyDescent="0.25">
      <c r="A1157" s="2" t="s">
        <v>2323</v>
      </c>
      <c r="B1157" s="2" t="s">
        <v>2324</v>
      </c>
      <c r="C1157" s="2">
        <v>14.8367952522255</v>
      </c>
      <c r="D1157" s="2">
        <v>4</v>
      </c>
      <c r="E1157" s="2">
        <v>4</v>
      </c>
      <c r="F1157" s="2">
        <v>4</v>
      </c>
      <c r="G1157" s="2">
        <v>1</v>
      </c>
      <c r="H1157" s="2">
        <v>337</v>
      </c>
      <c r="I1157" s="2">
        <v>37.4</v>
      </c>
      <c r="J1157" s="2">
        <v>7.03</v>
      </c>
      <c r="K1157" s="4">
        <v>11786364.5625</v>
      </c>
      <c r="L1157" s="2">
        <v>0.155</v>
      </c>
      <c r="M1157" s="2">
        <v>0</v>
      </c>
      <c r="N1157" s="2">
        <v>4</v>
      </c>
    </row>
    <row r="1158" spans="1:14" x14ac:dyDescent="0.25">
      <c r="A1158" s="2" t="s">
        <v>2325</v>
      </c>
      <c r="B1158" s="2" t="s">
        <v>2326</v>
      </c>
      <c r="C1158" s="2">
        <v>31.481481481481499</v>
      </c>
      <c r="D1158" s="2">
        <v>5</v>
      </c>
      <c r="E1158" s="2">
        <v>10</v>
      </c>
      <c r="F1158" s="2">
        <v>5</v>
      </c>
      <c r="G1158" s="2">
        <v>1</v>
      </c>
      <c r="H1158" s="2">
        <v>324</v>
      </c>
      <c r="I1158" s="2">
        <v>33.9</v>
      </c>
      <c r="J1158" s="2">
        <v>5.43</v>
      </c>
      <c r="K1158" s="4">
        <v>11628858.0208333</v>
      </c>
      <c r="L1158" s="2">
        <v>0.70099999999999996</v>
      </c>
      <c r="M1158" s="2">
        <v>10.35</v>
      </c>
      <c r="N1158" s="2">
        <v>5</v>
      </c>
    </row>
    <row r="1159" spans="1:14" x14ac:dyDescent="0.25">
      <c r="A1159" s="2" t="s">
        <v>2327</v>
      </c>
      <c r="B1159" s="2" t="s">
        <v>2328</v>
      </c>
      <c r="C1159" s="2">
        <v>22.5225225225225</v>
      </c>
      <c r="D1159" s="2">
        <v>9</v>
      </c>
      <c r="E1159" s="2">
        <v>10</v>
      </c>
      <c r="F1159" s="2">
        <v>9</v>
      </c>
      <c r="G1159" s="2">
        <v>1</v>
      </c>
      <c r="H1159" s="2">
        <v>555</v>
      </c>
      <c r="I1159" s="2">
        <v>63.3</v>
      </c>
      <c r="J1159" s="2">
        <v>6.67</v>
      </c>
      <c r="K1159" s="4">
        <v>11586453.75</v>
      </c>
      <c r="L1159" s="2">
        <v>0.753</v>
      </c>
      <c r="M1159" s="2">
        <v>1.7</v>
      </c>
      <c r="N1159" s="2">
        <v>9</v>
      </c>
    </row>
    <row r="1160" spans="1:14" x14ac:dyDescent="0.25">
      <c r="A1160" s="2" t="s">
        <v>2329</v>
      </c>
      <c r="B1160" s="2" t="s">
        <v>2330</v>
      </c>
      <c r="C1160" s="2">
        <v>42.105263157894697</v>
      </c>
      <c r="D1160" s="2">
        <v>8</v>
      </c>
      <c r="E1160" s="2">
        <v>12</v>
      </c>
      <c r="F1160" s="2">
        <v>7</v>
      </c>
      <c r="G1160" s="2">
        <v>1</v>
      </c>
      <c r="H1160" s="2">
        <v>361</v>
      </c>
      <c r="I1160" s="2">
        <v>41.5</v>
      </c>
      <c r="J1160" s="2">
        <v>6.55</v>
      </c>
      <c r="K1160" s="4">
        <v>11577269.2760417</v>
      </c>
      <c r="L1160" s="2">
        <v>0.44500000000000001</v>
      </c>
      <c r="M1160" s="2">
        <v>5.99</v>
      </c>
      <c r="N1160" s="2">
        <v>8</v>
      </c>
    </row>
    <row r="1161" spans="1:14" x14ac:dyDescent="0.25">
      <c r="A1161" s="2" t="s">
        <v>2331</v>
      </c>
      <c r="B1161" s="2" t="s">
        <v>2332</v>
      </c>
      <c r="C1161" s="2">
        <v>13.003095975232201</v>
      </c>
      <c r="D1161" s="2">
        <v>4</v>
      </c>
      <c r="E1161" s="2">
        <v>5</v>
      </c>
      <c r="F1161" s="2">
        <v>4</v>
      </c>
      <c r="G1161" s="2">
        <v>1</v>
      </c>
      <c r="H1161" s="2">
        <v>323</v>
      </c>
      <c r="I1161" s="2">
        <v>34.4</v>
      </c>
      <c r="J1161" s="2">
        <v>7.42</v>
      </c>
      <c r="K1161" s="4">
        <v>11537850.8333333</v>
      </c>
      <c r="L1161" s="2">
        <v>0.42499999999999999</v>
      </c>
      <c r="M1161" s="2">
        <v>3.85</v>
      </c>
      <c r="N1161" s="2">
        <v>4</v>
      </c>
    </row>
    <row r="1162" spans="1:14" x14ac:dyDescent="0.25">
      <c r="A1162" s="2" t="s">
        <v>2333</v>
      </c>
      <c r="B1162" s="2" t="s">
        <v>2334</v>
      </c>
      <c r="C1162" s="2">
        <v>16.6666666666667</v>
      </c>
      <c r="D1162" s="2">
        <v>3</v>
      </c>
      <c r="E1162" s="2">
        <v>6</v>
      </c>
      <c r="F1162" s="2">
        <v>3</v>
      </c>
      <c r="G1162" s="2">
        <v>1</v>
      </c>
      <c r="H1162" s="2">
        <v>222</v>
      </c>
      <c r="I1162" s="2">
        <v>24.6</v>
      </c>
      <c r="J1162" s="2">
        <v>8.6199999999999992</v>
      </c>
      <c r="K1162" s="4">
        <v>11495919.25</v>
      </c>
      <c r="L1162" s="2">
        <v>0.71899999999999997</v>
      </c>
      <c r="M1162" s="2">
        <v>6.11</v>
      </c>
      <c r="N1162" s="2">
        <v>3</v>
      </c>
    </row>
    <row r="1163" spans="1:14" x14ac:dyDescent="0.25">
      <c r="A1163" s="2" t="s">
        <v>2335</v>
      </c>
      <c r="B1163" s="2" t="s">
        <v>2336</v>
      </c>
      <c r="C1163" s="2">
        <v>9.8859315589353596</v>
      </c>
      <c r="D1163" s="2">
        <v>3</v>
      </c>
      <c r="E1163" s="2">
        <v>4</v>
      </c>
      <c r="F1163" s="2">
        <v>3</v>
      </c>
      <c r="G1163" s="2">
        <v>1</v>
      </c>
      <c r="H1163" s="2">
        <v>263</v>
      </c>
      <c r="I1163" s="2">
        <v>30.1</v>
      </c>
      <c r="J1163" s="2">
        <v>7.17</v>
      </c>
      <c r="K1163" s="4">
        <v>11321291.828125</v>
      </c>
      <c r="L1163" s="2">
        <v>0.35</v>
      </c>
      <c r="M1163" s="2">
        <v>4.24</v>
      </c>
      <c r="N1163" s="2">
        <v>3</v>
      </c>
    </row>
    <row r="1164" spans="1:14" x14ac:dyDescent="0.25">
      <c r="A1164" s="2" t="s">
        <v>2337</v>
      </c>
      <c r="B1164" s="2" t="s">
        <v>2338</v>
      </c>
      <c r="C1164" s="2">
        <v>46.969696969696997</v>
      </c>
      <c r="D1164" s="2">
        <v>14</v>
      </c>
      <c r="E1164" s="2">
        <v>49</v>
      </c>
      <c r="F1164" s="2">
        <v>9</v>
      </c>
      <c r="G1164" s="2">
        <v>1</v>
      </c>
      <c r="H1164" s="2">
        <v>462</v>
      </c>
      <c r="I1164" s="2">
        <v>50.1</v>
      </c>
      <c r="J1164" s="2">
        <v>9.01</v>
      </c>
      <c r="K1164" s="4">
        <v>11152117.3489583</v>
      </c>
      <c r="L1164" s="2">
        <v>1.512</v>
      </c>
      <c r="M1164" s="2">
        <v>56.29</v>
      </c>
      <c r="N1164" s="2">
        <v>14</v>
      </c>
    </row>
    <row r="1165" spans="1:14" x14ac:dyDescent="0.25">
      <c r="A1165" s="2" t="s">
        <v>2339</v>
      </c>
      <c r="B1165" s="2" t="s">
        <v>2340</v>
      </c>
      <c r="C1165" s="2">
        <v>26.3829787234043</v>
      </c>
      <c r="D1165" s="2">
        <v>3</v>
      </c>
      <c r="E1165" s="2">
        <v>3</v>
      </c>
      <c r="F1165" s="2">
        <v>3</v>
      </c>
      <c r="G1165" s="2">
        <v>1</v>
      </c>
      <c r="H1165" s="2">
        <v>235</v>
      </c>
      <c r="I1165" s="2">
        <v>26.2</v>
      </c>
      <c r="J1165" s="2">
        <v>9.26</v>
      </c>
      <c r="K1165" s="4">
        <v>11151281.1458333</v>
      </c>
      <c r="L1165" s="2">
        <v>0.27400000000000002</v>
      </c>
      <c r="M1165" s="2">
        <v>0</v>
      </c>
      <c r="N1165" s="2">
        <v>3</v>
      </c>
    </row>
    <row r="1166" spans="1:14" x14ac:dyDescent="0.25">
      <c r="A1166" s="2" t="s">
        <v>2341</v>
      </c>
      <c r="B1166" s="2" t="s">
        <v>2342</v>
      </c>
      <c r="C1166" s="2">
        <v>17.570093457943901</v>
      </c>
      <c r="D1166" s="2">
        <v>6</v>
      </c>
      <c r="E1166" s="2">
        <v>8</v>
      </c>
      <c r="F1166" s="2">
        <v>6</v>
      </c>
      <c r="G1166" s="2">
        <v>1</v>
      </c>
      <c r="H1166" s="2">
        <v>535</v>
      </c>
      <c r="I1166" s="2">
        <v>57.4</v>
      </c>
      <c r="J1166" s="2">
        <v>6.4</v>
      </c>
      <c r="K1166" s="4">
        <v>11142185</v>
      </c>
      <c r="L1166" s="2">
        <v>0.35899999999999999</v>
      </c>
      <c r="M1166" s="2">
        <v>6.46</v>
      </c>
      <c r="N1166" s="2">
        <v>6</v>
      </c>
    </row>
    <row r="1167" spans="1:14" x14ac:dyDescent="0.25">
      <c r="A1167" s="2" t="s">
        <v>2343</v>
      </c>
      <c r="B1167" s="2" t="s">
        <v>2344</v>
      </c>
      <c r="C1167" s="2">
        <v>11.764705882352899</v>
      </c>
      <c r="D1167" s="2">
        <v>4</v>
      </c>
      <c r="E1167" s="2">
        <v>9</v>
      </c>
      <c r="F1167" s="2">
        <v>4</v>
      </c>
      <c r="G1167" s="2">
        <v>1</v>
      </c>
      <c r="H1167" s="2">
        <v>493</v>
      </c>
      <c r="I1167" s="2">
        <v>53.4</v>
      </c>
      <c r="J1167" s="2">
        <v>4.9800000000000004</v>
      </c>
      <c r="K1167" s="4">
        <v>11041778.3515625</v>
      </c>
      <c r="L1167" s="2">
        <v>0.73</v>
      </c>
      <c r="M1167" s="2">
        <v>0</v>
      </c>
      <c r="N1167" s="2">
        <v>4</v>
      </c>
    </row>
    <row r="1168" spans="1:14" x14ac:dyDescent="0.25">
      <c r="A1168" s="2" t="s">
        <v>2345</v>
      </c>
      <c r="B1168" s="2" t="s">
        <v>2346</v>
      </c>
      <c r="C1168" s="2">
        <v>29.473684210526301</v>
      </c>
      <c r="D1168" s="2">
        <v>7</v>
      </c>
      <c r="E1168" s="2">
        <v>8</v>
      </c>
      <c r="F1168" s="2">
        <v>7</v>
      </c>
      <c r="G1168" s="2">
        <v>1</v>
      </c>
      <c r="H1168" s="2">
        <v>570</v>
      </c>
      <c r="I1168" s="2">
        <v>63</v>
      </c>
      <c r="J1168" s="2">
        <v>5.21</v>
      </c>
      <c r="K1168" s="4">
        <v>11000717.018554701</v>
      </c>
      <c r="L1168" s="2">
        <v>0.25</v>
      </c>
      <c r="M1168" s="2">
        <v>2.14</v>
      </c>
      <c r="N1168" s="2">
        <v>7</v>
      </c>
    </row>
    <row r="1169" spans="1:14" x14ac:dyDescent="0.25">
      <c r="A1169" s="2" t="s">
        <v>2347</v>
      </c>
      <c r="B1169" s="2" t="s">
        <v>2348</v>
      </c>
      <c r="C1169" s="2">
        <v>25.390625</v>
      </c>
      <c r="D1169" s="2">
        <v>7</v>
      </c>
      <c r="E1169" s="2">
        <v>10</v>
      </c>
      <c r="F1169" s="2">
        <v>7</v>
      </c>
      <c r="G1169" s="2">
        <v>1</v>
      </c>
      <c r="H1169" s="2">
        <v>256</v>
      </c>
      <c r="I1169" s="2">
        <v>28.9</v>
      </c>
      <c r="J1169" s="2">
        <v>9.06</v>
      </c>
      <c r="K1169" s="4">
        <v>10823083.0208333</v>
      </c>
      <c r="L1169" s="2">
        <v>0.95699999999999996</v>
      </c>
      <c r="M1169" s="2">
        <v>17.600000000000001</v>
      </c>
      <c r="N1169" s="2">
        <v>7</v>
      </c>
    </row>
    <row r="1170" spans="1:14" x14ac:dyDescent="0.25">
      <c r="A1170" s="2" t="s">
        <v>2349</v>
      </c>
      <c r="B1170" s="2" t="s">
        <v>2350</v>
      </c>
      <c r="C1170" s="2">
        <v>45.714285714285701</v>
      </c>
      <c r="D1170" s="2">
        <v>7</v>
      </c>
      <c r="E1170" s="2">
        <v>14</v>
      </c>
      <c r="F1170" s="2">
        <v>7</v>
      </c>
      <c r="G1170" s="2">
        <v>1</v>
      </c>
      <c r="H1170" s="2">
        <v>210</v>
      </c>
      <c r="I1170" s="2">
        <v>21.9</v>
      </c>
      <c r="J1170" s="2">
        <v>8.85</v>
      </c>
      <c r="K1170" s="4">
        <v>10806445.3958333</v>
      </c>
      <c r="L1170" s="2">
        <v>2.1619999999999999</v>
      </c>
      <c r="M1170" s="2">
        <v>11.99</v>
      </c>
      <c r="N1170" s="2">
        <v>7</v>
      </c>
    </row>
    <row r="1171" spans="1:14" x14ac:dyDescent="0.25">
      <c r="A1171" s="2" t="s">
        <v>2351</v>
      </c>
      <c r="B1171" s="2" t="s">
        <v>2352</v>
      </c>
      <c r="C1171" s="2">
        <v>25.454545454545499</v>
      </c>
      <c r="D1171" s="2">
        <v>5</v>
      </c>
      <c r="E1171" s="2">
        <v>7</v>
      </c>
      <c r="F1171" s="2">
        <v>5</v>
      </c>
      <c r="G1171" s="2">
        <v>1</v>
      </c>
      <c r="H1171" s="2">
        <v>330</v>
      </c>
      <c r="I1171" s="2">
        <v>37.5</v>
      </c>
      <c r="J1171" s="2">
        <v>7.01</v>
      </c>
      <c r="K1171" s="4">
        <v>10789579.71875</v>
      </c>
      <c r="L1171" s="2">
        <v>0.318</v>
      </c>
      <c r="M1171" s="2">
        <v>5.81</v>
      </c>
      <c r="N1171" s="2">
        <v>5</v>
      </c>
    </row>
    <row r="1172" spans="1:14" x14ac:dyDescent="0.25">
      <c r="A1172" s="2" t="s">
        <v>2353</v>
      </c>
      <c r="B1172" s="2" t="s">
        <v>2354</v>
      </c>
      <c r="C1172" s="2">
        <v>18.759018759018801</v>
      </c>
      <c r="D1172" s="2">
        <v>8</v>
      </c>
      <c r="E1172" s="2">
        <v>9</v>
      </c>
      <c r="F1172" s="2">
        <v>8</v>
      </c>
      <c r="G1172" s="2">
        <v>1</v>
      </c>
      <c r="H1172" s="2">
        <v>693</v>
      </c>
      <c r="I1172" s="2">
        <v>77.3</v>
      </c>
      <c r="J1172" s="2">
        <v>6.81</v>
      </c>
      <c r="K1172" s="4">
        <v>10772666.125</v>
      </c>
      <c r="L1172" s="2">
        <v>0.27400000000000002</v>
      </c>
      <c r="M1172" s="2">
        <v>6.6</v>
      </c>
      <c r="N1172" s="2">
        <v>8</v>
      </c>
    </row>
    <row r="1173" spans="1:14" x14ac:dyDescent="0.25">
      <c r="A1173" s="2" t="s">
        <v>2355</v>
      </c>
      <c r="B1173" s="2" t="s">
        <v>2356</v>
      </c>
      <c r="C1173" s="2">
        <v>16.2790697674419</v>
      </c>
      <c r="D1173" s="2">
        <v>5</v>
      </c>
      <c r="E1173" s="2">
        <v>8</v>
      </c>
      <c r="F1173" s="2">
        <v>5</v>
      </c>
      <c r="G1173" s="2">
        <v>1</v>
      </c>
      <c r="H1173" s="2">
        <v>172</v>
      </c>
      <c r="I1173" s="2">
        <v>18.2</v>
      </c>
      <c r="J1173" s="2">
        <v>5.53</v>
      </c>
      <c r="K1173" s="4">
        <v>10767555.0625</v>
      </c>
      <c r="L1173" s="2">
        <v>2.5939999999999999</v>
      </c>
      <c r="M1173" s="2">
        <v>1.68</v>
      </c>
      <c r="N1173" s="2">
        <v>5</v>
      </c>
    </row>
    <row r="1174" spans="1:14" x14ac:dyDescent="0.25">
      <c r="A1174" s="2" t="s">
        <v>2357</v>
      </c>
      <c r="B1174" s="2" t="s">
        <v>2358</v>
      </c>
      <c r="C1174" s="2">
        <v>40</v>
      </c>
      <c r="D1174" s="2">
        <v>7</v>
      </c>
      <c r="E1174" s="2">
        <v>9</v>
      </c>
      <c r="F1174" s="2">
        <v>7</v>
      </c>
      <c r="G1174" s="2">
        <v>1</v>
      </c>
      <c r="H1174" s="2">
        <v>320</v>
      </c>
      <c r="I1174" s="2">
        <v>34.9</v>
      </c>
      <c r="J1174" s="2">
        <v>8.6</v>
      </c>
      <c r="K1174" s="4">
        <v>10671599.5</v>
      </c>
      <c r="L1174" s="2">
        <v>0.58499999999999996</v>
      </c>
      <c r="M1174" s="2">
        <v>5.79</v>
      </c>
      <c r="N1174" s="2">
        <v>7</v>
      </c>
    </row>
    <row r="1175" spans="1:14" x14ac:dyDescent="0.25">
      <c r="A1175" s="2" t="s">
        <v>2359</v>
      </c>
      <c r="B1175" s="2" t="s">
        <v>2360</v>
      </c>
      <c r="C1175" s="2">
        <v>10.4477611940298</v>
      </c>
      <c r="D1175" s="2">
        <v>2</v>
      </c>
      <c r="E1175" s="2">
        <v>3</v>
      </c>
      <c r="F1175" s="2">
        <v>1</v>
      </c>
      <c r="G1175" s="2">
        <v>1</v>
      </c>
      <c r="H1175" s="2">
        <v>201</v>
      </c>
      <c r="I1175" s="2">
        <v>22.2</v>
      </c>
      <c r="J1175" s="2">
        <v>7.71</v>
      </c>
      <c r="K1175" s="4">
        <v>10625238.3125</v>
      </c>
      <c r="L1175" s="2">
        <v>0.155</v>
      </c>
      <c r="M1175" s="2">
        <v>0</v>
      </c>
      <c r="N1175" s="2">
        <v>2</v>
      </c>
    </row>
    <row r="1176" spans="1:14" x14ac:dyDescent="0.25">
      <c r="A1176" s="2" t="s">
        <v>2361</v>
      </c>
      <c r="B1176" s="2" t="s">
        <v>2362</v>
      </c>
      <c r="C1176" s="2">
        <v>13.4868421052632</v>
      </c>
      <c r="D1176" s="2">
        <v>5</v>
      </c>
      <c r="E1176" s="2">
        <v>7</v>
      </c>
      <c r="F1176" s="2">
        <v>5</v>
      </c>
      <c r="G1176" s="2">
        <v>1</v>
      </c>
      <c r="H1176" s="2">
        <v>608</v>
      </c>
      <c r="I1176" s="2">
        <v>68.5</v>
      </c>
      <c r="J1176" s="2">
        <v>6.46</v>
      </c>
      <c r="K1176" s="4">
        <v>10576869.7708333</v>
      </c>
      <c r="L1176" s="2">
        <v>0.20200000000000001</v>
      </c>
      <c r="M1176" s="2">
        <v>3.43</v>
      </c>
      <c r="N1176" s="2">
        <v>5</v>
      </c>
    </row>
    <row r="1177" spans="1:14" x14ac:dyDescent="0.25">
      <c r="A1177" s="2" t="s">
        <v>2363</v>
      </c>
      <c r="B1177" s="2" t="s">
        <v>2364</v>
      </c>
      <c r="C1177" s="2">
        <v>32.0574162679426</v>
      </c>
      <c r="D1177" s="2">
        <v>6</v>
      </c>
      <c r="E1177" s="2">
        <v>6</v>
      </c>
      <c r="F1177" s="2">
        <v>6</v>
      </c>
      <c r="G1177" s="2">
        <v>1</v>
      </c>
      <c r="H1177" s="2">
        <v>418</v>
      </c>
      <c r="I1177" s="2">
        <v>46.3</v>
      </c>
      <c r="J1177" s="2">
        <v>9.42</v>
      </c>
      <c r="K1177" s="4">
        <v>10484242.0009766</v>
      </c>
      <c r="L1177" s="2">
        <v>0.17899999999999999</v>
      </c>
      <c r="M1177" s="2">
        <v>0</v>
      </c>
      <c r="N1177" s="2">
        <v>6</v>
      </c>
    </row>
    <row r="1178" spans="1:14" x14ac:dyDescent="0.25">
      <c r="A1178" s="2" t="s">
        <v>2365</v>
      </c>
      <c r="B1178" s="2" t="s">
        <v>2366</v>
      </c>
      <c r="C1178" s="2">
        <v>14.7679324894515</v>
      </c>
      <c r="D1178" s="2">
        <v>4</v>
      </c>
      <c r="E1178" s="2">
        <v>5</v>
      </c>
      <c r="F1178" s="2">
        <v>4</v>
      </c>
      <c r="G1178" s="2">
        <v>1</v>
      </c>
      <c r="H1178" s="2">
        <v>474</v>
      </c>
      <c r="I1178" s="2">
        <v>53.8</v>
      </c>
      <c r="J1178" s="2">
        <v>5.86</v>
      </c>
      <c r="K1178" s="4">
        <v>10453050.125</v>
      </c>
      <c r="L1178" s="2">
        <v>0.25900000000000001</v>
      </c>
      <c r="M1178" s="2">
        <v>2.98</v>
      </c>
      <c r="N1178" s="2">
        <v>4</v>
      </c>
    </row>
    <row r="1179" spans="1:14" x14ac:dyDescent="0.25">
      <c r="A1179" s="2" t="s">
        <v>2367</v>
      </c>
      <c r="B1179" s="2" t="s">
        <v>2368</v>
      </c>
      <c r="C1179" s="2">
        <v>21.834862385321099</v>
      </c>
      <c r="D1179" s="2">
        <v>7</v>
      </c>
      <c r="E1179" s="2">
        <v>10</v>
      </c>
      <c r="F1179" s="2">
        <v>7</v>
      </c>
      <c r="G1179" s="2">
        <v>1</v>
      </c>
      <c r="H1179" s="2">
        <v>545</v>
      </c>
      <c r="I1179" s="2">
        <v>60.6</v>
      </c>
      <c r="J1179" s="2">
        <v>6.7</v>
      </c>
      <c r="K1179" s="4">
        <v>10444115.7604167</v>
      </c>
      <c r="L1179" s="2">
        <v>0.34200000000000003</v>
      </c>
      <c r="M1179" s="2">
        <v>0</v>
      </c>
      <c r="N1179" s="2">
        <v>7</v>
      </c>
    </row>
    <row r="1180" spans="1:14" x14ac:dyDescent="0.25">
      <c r="A1180" s="2" t="s">
        <v>2369</v>
      </c>
      <c r="B1180" s="2" t="s">
        <v>2370</v>
      </c>
      <c r="C1180" s="2">
        <v>17.169974115616899</v>
      </c>
      <c r="D1180" s="2">
        <v>9</v>
      </c>
      <c r="E1180" s="2">
        <v>14</v>
      </c>
      <c r="F1180" s="2">
        <v>9</v>
      </c>
      <c r="G1180" s="2">
        <v>1</v>
      </c>
      <c r="H1180" s="2">
        <v>1159</v>
      </c>
      <c r="I1180" s="2">
        <v>128.80000000000001</v>
      </c>
      <c r="J1180" s="2">
        <v>7.34</v>
      </c>
      <c r="K1180" s="4">
        <v>10436174.125</v>
      </c>
      <c r="L1180" s="2">
        <v>0.26300000000000001</v>
      </c>
      <c r="M1180" s="2">
        <v>5.24</v>
      </c>
      <c r="N1180" s="2">
        <v>9</v>
      </c>
    </row>
    <row r="1181" spans="1:14" x14ac:dyDescent="0.25">
      <c r="A1181" s="2" t="s">
        <v>2371</v>
      </c>
      <c r="B1181" s="2" t="s">
        <v>2372</v>
      </c>
      <c r="C1181" s="2">
        <v>28.985507246376802</v>
      </c>
      <c r="D1181" s="2">
        <v>2</v>
      </c>
      <c r="E1181" s="2">
        <v>4</v>
      </c>
      <c r="F1181" s="2">
        <v>2</v>
      </c>
      <c r="G1181" s="2">
        <v>1</v>
      </c>
      <c r="H1181" s="2">
        <v>69</v>
      </c>
      <c r="I1181" s="2">
        <v>7.8</v>
      </c>
      <c r="J1181" s="2">
        <v>10.7</v>
      </c>
      <c r="K1181" s="4">
        <v>10409556.0234375</v>
      </c>
      <c r="L1181" s="2">
        <v>0.77800000000000002</v>
      </c>
      <c r="M1181" s="2">
        <v>5.71</v>
      </c>
      <c r="N1181" s="2">
        <v>2</v>
      </c>
    </row>
    <row r="1182" spans="1:14" x14ac:dyDescent="0.25">
      <c r="A1182" s="2" t="s">
        <v>2373</v>
      </c>
      <c r="B1182" s="2" t="s">
        <v>2374</v>
      </c>
      <c r="C1182" s="2">
        <v>11.5044247787611</v>
      </c>
      <c r="D1182" s="2">
        <v>4</v>
      </c>
      <c r="E1182" s="2">
        <v>9</v>
      </c>
      <c r="F1182" s="2">
        <v>4</v>
      </c>
      <c r="G1182" s="2">
        <v>1</v>
      </c>
      <c r="H1182" s="2">
        <v>226</v>
      </c>
      <c r="I1182" s="2">
        <v>25.5</v>
      </c>
      <c r="J1182" s="2">
        <v>5.43</v>
      </c>
      <c r="K1182" s="4">
        <v>10354013.203125</v>
      </c>
      <c r="L1182" s="2">
        <v>0.89600000000000002</v>
      </c>
      <c r="M1182" s="2">
        <v>7.25</v>
      </c>
      <c r="N1182" s="2">
        <v>4</v>
      </c>
    </row>
    <row r="1183" spans="1:14" x14ac:dyDescent="0.25">
      <c r="A1183" s="2" t="s">
        <v>2375</v>
      </c>
      <c r="B1183" s="2" t="s">
        <v>2376</v>
      </c>
      <c r="C1183" s="2">
        <v>42.105263157894697</v>
      </c>
      <c r="D1183" s="2">
        <v>2</v>
      </c>
      <c r="E1183" s="2">
        <v>2</v>
      </c>
      <c r="F1183" s="2">
        <v>2</v>
      </c>
      <c r="G1183" s="2">
        <v>1</v>
      </c>
      <c r="H1183" s="2">
        <v>76</v>
      </c>
      <c r="I1183" s="2">
        <v>8</v>
      </c>
      <c r="J1183" s="2">
        <v>4.54</v>
      </c>
      <c r="K1183" s="4">
        <v>10339874.40625</v>
      </c>
      <c r="L1183" s="2">
        <v>1.512</v>
      </c>
      <c r="M1183" s="2">
        <v>0</v>
      </c>
      <c r="N1183" s="2">
        <v>2</v>
      </c>
    </row>
    <row r="1184" spans="1:14" x14ac:dyDescent="0.25">
      <c r="A1184" s="2" t="s">
        <v>2377</v>
      </c>
      <c r="B1184" s="2" t="s">
        <v>2378</v>
      </c>
      <c r="C1184" s="2">
        <v>24.2774566473988</v>
      </c>
      <c r="D1184" s="2">
        <v>5</v>
      </c>
      <c r="E1184" s="2">
        <v>6</v>
      </c>
      <c r="F1184" s="2">
        <v>5</v>
      </c>
      <c r="G1184" s="2">
        <v>1</v>
      </c>
      <c r="H1184" s="2">
        <v>346</v>
      </c>
      <c r="I1184" s="2">
        <v>36.1</v>
      </c>
      <c r="J1184" s="2">
        <v>9.39</v>
      </c>
      <c r="K1184" s="4">
        <v>10198728.171875</v>
      </c>
      <c r="L1184" s="2">
        <v>0.77800000000000002</v>
      </c>
      <c r="M1184" s="2">
        <v>2.2000000000000002</v>
      </c>
      <c r="N1184" s="2">
        <v>5</v>
      </c>
    </row>
    <row r="1185" spans="1:14" x14ac:dyDescent="0.25">
      <c r="A1185" s="2" t="s">
        <v>2379</v>
      </c>
      <c r="B1185" s="2" t="s">
        <v>2380</v>
      </c>
      <c r="C1185" s="2">
        <v>29.805615550755899</v>
      </c>
      <c r="D1185" s="2">
        <v>6</v>
      </c>
      <c r="E1185" s="2">
        <v>9</v>
      </c>
      <c r="F1185" s="2">
        <v>5</v>
      </c>
      <c r="G1185" s="2">
        <v>1</v>
      </c>
      <c r="H1185" s="2">
        <v>463</v>
      </c>
      <c r="I1185" s="2">
        <v>53</v>
      </c>
      <c r="J1185" s="2">
        <v>8.44</v>
      </c>
      <c r="K1185" s="4">
        <v>10166937</v>
      </c>
      <c r="L1185" s="2">
        <v>0.46800000000000003</v>
      </c>
      <c r="M1185" s="2">
        <v>0</v>
      </c>
      <c r="N1185" s="2">
        <v>6</v>
      </c>
    </row>
    <row r="1186" spans="1:14" x14ac:dyDescent="0.25">
      <c r="A1186" s="2" t="s">
        <v>2381</v>
      </c>
      <c r="B1186" s="2" t="s">
        <v>2382</v>
      </c>
      <c r="C1186" s="2">
        <v>20.912547528517099</v>
      </c>
      <c r="D1186" s="2">
        <v>8</v>
      </c>
      <c r="E1186" s="2">
        <v>13</v>
      </c>
      <c r="F1186" s="2">
        <v>8</v>
      </c>
      <c r="G1186" s="2">
        <v>1</v>
      </c>
      <c r="H1186" s="2">
        <v>263</v>
      </c>
      <c r="I1186" s="2">
        <v>29.5</v>
      </c>
      <c r="J1186" s="2">
        <v>6.46</v>
      </c>
      <c r="K1186" s="4">
        <v>10129339.15625</v>
      </c>
      <c r="L1186" s="2">
        <v>0.52</v>
      </c>
      <c r="M1186" s="2">
        <v>0</v>
      </c>
      <c r="N1186" s="2">
        <v>8</v>
      </c>
    </row>
    <row r="1187" spans="1:14" x14ac:dyDescent="0.25">
      <c r="A1187" s="2" t="s">
        <v>2383</v>
      </c>
      <c r="B1187" s="2" t="s">
        <v>2384</v>
      </c>
      <c r="C1187" s="2">
        <v>19.423076923076898</v>
      </c>
      <c r="D1187" s="2">
        <v>8</v>
      </c>
      <c r="E1187" s="2">
        <v>15</v>
      </c>
      <c r="F1187" s="2">
        <v>4</v>
      </c>
      <c r="G1187" s="2">
        <v>1</v>
      </c>
      <c r="H1187" s="2">
        <v>520</v>
      </c>
      <c r="I1187" s="2">
        <v>56.7</v>
      </c>
      <c r="J1187" s="2">
        <v>7.4</v>
      </c>
      <c r="K1187" s="4">
        <v>10030334.53125</v>
      </c>
      <c r="L1187" s="2">
        <v>0.53500000000000003</v>
      </c>
      <c r="M1187" s="2">
        <v>22.17</v>
      </c>
      <c r="N1187" s="2">
        <v>8</v>
      </c>
    </row>
    <row r="1188" spans="1:14" x14ac:dyDescent="0.25">
      <c r="A1188" s="2" t="s">
        <v>2385</v>
      </c>
      <c r="B1188" s="2" t="s">
        <v>2386</v>
      </c>
      <c r="C1188" s="2">
        <v>30.172413793103399</v>
      </c>
      <c r="D1188" s="2">
        <v>2</v>
      </c>
      <c r="E1188" s="2">
        <v>3</v>
      </c>
      <c r="F1188" s="2">
        <v>2</v>
      </c>
      <c r="G1188" s="2">
        <v>1</v>
      </c>
      <c r="H1188" s="2">
        <v>116</v>
      </c>
      <c r="I1188" s="2">
        <v>13</v>
      </c>
      <c r="J1188" s="2">
        <v>8.65</v>
      </c>
      <c r="K1188" s="4">
        <v>10010026</v>
      </c>
      <c r="L1188" s="2">
        <v>0.58499999999999996</v>
      </c>
      <c r="M1188" s="2">
        <v>2.4900000000000002</v>
      </c>
      <c r="N1188" s="2">
        <v>2</v>
      </c>
    </row>
    <row r="1189" spans="1:14" x14ac:dyDescent="0.25">
      <c r="A1189" s="2" t="s">
        <v>2387</v>
      </c>
      <c r="B1189" s="2" t="s">
        <v>2388</v>
      </c>
      <c r="C1189" s="2">
        <v>20</v>
      </c>
      <c r="D1189" s="2">
        <v>3</v>
      </c>
      <c r="E1189" s="2">
        <v>7</v>
      </c>
      <c r="F1189" s="2">
        <v>3</v>
      </c>
      <c r="G1189" s="2">
        <v>1</v>
      </c>
      <c r="H1189" s="2">
        <v>115</v>
      </c>
      <c r="I1189" s="2">
        <v>12.5</v>
      </c>
      <c r="J1189" s="2">
        <v>7.34</v>
      </c>
      <c r="K1189" s="4">
        <v>10000789.5442708</v>
      </c>
      <c r="L1189" s="2">
        <v>2.1619999999999999</v>
      </c>
      <c r="M1189" s="2">
        <v>3.79</v>
      </c>
      <c r="N1189" s="2">
        <v>3</v>
      </c>
    </row>
    <row r="1190" spans="1:14" x14ac:dyDescent="0.25">
      <c r="A1190" s="2" t="s">
        <v>2389</v>
      </c>
      <c r="B1190" s="2" t="s">
        <v>2390</v>
      </c>
      <c r="C1190" s="2">
        <v>57.6</v>
      </c>
      <c r="D1190" s="2">
        <v>4</v>
      </c>
      <c r="E1190" s="2">
        <v>17</v>
      </c>
      <c r="F1190" s="2">
        <v>3</v>
      </c>
      <c r="G1190" s="2">
        <v>1</v>
      </c>
      <c r="H1190" s="2">
        <v>125</v>
      </c>
      <c r="I1190" s="2">
        <v>12.8</v>
      </c>
      <c r="J1190" s="2">
        <v>5.44</v>
      </c>
      <c r="K1190" s="4">
        <v>9928535.28125</v>
      </c>
      <c r="L1190" s="2">
        <v>6.1970000000000001</v>
      </c>
      <c r="M1190" s="2">
        <v>21.26</v>
      </c>
      <c r="N1190" s="2">
        <v>4</v>
      </c>
    </row>
    <row r="1191" spans="1:14" x14ac:dyDescent="0.25">
      <c r="A1191" s="2" t="s">
        <v>2391</v>
      </c>
      <c r="B1191" s="2" t="s">
        <v>2392</v>
      </c>
      <c r="C1191" s="2">
        <v>28.4584980237154</v>
      </c>
      <c r="D1191" s="2">
        <v>6</v>
      </c>
      <c r="E1191" s="2">
        <v>7</v>
      </c>
      <c r="F1191" s="2">
        <v>6</v>
      </c>
      <c r="G1191" s="2">
        <v>1</v>
      </c>
      <c r="H1191" s="2">
        <v>253</v>
      </c>
      <c r="I1191" s="2">
        <v>28.7</v>
      </c>
      <c r="J1191" s="2">
        <v>5.59</v>
      </c>
      <c r="K1191" s="4">
        <v>9773008.9140625</v>
      </c>
      <c r="L1191" s="2">
        <v>0.58499999999999996</v>
      </c>
      <c r="M1191" s="2">
        <v>2.86</v>
      </c>
      <c r="N1191" s="2">
        <v>6</v>
      </c>
    </row>
    <row r="1192" spans="1:14" x14ac:dyDescent="0.25">
      <c r="A1192" s="2" t="s">
        <v>2393</v>
      </c>
      <c r="B1192" s="2" t="s">
        <v>2394</v>
      </c>
      <c r="C1192" s="2">
        <v>22.6315789473684</v>
      </c>
      <c r="D1192" s="2">
        <v>3</v>
      </c>
      <c r="E1192" s="2">
        <v>4</v>
      </c>
      <c r="F1192" s="2">
        <v>3</v>
      </c>
      <c r="G1192" s="2">
        <v>1</v>
      </c>
      <c r="H1192" s="2">
        <v>190</v>
      </c>
      <c r="I1192" s="2">
        <v>21.5</v>
      </c>
      <c r="J1192" s="2">
        <v>6.8</v>
      </c>
      <c r="K1192" s="4">
        <v>9764668.5</v>
      </c>
      <c r="L1192" s="2">
        <v>0.311</v>
      </c>
      <c r="M1192" s="2">
        <v>2.71</v>
      </c>
      <c r="N1192" s="2">
        <v>3</v>
      </c>
    </row>
    <row r="1193" spans="1:14" x14ac:dyDescent="0.25">
      <c r="A1193" s="2" t="s">
        <v>2395</v>
      </c>
      <c r="B1193" s="2" t="s">
        <v>2396</v>
      </c>
      <c r="C1193" s="2">
        <v>8.3081570996978904</v>
      </c>
      <c r="D1193" s="2">
        <v>5</v>
      </c>
      <c r="E1193" s="2">
        <v>6</v>
      </c>
      <c r="F1193" s="2">
        <v>5</v>
      </c>
      <c r="G1193" s="2">
        <v>1</v>
      </c>
      <c r="H1193" s="2">
        <v>662</v>
      </c>
      <c r="I1193" s="2">
        <v>70.2</v>
      </c>
      <c r="J1193" s="2">
        <v>5.0599999999999996</v>
      </c>
      <c r="K1193" s="4">
        <v>9745180.9947916698</v>
      </c>
      <c r="L1193" s="2">
        <v>0.40699999999999997</v>
      </c>
      <c r="M1193" s="2">
        <v>4.37</v>
      </c>
      <c r="N1193" s="2">
        <v>5</v>
      </c>
    </row>
    <row r="1194" spans="1:14" x14ac:dyDescent="0.25">
      <c r="A1194" s="2" t="s">
        <v>2397</v>
      </c>
      <c r="B1194" s="2" t="s">
        <v>2398</v>
      </c>
      <c r="C1194" s="2">
        <v>51.190476190476197</v>
      </c>
      <c r="D1194" s="2">
        <v>4</v>
      </c>
      <c r="E1194" s="2">
        <v>6</v>
      </c>
      <c r="F1194" s="2">
        <v>3</v>
      </c>
      <c r="G1194" s="2">
        <v>1</v>
      </c>
      <c r="H1194" s="2">
        <v>168</v>
      </c>
      <c r="I1194" s="2">
        <v>17.600000000000001</v>
      </c>
      <c r="J1194" s="2">
        <v>5.08</v>
      </c>
      <c r="K1194" s="4">
        <v>9591737.0416666698</v>
      </c>
      <c r="L1194" s="2">
        <v>1.512</v>
      </c>
      <c r="M1194" s="2">
        <v>5.72</v>
      </c>
      <c r="N1194" s="2">
        <v>4</v>
      </c>
    </row>
    <row r="1195" spans="1:14" x14ac:dyDescent="0.25">
      <c r="A1195" s="2" t="s">
        <v>2399</v>
      </c>
      <c r="B1195" s="2" t="s">
        <v>2400</v>
      </c>
      <c r="C1195" s="2">
        <v>8.9324618736383492</v>
      </c>
      <c r="D1195" s="2">
        <v>4</v>
      </c>
      <c r="E1195" s="2">
        <v>7</v>
      </c>
      <c r="F1195" s="2">
        <v>4</v>
      </c>
      <c r="G1195" s="2">
        <v>1</v>
      </c>
      <c r="H1195" s="2">
        <v>918</v>
      </c>
      <c r="I1195" s="2">
        <v>103.2</v>
      </c>
      <c r="J1195" s="2">
        <v>5.59</v>
      </c>
      <c r="K1195" s="4">
        <v>9584937.453125</v>
      </c>
      <c r="L1195" s="2">
        <v>0.23799999999999999</v>
      </c>
      <c r="M1195" s="2">
        <v>5.7</v>
      </c>
      <c r="N1195" s="2">
        <v>4</v>
      </c>
    </row>
    <row r="1196" spans="1:14" x14ac:dyDescent="0.25">
      <c r="A1196" s="2" t="s">
        <v>2401</v>
      </c>
      <c r="B1196" s="2" t="s">
        <v>2402</v>
      </c>
      <c r="C1196" s="2">
        <v>19.807427785419499</v>
      </c>
      <c r="D1196" s="2">
        <v>7</v>
      </c>
      <c r="E1196" s="2">
        <v>12</v>
      </c>
      <c r="F1196" s="2">
        <v>7</v>
      </c>
      <c r="G1196" s="2">
        <v>1</v>
      </c>
      <c r="H1196" s="2">
        <v>727</v>
      </c>
      <c r="I1196" s="2">
        <v>81.099999999999994</v>
      </c>
      <c r="J1196" s="2">
        <v>5.36</v>
      </c>
      <c r="K1196" s="4">
        <v>9382404.5989583302</v>
      </c>
      <c r="L1196" s="2">
        <v>0.30399999999999999</v>
      </c>
      <c r="M1196" s="2">
        <v>2.06</v>
      </c>
      <c r="N1196" s="2">
        <v>7</v>
      </c>
    </row>
    <row r="1197" spans="1:14" x14ac:dyDescent="0.25">
      <c r="A1197" s="2" t="s">
        <v>2403</v>
      </c>
      <c r="B1197" s="2" t="s">
        <v>2404</v>
      </c>
      <c r="C1197" s="2">
        <v>19.6078431372549</v>
      </c>
      <c r="D1197" s="2">
        <v>4</v>
      </c>
      <c r="E1197" s="2">
        <v>6</v>
      </c>
      <c r="F1197" s="2">
        <v>4</v>
      </c>
      <c r="G1197" s="2">
        <v>1</v>
      </c>
      <c r="H1197" s="2">
        <v>306</v>
      </c>
      <c r="I1197" s="2">
        <v>34.5</v>
      </c>
      <c r="J1197" s="2">
        <v>8</v>
      </c>
      <c r="K1197" s="4">
        <v>9362013.890625</v>
      </c>
      <c r="L1197" s="2">
        <v>0.33400000000000002</v>
      </c>
      <c r="M1197" s="2">
        <v>2.08</v>
      </c>
      <c r="N1197" s="2">
        <v>4</v>
      </c>
    </row>
    <row r="1198" spans="1:14" x14ac:dyDescent="0.25">
      <c r="A1198" s="2" t="s">
        <v>2405</v>
      </c>
      <c r="B1198" s="2" t="s">
        <v>2406</v>
      </c>
      <c r="C1198" s="2">
        <v>37.575757575757599</v>
      </c>
      <c r="D1198" s="2">
        <v>2</v>
      </c>
      <c r="E1198" s="2">
        <v>5</v>
      </c>
      <c r="F1198" s="2">
        <v>2</v>
      </c>
      <c r="G1198" s="2">
        <v>1</v>
      </c>
      <c r="H1198" s="2">
        <v>165</v>
      </c>
      <c r="I1198" s="2">
        <v>18.399999999999999</v>
      </c>
      <c r="J1198" s="2">
        <v>8.7899999999999991</v>
      </c>
      <c r="K1198" s="4">
        <v>9259895.390625</v>
      </c>
      <c r="L1198" s="2">
        <v>0.70099999999999996</v>
      </c>
      <c r="M1198" s="2">
        <v>7.82</v>
      </c>
      <c r="N1198" s="2">
        <v>2</v>
      </c>
    </row>
    <row r="1199" spans="1:14" x14ac:dyDescent="0.25">
      <c r="A1199" s="2" t="s">
        <v>2407</v>
      </c>
      <c r="B1199" s="2" t="s">
        <v>2408</v>
      </c>
      <c r="C1199" s="2">
        <v>11.25</v>
      </c>
      <c r="D1199" s="2">
        <v>2</v>
      </c>
      <c r="E1199" s="2">
        <v>3</v>
      </c>
      <c r="F1199" s="2">
        <v>2</v>
      </c>
      <c r="G1199" s="2">
        <v>1</v>
      </c>
      <c r="H1199" s="2">
        <v>400</v>
      </c>
      <c r="I1199" s="2">
        <v>42.3</v>
      </c>
      <c r="J1199" s="2">
        <v>9.83</v>
      </c>
      <c r="K1199" s="4">
        <v>9255967.75</v>
      </c>
      <c r="L1199" s="2">
        <v>0.30399999999999999</v>
      </c>
      <c r="M1199" s="2">
        <v>3.66</v>
      </c>
      <c r="N1199" s="2">
        <v>2</v>
      </c>
    </row>
    <row r="1200" spans="1:14" x14ac:dyDescent="0.25">
      <c r="A1200" s="2" t="s">
        <v>2409</v>
      </c>
      <c r="B1200" s="2" t="s">
        <v>2410</v>
      </c>
      <c r="C1200" s="2">
        <v>55.782312925170103</v>
      </c>
      <c r="D1200" s="2">
        <v>6</v>
      </c>
      <c r="E1200" s="2">
        <v>10</v>
      </c>
      <c r="F1200" s="2">
        <v>6</v>
      </c>
      <c r="G1200" s="2">
        <v>1</v>
      </c>
      <c r="H1200" s="2">
        <v>147</v>
      </c>
      <c r="I1200" s="2">
        <v>15.8</v>
      </c>
      <c r="J1200" s="2">
        <v>6.16</v>
      </c>
      <c r="K1200" s="4">
        <v>9238634.71875</v>
      </c>
      <c r="L1200" s="2">
        <v>2.1619999999999999</v>
      </c>
      <c r="M1200" s="2">
        <v>10.63</v>
      </c>
      <c r="N1200" s="2">
        <v>6</v>
      </c>
    </row>
    <row r="1201" spans="1:14" x14ac:dyDescent="0.25">
      <c r="A1201" s="2" t="s">
        <v>2411</v>
      </c>
      <c r="B1201" s="2" t="s">
        <v>2412</v>
      </c>
      <c r="C1201" s="2">
        <v>18.828451882845201</v>
      </c>
      <c r="D1201" s="2">
        <v>5</v>
      </c>
      <c r="E1201" s="2">
        <v>8</v>
      </c>
      <c r="F1201" s="2">
        <v>4</v>
      </c>
      <c r="G1201" s="2">
        <v>1</v>
      </c>
      <c r="H1201" s="2">
        <v>478</v>
      </c>
      <c r="I1201" s="2">
        <v>54.9</v>
      </c>
      <c r="J1201" s="2">
        <v>8.15</v>
      </c>
      <c r="K1201" s="4">
        <v>9214366.5625</v>
      </c>
      <c r="L1201" s="2">
        <v>0.21199999999999999</v>
      </c>
      <c r="M1201" s="2">
        <v>4.8099999999999996</v>
      </c>
      <c r="N1201" s="2">
        <v>5</v>
      </c>
    </row>
    <row r="1202" spans="1:14" x14ac:dyDescent="0.25">
      <c r="A1202" s="2" t="s">
        <v>2413</v>
      </c>
      <c r="B1202" s="2" t="s">
        <v>2414</v>
      </c>
      <c r="C1202" s="2">
        <v>24.007561436673001</v>
      </c>
      <c r="D1202" s="2">
        <v>11</v>
      </c>
      <c r="E1202" s="2">
        <v>17</v>
      </c>
      <c r="F1202" s="2">
        <v>4</v>
      </c>
      <c r="G1202" s="2">
        <v>1</v>
      </c>
      <c r="H1202" s="2">
        <v>529</v>
      </c>
      <c r="I1202" s="2">
        <v>59.6</v>
      </c>
      <c r="J1202" s="2">
        <v>7.58</v>
      </c>
      <c r="K1202" s="4">
        <v>9200560.859375</v>
      </c>
      <c r="L1202" s="2">
        <v>0.624</v>
      </c>
      <c r="M1202" s="2">
        <v>14.82</v>
      </c>
      <c r="N1202" s="2">
        <v>11</v>
      </c>
    </row>
    <row r="1203" spans="1:14" x14ac:dyDescent="0.25">
      <c r="A1203" s="2" t="s">
        <v>2415</v>
      </c>
      <c r="B1203" s="2" t="s">
        <v>2416</v>
      </c>
      <c r="C1203" s="2">
        <v>12.0833333333333</v>
      </c>
      <c r="D1203" s="2">
        <v>3</v>
      </c>
      <c r="E1203" s="2">
        <v>4</v>
      </c>
      <c r="F1203" s="2">
        <v>3</v>
      </c>
      <c r="G1203" s="2">
        <v>1</v>
      </c>
      <c r="H1203" s="2">
        <v>240</v>
      </c>
      <c r="I1203" s="2">
        <v>26.4</v>
      </c>
      <c r="J1203" s="2">
        <v>7.81</v>
      </c>
      <c r="K1203" s="4">
        <v>9199597.625</v>
      </c>
      <c r="L1203" s="2">
        <v>0.38900000000000001</v>
      </c>
      <c r="M1203" s="2">
        <v>3.25</v>
      </c>
      <c r="N1203" s="2">
        <v>3</v>
      </c>
    </row>
    <row r="1204" spans="1:14" x14ac:dyDescent="0.25">
      <c r="A1204" s="2" t="s">
        <v>2417</v>
      </c>
      <c r="B1204" s="2" t="s">
        <v>2418</v>
      </c>
      <c r="C1204" s="2">
        <v>51.724137931034498</v>
      </c>
      <c r="D1204" s="2">
        <v>4</v>
      </c>
      <c r="E1204" s="2">
        <v>6</v>
      </c>
      <c r="F1204" s="2">
        <v>3</v>
      </c>
      <c r="G1204" s="2">
        <v>1</v>
      </c>
      <c r="H1204" s="2">
        <v>87</v>
      </c>
      <c r="I1204" s="2">
        <v>10</v>
      </c>
      <c r="J1204" s="2">
        <v>8.82</v>
      </c>
      <c r="K1204" s="4">
        <v>9158880.5833333302</v>
      </c>
      <c r="L1204" s="2">
        <v>1.7829999999999999</v>
      </c>
      <c r="M1204" s="2">
        <v>1.87</v>
      </c>
      <c r="N1204" s="2">
        <v>4</v>
      </c>
    </row>
    <row r="1205" spans="1:14" x14ac:dyDescent="0.25">
      <c r="A1205" s="2" t="s">
        <v>2419</v>
      </c>
      <c r="B1205" s="2" t="s">
        <v>2420</v>
      </c>
      <c r="C1205" s="2">
        <v>30.708661417322801</v>
      </c>
      <c r="D1205" s="2">
        <v>12</v>
      </c>
      <c r="E1205" s="2">
        <v>15</v>
      </c>
      <c r="F1205" s="2">
        <v>12</v>
      </c>
      <c r="G1205" s="2">
        <v>1</v>
      </c>
      <c r="H1205" s="2">
        <v>508</v>
      </c>
      <c r="I1205" s="2">
        <v>57.2</v>
      </c>
      <c r="J1205" s="2">
        <v>7.01</v>
      </c>
      <c r="K1205" s="4">
        <v>9129957.03125</v>
      </c>
      <c r="L1205" s="2">
        <v>1.0309999999999999</v>
      </c>
      <c r="M1205" s="2">
        <v>3.6</v>
      </c>
      <c r="N1205" s="2">
        <v>12</v>
      </c>
    </row>
    <row r="1206" spans="1:14" x14ac:dyDescent="0.25">
      <c r="A1206" s="2" t="s">
        <v>2421</v>
      </c>
      <c r="B1206" s="2" t="s">
        <v>2422</v>
      </c>
      <c r="C1206" s="2">
        <v>25.089928057554001</v>
      </c>
      <c r="D1206" s="2">
        <v>13</v>
      </c>
      <c r="E1206" s="2">
        <v>23</v>
      </c>
      <c r="F1206" s="2">
        <v>12</v>
      </c>
      <c r="G1206" s="2">
        <v>1</v>
      </c>
      <c r="H1206" s="2">
        <v>1112</v>
      </c>
      <c r="I1206" s="2">
        <v>121.6</v>
      </c>
      <c r="J1206" s="2">
        <v>8.92</v>
      </c>
      <c r="K1206" s="4">
        <v>9102853.4791666698</v>
      </c>
      <c r="L1206" s="2">
        <v>0.42199999999999999</v>
      </c>
      <c r="M1206" s="2">
        <v>0</v>
      </c>
      <c r="N1206" s="2">
        <v>13</v>
      </c>
    </row>
    <row r="1207" spans="1:14" x14ac:dyDescent="0.25">
      <c r="A1207" s="2" t="s">
        <v>2423</v>
      </c>
      <c r="B1207" s="2" t="s">
        <v>2424</v>
      </c>
      <c r="C1207" s="2">
        <v>11.764705882352899</v>
      </c>
      <c r="D1207" s="2">
        <v>2</v>
      </c>
      <c r="E1207" s="2">
        <v>4</v>
      </c>
      <c r="F1207" s="2">
        <v>2</v>
      </c>
      <c r="G1207" s="2">
        <v>1</v>
      </c>
      <c r="H1207" s="2">
        <v>425</v>
      </c>
      <c r="I1207" s="2">
        <v>47.5</v>
      </c>
      <c r="J1207" s="2">
        <v>5.27</v>
      </c>
      <c r="K1207" s="4">
        <v>9039654.25</v>
      </c>
      <c r="L1207" s="2">
        <v>0.25900000000000001</v>
      </c>
      <c r="M1207" s="2">
        <v>0</v>
      </c>
      <c r="N1207" s="2">
        <v>2</v>
      </c>
    </row>
    <row r="1208" spans="1:14" x14ac:dyDescent="0.25">
      <c r="A1208" s="2" t="s">
        <v>2425</v>
      </c>
      <c r="B1208" s="2" t="s">
        <v>2426</v>
      </c>
      <c r="C1208" s="2">
        <v>25.905292479108599</v>
      </c>
      <c r="D1208" s="2">
        <v>8</v>
      </c>
      <c r="E1208" s="2">
        <v>9</v>
      </c>
      <c r="F1208" s="2">
        <v>6</v>
      </c>
      <c r="G1208" s="2">
        <v>1</v>
      </c>
      <c r="H1208" s="2">
        <v>359</v>
      </c>
      <c r="I1208" s="2">
        <v>42.1</v>
      </c>
      <c r="J1208" s="2">
        <v>5.68</v>
      </c>
      <c r="K1208" s="4">
        <v>9009540.5625</v>
      </c>
      <c r="L1208" s="2">
        <v>0.33400000000000002</v>
      </c>
      <c r="M1208" s="2">
        <v>0</v>
      </c>
      <c r="N1208" s="2">
        <v>8</v>
      </c>
    </row>
    <row r="1209" spans="1:14" x14ac:dyDescent="0.25">
      <c r="A1209" s="2" t="s">
        <v>2427</v>
      </c>
      <c r="B1209" s="2" t="s">
        <v>2428</v>
      </c>
      <c r="C1209" s="2">
        <v>21.225983531564498</v>
      </c>
      <c r="D1209" s="2">
        <v>15</v>
      </c>
      <c r="E1209" s="2">
        <v>21</v>
      </c>
      <c r="F1209" s="2">
        <v>15</v>
      </c>
      <c r="G1209" s="2">
        <v>1</v>
      </c>
      <c r="H1209" s="2">
        <v>1093</v>
      </c>
      <c r="I1209" s="2">
        <v>123.1</v>
      </c>
      <c r="J1209" s="2">
        <v>5.66</v>
      </c>
      <c r="K1209" s="4">
        <v>9009130.28125</v>
      </c>
      <c r="L1209" s="2">
        <v>0.60699999999999998</v>
      </c>
      <c r="M1209" s="2">
        <v>0</v>
      </c>
      <c r="N1209" s="2">
        <v>15</v>
      </c>
    </row>
    <row r="1210" spans="1:14" x14ac:dyDescent="0.25">
      <c r="A1210" s="2" t="s">
        <v>2429</v>
      </c>
      <c r="B1210" s="2" t="s">
        <v>2430</v>
      </c>
      <c r="C1210" s="2">
        <v>15.168539325842699</v>
      </c>
      <c r="D1210" s="2">
        <v>4</v>
      </c>
      <c r="E1210" s="2">
        <v>5</v>
      </c>
      <c r="F1210" s="2">
        <v>4</v>
      </c>
      <c r="G1210" s="2">
        <v>1</v>
      </c>
      <c r="H1210" s="2">
        <v>356</v>
      </c>
      <c r="I1210" s="2">
        <v>40.5</v>
      </c>
      <c r="J1210" s="2">
        <v>7.8</v>
      </c>
      <c r="K1210" s="4">
        <v>8979439.4583333302</v>
      </c>
      <c r="L1210" s="2">
        <v>0.29199999999999998</v>
      </c>
      <c r="M1210" s="2">
        <v>3.91</v>
      </c>
      <c r="N1210" s="2">
        <v>4</v>
      </c>
    </row>
    <row r="1211" spans="1:14" x14ac:dyDescent="0.25">
      <c r="A1211" s="2" t="s">
        <v>2431</v>
      </c>
      <c r="B1211" s="2" t="s">
        <v>2432</v>
      </c>
      <c r="C1211" s="2">
        <v>17.977528089887599</v>
      </c>
      <c r="D1211" s="2">
        <v>3</v>
      </c>
      <c r="E1211" s="2">
        <v>6</v>
      </c>
      <c r="F1211" s="2">
        <v>3</v>
      </c>
      <c r="G1211" s="2">
        <v>1</v>
      </c>
      <c r="H1211" s="2">
        <v>178</v>
      </c>
      <c r="I1211" s="2">
        <v>19.100000000000001</v>
      </c>
      <c r="J1211" s="2">
        <v>4.93</v>
      </c>
      <c r="K1211" s="4">
        <v>8808441.90625</v>
      </c>
      <c r="L1211" s="2">
        <v>2.7280000000000002</v>
      </c>
      <c r="M1211" s="2">
        <v>8.18</v>
      </c>
      <c r="N1211" s="2">
        <v>3</v>
      </c>
    </row>
    <row r="1212" spans="1:14" x14ac:dyDescent="0.25">
      <c r="A1212" s="2" t="s">
        <v>2433</v>
      </c>
      <c r="B1212" s="2" t="s">
        <v>2434</v>
      </c>
      <c r="C1212" s="2">
        <v>42.7631578947368</v>
      </c>
      <c r="D1212" s="2">
        <v>4</v>
      </c>
      <c r="E1212" s="2">
        <v>6</v>
      </c>
      <c r="F1212" s="2">
        <v>3</v>
      </c>
      <c r="G1212" s="2">
        <v>1</v>
      </c>
      <c r="H1212" s="2">
        <v>152</v>
      </c>
      <c r="I1212" s="2">
        <v>17.399999999999999</v>
      </c>
      <c r="J1212" s="2">
        <v>7.5</v>
      </c>
      <c r="K1212" s="4">
        <v>8771070.6875</v>
      </c>
      <c r="L1212" s="2">
        <v>0.63800000000000001</v>
      </c>
      <c r="M1212" s="2">
        <v>8.1199999999999992</v>
      </c>
      <c r="N1212" s="2">
        <v>4</v>
      </c>
    </row>
    <row r="1213" spans="1:14" x14ac:dyDescent="0.25">
      <c r="A1213" s="2" t="s">
        <v>2435</v>
      </c>
      <c r="B1213" s="2" t="s">
        <v>2436</v>
      </c>
      <c r="C1213" s="2">
        <v>8.03571428571429</v>
      </c>
      <c r="D1213" s="2">
        <v>2</v>
      </c>
      <c r="E1213" s="2">
        <v>4</v>
      </c>
      <c r="F1213" s="2">
        <v>2</v>
      </c>
      <c r="G1213" s="2">
        <v>1</v>
      </c>
      <c r="H1213" s="2">
        <v>224</v>
      </c>
      <c r="I1213" s="2">
        <v>25.5</v>
      </c>
      <c r="J1213" s="2">
        <v>7.58</v>
      </c>
      <c r="K1213" s="4">
        <v>8757668.0625</v>
      </c>
      <c r="L1213" s="2">
        <v>0.311</v>
      </c>
      <c r="M1213" s="2">
        <v>7.5</v>
      </c>
      <c r="N1213" s="2">
        <v>2</v>
      </c>
    </row>
    <row r="1214" spans="1:14" x14ac:dyDescent="0.25">
      <c r="A1214" s="2" t="s">
        <v>2437</v>
      </c>
      <c r="B1214" s="2" t="s">
        <v>2438</v>
      </c>
      <c r="C1214" s="2">
        <v>36.842105263157897</v>
      </c>
      <c r="D1214" s="2">
        <v>6</v>
      </c>
      <c r="E1214" s="2">
        <v>9</v>
      </c>
      <c r="F1214" s="2">
        <v>5</v>
      </c>
      <c r="G1214" s="2">
        <v>1</v>
      </c>
      <c r="H1214" s="2">
        <v>152</v>
      </c>
      <c r="I1214" s="2">
        <v>17.7</v>
      </c>
      <c r="J1214" s="2">
        <v>10.99</v>
      </c>
      <c r="K1214" s="4">
        <v>8753456.6770833302</v>
      </c>
      <c r="L1214" s="2">
        <v>1.371</v>
      </c>
      <c r="M1214" s="2">
        <v>5.4</v>
      </c>
      <c r="N1214" s="2">
        <v>6</v>
      </c>
    </row>
    <row r="1215" spans="1:14" x14ac:dyDescent="0.25">
      <c r="A1215" s="2" t="s">
        <v>2439</v>
      </c>
      <c r="B1215" s="2" t="s">
        <v>2440</v>
      </c>
      <c r="C1215" s="2">
        <v>8.2474226804123703</v>
      </c>
      <c r="D1215" s="2">
        <v>2</v>
      </c>
      <c r="E1215" s="2">
        <v>2</v>
      </c>
      <c r="F1215" s="2">
        <v>2</v>
      </c>
      <c r="G1215" s="2">
        <v>1</v>
      </c>
      <c r="H1215" s="2">
        <v>194</v>
      </c>
      <c r="I1215" s="2">
        <v>20.8</v>
      </c>
      <c r="J1215" s="2">
        <v>10.9</v>
      </c>
      <c r="K1215" s="4">
        <v>8529266.75</v>
      </c>
      <c r="L1215" s="2">
        <v>0.11</v>
      </c>
      <c r="M1215" s="2">
        <v>1.84</v>
      </c>
      <c r="N1215" s="2">
        <v>2</v>
      </c>
    </row>
    <row r="1216" spans="1:14" x14ac:dyDescent="0.25">
      <c r="A1216" s="2" t="s">
        <v>2441</v>
      </c>
      <c r="B1216" s="2" t="s">
        <v>2442</v>
      </c>
      <c r="C1216" s="2">
        <v>7.9617834394904499</v>
      </c>
      <c r="D1216" s="2">
        <v>2</v>
      </c>
      <c r="E1216" s="2">
        <v>3</v>
      </c>
      <c r="F1216" s="2">
        <v>2</v>
      </c>
      <c r="G1216" s="2">
        <v>1</v>
      </c>
      <c r="H1216" s="2">
        <v>314</v>
      </c>
      <c r="I1216" s="2">
        <v>34.1</v>
      </c>
      <c r="J1216" s="2">
        <v>9.94</v>
      </c>
      <c r="K1216" s="4">
        <v>8255339.625</v>
      </c>
      <c r="L1216" s="2">
        <v>0.19400000000000001</v>
      </c>
      <c r="M1216" s="2">
        <v>1.82</v>
      </c>
      <c r="N1216" s="2">
        <v>2</v>
      </c>
    </row>
    <row r="1217" spans="1:14" x14ac:dyDescent="0.25">
      <c r="A1217" s="2" t="s">
        <v>2443</v>
      </c>
      <c r="B1217" s="2" t="s">
        <v>2444</v>
      </c>
      <c r="C1217" s="2">
        <v>22.978723404255302</v>
      </c>
      <c r="D1217" s="2">
        <v>7</v>
      </c>
      <c r="E1217" s="2">
        <v>10</v>
      </c>
      <c r="F1217" s="2">
        <v>7</v>
      </c>
      <c r="G1217" s="2">
        <v>1</v>
      </c>
      <c r="H1217" s="2">
        <v>235</v>
      </c>
      <c r="I1217" s="2">
        <v>26.7</v>
      </c>
      <c r="J1217" s="2">
        <v>8.06</v>
      </c>
      <c r="K1217" s="4">
        <v>8176263.5338541698</v>
      </c>
      <c r="L1217" s="2">
        <v>1.069</v>
      </c>
      <c r="M1217" s="2">
        <v>9.24</v>
      </c>
      <c r="N1217" s="2">
        <v>7</v>
      </c>
    </row>
    <row r="1218" spans="1:14" x14ac:dyDescent="0.25">
      <c r="A1218" s="2" t="s">
        <v>2445</v>
      </c>
      <c r="B1218" s="2" t="s">
        <v>2446</v>
      </c>
      <c r="C1218" s="2">
        <v>18.847352024922099</v>
      </c>
      <c r="D1218" s="2">
        <v>6</v>
      </c>
      <c r="E1218" s="2">
        <v>8</v>
      </c>
      <c r="F1218" s="2">
        <v>4</v>
      </c>
      <c r="G1218" s="2">
        <v>1</v>
      </c>
      <c r="H1218" s="2">
        <v>642</v>
      </c>
      <c r="I1218" s="2">
        <v>71.099999999999994</v>
      </c>
      <c r="J1218" s="2">
        <v>7.71</v>
      </c>
      <c r="K1218" s="4">
        <v>8170631.046875</v>
      </c>
      <c r="L1218" s="2">
        <v>0.25900000000000001</v>
      </c>
      <c r="M1218" s="2">
        <v>0</v>
      </c>
      <c r="N1218" s="2">
        <v>6</v>
      </c>
    </row>
    <row r="1219" spans="1:14" x14ac:dyDescent="0.25">
      <c r="A1219" s="2" t="s">
        <v>2447</v>
      </c>
      <c r="B1219" s="2" t="s">
        <v>2448</v>
      </c>
      <c r="C1219" s="2">
        <v>3.4482758620689702</v>
      </c>
      <c r="D1219" s="2">
        <v>1</v>
      </c>
      <c r="E1219" s="2">
        <v>2</v>
      </c>
      <c r="F1219" s="2">
        <v>1</v>
      </c>
      <c r="G1219" s="2">
        <v>1</v>
      </c>
      <c r="H1219" s="2">
        <v>261</v>
      </c>
      <c r="I1219" s="2">
        <v>28.9</v>
      </c>
      <c r="J1219" s="2">
        <v>7.43</v>
      </c>
      <c r="K1219" s="4">
        <v>8167149.7578125</v>
      </c>
      <c r="L1219" s="2">
        <v>0.13600000000000001</v>
      </c>
      <c r="M1219" s="2">
        <v>5.29</v>
      </c>
      <c r="N1219" s="2">
        <v>1</v>
      </c>
    </row>
    <row r="1220" spans="1:14" x14ac:dyDescent="0.25">
      <c r="A1220" s="2" t="s">
        <v>2449</v>
      </c>
      <c r="B1220" s="2" t="s">
        <v>2450</v>
      </c>
      <c r="C1220" s="2">
        <v>25.2808988764045</v>
      </c>
      <c r="D1220" s="2">
        <v>4</v>
      </c>
      <c r="E1220" s="2">
        <v>9</v>
      </c>
      <c r="F1220" s="2">
        <v>4</v>
      </c>
      <c r="G1220" s="2">
        <v>1</v>
      </c>
      <c r="H1220" s="2">
        <v>178</v>
      </c>
      <c r="I1220" s="2">
        <v>20.5</v>
      </c>
      <c r="J1220" s="2">
        <v>8.59</v>
      </c>
      <c r="K1220" s="4">
        <v>8064806.8125</v>
      </c>
      <c r="L1220" s="2">
        <v>0.77800000000000002</v>
      </c>
      <c r="M1220" s="2">
        <v>4.2699999999999996</v>
      </c>
      <c r="N1220" s="2">
        <v>4</v>
      </c>
    </row>
    <row r="1221" spans="1:14" x14ac:dyDescent="0.25">
      <c r="A1221" s="2" t="s">
        <v>2451</v>
      </c>
      <c r="B1221" s="2" t="s">
        <v>2452</v>
      </c>
      <c r="C1221" s="2">
        <v>7.3333333333333304</v>
      </c>
      <c r="D1221" s="2">
        <v>2</v>
      </c>
      <c r="E1221" s="2">
        <v>2</v>
      </c>
      <c r="F1221" s="2">
        <v>2</v>
      </c>
      <c r="G1221" s="2">
        <v>1</v>
      </c>
      <c r="H1221" s="2">
        <v>450</v>
      </c>
      <c r="I1221" s="2">
        <v>50.7</v>
      </c>
      <c r="J1221" s="2">
        <v>7.28</v>
      </c>
      <c r="K1221" s="4">
        <v>8029124.796875</v>
      </c>
      <c r="L1221" s="2">
        <v>0.16</v>
      </c>
      <c r="M1221" s="2">
        <v>0</v>
      </c>
      <c r="N1221" s="2">
        <v>2</v>
      </c>
    </row>
    <row r="1222" spans="1:14" x14ac:dyDescent="0.25">
      <c r="A1222" s="2" t="s">
        <v>2453</v>
      </c>
      <c r="B1222" s="2" t="s">
        <v>2454</v>
      </c>
      <c r="C1222" s="2">
        <v>7.8313253012048198</v>
      </c>
      <c r="D1222" s="2">
        <v>4</v>
      </c>
      <c r="E1222" s="2">
        <v>6</v>
      </c>
      <c r="F1222" s="2">
        <v>4</v>
      </c>
      <c r="G1222" s="2">
        <v>1</v>
      </c>
      <c r="H1222" s="2">
        <v>664</v>
      </c>
      <c r="I1222" s="2">
        <v>75.2</v>
      </c>
      <c r="J1222" s="2">
        <v>6.3</v>
      </c>
      <c r="K1222" s="4">
        <v>8028414.6666666698</v>
      </c>
      <c r="L1222" s="2">
        <v>0.25900000000000001</v>
      </c>
      <c r="M1222" s="2">
        <v>0</v>
      </c>
      <c r="N1222" s="2">
        <v>4</v>
      </c>
    </row>
    <row r="1223" spans="1:14" x14ac:dyDescent="0.25">
      <c r="A1223" s="2" t="s">
        <v>2455</v>
      </c>
      <c r="B1223" s="2" t="s">
        <v>2456</v>
      </c>
      <c r="C1223" s="2">
        <v>11.5853658536585</v>
      </c>
      <c r="D1223" s="2">
        <v>2</v>
      </c>
      <c r="E1223" s="2">
        <v>3</v>
      </c>
      <c r="F1223" s="2">
        <v>2</v>
      </c>
      <c r="G1223" s="2">
        <v>1</v>
      </c>
      <c r="H1223" s="2">
        <v>328</v>
      </c>
      <c r="I1223" s="2">
        <v>35.299999999999997</v>
      </c>
      <c r="J1223" s="2">
        <v>7.65</v>
      </c>
      <c r="K1223" s="4">
        <v>7973776.15625</v>
      </c>
      <c r="L1223" s="2">
        <v>0.122</v>
      </c>
      <c r="M1223" s="2">
        <v>2.42</v>
      </c>
      <c r="N1223" s="2">
        <v>2</v>
      </c>
    </row>
    <row r="1224" spans="1:14" x14ac:dyDescent="0.25">
      <c r="A1224" s="2" t="s">
        <v>2457</v>
      </c>
      <c r="B1224" s="2" t="s">
        <v>2458</v>
      </c>
      <c r="C1224" s="2">
        <v>23.7911025145068</v>
      </c>
      <c r="D1224" s="2">
        <v>6</v>
      </c>
      <c r="E1224" s="2">
        <v>11</v>
      </c>
      <c r="F1224" s="2">
        <v>6</v>
      </c>
      <c r="G1224" s="2">
        <v>1</v>
      </c>
      <c r="H1224" s="2">
        <v>517</v>
      </c>
      <c r="I1224" s="2">
        <v>58.2</v>
      </c>
      <c r="J1224" s="2">
        <v>8.4600000000000009</v>
      </c>
      <c r="K1224" s="4">
        <v>7939340.8333333302</v>
      </c>
      <c r="L1224" s="2">
        <v>0.38900000000000001</v>
      </c>
      <c r="M1224" s="2">
        <v>4.42</v>
      </c>
      <c r="N1224" s="2">
        <v>6</v>
      </c>
    </row>
    <row r="1225" spans="1:14" x14ac:dyDescent="0.25">
      <c r="A1225" s="2" t="s">
        <v>2459</v>
      </c>
      <c r="B1225" s="2" t="s">
        <v>2460</v>
      </c>
      <c r="C1225" s="2">
        <v>12.111801242236</v>
      </c>
      <c r="D1225" s="2">
        <v>3</v>
      </c>
      <c r="E1225" s="2">
        <v>6</v>
      </c>
      <c r="F1225" s="2">
        <v>3</v>
      </c>
      <c r="G1225" s="2">
        <v>1</v>
      </c>
      <c r="H1225" s="2">
        <v>322</v>
      </c>
      <c r="I1225" s="2">
        <v>35.299999999999997</v>
      </c>
      <c r="J1225" s="2">
        <v>5.24</v>
      </c>
      <c r="K1225" s="4">
        <v>7747662.75</v>
      </c>
      <c r="L1225" s="2">
        <v>0.42499999999999999</v>
      </c>
      <c r="M1225" s="2">
        <v>0</v>
      </c>
      <c r="N1225" s="2">
        <v>3</v>
      </c>
    </row>
    <row r="1226" spans="1:14" x14ac:dyDescent="0.25">
      <c r="A1226" s="2" t="s">
        <v>2461</v>
      </c>
      <c r="B1226" s="2" t="s">
        <v>2462</v>
      </c>
      <c r="C1226" s="2">
        <v>28.4375</v>
      </c>
      <c r="D1226" s="2">
        <v>8</v>
      </c>
      <c r="E1226" s="2">
        <v>12</v>
      </c>
      <c r="F1226" s="2">
        <v>8</v>
      </c>
      <c r="G1226" s="2">
        <v>1</v>
      </c>
      <c r="H1226" s="2">
        <v>320</v>
      </c>
      <c r="I1226" s="2">
        <v>35.6</v>
      </c>
      <c r="J1226" s="2">
        <v>5.9</v>
      </c>
      <c r="K1226" s="4">
        <v>7744025.828125</v>
      </c>
      <c r="L1226" s="2">
        <v>0.97799999999999998</v>
      </c>
      <c r="M1226" s="2">
        <v>4.7</v>
      </c>
      <c r="N1226" s="2">
        <v>8</v>
      </c>
    </row>
    <row r="1227" spans="1:14" x14ac:dyDescent="0.25">
      <c r="A1227" s="2" t="s">
        <v>2463</v>
      </c>
      <c r="B1227" s="2" t="s">
        <v>2464</v>
      </c>
      <c r="C1227" s="2">
        <v>2.9171528588097999</v>
      </c>
      <c r="D1227" s="2">
        <v>3</v>
      </c>
      <c r="E1227" s="2">
        <v>4</v>
      </c>
      <c r="F1227" s="2">
        <v>3</v>
      </c>
      <c r="G1227" s="2">
        <v>1</v>
      </c>
      <c r="H1227" s="2">
        <v>857</v>
      </c>
      <c r="I1227" s="2">
        <v>92.1</v>
      </c>
      <c r="J1227" s="2">
        <v>5.0199999999999996</v>
      </c>
      <c r="K1227" s="4">
        <v>7622923.90625</v>
      </c>
      <c r="L1227" s="2">
        <v>4.8000000000000001E-2</v>
      </c>
      <c r="M1227" s="2">
        <v>2.25</v>
      </c>
      <c r="N1227" s="2">
        <v>3</v>
      </c>
    </row>
    <row r="1228" spans="1:14" x14ac:dyDescent="0.25">
      <c r="A1228" s="2" t="s">
        <v>2465</v>
      </c>
      <c r="B1228" s="2" t="s">
        <v>2466</v>
      </c>
      <c r="C1228" s="2">
        <v>12.356321839080501</v>
      </c>
      <c r="D1228" s="2">
        <v>3</v>
      </c>
      <c r="E1228" s="2">
        <v>4</v>
      </c>
      <c r="F1228" s="2">
        <v>3</v>
      </c>
      <c r="G1228" s="2">
        <v>1</v>
      </c>
      <c r="H1228" s="2">
        <v>348</v>
      </c>
      <c r="I1228" s="2">
        <v>38.799999999999997</v>
      </c>
      <c r="J1228" s="2">
        <v>4.91</v>
      </c>
      <c r="K1228" s="4">
        <v>7469633</v>
      </c>
      <c r="L1228" s="2">
        <v>0.21199999999999999</v>
      </c>
      <c r="M1228" s="2">
        <v>0</v>
      </c>
      <c r="N1228" s="2">
        <v>3</v>
      </c>
    </row>
    <row r="1229" spans="1:14" x14ac:dyDescent="0.25">
      <c r="A1229" s="2" t="s">
        <v>2467</v>
      </c>
      <c r="B1229" s="2" t="s">
        <v>2468</v>
      </c>
      <c r="C1229" s="2">
        <v>10.5363984674329</v>
      </c>
      <c r="D1229" s="2">
        <v>5</v>
      </c>
      <c r="E1229" s="2">
        <v>5</v>
      </c>
      <c r="F1229" s="2">
        <v>4</v>
      </c>
      <c r="G1229" s="2">
        <v>1</v>
      </c>
      <c r="H1229" s="2">
        <v>522</v>
      </c>
      <c r="I1229" s="2">
        <v>58.9</v>
      </c>
      <c r="J1229" s="2">
        <v>5.22</v>
      </c>
      <c r="K1229" s="4">
        <v>7425730.5</v>
      </c>
      <c r="L1229" s="2">
        <v>0.28399999999999997</v>
      </c>
      <c r="M1229" s="2">
        <v>2.36</v>
      </c>
      <c r="N1229" s="2">
        <v>5</v>
      </c>
    </row>
    <row r="1230" spans="1:14" x14ac:dyDescent="0.25">
      <c r="A1230" s="2" t="s">
        <v>2469</v>
      </c>
      <c r="B1230" s="2" t="s">
        <v>2470</v>
      </c>
      <c r="C1230" s="2">
        <v>22.3587223587224</v>
      </c>
      <c r="D1230" s="2">
        <v>7</v>
      </c>
      <c r="E1230" s="2">
        <v>9</v>
      </c>
      <c r="F1230" s="2">
        <v>6</v>
      </c>
      <c r="G1230" s="2">
        <v>1</v>
      </c>
      <c r="H1230" s="2">
        <v>407</v>
      </c>
      <c r="I1230" s="2">
        <v>44.7</v>
      </c>
      <c r="J1230" s="2">
        <v>8.5399999999999991</v>
      </c>
      <c r="K1230" s="4">
        <v>7360633.4791666698</v>
      </c>
      <c r="L1230" s="2">
        <v>0.46800000000000003</v>
      </c>
      <c r="M1230" s="2">
        <v>3.63</v>
      </c>
      <c r="N1230" s="2">
        <v>7</v>
      </c>
    </row>
    <row r="1231" spans="1:14" x14ac:dyDescent="0.25">
      <c r="A1231" s="2" t="s">
        <v>2471</v>
      </c>
      <c r="B1231" s="2" t="s">
        <v>2472</v>
      </c>
      <c r="C1231" s="2">
        <v>26.366559485530502</v>
      </c>
      <c r="D1231" s="2">
        <v>9</v>
      </c>
      <c r="E1231" s="2">
        <v>14</v>
      </c>
      <c r="F1231" s="2">
        <v>8</v>
      </c>
      <c r="G1231" s="2">
        <v>1</v>
      </c>
      <c r="H1231" s="2">
        <v>311</v>
      </c>
      <c r="I1231" s="2">
        <v>35.799999999999997</v>
      </c>
      <c r="J1231" s="2">
        <v>5.68</v>
      </c>
      <c r="K1231" s="4">
        <v>7346465.8020833302</v>
      </c>
      <c r="L1231" s="2">
        <v>1.089</v>
      </c>
      <c r="M1231" s="2">
        <v>3.7</v>
      </c>
      <c r="N1231" s="2">
        <v>9</v>
      </c>
    </row>
    <row r="1232" spans="1:14" x14ac:dyDescent="0.25">
      <c r="A1232" s="2" t="s">
        <v>2473</v>
      </c>
      <c r="B1232" s="2" t="s">
        <v>2474</v>
      </c>
      <c r="C1232" s="2">
        <v>6.9679849340866298</v>
      </c>
      <c r="D1232" s="2">
        <v>2</v>
      </c>
      <c r="E1232" s="2">
        <v>4</v>
      </c>
      <c r="F1232" s="2">
        <v>2</v>
      </c>
      <c r="G1232" s="2">
        <v>1</v>
      </c>
      <c r="H1232" s="2">
        <v>531</v>
      </c>
      <c r="I1232" s="2">
        <v>58</v>
      </c>
      <c r="J1232" s="2">
        <v>7.08</v>
      </c>
      <c r="K1232" s="4">
        <v>7335108.75</v>
      </c>
      <c r="L1232" s="2">
        <v>0.105</v>
      </c>
      <c r="M1232" s="2">
        <v>0</v>
      </c>
      <c r="N1232" s="2">
        <v>2</v>
      </c>
    </row>
    <row r="1233" spans="1:14" x14ac:dyDescent="0.25">
      <c r="A1233" s="2" t="s">
        <v>2475</v>
      </c>
      <c r="B1233" s="2" t="s">
        <v>2476</v>
      </c>
      <c r="C1233" s="2">
        <v>69.512195121951194</v>
      </c>
      <c r="D1233" s="2">
        <v>4</v>
      </c>
      <c r="E1233" s="2">
        <v>4</v>
      </c>
      <c r="F1233" s="2">
        <v>4</v>
      </c>
      <c r="G1233" s="2">
        <v>1</v>
      </c>
      <c r="H1233" s="2">
        <v>82</v>
      </c>
      <c r="I1233" s="2">
        <v>9.3000000000000007</v>
      </c>
      <c r="J1233" s="2">
        <v>9.52</v>
      </c>
      <c r="K1233" s="4">
        <v>7294240.5</v>
      </c>
      <c r="L1233" s="2">
        <v>2.7280000000000002</v>
      </c>
      <c r="M1233" s="2">
        <v>0</v>
      </c>
      <c r="N1233" s="2">
        <v>4</v>
      </c>
    </row>
    <row r="1234" spans="1:14" x14ac:dyDescent="0.25">
      <c r="A1234" s="2" t="s">
        <v>2477</v>
      </c>
      <c r="B1234" s="2" t="s">
        <v>2478</v>
      </c>
      <c r="C1234" s="2">
        <v>14.886731391585799</v>
      </c>
      <c r="D1234" s="2">
        <v>4</v>
      </c>
      <c r="E1234" s="2">
        <v>6</v>
      </c>
      <c r="F1234" s="2">
        <v>4</v>
      </c>
      <c r="G1234" s="2">
        <v>1</v>
      </c>
      <c r="H1234" s="2">
        <v>309</v>
      </c>
      <c r="I1234" s="2">
        <v>35</v>
      </c>
      <c r="J1234" s="2">
        <v>8.4</v>
      </c>
      <c r="K1234" s="4">
        <v>7224690.9895833302</v>
      </c>
      <c r="L1234" s="2">
        <v>0.25900000000000001</v>
      </c>
      <c r="M1234" s="2">
        <v>0</v>
      </c>
      <c r="N1234" s="2">
        <v>4</v>
      </c>
    </row>
    <row r="1235" spans="1:14" x14ac:dyDescent="0.25">
      <c r="A1235" s="2" t="s">
        <v>2479</v>
      </c>
      <c r="B1235" s="2" t="s">
        <v>2480</v>
      </c>
      <c r="C1235" s="2">
        <v>18.4375</v>
      </c>
      <c r="D1235" s="2">
        <v>4</v>
      </c>
      <c r="E1235" s="2">
        <v>5</v>
      </c>
      <c r="F1235" s="2">
        <v>4</v>
      </c>
      <c r="G1235" s="2">
        <v>1</v>
      </c>
      <c r="H1235" s="2">
        <v>320</v>
      </c>
      <c r="I1235" s="2">
        <v>37.200000000000003</v>
      </c>
      <c r="J1235" s="2">
        <v>4.42</v>
      </c>
      <c r="K1235" s="4">
        <v>7196397.8541666698</v>
      </c>
      <c r="L1235" s="2">
        <v>0.58499999999999996</v>
      </c>
      <c r="M1235" s="2">
        <v>3.29</v>
      </c>
      <c r="N1235" s="2">
        <v>4</v>
      </c>
    </row>
    <row r="1236" spans="1:14" x14ac:dyDescent="0.25">
      <c r="A1236" s="2" t="s">
        <v>2481</v>
      </c>
      <c r="B1236" s="2" t="s">
        <v>2482</v>
      </c>
      <c r="C1236" s="2">
        <v>14.936247723133</v>
      </c>
      <c r="D1236" s="2">
        <v>4</v>
      </c>
      <c r="E1236" s="2">
        <v>7</v>
      </c>
      <c r="F1236" s="2">
        <v>4</v>
      </c>
      <c r="G1236" s="2">
        <v>1</v>
      </c>
      <c r="H1236" s="2">
        <v>549</v>
      </c>
      <c r="I1236" s="2">
        <v>60.5</v>
      </c>
      <c r="J1236" s="2">
        <v>6.54</v>
      </c>
      <c r="K1236" s="4">
        <v>7107027.25</v>
      </c>
      <c r="L1236" s="2">
        <v>0.218</v>
      </c>
      <c r="M1236" s="2">
        <v>6.79</v>
      </c>
      <c r="N1236" s="2">
        <v>4</v>
      </c>
    </row>
    <row r="1237" spans="1:14" x14ac:dyDescent="0.25">
      <c r="A1237" s="2" t="s">
        <v>2483</v>
      </c>
      <c r="B1237" s="2" t="s">
        <v>2484</v>
      </c>
      <c r="C1237" s="2">
        <v>12.2085048010974</v>
      </c>
      <c r="D1237" s="2">
        <v>5</v>
      </c>
      <c r="E1237" s="2">
        <v>7</v>
      </c>
      <c r="F1237" s="2">
        <v>5</v>
      </c>
      <c r="G1237" s="2">
        <v>1</v>
      </c>
      <c r="H1237" s="2">
        <v>729</v>
      </c>
      <c r="I1237" s="2">
        <v>81.599999999999994</v>
      </c>
      <c r="J1237" s="2">
        <v>7.34</v>
      </c>
      <c r="K1237" s="4">
        <v>7080090.546875</v>
      </c>
      <c r="L1237" s="2">
        <v>0.252</v>
      </c>
      <c r="M1237" s="2">
        <v>4.05</v>
      </c>
      <c r="N1237" s="2">
        <v>5</v>
      </c>
    </row>
    <row r="1238" spans="1:14" x14ac:dyDescent="0.25">
      <c r="A1238" s="2" t="s">
        <v>2485</v>
      </c>
      <c r="B1238" s="2" t="s">
        <v>2486</v>
      </c>
      <c r="C1238" s="2">
        <v>16.491228070175399</v>
      </c>
      <c r="D1238" s="2">
        <v>4</v>
      </c>
      <c r="E1238" s="2">
        <v>6</v>
      </c>
      <c r="F1238" s="2">
        <v>4</v>
      </c>
      <c r="G1238" s="2">
        <v>1</v>
      </c>
      <c r="H1238" s="2">
        <v>285</v>
      </c>
      <c r="I1238" s="2">
        <v>31.4</v>
      </c>
      <c r="J1238" s="2">
        <v>5.97</v>
      </c>
      <c r="K1238" s="4">
        <v>7074671</v>
      </c>
      <c r="L1238" s="2">
        <v>0.35</v>
      </c>
      <c r="M1238" s="2">
        <v>6.41</v>
      </c>
      <c r="N1238" s="2">
        <v>4</v>
      </c>
    </row>
    <row r="1239" spans="1:14" x14ac:dyDescent="0.25">
      <c r="A1239" s="2" t="s">
        <v>2487</v>
      </c>
      <c r="B1239" s="2" t="s">
        <v>2488</v>
      </c>
      <c r="C1239" s="2">
        <v>39.534883720930203</v>
      </c>
      <c r="D1239" s="2">
        <v>5</v>
      </c>
      <c r="E1239" s="2">
        <v>8</v>
      </c>
      <c r="F1239" s="2">
        <v>5</v>
      </c>
      <c r="G1239" s="2">
        <v>1</v>
      </c>
      <c r="H1239" s="2">
        <v>86</v>
      </c>
      <c r="I1239" s="2">
        <v>10.1</v>
      </c>
      <c r="J1239" s="2">
        <v>8.7200000000000006</v>
      </c>
      <c r="K1239" s="4">
        <v>7031648.7291666698</v>
      </c>
      <c r="L1239" s="2">
        <v>2.1619999999999999</v>
      </c>
      <c r="M1239" s="2">
        <v>4.01</v>
      </c>
      <c r="N1239" s="2">
        <v>5</v>
      </c>
    </row>
    <row r="1240" spans="1:14" x14ac:dyDescent="0.25">
      <c r="A1240" s="2" t="s">
        <v>2489</v>
      </c>
      <c r="B1240" s="2" t="s">
        <v>2490</v>
      </c>
      <c r="C1240" s="2">
        <v>35.233160621761698</v>
      </c>
      <c r="D1240" s="2">
        <v>6</v>
      </c>
      <c r="E1240" s="2">
        <v>12</v>
      </c>
      <c r="F1240" s="2">
        <v>3</v>
      </c>
      <c r="G1240" s="2">
        <v>1</v>
      </c>
      <c r="H1240" s="2">
        <v>193</v>
      </c>
      <c r="I1240" s="2">
        <v>22.4</v>
      </c>
      <c r="J1240" s="2">
        <v>4.97</v>
      </c>
      <c r="K1240" s="4">
        <v>7006399.546875</v>
      </c>
      <c r="L1240" s="2">
        <v>1.1539999999999999</v>
      </c>
      <c r="M1240" s="2">
        <v>7.63</v>
      </c>
      <c r="N1240" s="2">
        <v>6</v>
      </c>
    </row>
    <row r="1241" spans="1:14" x14ac:dyDescent="0.25">
      <c r="A1241" s="2" t="s">
        <v>2491</v>
      </c>
      <c r="B1241" s="2" t="s">
        <v>2492</v>
      </c>
      <c r="C1241" s="2">
        <v>25.221238938053101</v>
      </c>
      <c r="D1241" s="2">
        <v>5</v>
      </c>
      <c r="E1241" s="2">
        <v>9</v>
      </c>
      <c r="F1241" s="2">
        <v>5</v>
      </c>
      <c r="G1241" s="2">
        <v>1</v>
      </c>
      <c r="H1241" s="2">
        <v>226</v>
      </c>
      <c r="I1241" s="2">
        <v>25</v>
      </c>
      <c r="J1241" s="2">
        <v>8.57</v>
      </c>
      <c r="K1241" s="4">
        <v>6978136.40625</v>
      </c>
      <c r="L1241" s="2">
        <v>0.96799999999999997</v>
      </c>
      <c r="M1241" s="2">
        <v>4.7300000000000004</v>
      </c>
      <c r="N1241" s="2">
        <v>5</v>
      </c>
    </row>
    <row r="1242" spans="1:14" x14ac:dyDescent="0.25">
      <c r="A1242" s="2" t="s">
        <v>2493</v>
      </c>
      <c r="B1242" s="2" t="s">
        <v>2494</v>
      </c>
      <c r="C1242" s="2">
        <v>44.2424242424242</v>
      </c>
      <c r="D1242" s="2">
        <v>5</v>
      </c>
      <c r="E1242" s="2">
        <v>6</v>
      </c>
      <c r="F1242" s="2">
        <v>5</v>
      </c>
      <c r="G1242" s="2">
        <v>1</v>
      </c>
      <c r="H1242" s="2">
        <v>165</v>
      </c>
      <c r="I1242" s="2">
        <v>17.8</v>
      </c>
      <c r="J1242" s="2">
        <v>9.42</v>
      </c>
      <c r="K1242" s="4">
        <v>6931216.9947916698</v>
      </c>
      <c r="L1242" s="2">
        <v>0.33400000000000002</v>
      </c>
      <c r="M1242" s="2">
        <v>4.7</v>
      </c>
      <c r="N1242" s="2">
        <v>5</v>
      </c>
    </row>
    <row r="1243" spans="1:14" x14ac:dyDescent="0.25">
      <c r="A1243" s="2" t="s">
        <v>2495</v>
      </c>
      <c r="B1243" s="2" t="s">
        <v>2496</v>
      </c>
      <c r="C1243" s="2">
        <v>11.514392991238999</v>
      </c>
      <c r="D1243" s="2">
        <v>6</v>
      </c>
      <c r="E1243" s="2">
        <v>8</v>
      </c>
      <c r="F1243" s="2">
        <v>6</v>
      </c>
      <c r="G1243" s="2">
        <v>1</v>
      </c>
      <c r="H1243" s="2">
        <v>799</v>
      </c>
      <c r="I1243" s="2">
        <v>87.8</v>
      </c>
      <c r="J1243" s="2">
        <v>7.23</v>
      </c>
      <c r="K1243" s="4">
        <v>6859028.9583333302</v>
      </c>
      <c r="L1243" s="2">
        <v>0.19900000000000001</v>
      </c>
      <c r="M1243" s="2">
        <v>2.3199999999999998</v>
      </c>
      <c r="N1243" s="2">
        <v>6</v>
      </c>
    </row>
    <row r="1244" spans="1:14" x14ac:dyDescent="0.25">
      <c r="A1244" s="2" t="s">
        <v>2497</v>
      </c>
      <c r="B1244" s="2" t="s">
        <v>2498</v>
      </c>
      <c r="C1244" s="2">
        <v>3.8647342995169098</v>
      </c>
      <c r="D1244" s="2">
        <v>2</v>
      </c>
      <c r="E1244" s="2">
        <v>3</v>
      </c>
      <c r="F1244" s="2">
        <v>2</v>
      </c>
      <c r="G1244" s="2">
        <v>1</v>
      </c>
      <c r="H1244" s="2">
        <v>207</v>
      </c>
      <c r="I1244" s="2">
        <v>22.1</v>
      </c>
      <c r="J1244" s="2">
        <v>7.91</v>
      </c>
      <c r="K1244" s="4">
        <v>6740375.8125</v>
      </c>
      <c r="L1244" s="2">
        <v>0.66800000000000004</v>
      </c>
      <c r="M1244" s="2">
        <v>4.1399999999999997</v>
      </c>
      <c r="N1244" s="2">
        <v>2</v>
      </c>
    </row>
    <row r="1245" spans="1:14" x14ac:dyDescent="0.25">
      <c r="A1245" s="2" t="s">
        <v>2499</v>
      </c>
      <c r="B1245" s="2" t="s">
        <v>2500</v>
      </c>
      <c r="C1245" s="2">
        <v>17.665615141955801</v>
      </c>
      <c r="D1245" s="2">
        <v>4</v>
      </c>
      <c r="E1245" s="2">
        <v>5</v>
      </c>
      <c r="F1245" s="2">
        <v>4</v>
      </c>
      <c r="G1245" s="2">
        <v>1</v>
      </c>
      <c r="H1245" s="2">
        <v>317</v>
      </c>
      <c r="I1245" s="2">
        <v>35.1</v>
      </c>
      <c r="J1245" s="2">
        <v>7.69</v>
      </c>
      <c r="K1245" s="4">
        <v>6722610.6875</v>
      </c>
      <c r="L1245" s="2">
        <v>0.222</v>
      </c>
      <c r="M1245" s="2">
        <v>4.2300000000000004</v>
      </c>
      <c r="N1245" s="2">
        <v>4</v>
      </c>
    </row>
    <row r="1246" spans="1:14" x14ac:dyDescent="0.25">
      <c r="A1246" s="2" t="s">
        <v>2501</v>
      </c>
      <c r="B1246" s="2" t="s">
        <v>2502</v>
      </c>
      <c r="C1246" s="2">
        <v>27.419354838709701</v>
      </c>
      <c r="D1246" s="2">
        <v>1</v>
      </c>
      <c r="E1246" s="2">
        <v>2</v>
      </c>
      <c r="F1246" s="2">
        <v>1</v>
      </c>
      <c r="G1246" s="2">
        <v>1</v>
      </c>
      <c r="H1246" s="2">
        <v>62</v>
      </c>
      <c r="I1246" s="2">
        <v>6.8</v>
      </c>
      <c r="J1246" s="2">
        <v>6.71</v>
      </c>
      <c r="K1246" s="4">
        <v>6716901.75</v>
      </c>
      <c r="L1246" s="2">
        <v>0.46800000000000003</v>
      </c>
      <c r="M1246" s="2">
        <v>6.51</v>
      </c>
      <c r="N1246" s="2">
        <v>1</v>
      </c>
    </row>
    <row r="1247" spans="1:14" x14ac:dyDescent="0.25">
      <c r="A1247" s="2" t="s">
        <v>2503</v>
      </c>
      <c r="B1247" s="2" t="s">
        <v>2504</v>
      </c>
      <c r="C1247" s="2">
        <v>33.139534883720899</v>
      </c>
      <c r="D1247" s="2">
        <v>7</v>
      </c>
      <c r="E1247" s="2">
        <v>9</v>
      </c>
      <c r="F1247" s="2">
        <v>7</v>
      </c>
      <c r="G1247" s="2">
        <v>1</v>
      </c>
      <c r="H1247" s="2">
        <v>172</v>
      </c>
      <c r="I1247" s="2">
        <v>20</v>
      </c>
      <c r="J1247" s="2">
        <v>8.4600000000000009</v>
      </c>
      <c r="K1247" s="4">
        <v>6431931.71875</v>
      </c>
      <c r="L1247" s="2">
        <v>0.84799999999999998</v>
      </c>
      <c r="M1247" s="2">
        <v>11.29</v>
      </c>
      <c r="N1247" s="2">
        <v>7</v>
      </c>
    </row>
    <row r="1248" spans="1:14" x14ac:dyDescent="0.25">
      <c r="A1248" s="2" t="s">
        <v>2505</v>
      </c>
      <c r="B1248" s="2" t="s">
        <v>2506</v>
      </c>
      <c r="C1248" s="2">
        <v>13.44</v>
      </c>
      <c r="D1248" s="2">
        <v>12</v>
      </c>
      <c r="E1248" s="2">
        <v>14</v>
      </c>
      <c r="F1248" s="2">
        <v>12</v>
      </c>
      <c r="G1248" s="2">
        <v>1</v>
      </c>
      <c r="H1248" s="2">
        <v>1250</v>
      </c>
      <c r="I1248" s="2">
        <v>139.1</v>
      </c>
      <c r="J1248" s="2">
        <v>5.0199999999999996</v>
      </c>
      <c r="K1248" s="4">
        <v>6396666.2604166698</v>
      </c>
      <c r="L1248" s="2">
        <v>0.19900000000000001</v>
      </c>
      <c r="M1248" s="2">
        <v>2.04</v>
      </c>
      <c r="N1248" s="2">
        <v>12</v>
      </c>
    </row>
    <row r="1249" spans="1:14" x14ac:dyDescent="0.25">
      <c r="A1249" s="2" t="s">
        <v>2507</v>
      </c>
      <c r="B1249" s="2" t="s">
        <v>2508</v>
      </c>
      <c r="C1249" s="2">
        <v>32.1608040201005</v>
      </c>
      <c r="D1249" s="2">
        <v>2</v>
      </c>
      <c r="E1249" s="2">
        <v>3</v>
      </c>
      <c r="F1249" s="2">
        <v>2</v>
      </c>
      <c r="G1249" s="2">
        <v>1</v>
      </c>
      <c r="H1249" s="2">
        <v>199</v>
      </c>
      <c r="I1249" s="2">
        <v>21.3</v>
      </c>
      <c r="J1249" s="2">
        <v>5.12</v>
      </c>
      <c r="K1249" s="4">
        <v>6339028.5625</v>
      </c>
      <c r="L1249" s="2">
        <v>0.23300000000000001</v>
      </c>
      <c r="M1249" s="2">
        <v>0</v>
      </c>
      <c r="N1249" s="2">
        <v>2</v>
      </c>
    </row>
    <row r="1250" spans="1:14" x14ac:dyDescent="0.25">
      <c r="A1250" s="2" t="s">
        <v>2509</v>
      </c>
      <c r="B1250" s="2" t="s">
        <v>2510</v>
      </c>
      <c r="C1250" s="2">
        <v>13.3333333333333</v>
      </c>
      <c r="D1250" s="2">
        <v>5</v>
      </c>
      <c r="E1250" s="2">
        <v>5</v>
      </c>
      <c r="F1250" s="2">
        <v>4</v>
      </c>
      <c r="G1250" s="2">
        <v>1</v>
      </c>
      <c r="H1250" s="2">
        <v>630</v>
      </c>
      <c r="I1250" s="2">
        <v>70.7</v>
      </c>
      <c r="J1250" s="2">
        <v>5.62</v>
      </c>
      <c r="K1250" s="4">
        <v>6263586</v>
      </c>
      <c r="L1250" s="2">
        <v>0.14499999999999999</v>
      </c>
      <c r="M1250" s="2">
        <v>2.35</v>
      </c>
      <c r="N1250" s="2">
        <v>5</v>
      </c>
    </row>
    <row r="1251" spans="1:14" x14ac:dyDescent="0.25">
      <c r="A1251" s="2" t="s">
        <v>2511</v>
      </c>
      <c r="B1251" s="2" t="s">
        <v>2512</v>
      </c>
      <c r="C1251" s="2">
        <v>6.4935064935064899</v>
      </c>
      <c r="D1251" s="2">
        <v>4</v>
      </c>
      <c r="E1251" s="2">
        <v>5</v>
      </c>
      <c r="F1251" s="2">
        <v>3</v>
      </c>
      <c r="G1251" s="2">
        <v>1</v>
      </c>
      <c r="H1251" s="2">
        <v>462</v>
      </c>
      <c r="I1251" s="2">
        <v>50.5</v>
      </c>
      <c r="J1251" s="2">
        <v>9.52</v>
      </c>
      <c r="K1251" s="4">
        <v>6241770.1875</v>
      </c>
      <c r="L1251" s="2">
        <v>0.14499999999999999</v>
      </c>
      <c r="M1251" s="2">
        <v>2.87</v>
      </c>
      <c r="N1251" s="2">
        <v>4</v>
      </c>
    </row>
    <row r="1252" spans="1:14" x14ac:dyDescent="0.25">
      <c r="A1252" s="2" t="s">
        <v>2513</v>
      </c>
      <c r="B1252" s="2" t="s">
        <v>2514</v>
      </c>
      <c r="C1252" s="2">
        <v>26.271186440678001</v>
      </c>
      <c r="D1252" s="2">
        <v>3</v>
      </c>
      <c r="E1252" s="2">
        <v>4</v>
      </c>
      <c r="F1252" s="2">
        <v>3</v>
      </c>
      <c r="G1252" s="2">
        <v>1</v>
      </c>
      <c r="H1252" s="2">
        <v>118</v>
      </c>
      <c r="I1252" s="2">
        <v>13.7</v>
      </c>
      <c r="J1252" s="2">
        <v>7.97</v>
      </c>
      <c r="K1252" s="4">
        <v>6185821.9270833302</v>
      </c>
      <c r="L1252" s="2">
        <v>0.93100000000000005</v>
      </c>
      <c r="M1252" s="2">
        <v>7.46</v>
      </c>
      <c r="N1252" s="2">
        <v>3</v>
      </c>
    </row>
    <row r="1253" spans="1:14" x14ac:dyDescent="0.25">
      <c r="A1253" s="2" t="s">
        <v>2515</v>
      </c>
      <c r="B1253" s="2" t="s">
        <v>2516</v>
      </c>
      <c r="C1253" s="2">
        <v>22.9934924078091</v>
      </c>
      <c r="D1253" s="2">
        <v>5</v>
      </c>
      <c r="E1253" s="2">
        <v>11</v>
      </c>
      <c r="F1253" s="2">
        <v>5</v>
      </c>
      <c r="G1253" s="2">
        <v>1</v>
      </c>
      <c r="H1253" s="2">
        <v>461</v>
      </c>
      <c r="I1253" s="2">
        <v>52.8</v>
      </c>
      <c r="J1253" s="2">
        <v>7.72</v>
      </c>
      <c r="K1253" s="4">
        <v>6044703.5625</v>
      </c>
      <c r="L1253" s="2">
        <v>0.40699999999999997</v>
      </c>
      <c r="M1253" s="2">
        <v>12.38</v>
      </c>
      <c r="N1253" s="2">
        <v>5</v>
      </c>
    </row>
    <row r="1254" spans="1:14" x14ac:dyDescent="0.25">
      <c r="A1254" s="2" t="s">
        <v>2517</v>
      </c>
      <c r="B1254" s="2" t="s">
        <v>2518</v>
      </c>
      <c r="C1254" s="2">
        <v>50.5</v>
      </c>
      <c r="D1254" s="2">
        <v>9</v>
      </c>
      <c r="E1254" s="2">
        <v>11</v>
      </c>
      <c r="F1254" s="2">
        <v>7</v>
      </c>
      <c r="G1254" s="2">
        <v>1</v>
      </c>
      <c r="H1254" s="2">
        <v>200</v>
      </c>
      <c r="I1254" s="2">
        <v>22.5</v>
      </c>
      <c r="J1254" s="2">
        <v>8.3800000000000008</v>
      </c>
      <c r="K1254" s="4">
        <v>5942220.1666666698</v>
      </c>
      <c r="L1254" s="2">
        <v>1.2390000000000001</v>
      </c>
      <c r="M1254" s="2">
        <v>10.47</v>
      </c>
      <c r="N1254" s="2">
        <v>9</v>
      </c>
    </row>
    <row r="1255" spans="1:14" x14ac:dyDescent="0.25">
      <c r="A1255" s="2" t="s">
        <v>2519</v>
      </c>
      <c r="B1255" s="2" t="s">
        <v>2520</v>
      </c>
      <c r="C1255" s="2">
        <v>26.116838487972501</v>
      </c>
      <c r="D1255" s="2">
        <v>4</v>
      </c>
      <c r="E1255" s="2">
        <v>4</v>
      </c>
      <c r="F1255" s="2">
        <v>4</v>
      </c>
      <c r="G1255" s="2">
        <v>1</v>
      </c>
      <c r="H1255" s="2">
        <v>291</v>
      </c>
      <c r="I1255" s="2">
        <v>32.9</v>
      </c>
      <c r="J1255" s="2">
        <v>6.83</v>
      </c>
      <c r="K1255" s="4">
        <v>5874507.75</v>
      </c>
      <c r="L1255" s="2">
        <v>0.25900000000000001</v>
      </c>
      <c r="M1255" s="2">
        <v>0</v>
      </c>
      <c r="N1255" s="2">
        <v>4</v>
      </c>
    </row>
    <row r="1256" spans="1:14" x14ac:dyDescent="0.25">
      <c r="A1256" s="2" t="s">
        <v>2521</v>
      </c>
      <c r="B1256" s="2" t="s">
        <v>2522</v>
      </c>
      <c r="C1256" s="2">
        <v>67.213114754098399</v>
      </c>
      <c r="D1256" s="2">
        <v>4</v>
      </c>
      <c r="E1256" s="2">
        <v>6</v>
      </c>
      <c r="F1256" s="2">
        <v>4</v>
      </c>
      <c r="G1256" s="2">
        <v>1</v>
      </c>
      <c r="H1256" s="2">
        <v>61</v>
      </c>
      <c r="I1256" s="2">
        <v>6.1</v>
      </c>
      <c r="J1256" s="2">
        <v>7.83</v>
      </c>
      <c r="K1256" s="4">
        <v>5861233.3020833302</v>
      </c>
      <c r="L1256" s="2">
        <v>3.6419999999999999</v>
      </c>
      <c r="M1256" s="2">
        <v>7.23</v>
      </c>
      <c r="N1256" s="2">
        <v>4</v>
      </c>
    </row>
    <row r="1257" spans="1:14" x14ac:dyDescent="0.25">
      <c r="A1257" s="2" t="s">
        <v>2523</v>
      </c>
      <c r="B1257" s="2" t="s">
        <v>2524</v>
      </c>
      <c r="C1257" s="2">
        <v>26.5625</v>
      </c>
      <c r="D1257" s="2">
        <v>1</v>
      </c>
      <c r="E1257" s="2">
        <v>2</v>
      </c>
      <c r="F1257" s="2">
        <v>1</v>
      </c>
      <c r="G1257" s="2">
        <v>1</v>
      </c>
      <c r="H1257" s="2">
        <v>64</v>
      </c>
      <c r="I1257" s="2">
        <v>7.4</v>
      </c>
      <c r="J1257" s="2">
        <v>9.19</v>
      </c>
      <c r="K1257" s="4">
        <v>5859201.75</v>
      </c>
      <c r="L1257" s="2">
        <v>0.58499999999999996</v>
      </c>
      <c r="M1257" s="2">
        <v>6.94</v>
      </c>
      <c r="N1257" s="2">
        <v>1</v>
      </c>
    </row>
    <row r="1258" spans="1:14" x14ac:dyDescent="0.25">
      <c r="A1258" s="2" t="s">
        <v>2525</v>
      </c>
      <c r="B1258" s="2" t="s">
        <v>2526</v>
      </c>
      <c r="C1258" s="2">
        <v>15.654952076677301</v>
      </c>
      <c r="D1258" s="2">
        <v>2</v>
      </c>
      <c r="E1258" s="2">
        <v>3</v>
      </c>
      <c r="F1258" s="2">
        <v>2</v>
      </c>
      <c r="G1258" s="2">
        <v>1</v>
      </c>
      <c r="H1258" s="2">
        <v>313</v>
      </c>
      <c r="I1258" s="2">
        <v>34.700000000000003</v>
      </c>
      <c r="J1258" s="2">
        <v>8.16</v>
      </c>
      <c r="K1258" s="4">
        <v>5854698.0800781297</v>
      </c>
      <c r="L1258" s="2">
        <v>0.11600000000000001</v>
      </c>
      <c r="M1258" s="2">
        <v>7.04</v>
      </c>
      <c r="N1258" s="2">
        <v>2</v>
      </c>
    </row>
    <row r="1259" spans="1:14" x14ac:dyDescent="0.25">
      <c r="A1259" s="2" t="s">
        <v>2527</v>
      </c>
      <c r="B1259" s="2" t="s">
        <v>2528</v>
      </c>
      <c r="C1259" s="2">
        <v>11.6465863453815</v>
      </c>
      <c r="D1259" s="2">
        <v>3</v>
      </c>
      <c r="E1259" s="2">
        <v>5</v>
      </c>
      <c r="F1259" s="2">
        <v>3</v>
      </c>
      <c r="G1259" s="2">
        <v>1</v>
      </c>
      <c r="H1259" s="2">
        <v>249</v>
      </c>
      <c r="I1259" s="2">
        <v>27.5</v>
      </c>
      <c r="J1259" s="2">
        <v>7.2</v>
      </c>
      <c r="K1259" s="4">
        <v>5843468.640625</v>
      </c>
      <c r="L1259" s="2">
        <v>0.70099999999999996</v>
      </c>
      <c r="M1259" s="2">
        <v>0</v>
      </c>
      <c r="N1259" s="2">
        <v>3</v>
      </c>
    </row>
    <row r="1260" spans="1:14" x14ac:dyDescent="0.25">
      <c r="A1260" s="2" t="s">
        <v>2529</v>
      </c>
      <c r="B1260" s="2" t="s">
        <v>2530</v>
      </c>
      <c r="C1260" s="2">
        <v>36.813186813186803</v>
      </c>
      <c r="D1260" s="2">
        <v>5</v>
      </c>
      <c r="E1260" s="2">
        <v>6</v>
      </c>
      <c r="F1260" s="2">
        <v>5</v>
      </c>
      <c r="G1260" s="2">
        <v>1</v>
      </c>
      <c r="H1260" s="2">
        <v>182</v>
      </c>
      <c r="I1260" s="2">
        <v>21.1</v>
      </c>
      <c r="J1260" s="2">
        <v>5.88</v>
      </c>
      <c r="K1260" s="4">
        <v>5808910.1666666698</v>
      </c>
      <c r="L1260" s="2">
        <v>0.96799999999999997</v>
      </c>
      <c r="M1260" s="2">
        <v>8.14</v>
      </c>
      <c r="N1260" s="2">
        <v>5</v>
      </c>
    </row>
    <row r="1261" spans="1:14" x14ac:dyDescent="0.25">
      <c r="A1261" s="2" t="s">
        <v>2531</v>
      </c>
      <c r="B1261" s="2" t="s">
        <v>2532</v>
      </c>
      <c r="C1261" s="2">
        <v>23.853211009174299</v>
      </c>
      <c r="D1261" s="2">
        <v>9</v>
      </c>
      <c r="E1261" s="2">
        <v>12</v>
      </c>
      <c r="F1261" s="2">
        <v>7</v>
      </c>
      <c r="G1261" s="2">
        <v>1</v>
      </c>
      <c r="H1261" s="2">
        <v>763</v>
      </c>
      <c r="I1261" s="2">
        <v>85.4</v>
      </c>
      <c r="J1261" s="2">
        <v>8.75</v>
      </c>
      <c r="K1261" s="4">
        <v>5647743.34375</v>
      </c>
      <c r="L1261" s="2">
        <v>0.442</v>
      </c>
      <c r="M1261" s="2">
        <v>0</v>
      </c>
      <c r="N1261" s="2">
        <v>9</v>
      </c>
    </row>
    <row r="1262" spans="1:14" x14ac:dyDescent="0.25">
      <c r="A1262" s="2" t="s">
        <v>2533</v>
      </c>
      <c r="B1262" s="2" t="s">
        <v>2534</v>
      </c>
      <c r="C1262" s="2">
        <v>4.3243243243243201</v>
      </c>
      <c r="D1262" s="2">
        <v>1</v>
      </c>
      <c r="E1262" s="2">
        <v>4</v>
      </c>
      <c r="F1262" s="2">
        <v>1</v>
      </c>
      <c r="G1262" s="2">
        <v>1</v>
      </c>
      <c r="H1262" s="2">
        <v>185</v>
      </c>
      <c r="I1262" s="2">
        <v>20</v>
      </c>
      <c r="J1262" s="2">
        <v>4.84</v>
      </c>
      <c r="K1262" s="4">
        <v>5606171.5</v>
      </c>
      <c r="L1262" s="2">
        <v>0.23300000000000001</v>
      </c>
      <c r="M1262" s="2">
        <v>0</v>
      </c>
      <c r="N1262" s="2">
        <v>1</v>
      </c>
    </row>
    <row r="1263" spans="1:14" x14ac:dyDescent="0.25">
      <c r="A1263" s="2" t="s">
        <v>2535</v>
      </c>
      <c r="B1263" s="2" t="s">
        <v>2536</v>
      </c>
      <c r="C1263" s="2">
        <v>61.538461538461497</v>
      </c>
      <c r="D1263" s="2">
        <v>4</v>
      </c>
      <c r="E1263" s="2">
        <v>4</v>
      </c>
      <c r="F1263" s="2">
        <v>4</v>
      </c>
      <c r="G1263" s="2">
        <v>1</v>
      </c>
      <c r="H1263" s="2">
        <v>143</v>
      </c>
      <c r="I1263" s="2">
        <v>15.8</v>
      </c>
      <c r="J1263" s="2">
        <v>4.88</v>
      </c>
      <c r="K1263" s="4">
        <v>5595937.1666666698</v>
      </c>
      <c r="L1263" s="2">
        <v>0.77800000000000002</v>
      </c>
      <c r="M1263" s="2">
        <v>2.33</v>
      </c>
      <c r="N1263" s="2">
        <v>4</v>
      </c>
    </row>
    <row r="1264" spans="1:14" x14ac:dyDescent="0.25">
      <c r="A1264" s="2" t="s">
        <v>2537</v>
      </c>
      <c r="B1264" s="2" t="s">
        <v>2538</v>
      </c>
      <c r="C1264" s="2">
        <v>29.4906166219839</v>
      </c>
      <c r="D1264" s="2">
        <v>7</v>
      </c>
      <c r="E1264" s="2">
        <v>8</v>
      </c>
      <c r="F1264" s="2">
        <v>7</v>
      </c>
      <c r="G1264" s="2">
        <v>1</v>
      </c>
      <c r="H1264" s="2">
        <v>373</v>
      </c>
      <c r="I1264" s="2">
        <v>42.7</v>
      </c>
      <c r="J1264" s="2">
        <v>6.93</v>
      </c>
      <c r="K1264" s="4">
        <v>5471254.6966145802</v>
      </c>
      <c r="L1264" s="2">
        <v>0.66800000000000004</v>
      </c>
      <c r="M1264" s="2">
        <v>0</v>
      </c>
      <c r="N1264" s="2">
        <v>7</v>
      </c>
    </row>
    <row r="1265" spans="1:14" x14ac:dyDescent="0.25">
      <c r="A1265" s="2" t="s">
        <v>2539</v>
      </c>
      <c r="B1265" s="2" t="s">
        <v>2540</v>
      </c>
      <c r="C1265" s="2">
        <v>22.419533851276402</v>
      </c>
      <c r="D1265" s="2">
        <v>13</v>
      </c>
      <c r="E1265" s="2">
        <v>18</v>
      </c>
      <c r="F1265" s="2">
        <v>12</v>
      </c>
      <c r="G1265" s="2">
        <v>1</v>
      </c>
      <c r="H1265" s="2">
        <v>901</v>
      </c>
      <c r="I1265" s="2">
        <v>100.6</v>
      </c>
      <c r="J1265" s="2">
        <v>5.62</v>
      </c>
      <c r="K1265" s="4">
        <v>5450006.7604166698</v>
      </c>
      <c r="L1265" s="2">
        <v>0.32400000000000001</v>
      </c>
      <c r="M1265" s="2">
        <v>3.75</v>
      </c>
      <c r="N1265" s="2">
        <v>13</v>
      </c>
    </row>
    <row r="1266" spans="1:14" x14ac:dyDescent="0.25">
      <c r="A1266" s="2" t="s">
        <v>2541</v>
      </c>
      <c r="B1266" s="2" t="s">
        <v>2542</v>
      </c>
      <c r="C1266" s="2">
        <v>40.689655172413801</v>
      </c>
      <c r="D1266" s="2">
        <v>3</v>
      </c>
      <c r="E1266" s="2">
        <v>8</v>
      </c>
      <c r="F1266" s="2">
        <v>3</v>
      </c>
      <c r="G1266" s="2">
        <v>1</v>
      </c>
      <c r="H1266" s="2">
        <v>145</v>
      </c>
      <c r="I1266" s="2">
        <v>17.100000000000001</v>
      </c>
      <c r="J1266" s="2">
        <v>9.36</v>
      </c>
      <c r="K1266" s="4">
        <v>5426976.65625</v>
      </c>
      <c r="L1266" s="2">
        <v>0.84799999999999998</v>
      </c>
      <c r="M1266" s="2">
        <v>7.08</v>
      </c>
      <c r="N1266" s="2">
        <v>3</v>
      </c>
    </row>
    <row r="1267" spans="1:14" x14ac:dyDescent="0.25">
      <c r="A1267" s="2" t="s">
        <v>2543</v>
      </c>
      <c r="B1267" s="2" t="s">
        <v>2544</v>
      </c>
      <c r="C1267" s="2">
        <v>15.3465346534653</v>
      </c>
      <c r="D1267" s="2">
        <v>3</v>
      </c>
      <c r="E1267" s="2">
        <v>4</v>
      </c>
      <c r="F1267" s="2">
        <v>3</v>
      </c>
      <c r="G1267" s="2">
        <v>1</v>
      </c>
      <c r="H1267" s="2">
        <v>404</v>
      </c>
      <c r="I1267" s="2">
        <v>43.8</v>
      </c>
      <c r="J1267" s="2">
        <v>6.14</v>
      </c>
      <c r="K1267" s="4">
        <v>5391794.21875</v>
      </c>
      <c r="L1267" s="2">
        <v>0.874</v>
      </c>
      <c r="M1267" s="2">
        <v>6.56</v>
      </c>
      <c r="N1267" s="2">
        <v>3</v>
      </c>
    </row>
    <row r="1268" spans="1:14" x14ac:dyDescent="0.25">
      <c r="A1268" s="2" t="s">
        <v>2545</v>
      </c>
      <c r="B1268" s="2" t="s">
        <v>2546</v>
      </c>
      <c r="C1268" s="2">
        <v>30.6613226452906</v>
      </c>
      <c r="D1268" s="2">
        <v>13</v>
      </c>
      <c r="E1268" s="2">
        <v>18</v>
      </c>
      <c r="F1268" s="2">
        <v>5</v>
      </c>
      <c r="G1268" s="2">
        <v>1</v>
      </c>
      <c r="H1268" s="2">
        <v>499</v>
      </c>
      <c r="I1268" s="2">
        <v>56.3</v>
      </c>
      <c r="J1268" s="2">
        <v>7.25</v>
      </c>
      <c r="K1268" s="4">
        <v>5376494.234375</v>
      </c>
      <c r="L1268" s="2">
        <v>0.80500000000000005</v>
      </c>
      <c r="M1268" s="2">
        <v>17.18</v>
      </c>
      <c r="N1268" s="2">
        <v>13</v>
      </c>
    </row>
    <row r="1269" spans="1:14" x14ac:dyDescent="0.25">
      <c r="A1269" s="2" t="s">
        <v>2547</v>
      </c>
      <c r="B1269" s="2" t="s">
        <v>2548</v>
      </c>
      <c r="C1269" s="2">
        <v>13.312693498451999</v>
      </c>
      <c r="D1269" s="2">
        <v>4</v>
      </c>
      <c r="E1269" s="2">
        <v>5</v>
      </c>
      <c r="F1269" s="2">
        <v>4</v>
      </c>
      <c r="G1269" s="2">
        <v>1</v>
      </c>
      <c r="H1269" s="2">
        <v>323</v>
      </c>
      <c r="I1269" s="2">
        <v>34.799999999999997</v>
      </c>
      <c r="J1269" s="2">
        <v>7.01</v>
      </c>
      <c r="K1269" s="4">
        <v>5344673.0416666698</v>
      </c>
      <c r="L1269" s="2">
        <v>9.6000000000000002E-2</v>
      </c>
      <c r="M1269" s="2">
        <v>0</v>
      </c>
      <c r="N1269" s="2">
        <v>4</v>
      </c>
    </row>
    <row r="1270" spans="1:14" x14ac:dyDescent="0.25">
      <c r="A1270" s="2" t="s">
        <v>2549</v>
      </c>
      <c r="B1270" s="2" t="s">
        <v>2550</v>
      </c>
      <c r="C1270" s="2">
        <v>25</v>
      </c>
      <c r="D1270" s="2">
        <v>2</v>
      </c>
      <c r="E1270" s="2">
        <v>4</v>
      </c>
      <c r="F1270" s="2">
        <v>2</v>
      </c>
      <c r="G1270" s="2">
        <v>1</v>
      </c>
      <c r="H1270" s="2">
        <v>116</v>
      </c>
      <c r="I1270" s="2">
        <v>13.4</v>
      </c>
      <c r="J1270" s="2">
        <v>8.1</v>
      </c>
      <c r="K1270" s="4">
        <v>5153760</v>
      </c>
      <c r="L1270" s="2">
        <v>0.46800000000000003</v>
      </c>
      <c r="M1270" s="2">
        <v>2.08</v>
      </c>
      <c r="N1270" s="2">
        <v>2</v>
      </c>
    </row>
    <row r="1271" spans="1:14" x14ac:dyDescent="0.25">
      <c r="A1271" s="2" t="s">
        <v>2551</v>
      </c>
      <c r="B1271" s="2" t="s">
        <v>2552</v>
      </c>
      <c r="C1271" s="2">
        <v>16.9459962756052</v>
      </c>
      <c r="D1271" s="2">
        <v>9</v>
      </c>
      <c r="E1271" s="2">
        <v>15</v>
      </c>
      <c r="F1271" s="2">
        <v>9</v>
      </c>
      <c r="G1271" s="2">
        <v>1</v>
      </c>
      <c r="H1271" s="2">
        <v>1074</v>
      </c>
      <c r="I1271" s="2">
        <v>114.3</v>
      </c>
      <c r="J1271" s="2">
        <v>6.62</v>
      </c>
      <c r="K1271" s="4">
        <v>5134248.90625</v>
      </c>
      <c r="L1271" s="2">
        <v>0.39900000000000002</v>
      </c>
      <c r="M1271" s="2">
        <v>0</v>
      </c>
      <c r="N1271" s="2">
        <v>9</v>
      </c>
    </row>
    <row r="1272" spans="1:14" x14ac:dyDescent="0.25">
      <c r="A1272" s="2" t="s">
        <v>2553</v>
      </c>
      <c r="B1272" s="2" t="s">
        <v>2554</v>
      </c>
      <c r="C1272" s="2">
        <v>11.4678899082569</v>
      </c>
      <c r="D1272" s="2">
        <v>2</v>
      </c>
      <c r="E1272" s="2">
        <v>2</v>
      </c>
      <c r="F1272" s="2">
        <v>2</v>
      </c>
      <c r="G1272" s="2">
        <v>1</v>
      </c>
      <c r="H1272" s="2">
        <v>218</v>
      </c>
      <c r="I1272" s="2">
        <v>24.6</v>
      </c>
      <c r="J1272" s="2">
        <v>6.68</v>
      </c>
      <c r="K1272" s="4">
        <v>5037286.78125</v>
      </c>
      <c r="L1272" s="2">
        <v>0.27400000000000002</v>
      </c>
      <c r="M1272" s="2">
        <v>1.67</v>
      </c>
      <c r="N1272" s="2">
        <v>2</v>
      </c>
    </row>
    <row r="1273" spans="1:14" x14ac:dyDescent="0.25">
      <c r="A1273" s="2" t="s">
        <v>2555</v>
      </c>
      <c r="B1273" s="2" t="s">
        <v>2556</v>
      </c>
      <c r="C1273" s="2">
        <v>17.985611510791401</v>
      </c>
      <c r="D1273" s="2">
        <v>2</v>
      </c>
      <c r="E1273" s="2">
        <v>3</v>
      </c>
      <c r="F1273" s="2">
        <v>2</v>
      </c>
      <c r="G1273" s="2">
        <v>1</v>
      </c>
      <c r="H1273" s="2">
        <v>139</v>
      </c>
      <c r="I1273" s="2">
        <v>14.7</v>
      </c>
      <c r="J1273" s="2">
        <v>7.53</v>
      </c>
      <c r="K1273" s="4">
        <v>5005797.25</v>
      </c>
      <c r="L1273" s="2">
        <v>0.58499999999999996</v>
      </c>
      <c r="M1273" s="2">
        <v>3.33</v>
      </c>
      <c r="N1273" s="2">
        <v>2</v>
      </c>
    </row>
    <row r="1274" spans="1:14" x14ac:dyDescent="0.25">
      <c r="A1274" s="2" t="s">
        <v>2557</v>
      </c>
      <c r="B1274" s="2" t="s">
        <v>2558</v>
      </c>
      <c r="C1274" s="2">
        <v>11.787072243346</v>
      </c>
      <c r="D1274" s="2">
        <v>3</v>
      </c>
      <c r="E1274" s="2">
        <v>6</v>
      </c>
      <c r="F1274" s="2">
        <v>3</v>
      </c>
      <c r="G1274" s="2">
        <v>1</v>
      </c>
      <c r="H1274" s="2">
        <v>263</v>
      </c>
      <c r="I1274" s="2">
        <v>29.6</v>
      </c>
      <c r="J1274" s="2">
        <v>10.15</v>
      </c>
      <c r="K1274" s="4">
        <v>5004058.6513671903</v>
      </c>
      <c r="L1274" s="2">
        <v>0.19400000000000001</v>
      </c>
      <c r="M1274" s="2">
        <v>3.82</v>
      </c>
      <c r="N1274" s="2">
        <v>3</v>
      </c>
    </row>
    <row r="1275" spans="1:14" x14ac:dyDescent="0.25">
      <c r="A1275" s="2" t="s">
        <v>2559</v>
      </c>
      <c r="B1275" s="2" t="s">
        <v>2560</v>
      </c>
      <c r="C1275" s="2">
        <v>13.157894736842101</v>
      </c>
      <c r="D1275" s="2">
        <v>2</v>
      </c>
      <c r="E1275" s="2">
        <v>3</v>
      </c>
      <c r="F1275" s="2">
        <v>2</v>
      </c>
      <c r="G1275" s="2">
        <v>1</v>
      </c>
      <c r="H1275" s="2">
        <v>152</v>
      </c>
      <c r="I1275" s="2">
        <v>17</v>
      </c>
      <c r="J1275" s="2">
        <v>8.5299999999999994</v>
      </c>
      <c r="K1275" s="4">
        <v>4888199.109375</v>
      </c>
      <c r="L1275" s="2">
        <v>0.19400000000000001</v>
      </c>
      <c r="M1275" s="2">
        <v>4.49</v>
      </c>
      <c r="N1275" s="2">
        <v>2</v>
      </c>
    </row>
    <row r="1276" spans="1:14" x14ac:dyDescent="0.25">
      <c r="A1276" s="2" t="s">
        <v>2561</v>
      </c>
      <c r="B1276" s="2" t="s">
        <v>2562</v>
      </c>
      <c r="C1276" s="2">
        <v>30.597014925373099</v>
      </c>
      <c r="D1276" s="2">
        <v>3</v>
      </c>
      <c r="E1276" s="2">
        <v>4</v>
      </c>
      <c r="F1276" s="2">
        <v>3</v>
      </c>
      <c r="G1276" s="2">
        <v>1</v>
      </c>
      <c r="H1276" s="2">
        <v>134</v>
      </c>
      <c r="I1276" s="2">
        <v>15.2</v>
      </c>
      <c r="J1276" s="2">
        <v>5.07</v>
      </c>
      <c r="K1276" s="4">
        <v>4792050.6875</v>
      </c>
      <c r="L1276" s="2">
        <v>0.995</v>
      </c>
      <c r="M1276" s="2">
        <v>5.17</v>
      </c>
      <c r="N1276" s="2">
        <v>3</v>
      </c>
    </row>
    <row r="1277" spans="1:14" x14ac:dyDescent="0.25">
      <c r="A1277" s="2" t="s">
        <v>2563</v>
      </c>
      <c r="B1277" s="2" t="s">
        <v>2564</v>
      </c>
      <c r="C1277" s="2">
        <v>26.164519326065399</v>
      </c>
      <c r="D1277" s="2">
        <v>13</v>
      </c>
      <c r="E1277" s="2">
        <v>17</v>
      </c>
      <c r="F1277" s="2">
        <v>12</v>
      </c>
      <c r="G1277" s="2">
        <v>1</v>
      </c>
      <c r="H1277" s="2">
        <v>1009</v>
      </c>
      <c r="I1277" s="2">
        <v>110.6</v>
      </c>
      <c r="J1277" s="2">
        <v>6.38</v>
      </c>
      <c r="K1277" s="4">
        <v>4759380.5885416698</v>
      </c>
      <c r="L1277" s="2">
        <v>0.45900000000000002</v>
      </c>
      <c r="M1277" s="2">
        <v>4.18</v>
      </c>
      <c r="N1277" s="2">
        <v>13</v>
      </c>
    </row>
    <row r="1278" spans="1:14" x14ac:dyDescent="0.25">
      <c r="A1278" s="2" t="s">
        <v>2565</v>
      </c>
      <c r="B1278" s="2" t="s">
        <v>2566</v>
      </c>
      <c r="C1278" s="2">
        <v>14.179104477611901</v>
      </c>
      <c r="D1278" s="2">
        <v>2</v>
      </c>
      <c r="E1278" s="2">
        <v>4</v>
      </c>
      <c r="F1278" s="2">
        <v>2</v>
      </c>
      <c r="G1278" s="2">
        <v>1</v>
      </c>
      <c r="H1278" s="2">
        <v>268</v>
      </c>
      <c r="I1278" s="2">
        <v>30</v>
      </c>
      <c r="J1278" s="2">
        <v>5.22</v>
      </c>
      <c r="K1278" s="4">
        <v>4665391.375</v>
      </c>
      <c r="L1278" s="2">
        <v>0.25900000000000001</v>
      </c>
      <c r="M1278" s="2">
        <v>0</v>
      </c>
      <c r="N1278" s="2">
        <v>2</v>
      </c>
    </row>
    <row r="1279" spans="1:14" x14ac:dyDescent="0.25">
      <c r="A1279" s="2" t="s">
        <v>2567</v>
      </c>
      <c r="B1279" s="2" t="s">
        <v>2568</v>
      </c>
      <c r="C1279" s="2">
        <v>21.616871704745201</v>
      </c>
      <c r="D1279" s="2">
        <v>6</v>
      </c>
      <c r="E1279" s="2">
        <v>7</v>
      </c>
      <c r="F1279" s="2">
        <v>6</v>
      </c>
      <c r="G1279" s="2">
        <v>1</v>
      </c>
      <c r="H1279" s="2">
        <v>569</v>
      </c>
      <c r="I1279" s="2">
        <v>63.9</v>
      </c>
      <c r="J1279" s="2">
        <v>7.56</v>
      </c>
      <c r="K1279" s="4">
        <v>4542427.2916666698</v>
      </c>
      <c r="L1279" s="2">
        <v>0.27400000000000002</v>
      </c>
      <c r="M1279" s="2">
        <v>0</v>
      </c>
      <c r="N1279" s="2">
        <v>6</v>
      </c>
    </row>
    <row r="1280" spans="1:14" x14ac:dyDescent="0.25">
      <c r="A1280" s="2" t="s">
        <v>2569</v>
      </c>
      <c r="B1280" s="2" t="s">
        <v>2570</v>
      </c>
      <c r="C1280" s="2">
        <v>27.6276276276276</v>
      </c>
      <c r="D1280" s="2">
        <v>6</v>
      </c>
      <c r="E1280" s="2">
        <v>9</v>
      </c>
      <c r="F1280" s="2">
        <v>6</v>
      </c>
      <c r="G1280" s="2">
        <v>1</v>
      </c>
      <c r="H1280" s="2">
        <v>333</v>
      </c>
      <c r="I1280" s="2">
        <v>35</v>
      </c>
      <c r="J1280" s="2">
        <v>8.3800000000000008</v>
      </c>
      <c r="K1280" s="4">
        <v>4519861.8125</v>
      </c>
      <c r="L1280" s="2">
        <v>0.40699999999999997</v>
      </c>
      <c r="M1280" s="2">
        <v>3.53</v>
      </c>
      <c r="N1280" s="2">
        <v>6</v>
      </c>
    </row>
    <row r="1281" spans="1:14" x14ac:dyDescent="0.25">
      <c r="A1281" s="2" t="s">
        <v>2571</v>
      </c>
      <c r="B1281" s="2" t="s">
        <v>2572</v>
      </c>
      <c r="C1281" s="2">
        <v>43.145161290322598</v>
      </c>
      <c r="D1281" s="2">
        <v>5</v>
      </c>
      <c r="E1281" s="2">
        <v>6</v>
      </c>
      <c r="F1281" s="2">
        <v>5</v>
      </c>
      <c r="G1281" s="2">
        <v>1</v>
      </c>
      <c r="H1281" s="2">
        <v>248</v>
      </c>
      <c r="I1281" s="2">
        <v>27.8</v>
      </c>
      <c r="J1281" s="2">
        <v>8.4600000000000009</v>
      </c>
      <c r="K1281" s="4">
        <v>4422099.4375</v>
      </c>
      <c r="L1281" s="2">
        <v>0.33400000000000002</v>
      </c>
      <c r="M1281" s="2">
        <v>2.59</v>
      </c>
      <c r="N1281" s="2">
        <v>5</v>
      </c>
    </row>
    <row r="1282" spans="1:14" x14ac:dyDescent="0.25">
      <c r="A1282" s="2" t="s">
        <v>2573</v>
      </c>
      <c r="B1282" s="2" t="s">
        <v>2574</v>
      </c>
      <c r="C1282" s="2">
        <v>26.1904761904762</v>
      </c>
      <c r="D1282" s="2">
        <v>4</v>
      </c>
      <c r="E1282" s="2">
        <v>8</v>
      </c>
      <c r="F1282" s="2">
        <v>2</v>
      </c>
      <c r="G1282" s="2">
        <v>1</v>
      </c>
      <c r="H1282" s="2">
        <v>210</v>
      </c>
      <c r="I1282" s="2">
        <v>23.6</v>
      </c>
      <c r="J1282" s="2">
        <v>7.87</v>
      </c>
      <c r="K1282" s="4">
        <v>4407318.4375</v>
      </c>
      <c r="L1282" s="2">
        <v>1.276</v>
      </c>
      <c r="M1282" s="2">
        <v>15.18</v>
      </c>
      <c r="N1282" s="2">
        <v>4</v>
      </c>
    </row>
    <row r="1283" spans="1:14" x14ac:dyDescent="0.25">
      <c r="A1283" s="2" t="s">
        <v>2575</v>
      </c>
      <c r="B1283" s="2" t="s">
        <v>2576</v>
      </c>
      <c r="C1283" s="2">
        <v>29.558541266794599</v>
      </c>
      <c r="D1283" s="2">
        <v>10</v>
      </c>
      <c r="E1283" s="2">
        <v>15</v>
      </c>
      <c r="F1283" s="2">
        <v>4</v>
      </c>
      <c r="G1283" s="2">
        <v>1</v>
      </c>
      <c r="H1283" s="2">
        <v>521</v>
      </c>
      <c r="I1283" s="2">
        <v>58.6</v>
      </c>
      <c r="J1283" s="2">
        <v>5.86</v>
      </c>
      <c r="K1283" s="4">
        <v>4403200.7447916698</v>
      </c>
      <c r="L1283" s="2">
        <v>0.61899999999999999</v>
      </c>
      <c r="M1283" s="2">
        <v>10.01</v>
      </c>
      <c r="N1283" s="2">
        <v>10</v>
      </c>
    </row>
    <row r="1284" spans="1:14" x14ac:dyDescent="0.25">
      <c r="A1284" s="2" t="s">
        <v>2577</v>
      </c>
      <c r="B1284" s="2" t="s">
        <v>2578</v>
      </c>
      <c r="C1284" s="2">
        <v>18.599033816425099</v>
      </c>
      <c r="D1284" s="2">
        <v>6</v>
      </c>
      <c r="E1284" s="2">
        <v>8</v>
      </c>
      <c r="F1284" s="2">
        <v>6</v>
      </c>
      <c r="G1284" s="2">
        <v>1</v>
      </c>
      <c r="H1284" s="2">
        <v>414</v>
      </c>
      <c r="I1284" s="2">
        <v>46.3</v>
      </c>
      <c r="J1284" s="2">
        <v>4.79</v>
      </c>
      <c r="K1284" s="4">
        <v>4353404.8125</v>
      </c>
      <c r="L1284" s="2">
        <v>0.26900000000000002</v>
      </c>
      <c r="M1284" s="2">
        <v>7.15</v>
      </c>
      <c r="N1284" s="2">
        <v>6</v>
      </c>
    </row>
    <row r="1285" spans="1:14" x14ac:dyDescent="0.25">
      <c r="A1285" s="2" t="s">
        <v>2579</v>
      </c>
      <c r="B1285" s="2" t="s">
        <v>2580</v>
      </c>
      <c r="C1285" s="2">
        <v>19.2</v>
      </c>
      <c r="D1285" s="2">
        <v>4</v>
      </c>
      <c r="E1285" s="2">
        <v>4</v>
      </c>
      <c r="F1285" s="2">
        <v>4</v>
      </c>
      <c r="G1285" s="2">
        <v>1</v>
      </c>
      <c r="H1285" s="2">
        <v>375</v>
      </c>
      <c r="I1285" s="2">
        <v>42.3</v>
      </c>
      <c r="J1285" s="2">
        <v>6.35</v>
      </c>
      <c r="K1285" s="4">
        <v>4311954.59375</v>
      </c>
      <c r="L1285" s="2">
        <v>0.38900000000000001</v>
      </c>
      <c r="M1285" s="2">
        <v>2.2200000000000002</v>
      </c>
      <c r="N1285" s="2">
        <v>4</v>
      </c>
    </row>
    <row r="1286" spans="1:14" x14ac:dyDescent="0.25">
      <c r="A1286" s="2" t="s">
        <v>2581</v>
      </c>
      <c r="B1286" s="2" t="s">
        <v>2582</v>
      </c>
      <c r="C1286" s="2">
        <v>18.568232662192401</v>
      </c>
      <c r="D1286" s="2">
        <v>4</v>
      </c>
      <c r="E1286" s="2">
        <v>5</v>
      </c>
      <c r="F1286" s="2">
        <v>3</v>
      </c>
      <c r="G1286" s="2">
        <v>1</v>
      </c>
      <c r="H1286" s="2">
        <v>447</v>
      </c>
      <c r="I1286" s="2">
        <v>51.7</v>
      </c>
      <c r="J1286" s="2">
        <v>6.2</v>
      </c>
      <c r="K1286" s="4">
        <v>4268406.5364583302</v>
      </c>
      <c r="L1286" s="2">
        <v>0.30099999999999999</v>
      </c>
      <c r="M1286" s="2">
        <v>6.25</v>
      </c>
      <c r="N1286" s="2">
        <v>4</v>
      </c>
    </row>
    <row r="1287" spans="1:14" x14ac:dyDescent="0.25">
      <c r="A1287" s="2" t="s">
        <v>2583</v>
      </c>
      <c r="B1287" s="2" t="s">
        <v>2584</v>
      </c>
      <c r="C1287" s="2">
        <v>28.985507246376802</v>
      </c>
      <c r="D1287" s="2">
        <v>5</v>
      </c>
      <c r="E1287" s="2">
        <v>9</v>
      </c>
      <c r="F1287" s="2">
        <v>4</v>
      </c>
      <c r="G1287" s="2">
        <v>1</v>
      </c>
      <c r="H1287" s="2">
        <v>207</v>
      </c>
      <c r="I1287" s="2">
        <v>22.9</v>
      </c>
      <c r="J1287" s="2">
        <v>7.18</v>
      </c>
      <c r="K1287" s="4">
        <v>4243323.6171875</v>
      </c>
      <c r="L1287" s="2">
        <v>0.77800000000000002</v>
      </c>
      <c r="M1287" s="2">
        <v>10.91</v>
      </c>
      <c r="N1287" s="2">
        <v>5</v>
      </c>
    </row>
    <row r="1288" spans="1:14" x14ac:dyDescent="0.25">
      <c r="A1288" s="2" t="s">
        <v>2585</v>
      </c>
      <c r="B1288" s="2" t="s">
        <v>2586</v>
      </c>
      <c r="C1288" s="2">
        <v>22.356495468277899</v>
      </c>
      <c r="D1288" s="2">
        <v>5</v>
      </c>
      <c r="E1288" s="2">
        <v>6</v>
      </c>
      <c r="F1288" s="2">
        <v>5</v>
      </c>
      <c r="G1288" s="2">
        <v>1</v>
      </c>
      <c r="H1288" s="2">
        <v>331</v>
      </c>
      <c r="I1288" s="2">
        <v>37.6</v>
      </c>
      <c r="J1288" s="2">
        <v>6.9</v>
      </c>
      <c r="K1288" s="4">
        <v>4143734.4375</v>
      </c>
      <c r="L1288" s="2">
        <v>0.44500000000000001</v>
      </c>
      <c r="M1288" s="2">
        <v>4.01</v>
      </c>
      <c r="N1288" s="2">
        <v>5</v>
      </c>
    </row>
    <row r="1289" spans="1:14" x14ac:dyDescent="0.25">
      <c r="A1289" s="2" t="s">
        <v>2587</v>
      </c>
      <c r="B1289" s="2" t="s">
        <v>2588</v>
      </c>
      <c r="C1289" s="2">
        <v>8.6868686868686904</v>
      </c>
      <c r="D1289" s="2">
        <v>2</v>
      </c>
      <c r="E1289" s="2">
        <v>3</v>
      </c>
      <c r="F1289" s="2">
        <v>2</v>
      </c>
      <c r="G1289" s="2">
        <v>1</v>
      </c>
      <c r="H1289" s="2">
        <v>495</v>
      </c>
      <c r="I1289" s="2">
        <v>54.3</v>
      </c>
      <c r="J1289" s="2">
        <v>7.66</v>
      </c>
      <c r="K1289" s="4">
        <v>4089238.96875</v>
      </c>
      <c r="L1289" s="2">
        <v>0.36899999999999999</v>
      </c>
      <c r="M1289" s="2">
        <v>0</v>
      </c>
      <c r="N1289" s="2">
        <v>2</v>
      </c>
    </row>
    <row r="1290" spans="1:14" x14ac:dyDescent="0.25">
      <c r="A1290" s="2" t="s">
        <v>2589</v>
      </c>
      <c r="B1290" s="2" t="s">
        <v>2590</v>
      </c>
      <c r="C1290" s="2">
        <v>14.181818181818199</v>
      </c>
      <c r="D1290" s="2">
        <v>4</v>
      </c>
      <c r="E1290" s="2">
        <v>6</v>
      </c>
      <c r="F1290" s="2">
        <v>4</v>
      </c>
      <c r="G1290" s="2">
        <v>1</v>
      </c>
      <c r="H1290" s="2">
        <v>275</v>
      </c>
      <c r="I1290" s="2">
        <v>29.6</v>
      </c>
      <c r="J1290" s="2">
        <v>6.38</v>
      </c>
      <c r="K1290" s="4">
        <v>4040772.1875</v>
      </c>
      <c r="L1290" s="2">
        <v>0.55100000000000005</v>
      </c>
      <c r="M1290" s="2">
        <v>2.09</v>
      </c>
      <c r="N1290" s="2">
        <v>4</v>
      </c>
    </row>
    <row r="1291" spans="1:14" x14ac:dyDescent="0.25">
      <c r="A1291" s="2" t="s">
        <v>2591</v>
      </c>
      <c r="B1291" s="2" t="s">
        <v>2592</v>
      </c>
      <c r="C1291" s="2">
        <v>25.9481037924152</v>
      </c>
      <c r="D1291" s="2">
        <v>7</v>
      </c>
      <c r="E1291" s="2">
        <v>9</v>
      </c>
      <c r="F1291" s="2">
        <v>6</v>
      </c>
      <c r="G1291" s="2">
        <v>1</v>
      </c>
      <c r="H1291" s="2">
        <v>501</v>
      </c>
      <c r="I1291" s="2">
        <v>57.1</v>
      </c>
      <c r="J1291" s="2">
        <v>6.49</v>
      </c>
      <c r="K1291" s="4">
        <v>4039956.875</v>
      </c>
      <c r="L1291" s="2">
        <v>0.216</v>
      </c>
      <c r="M1291" s="2">
        <v>1.67</v>
      </c>
      <c r="N1291" s="2">
        <v>7</v>
      </c>
    </row>
    <row r="1292" spans="1:14" x14ac:dyDescent="0.25">
      <c r="A1292" s="2" t="s">
        <v>2593</v>
      </c>
      <c r="B1292" s="2" t="s">
        <v>2594</v>
      </c>
      <c r="C1292" s="2">
        <v>19.310344827586199</v>
      </c>
      <c r="D1292" s="2">
        <v>1</v>
      </c>
      <c r="E1292" s="2">
        <v>2</v>
      </c>
      <c r="F1292" s="2">
        <v>1</v>
      </c>
      <c r="G1292" s="2">
        <v>1</v>
      </c>
      <c r="H1292" s="2">
        <v>145</v>
      </c>
      <c r="I1292" s="2">
        <v>15.8</v>
      </c>
      <c r="J1292" s="2">
        <v>6.3</v>
      </c>
      <c r="K1292" s="4">
        <v>4038653.625</v>
      </c>
      <c r="L1292" s="2">
        <v>0.23300000000000001</v>
      </c>
      <c r="M1292" s="2">
        <v>0</v>
      </c>
      <c r="N1292" s="2">
        <v>1</v>
      </c>
    </row>
    <row r="1293" spans="1:14" x14ac:dyDescent="0.25">
      <c r="A1293" s="2" t="s">
        <v>2595</v>
      </c>
      <c r="B1293" s="2" t="s">
        <v>2596</v>
      </c>
      <c r="C1293" s="2">
        <v>50</v>
      </c>
      <c r="D1293" s="2">
        <v>5</v>
      </c>
      <c r="E1293" s="2">
        <v>12</v>
      </c>
      <c r="F1293" s="2">
        <v>5</v>
      </c>
      <c r="G1293" s="2">
        <v>1</v>
      </c>
      <c r="H1293" s="2">
        <v>210</v>
      </c>
      <c r="I1293" s="2">
        <v>22.8</v>
      </c>
      <c r="J1293" s="2">
        <v>5.0599999999999996</v>
      </c>
      <c r="K1293" s="4">
        <v>3983384.203125</v>
      </c>
      <c r="L1293" s="2">
        <v>1.0309999999999999</v>
      </c>
      <c r="M1293" s="2">
        <v>2.06</v>
      </c>
      <c r="N1293" s="2">
        <v>5</v>
      </c>
    </row>
    <row r="1294" spans="1:14" x14ac:dyDescent="0.25">
      <c r="A1294" s="2" t="s">
        <v>2597</v>
      </c>
      <c r="B1294" s="2" t="s">
        <v>2598</v>
      </c>
      <c r="C1294" s="2">
        <v>20.754716981132098</v>
      </c>
      <c r="D1294" s="2">
        <v>4</v>
      </c>
      <c r="E1294" s="2">
        <v>8</v>
      </c>
      <c r="F1294" s="2">
        <v>2</v>
      </c>
      <c r="G1294" s="2">
        <v>1</v>
      </c>
      <c r="H1294" s="2">
        <v>212</v>
      </c>
      <c r="I1294" s="2">
        <v>21.3</v>
      </c>
      <c r="J1294" s="2">
        <v>11</v>
      </c>
      <c r="K1294" s="4">
        <v>3917568.9375</v>
      </c>
      <c r="L1294" s="2">
        <v>0.36899999999999999</v>
      </c>
      <c r="M1294" s="2">
        <v>0</v>
      </c>
      <c r="N1294" s="2">
        <v>4</v>
      </c>
    </row>
    <row r="1295" spans="1:14" x14ac:dyDescent="0.25">
      <c r="A1295" s="2" t="s">
        <v>2599</v>
      </c>
      <c r="B1295" s="2" t="s">
        <v>2600</v>
      </c>
      <c r="C1295" s="2">
        <v>32.017543859649102</v>
      </c>
      <c r="D1295" s="2">
        <v>4</v>
      </c>
      <c r="E1295" s="2">
        <v>8</v>
      </c>
      <c r="F1295" s="2">
        <v>4</v>
      </c>
      <c r="G1295" s="2">
        <v>1</v>
      </c>
      <c r="H1295" s="2">
        <v>228</v>
      </c>
      <c r="I1295" s="2">
        <v>24.8</v>
      </c>
      <c r="J1295" s="2">
        <v>9.6300000000000008</v>
      </c>
      <c r="K1295" s="4">
        <v>3907718.2552083302</v>
      </c>
      <c r="L1295" s="2">
        <v>0.38900000000000001</v>
      </c>
      <c r="M1295" s="2">
        <v>0</v>
      </c>
      <c r="N1295" s="2">
        <v>4</v>
      </c>
    </row>
    <row r="1296" spans="1:14" x14ac:dyDescent="0.25">
      <c r="A1296" s="2" t="s">
        <v>2601</v>
      </c>
      <c r="B1296" s="2" t="s">
        <v>2602</v>
      </c>
      <c r="C1296" s="2">
        <v>24.865831842576</v>
      </c>
      <c r="D1296" s="2">
        <v>9</v>
      </c>
      <c r="E1296" s="2">
        <v>11</v>
      </c>
      <c r="F1296" s="2">
        <v>8</v>
      </c>
      <c r="G1296" s="2">
        <v>1</v>
      </c>
      <c r="H1296" s="2">
        <v>559</v>
      </c>
      <c r="I1296" s="2">
        <v>63.1</v>
      </c>
      <c r="J1296" s="2">
        <v>8.15</v>
      </c>
      <c r="K1296" s="4">
        <v>3885845.2291666698</v>
      </c>
      <c r="L1296" s="2">
        <v>0.38900000000000001</v>
      </c>
      <c r="M1296" s="2">
        <v>0</v>
      </c>
      <c r="N1296" s="2">
        <v>9</v>
      </c>
    </row>
    <row r="1297" spans="1:14" x14ac:dyDescent="0.25">
      <c r="A1297" s="2" t="s">
        <v>2603</v>
      </c>
      <c r="B1297" s="2" t="s">
        <v>2604</v>
      </c>
      <c r="C1297" s="2">
        <v>15.968063872255501</v>
      </c>
      <c r="D1297" s="2">
        <v>4</v>
      </c>
      <c r="E1297" s="2">
        <v>19</v>
      </c>
      <c r="F1297" s="2">
        <v>4</v>
      </c>
      <c r="G1297" s="2">
        <v>1</v>
      </c>
      <c r="H1297" s="2">
        <v>501</v>
      </c>
      <c r="I1297" s="2">
        <v>55.6</v>
      </c>
      <c r="J1297" s="2">
        <v>4.82</v>
      </c>
      <c r="K1297" s="4">
        <v>3761650.8144531301</v>
      </c>
      <c r="L1297" s="2">
        <v>0.40699999999999997</v>
      </c>
      <c r="M1297" s="2">
        <v>2.06</v>
      </c>
      <c r="N1297" s="2">
        <v>4</v>
      </c>
    </row>
    <row r="1298" spans="1:14" x14ac:dyDescent="0.25">
      <c r="A1298" s="2" t="s">
        <v>2605</v>
      </c>
      <c r="B1298" s="2" t="s">
        <v>2606</v>
      </c>
      <c r="C1298" s="2">
        <v>40.9282700421941</v>
      </c>
      <c r="D1298" s="2">
        <v>6</v>
      </c>
      <c r="E1298" s="2">
        <v>6</v>
      </c>
      <c r="F1298" s="2">
        <v>6</v>
      </c>
      <c r="G1298" s="2">
        <v>1</v>
      </c>
      <c r="H1298" s="2">
        <v>237</v>
      </c>
      <c r="I1298" s="2">
        <v>26.7</v>
      </c>
      <c r="J1298" s="2">
        <v>6.79</v>
      </c>
      <c r="K1298" s="4">
        <v>3735883.171875</v>
      </c>
      <c r="L1298" s="2">
        <v>0.58499999999999996</v>
      </c>
      <c r="M1298" s="2">
        <v>0</v>
      </c>
      <c r="N1298" s="2">
        <v>6</v>
      </c>
    </row>
    <row r="1299" spans="1:14" x14ac:dyDescent="0.25">
      <c r="A1299" s="2" t="s">
        <v>2607</v>
      </c>
      <c r="B1299" s="2" t="s">
        <v>2608</v>
      </c>
      <c r="C1299" s="2">
        <v>19.409282700421901</v>
      </c>
      <c r="D1299" s="2">
        <v>2</v>
      </c>
      <c r="E1299" s="2">
        <v>4</v>
      </c>
      <c r="F1299" s="2">
        <v>2</v>
      </c>
      <c r="G1299" s="2">
        <v>1</v>
      </c>
      <c r="H1299" s="2">
        <v>237</v>
      </c>
      <c r="I1299" s="2">
        <v>26.3</v>
      </c>
      <c r="J1299" s="2">
        <v>4.83</v>
      </c>
      <c r="K1299" s="4">
        <v>3705950.8125</v>
      </c>
      <c r="L1299" s="2">
        <v>0.27400000000000002</v>
      </c>
      <c r="M1299" s="2">
        <v>0</v>
      </c>
      <c r="N1299" s="2">
        <v>2</v>
      </c>
    </row>
    <row r="1300" spans="1:14" x14ac:dyDescent="0.25">
      <c r="A1300" s="2" t="s">
        <v>2609</v>
      </c>
      <c r="B1300" s="2" t="s">
        <v>2610</v>
      </c>
      <c r="C1300" s="2">
        <v>12.686567164179101</v>
      </c>
      <c r="D1300" s="2">
        <v>3</v>
      </c>
      <c r="E1300" s="2">
        <v>4</v>
      </c>
      <c r="F1300" s="2">
        <v>3</v>
      </c>
      <c r="G1300" s="2">
        <v>1</v>
      </c>
      <c r="H1300" s="2">
        <v>402</v>
      </c>
      <c r="I1300" s="2">
        <v>44.1</v>
      </c>
      <c r="J1300" s="2">
        <v>5.26</v>
      </c>
      <c r="K1300" s="4">
        <v>3664333.0703125</v>
      </c>
      <c r="L1300" s="2">
        <v>0.16</v>
      </c>
      <c r="M1300" s="2">
        <v>5.09</v>
      </c>
      <c r="N1300" s="2">
        <v>3</v>
      </c>
    </row>
    <row r="1301" spans="1:14" x14ac:dyDescent="0.25">
      <c r="A1301" s="2" t="s">
        <v>2611</v>
      </c>
      <c r="B1301" s="2" t="s">
        <v>2612</v>
      </c>
      <c r="C1301" s="2">
        <v>51.336898395721903</v>
      </c>
      <c r="D1301" s="2">
        <v>6</v>
      </c>
      <c r="E1301" s="2">
        <v>7</v>
      </c>
      <c r="F1301" s="2">
        <v>6</v>
      </c>
      <c r="G1301" s="2">
        <v>1</v>
      </c>
      <c r="H1301" s="2">
        <v>187</v>
      </c>
      <c r="I1301" s="2">
        <v>21</v>
      </c>
      <c r="J1301" s="2">
        <v>7.14</v>
      </c>
      <c r="K1301" s="4">
        <v>3662724.8229166698</v>
      </c>
      <c r="L1301" s="2">
        <v>0.58499999999999996</v>
      </c>
      <c r="M1301" s="2">
        <v>2.57</v>
      </c>
      <c r="N1301" s="2">
        <v>6</v>
      </c>
    </row>
    <row r="1302" spans="1:14" x14ac:dyDescent="0.25">
      <c r="A1302" s="2" t="s">
        <v>2613</v>
      </c>
      <c r="B1302" s="2" t="s">
        <v>2614</v>
      </c>
      <c r="C1302" s="2">
        <v>10.5747126436782</v>
      </c>
      <c r="D1302" s="2">
        <v>8</v>
      </c>
      <c r="E1302" s="2">
        <v>9</v>
      </c>
      <c r="F1302" s="2">
        <v>5</v>
      </c>
      <c r="G1302" s="2">
        <v>1</v>
      </c>
      <c r="H1302" s="2">
        <v>870</v>
      </c>
      <c r="I1302" s="2">
        <v>99.2</v>
      </c>
      <c r="J1302" s="2">
        <v>6.96</v>
      </c>
      <c r="K1302" s="4">
        <v>3606244.0625</v>
      </c>
      <c r="L1302" s="2">
        <v>0.17899999999999999</v>
      </c>
      <c r="M1302" s="2">
        <v>0</v>
      </c>
      <c r="N1302" s="2">
        <v>8</v>
      </c>
    </row>
    <row r="1303" spans="1:14" x14ac:dyDescent="0.25">
      <c r="A1303" s="2" t="s">
        <v>2615</v>
      </c>
      <c r="B1303" s="2" t="s">
        <v>2616</v>
      </c>
      <c r="C1303" s="2">
        <v>36.525612472160397</v>
      </c>
      <c r="D1303" s="2">
        <v>13</v>
      </c>
      <c r="E1303" s="2">
        <v>15</v>
      </c>
      <c r="F1303" s="2">
        <v>6</v>
      </c>
      <c r="G1303" s="2">
        <v>1</v>
      </c>
      <c r="H1303" s="2">
        <v>449</v>
      </c>
      <c r="I1303" s="2">
        <v>49.2</v>
      </c>
      <c r="J1303" s="2">
        <v>6.3</v>
      </c>
      <c r="K1303" s="4">
        <v>3590943.5</v>
      </c>
      <c r="L1303" s="2">
        <v>0.84799999999999998</v>
      </c>
      <c r="M1303" s="2">
        <v>7.85</v>
      </c>
      <c r="N1303" s="2">
        <v>13</v>
      </c>
    </row>
    <row r="1304" spans="1:14" x14ac:dyDescent="0.25">
      <c r="A1304" s="2" t="s">
        <v>2617</v>
      </c>
      <c r="B1304" s="2" t="s">
        <v>2618</v>
      </c>
      <c r="C1304" s="2">
        <v>22.0779220779221</v>
      </c>
      <c r="D1304" s="2">
        <v>3</v>
      </c>
      <c r="E1304" s="2">
        <v>5</v>
      </c>
      <c r="F1304" s="2">
        <v>3</v>
      </c>
      <c r="G1304" s="2">
        <v>1</v>
      </c>
      <c r="H1304" s="2">
        <v>154</v>
      </c>
      <c r="I1304" s="2">
        <v>16.100000000000001</v>
      </c>
      <c r="J1304" s="2">
        <v>5.31</v>
      </c>
      <c r="K1304" s="4">
        <v>3528981.1028645802</v>
      </c>
      <c r="L1304" s="2">
        <v>0.46800000000000003</v>
      </c>
      <c r="M1304" s="2">
        <v>2.46</v>
      </c>
      <c r="N1304" s="2">
        <v>3</v>
      </c>
    </row>
    <row r="1305" spans="1:14" x14ac:dyDescent="0.25">
      <c r="A1305" s="2" t="s">
        <v>2619</v>
      </c>
      <c r="B1305" s="2" t="s">
        <v>2620</v>
      </c>
      <c r="C1305" s="2">
        <v>20.987654320987701</v>
      </c>
      <c r="D1305" s="2">
        <v>4</v>
      </c>
      <c r="E1305" s="2">
        <v>8</v>
      </c>
      <c r="F1305" s="2">
        <v>4</v>
      </c>
      <c r="G1305" s="2">
        <v>1</v>
      </c>
      <c r="H1305" s="2">
        <v>243</v>
      </c>
      <c r="I1305" s="2">
        <v>26.7</v>
      </c>
      <c r="J1305" s="2">
        <v>9.66</v>
      </c>
      <c r="K1305" s="4">
        <v>3380810.4270833302</v>
      </c>
      <c r="L1305" s="2">
        <v>0.49199999999999999</v>
      </c>
      <c r="M1305" s="2">
        <v>2.0499999999999998</v>
      </c>
      <c r="N1305" s="2">
        <v>4</v>
      </c>
    </row>
    <row r="1306" spans="1:14" x14ac:dyDescent="0.25">
      <c r="A1306" s="2" t="s">
        <v>2621</v>
      </c>
      <c r="B1306" s="2" t="s">
        <v>2622</v>
      </c>
      <c r="C1306" s="2">
        <v>4.8681541582150096</v>
      </c>
      <c r="D1306" s="2">
        <v>2</v>
      </c>
      <c r="E1306" s="2">
        <v>3</v>
      </c>
      <c r="F1306" s="2">
        <v>2</v>
      </c>
      <c r="G1306" s="2">
        <v>1</v>
      </c>
      <c r="H1306" s="2">
        <v>493</v>
      </c>
      <c r="I1306" s="2">
        <v>53.2</v>
      </c>
      <c r="J1306" s="2">
        <v>7.47</v>
      </c>
      <c r="K1306" s="4">
        <v>3366438.625</v>
      </c>
      <c r="L1306" s="2">
        <v>0.23300000000000001</v>
      </c>
      <c r="M1306" s="2">
        <v>0</v>
      </c>
      <c r="N1306" s="2">
        <v>2</v>
      </c>
    </row>
    <row r="1307" spans="1:14" x14ac:dyDescent="0.25">
      <c r="A1307" s="2" t="s">
        <v>2623</v>
      </c>
      <c r="B1307" s="2" t="s">
        <v>2624</v>
      </c>
      <c r="C1307" s="2">
        <v>32.941176470588204</v>
      </c>
      <c r="D1307" s="2">
        <v>6</v>
      </c>
      <c r="E1307" s="2">
        <v>6</v>
      </c>
      <c r="F1307" s="2">
        <v>6</v>
      </c>
      <c r="G1307" s="2">
        <v>1</v>
      </c>
      <c r="H1307" s="2">
        <v>170</v>
      </c>
      <c r="I1307" s="2">
        <v>19.2</v>
      </c>
      <c r="J1307" s="2">
        <v>11.14</v>
      </c>
      <c r="K1307" s="4">
        <v>3356014.90625</v>
      </c>
      <c r="L1307" s="2">
        <v>0.83299999999999996</v>
      </c>
      <c r="M1307" s="2">
        <v>4.83</v>
      </c>
      <c r="N1307" s="2">
        <v>6</v>
      </c>
    </row>
    <row r="1308" spans="1:14" x14ac:dyDescent="0.25">
      <c r="A1308" s="2" t="s">
        <v>2625</v>
      </c>
      <c r="B1308" s="2" t="s">
        <v>2626</v>
      </c>
      <c r="C1308" s="2">
        <v>22.3270440251572</v>
      </c>
      <c r="D1308" s="2">
        <v>4</v>
      </c>
      <c r="E1308" s="2">
        <v>7</v>
      </c>
      <c r="F1308" s="2">
        <v>2</v>
      </c>
      <c r="G1308" s="2">
        <v>1</v>
      </c>
      <c r="H1308" s="2">
        <v>318</v>
      </c>
      <c r="I1308" s="2">
        <v>34.799999999999997</v>
      </c>
      <c r="J1308" s="2">
        <v>6.98</v>
      </c>
      <c r="K1308" s="4">
        <v>3281062.03125</v>
      </c>
      <c r="L1308" s="2">
        <v>0.61599999999999999</v>
      </c>
      <c r="M1308" s="2">
        <v>0</v>
      </c>
      <c r="N1308" s="2">
        <v>4</v>
      </c>
    </row>
    <row r="1309" spans="1:14" x14ac:dyDescent="0.25">
      <c r="A1309" s="2" t="s">
        <v>2627</v>
      </c>
      <c r="B1309" s="2" t="s">
        <v>2628</v>
      </c>
      <c r="C1309" s="2">
        <v>45.192307692307701</v>
      </c>
      <c r="D1309" s="2">
        <v>5</v>
      </c>
      <c r="E1309" s="2">
        <v>7</v>
      </c>
      <c r="F1309" s="2">
        <v>3</v>
      </c>
      <c r="G1309" s="2">
        <v>1</v>
      </c>
      <c r="H1309" s="2">
        <v>208</v>
      </c>
      <c r="I1309" s="2">
        <v>23.4</v>
      </c>
      <c r="J1309" s="2">
        <v>5.53</v>
      </c>
      <c r="K1309" s="4">
        <v>3248885.6875</v>
      </c>
      <c r="L1309" s="2">
        <v>0.46800000000000003</v>
      </c>
      <c r="M1309" s="2">
        <v>7.68</v>
      </c>
      <c r="N1309" s="2">
        <v>5</v>
      </c>
    </row>
    <row r="1310" spans="1:14" x14ac:dyDescent="0.25">
      <c r="A1310" s="2" t="s">
        <v>2629</v>
      </c>
      <c r="B1310" s="2" t="s">
        <v>2630</v>
      </c>
      <c r="C1310" s="2">
        <v>19.101123595505602</v>
      </c>
      <c r="D1310" s="2">
        <v>4</v>
      </c>
      <c r="E1310" s="2">
        <v>5</v>
      </c>
      <c r="F1310" s="2">
        <v>4</v>
      </c>
      <c r="G1310" s="2">
        <v>1</v>
      </c>
      <c r="H1310" s="2">
        <v>534</v>
      </c>
      <c r="I1310" s="2">
        <v>59.6</v>
      </c>
      <c r="J1310" s="2">
        <v>7.24</v>
      </c>
      <c r="K1310" s="4">
        <v>3076959.5833333302</v>
      </c>
      <c r="L1310" s="2">
        <v>0.33400000000000002</v>
      </c>
      <c r="M1310" s="2">
        <v>0</v>
      </c>
      <c r="N1310" s="2">
        <v>4</v>
      </c>
    </row>
    <row r="1311" spans="1:14" x14ac:dyDescent="0.25">
      <c r="A1311" s="2" t="s">
        <v>2631</v>
      </c>
      <c r="B1311" s="2" t="s">
        <v>2632</v>
      </c>
      <c r="C1311" s="2">
        <v>14.3859649122807</v>
      </c>
      <c r="D1311" s="2">
        <v>4</v>
      </c>
      <c r="E1311" s="2">
        <v>7</v>
      </c>
      <c r="F1311" s="2">
        <v>4</v>
      </c>
      <c r="G1311" s="2">
        <v>1</v>
      </c>
      <c r="H1311" s="2">
        <v>285</v>
      </c>
      <c r="I1311" s="2">
        <v>30.8</v>
      </c>
      <c r="J1311" s="2">
        <v>7.91</v>
      </c>
      <c r="K1311" s="4">
        <v>3072144.4895833302</v>
      </c>
      <c r="L1311" s="2">
        <v>0.35</v>
      </c>
      <c r="M1311" s="2">
        <v>3.98</v>
      </c>
      <c r="N1311" s="2">
        <v>4</v>
      </c>
    </row>
    <row r="1312" spans="1:14" x14ac:dyDescent="0.25">
      <c r="A1312" s="2" t="s">
        <v>2633</v>
      </c>
      <c r="B1312" s="2" t="s">
        <v>2634</v>
      </c>
      <c r="C1312" s="2">
        <v>8.5995085995085994</v>
      </c>
      <c r="D1312" s="2">
        <v>4</v>
      </c>
      <c r="E1312" s="2">
        <v>5</v>
      </c>
      <c r="F1312" s="2">
        <v>4</v>
      </c>
      <c r="G1312" s="2">
        <v>1</v>
      </c>
      <c r="H1312" s="2">
        <v>407</v>
      </c>
      <c r="I1312" s="2">
        <v>42</v>
      </c>
      <c r="J1312" s="2">
        <v>5.07</v>
      </c>
      <c r="K1312" s="4">
        <v>3053878.5833333302</v>
      </c>
      <c r="L1312" s="2">
        <v>0.66800000000000004</v>
      </c>
      <c r="M1312" s="2">
        <v>1.6</v>
      </c>
      <c r="N1312" s="2">
        <v>4</v>
      </c>
    </row>
    <row r="1313" spans="1:14" x14ac:dyDescent="0.25">
      <c r="A1313" s="2" t="s">
        <v>2635</v>
      </c>
      <c r="B1313" s="2" t="s">
        <v>2636</v>
      </c>
      <c r="C1313" s="2">
        <v>23.0642504118616</v>
      </c>
      <c r="D1313" s="2">
        <v>8</v>
      </c>
      <c r="E1313" s="2">
        <v>10</v>
      </c>
      <c r="F1313" s="2">
        <v>8</v>
      </c>
      <c r="G1313" s="2">
        <v>1</v>
      </c>
      <c r="H1313" s="2">
        <v>607</v>
      </c>
      <c r="I1313" s="2">
        <v>69.5</v>
      </c>
      <c r="J1313" s="2">
        <v>5.71</v>
      </c>
      <c r="K1313" s="4">
        <v>2839588.265625</v>
      </c>
      <c r="L1313" s="2">
        <v>0.46800000000000003</v>
      </c>
      <c r="M1313" s="2">
        <v>0</v>
      </c>
      <c r="N1313" s="2">
        <v>8</v>
      </c>
    </row>
    <row r="1314" spans="1:14" x14ac:dyDescent="0.25">
      <c r="A1314" s="2" t="s">
        <v>2637</v>
      </c>
      <c r="B1314" s="2" t="s">
        <v>2638</v>
      </c>
      <c r="C1314" s="2">
        <v>13.8613861386139</v>
      </c>
      <c r="D1314" s="2">
        <v>3</v>
      </c>
      <c r="E1314" s="2">
        <v>5</v>
      </c>
      <c r="F1314" s="2">
        <v>3</v>
      </c>
      <c r="G1314" s="2">
        <v>1</v>
      </c>
      <c r="H1314" s="2">
        <v>404</v>
      </c>
      <c r="I1314" s="2">
        <v>46.8</v>
      </c>
      <c r="J1314" s="2">
        <v>6.62</v>
      </c>
      <c r="K1314" s="4">
        <v>2795854.765625</v>
      </c>
      <c r="L1314" s="2">
        <v>0.23300000000000001</v>
      </c>
      <c r="M1314" s="2">
        <v>2.14</v>
      </c>
      <c r="N1314" s="2">
        <v>3</v>
      </c>
    </row>
    <row r="1315" spans="1:14" x14ac:dyDescent="0.25">
      <c r="A1315" s="2" t="s">
        <v>2639</v>
      </c>
      <c r="B1315" s="2" t="s">
        <v>2640</v>
      </c>
      <c r="C1315" s="2">
        <v>19.7183098591549</v>
      </c>
      <c r="D1315" s="2">
        <v>6</v>
      </c>
      <c r="E1315" s="2">
        <v>9</v>
      </c>
      <c r="F1315" s="2">
        <v>1</v>
      </c>
      <c r="G1315" s="2">
        <v>1</v>
      </c>
      <c r="H1315" s="2">
        <v>284</v>
      </c>
      <c r="I1315" s="2">
        <v>32.700000000000003</v>
      </c>
      <c r="J1315" s="2">
        <v>4.74</v>
      </c>
      <c r="K1315" s="4">
        <v>2786906.3359375</v>
      </c>
      <c r="L1315" s="2">
        <v>0.38900000000000001</v>
      </c>
      <c r="M1315" s="2">
        <v>8.65</v>
      </c>
      <c r="N1315" s="2">
        <v>6</v>
      </c>
    </row>
    <row r="1316" spans="1:14" x14ac:dyDescent="0.25">
      <c r="A1316" s="2" t="s">
        <v>2641</v>
      </c>
      <c r="B1316" s="2" t="s">
        <v>2642</v>
      </c>
      <c r="C1316" s="2">
        <v>10.5820105820106</v>
      </c>
      <c r="D1316" s="2">
        <v>3</v>
      </c>
      <c r="E1316" s="2">
        <v>4</v>
      </c>
      <c r="F1316" s="2">
        <v>3</v>
      </c>
      <c r="G1316" s="2">
        <v>1</v>
      </c>
      <c r="H1316" s="2">
        <v>378</v>
      </c>
      <c r="I1316" s="2">
        <v>43.3</v>
      </c>
      <c r="J1316" s="2">
        <v>9.5399999999999991</v>
      </c>
      <c r="K1316" s="4">
        <v>2782795.5800781301</v>
      </c>
      <c r="L1316" s="2">
        <v>7.6999999999999999E-2</v>
      </c>
      <c r="M1316" s="2">
        <v>3.87</v>
      </c>
      <c r="N1316" s="2">
        <v>3</v>
      </c>
    </row>
    <row r="1317" spans="1:14" x14ac:dyDescent="0.25">
      <c r="A1317" s="2" t="s">
        <v>2643</v>
      </c>
      <c r="B1317" s="2" t="s">
        <v>2644</v>
      </c>
      <c r="C1317" s="2">
        <v>10.942249240121599</v>
      </c>
      <c r="D1317" s="2">
        <v>3</v>
      </c>
      <c r="E1317" s="2">
        <v>3</v>
      </c>
      <c r="F1317" s="2">
        <v>3</v>
      </c>
      <c r="G1317" s="2">
        <v>1</v>
      </c>
      <c r="H1317" s="2">
        <v>329</v>
      </c>
      <c r="I1317" s="2">
        <v>37.799999999999997</v>
      </c>
      <c r="J1317" s="2">
        <v>9.16</v>
      </c>
      <c r="K1317" s="4">
        <v>2763683.4895833302</v>
      </c>
      <c r="L1317" s="2">
        <v>0.19400000000000001</v>
      </c>
      <c r="M1317" s="2">
        <v>0</v>
      </c>
      <c r="N1317" s="2">
        <v>3</v>
      </c>
    </row>
    <row r="1318" spans="1:14" x14ac:dyDescent="0.25">
      <c r="A1318" s="2" t="s">
        <v>2645</v>
      </c>
      <c r="B1318" s="2" t="s">
        <v>2646</v>
      </c>
      <c r="C1318" s="2">
        <v>21.6216216216216</v>
      </c>
      <c r="D1318" s="2">
        <v>4</v>
      </c>
      <c r="E1318" s="2">
        <v>5</v>
      </c>
      <c r="F1318" s="2">
        <v>4</v>
      </c>
      <c r="G1318" s="2">
        <v>1</v>
      </c>
      <c r="H1318" s="2">
        <v>185</v>
      </c>
      <c r="I1318" s="2">
        <v>21</v>
      </c>
      <c r="J1318" s="2">
        <v>8.3800000000000008</v>
      </c>
      <c r="K1318" s="4">
        <v>2618315.5234375</v>
      </c>
      <c r="L1318" s="2">
        <v>1.1539999999999999</v>
      </c>
      <c r="M1318" s="2">
        <v>0</v>
      </c>
      <c r="N1318" s="2">
        <v>4</v>
      </c>
    </row>
    <row r="1319" spans="1:14" x14ac:dyDescent="0.25">
      <c r="A1319" s="2" t="s">
        <v>2647</v>
      </c>
      <c r="B1319" s="2" t="s">
        <v>2648</v>
      </c>
      <c r="C1319" s="2">
        <v>9.2592592592592595</v>
      </c>
      <c r="D1319" s="2">
        <v>2</v>
      </c>
      <c r="E1319" s="2">
        <v>3</v>
      </c>
      <c r="F1319" s="2">
        <v>2</v>
      </c>
      <c r="G1319" s="2">
        <v>1</v>
      </c>
      <c r="H1319" s="2">
        <v>270</v>
      </c>
      <c r="I1319" s="2">
        <v>29.3</v>
      </c>
      <c r="J1319" s="2">
        <v>7.68</v>
      </c>
      <c r="K1319" s="4">
        <v>2508834.8125</v>
      </c>
      <c r="L1319" s="2">
        <v>0.11600000000000001</v>
      </c>
      <c r="M1319" s="2">
        <v>2.2599999999999998</v>
      </c>
      <c r="N1319" s="2">
        <v>2</v>
      </c>
    </row>
    <row r="1320" spans="1:14" x14ac:dyDescent="0.25">
      <c r="A1320" s="2" t="s">
        <v>2649</v>
      </c>
      <c r="B1320" s="2" t="s">
        <v>2650</v>
      </c>
      <c r="C1320" s="2">
        <v>3.28467153284672</v>
      </c>
      <c r="D1320" s="2">
        <v>2</v>
      </c>
      <c r="E1320" s="2">
        <v>4</v>
      </c>
      <c r="F1320" s="2">
        <v>2</v>
      </c>
      <c r="G1320" s="2">
        <v>1</v>
      </c>
      <c r="H1320" s="2">
        <v>274</v>
      </c>
      <c r="I1320" s="2">
        <v>29.3</v>
      </c>
      <c r="J1320" s="2">
        <v>8.6999999999999993</v>
      </c>
      <c r="K1320" s="4">
        <v>2240551.75</v>
      </c>
      <c r="L1320" s="2">
        <v>0.27400000000000002</v>
      </c>
      <c r="M1320" s="2">
        <v>3.88</v>
      </c>
      <c r="N1320" s="2">
        <v>2</v>
      </c>
    </row>
    <row r="1321" spans="1:14" x14ac:dyDescent="0.25">
      <c r="A1321" s="2" t="s">
        <v>2651</v>
      </c>
      <c r="B1321" s="2" t="s">
        <v>2652</v>
      </c>
      <c r="C1321" s="2">
        <v>22.1556886227545</v>
      </c>
      <c r="D1321" s="2">
        <v>2</v>
      </c>
      <c r="E1321" s="2">
        <v>5</v>
      </c>
      <c r="F1321" s="2">
        <v>2</v>
      </c>
      <c r="G1321" s="2">
        <v>1</v>
      </c>
      <c r="H1321" s="2">
        <v>167</v>
      </c>
      <c r="I1321" s="2">
        <v>18.3</v>
      </c>
      <c r="J1321" s="2">
        <v>6.01</v>
      </c>
      <c r="K1321" s="4">
        <v>2201754.8125</v>
      </c>
      <c r="L1321" s="2">
        <v>0.70099999999999996</v>
      </c>
      <c r="M1321" s="2">
        <v>0</v>
      </c>
      <c r="N1321" s="2">
        <v>2</v>
      </c>
    </row>
    <row r="1322" spans="1:14" x14ac:dyDescent="0.25">
      <c r="A1322" s="2" t="s">
        <v>2653</v>
      </c>
      <c r="B1322" s="2" t="s">
        <v>2654</v>
      </c>
      <c r="C1322" s="2">
        <v>33.613445378151297</v>
      </c>
      <c r="D1322" s="2">
        <v>4</v>
      </c>
      <c r="E1322" s="2">
        <v>4</v>
      </c>
      <c r="F1322" s="2">
        <v>4</v>
      </c>
      <c r="G1322" s="2">
        <v>1</v>
      </c>
      <c r="H1322" s="2">
        <v>119</v>
      </c>
      <c r="I1322" s="2">
        <v>13.4</v>
      </c>
      <c r="J1322" s="2">
        <v>5.82</v>
      </c>
      <c r="K1322" s="4">
        <v>2180250.5091145802</v>
      </c>
      <c r="L1322" s="2">
        <v>0.874</v>
      </c>
      <c r="M1322" s="2">
        <v>2.04</v>
      </c>
      <c r="N1322" s="2">
        <v>4</v>
      </c>
    </row>
    <row r="1323" spans="1:14" x14ac:dyDescent="0.25">
      <c r="A1323" s="2" t="s">
        <v>2655</v>
      </c>
      <c r="B1323" s="2" t="s">
        <v>2656</v>
      </c>
      <c r="C1323" s="2">
        <v>20</v>
      </c>
      <c r="D1323" s="2">
        <v>1</v>
      </c>
      <c r="E1323" s="2">
        <v>2</v>
      </c>
      <c r="F1323" s="2">
        <v>1</v>
      </c>
      <c r="G1323" s="2">
        <v>1</v>
      </c>
      <c r="H1323" s="2">
        <v>75</v>
      </c>
      <c r="I1323" s="2">
        <v>8.3000000000000007</v>
      </c>
      <c r="J1323" s="2">
        <v>7.78</v>
      </c>
      <c r="K1323" s="4">
        <v>2109883.1875</v>
      </c>
      <c r="L1323" s="2">
        <v>0.58499999999999996</v>
      </c>
      <c r="M1323" s="2">
        <v>0</v>
      </c>
      <c r="N1323" s="2">
        <v>1</v>
      </c>
    </row>
    <row r="1324" spans="1:14" x14ac:dyDescent="0.25">
      <c r="A1324" s="2" t="s">
        <v>2657</v>
      </c>
      <c r="B1324" s="2" t="s">
        <v>2658</v>
      </c>
      <c r="C1324" s="2">
        <v>22.2222222222222</v>
      </c>
      <c r="D1324" s="2">
        <v>2</v>
      </c>
      <c r="E1324" s="2">
        <v>2</v>
      </c>
      <c r="F1324" s="2">
        <v>2</v>
      </c>
      <c r="G1324" s="2">
        <v>1</v>
      </c>
      <c r="H1324" s="2">
        <v>135</v>
      </c>
      <c r="I1324" s="2">
        <v>14.9</v>
      </c>
      <c r="J1324" s="2">
        <v>5.49</v>
      </c>
      <c r="K1324" s="4">
        <v>2081626</v>
      </c>
      <c r="L1324" s="2">
        <v>0.23300000000000001</v>
      </c>
      <c r="M1324" s="2">
        <v>0</v>
      </c>
      <c r="N1324" s="2">
        <v>2</v>
      </c>
    </row>
    <row r="1325" spans="1:14" x14ac:dyDescent="0.25">
      <c r="A1325" s="2" t="s">
        <v>2659</v>
      </c>
      <c r="B1325" s="2" t="s">
        <v>2660</v>
      </c>
      <c r="C1325" s="2">
        <v>15.668202764977</v>
      </c>
      <c r="D1325" s="2">
        <v>4</v>
      </c>
      <c r="E1325" s="2">
        <v>6</v>
      </c>
      <c r="F1325" s="2">
        <v>4</v>
      </c>
      <c r="G1325" s="2">
        <v>1</v>
      </c>
      <c r="H1325" s="2">
        <v>217</v>
      </c>
      <c r="I1325" s="2">
        <v>25</v>
      </c>
      <c r="J1325" s="2">
        <v>6.15</v>
      </c>
      <c r="K1325" s="4">
        <v>1984994.90625</v>
      </c>
      <c r="L1325" s="2">
        <v>0.54</v>
      </c>
      <c r="M1325" s="2">
        <v>1.88</v>
      </c>
      <c r="N1325" s="2">
        <v>4</v>
      </c>
    </row>
    <row r="1326" spans="1:14" x14ac:dyDescent="0.25">
      <c r="A1326" s="2" t="s">
        <v>2661</v>
      </c>
      <c r="B1326" s="2" t="s">
        <v>2662</v>
      </c>
      <c r="C1326" s="2">
        <v>11.173184357541899</v>
      </c>
      <c r="D1326" s="2">
        <v>3</v>
      </c>
      <c r="E1326" s="2">
        <v>4</v>
      </c>
      <c r="F1326" s="2">
        <v>3</v>
      </c>
      <c r="G1326" s="2">
        <v>1</v>
      </c>
      <c r="H1326" s="2">
        <v>179</v>
      </c>
      <c r="I1326" s="2">
        <v>20.100000000000001</v>
      </c>
      <c r="J1326" s="2">
        <v>8.34</v>
      </c>
      <c r="K1326" s="4">
        <v>1972814.7734375</v>
      </c>
      <c r="L1326" s="2">
        <v>0.16600000000000001</v>
      </c>
      <c r="M1326" s="2">
        <v>0</v>
      </c>
      <c r="N1326" s="2">
        <v>3</v>
      </c>
    </row>
    <row r="1327" spans="1:14" x14ac:dyDescent="0.25">
      <c r="A1327" s="2" t="s">
        <v>2663</v>
      </c>
      <c r="B1327" s="2" t="s">
        <v>2664</v>
      </c>
      <c r="C1327" s="2">
        <v>26.315789473684202</v>
      </c>
      <c r="D1327" s="2">
        <v>3</v>
      </c>
      <c r="E1327" s="2">
        <v>4</v>
      </c>
      <c r="F1327" s="2">
        <v>3</v>
      </c>
      <c r="G1327" s="2">
        <v>1</v>
      </c>
      <c r="H1327" s="2">
        <v>133</v>
      </c>
      <c r="I1327" s="2">
        <v>14.8</v>
      </c>
      <c r="J1327" s="2">
        <v>6.57</v>
      </c>
      <c r="K1327" s="4">
        <v>1958150.390625</v>
      </c>
      <c r="L1327" s="2">
        <v>0.38900000000000001</v>
      </c>
      <c r="M1327" s="2">
        <v>0</v>
      </c>
      <c r="N1327" s="2">
        <v>3</v>
      </c>
    </row>
    <row r="1328" spans="1:14" x14ac:dyDescent="0.25">
      <c r="A1328" s="2" t="s">
        <v>2665</v>
      </c>
      <c r="B1328" s="2" t="s">
        <v>2666</v>
      </c>
      <c r="C1328" s="2">
        <v>32.384341637010699</v>
      </c>
      <c r="D1328" s="2">
        <v>6</v>
      </c>
      <c r="E1328" s="2">
        <v>10</v>
      </c>
      <c r="F1328" s="2">
        <v>5</v>
      </c>
      <c r="G1328" s="2">
        <v>1</v>
      </c>
      <c r="H1328" s="2">
        <v>281</v>
      </c>
      <c r="I1328" s="2">
        <v>32.1</v>
      </c>
      <c r="J1328" s="2">
        <v>4.59</v>
      </c>
      <c r="K1328" s="4">
        <v>1863907.81380208</v>
      </c>
      <c r="L1328" s="2">
        <v>0.65</v>
      </c>
      <c r="M1328" s="2">
        <v>4.0599999999999996</v>
      </c>
      <c r="N1328" s="2">
        <v>6</v>
      </c>
    </row>
    <row r="1329" spans="1:14" x14ac:dyDescent="0.25">
      <c r="A1329" s="2" t="s">
        <v>2667</v>
      </c>
      <c r="B1329" s="2" t="s">
        <v>2668</v>
      </c>
      <c r="C1329" s="2">
        <v>12.365591397849499</v>
      </c>
      <c r="D1329" s="2">
        <v>3</v>
      </c>
      <c r="E1329" s="2">
        <v>4</v>
      </c>
      <c r="F1329" s="2">
        <v>3</v>
      </c>
      <c r="G1329" s="2">
        <v>1</v>
      </c>
      <c r="H1329" s="2">
        <v>558</v>
      </c>
      <c r="I1329" s="2">
        <v>63.3</v>
      </c>
      <c r="J1329" s="2">
        <v>6.49</v>
      </c>
      <c r="K1329" s="4">
        <v>1737202.375</v>
      </c>
      <c r="L1329" s="2">
        <v>0.184</v>
      </c>
      <c r="M1329" s="2">
        <v>0</v>
      </c>
      <c r="N1329" s="2">
        <v>3</v>
      </c>
    </row>
    <row r="1330" spans="1:14" x14ac:dyDescent="0.25">
      <c r="A1330" s="2" t="s">
        <v>2669</v>
      </c>
      <c r="B1330" s="2" t="s">
        <v>2670</v>
      </c>
      <c r="C1330" s="2">
        <v>55.405405405405403</v>
      </c>
      <c r="D1330" s="2">
        <v>4</v>
      </c>
      <c r="E1330" s="2">
        <v>5</v>
      </c>
      <c r="F1330" s="2">
        <v>4</v>
      </c>
      <c r="G1330" s="2">
        <v>1</v>
      </c>
      <c r="H1330" s="2">
        <v>148</v>
      </c>
      <c r="I1330" s="2">
        <v>16.7</v>
      </c>
      <c r="J1330" s="2">
        <v>8.81</v>
      </c>
      <c r="K1330" s="4">
        <v>1675409.0146484401</v>
      </c>
      <c r="L1330" s="2">
        <v>0.70099999999999996</v>
      </c>
      <c r="M1330" s="2">
        <v>2.75</v>
      </c>
      <c r="N1330" s="2">
        <v>4</v>
      </c>
    </row>
    <row r="1331" spans="1:14" x14ac:dyDescent="0.25">
      <c r="A1331" s="2" t="s">
        <v>2671</v>
      </c>
      <c r="B1331" s="2" t="s">
        <v>2672</v>
      </c>
      <c r="C1331" s="2">
        <v>23.529411764705898</v>
      </c>
      <c r="D1331" s="2">
        <v>4</v>
      </c>
      <c r="E1331" s="2">
        <v>5</v>
      </c>
      <c r="F1331" s="2">
        <v>3</v>
      </c>
      <c r="G1331" s="2">
        <v>1</v>
      </c>
      <c r="H1331" s="2">
        <v>374</v>
      </c>
      <c r="I1331" s="2">
        <v>39.5</v>
      </c>
      <c r="J1331" s="2">
        <v>7.25</v>
      </c>
      <c r="K1331" s="4">
        <v>1671240.875</v>
      </c>
      <c r="L1331" s="2">
        <v>0.318</v>
      </c>
      <c r="M1331" s="2">
        <v>3.69</v>
      </c>
      <c r="N1331" s="2">
        <v>4</v>
      </c>
    </row>
    <row r="1332" spans="1:14" x14ac:dyDescent="0.25">
      <c r="A1332" s="2" t="s">
        <v>2673</v>
      </c>
      <c r="B1332" s="2" t="s">
        <v>2674</v>
      </c>
      <c r="C1332" s="2">
        <v>15.1724137931034</v>
      </c>
      <c r="D1332" s="2">
        <v>3</v>
      </c>
      <c r="E1332" s="2">
        <v>4</v>
      </c>
      <c r="F1332" s="2">
        <v>3</v>
      </c>
      <c r="G1332" s="2">
        <v>1</v>
      </c>
      <c r="H1332" s="2">
        <v>145</v>
      </c>
      <c r="I1332" s="2">
        <v>16.100000000000001</v>
      </c>
      <c r="J1332" s="2">
        <v>10.4</v>
      </c>
      <c r="K1332" s="4">
        <v>1667343.03125</v>
      </c>
      <c r="L1332" s="2">
        <v>0.14499999999999999</v>
      </c>
      <c r="M1332" s="2">
        <v>2.0299999999999998</v>
      </c>
      <c r="N1332" s="2">
        <v>3</v>
      </c>
    </row>
    <row r="1333" spans="1:14" x14ac:dyDescent="0.25">
      <c r="A1333" s="2" t="s">
        <v>2675</v>
      </c>
      <c r="B1333" s="2" t="s">
        <v>2676</v>
      </c>
      <c r="C1333" s="2">
        <v>35.398230088495602</v>
      </c>
      <c r="D1333" s="2">
        <v>2</v>
      </c>
      <c r="E1333" s="2">
        <v>2</v>
      </c>
      <c r="F1333" s="2">
        <v>2</v>
      </c>
      <c r="G1333" s="2">
        <v>1</v>
      </c>
      <c r="H1333" s="2">
        <v>113</v>
      </c>
      <c r="I1333" s="2">
        <v>12.6</v>
      </c>
      <c r="J1333" s="2">
        <v>10.17</v>
      </c>
      <c r="K1333" s="4">
        <v>1528915.15625</v>
      </c>
      <c r="L1333" s="2">
        <v>0.17899999999999999</v>
      </c>
      <c r="M1333" s="2">
        <v>2.09</v>
      </c>
      <c r="N1333" s="2">
        <v>2</v>
      </c>
    </row>
    <row r="1334" spans="1:14" x14ac:dyDescent="0.25">
      <c r="A1334" s="2" t="s">
        <v>2677</v>
      </c>
      <c r="B1334" s="2" t="s">
        <v>2678</v>
      </c>
      <c r="C1334" s="2">
        <v>9.7156398104265396</v>
      </c>
      <c r="D1334" s="2">
        <v>2</v>
      </c>
      <c r="E1334" s="2">
        <v>3</v>
      </c>
      <c r="F1334" s="2">
        <v>1</v>
      </c>
      <c r="G1334" s="2">
        <v>1</v>
      </c>
      <c r="H1334" s="2">
        <v>422</v>
      </c>
      <c r="I1334" s="2">
        <v>46.1</v>
      </c>
      <c r="J1334" s="2">
        <v>8.25</v>
      </c>
      <c r="K1334" s="4">
        <v>1285023.90625</v>
      </c>
      <c r="L1334" s="2">
        <v>0.25900000000000001</v>
      </c>
      <c r="M1334" s="2">
        <v>2.63</v>
      </c>
      <c r="N1334" s="2">
        <v>2</v>
      </c>
    </row>
    <row r="1335" spans="1:14" x14ac:dyDescent="0.25">
      <c r="A1335" s="2" t="s">
        <v>2679</v>
      </c>
      <c r="B1335" s="2" t="s">
        <v>2680</v>
      </c>
      <c r="C1335" s="2">
        <v>6.5502183406113499</v>
      </c>
      <c r="D1335" s="2">
        <v>1</v>
      </c>
      <c r="E1335" s="2">
        <v>1</v>
      </c>
      <c r="F1335" s="2">
        <v>1</v>
      </c>
      <c r="G1335" s="2">
        <v>1</v>
      </c>
      <c r="H1335" s="2">
        <v>229</v>
      </c>
      <c r="I1335" s="2">
        <v>24.5</v>
      </c>
      <c r="J1335" s="2">
        <v>8.18</v>
      </c>
      <c r="K1335" s="4">
        <v>1279018.75</v>
      </c>
      <c r="L1335" s="2">
        <v>0.21199999999999999</v>
      </c>
      <c r="M1335" s="2">
        <v>0</v>
      </c>
      <c r="N1335" s="2">
        <v>1</v>
      </c>
    </row>
    <row r="1336" spans="1:14" x14ac:dyDescent="0.25">
      <c r="A1336" s="2" t="s">
        <v>2681</v>
      </c>
      <c r="B1336" s="2" t="s">
        <v>2682</v>
      </c>
      <c r="C1336" s="2">
        <v>16.2337662337662</v>
      </c>
      <c r="D1336" s="2">
        <v>3</v>
      </c>
      <c r="E1336" s="2">
        <v>3</v>
      </c>
      <c r="F1336" s="2">
        <v>2</v>
      </c>
      <c r="G1336" s="2">
        <v>1</v>
      </c>
      <c r="H1336" s="2">
        <v>308</v>
      </c>
      <c r="I1336" s="2">
        <v>34.5</v>
      </c>
      <c r="J1336" s="2">
        <v>5.0599999999999996</v>
      </c>
      <c r="K1336" s="4">
        <v>821004.8125</v>
      </c>
      <c r="L1336" s="2">
        <v>0.33400000000000002</v>
      </c>
      <c r="M1336" s="2">
        <v>0</v>
      </c>
      <c r="N1336" s="2">
        <v>3</v>
      </c>
    </row>
    <row r="1337" spans="1:14" x14ac:dyDescent="0.25">
      <c r="A1337" s="2" t="s">
        <v>2683</v>
      </c>
      <c r="B1337" s="2" t="s">
        <v>2684</v>
      </c>
      <c r="C1337" s="2">
        <v>18.478260869565201</v>
      </c>
      <c r="D1337" s="2">
        <v>2</v>
      </c>
      <c r="E1337" s="2">
        <v>2</v>
      </c>
      <c r="F1337" s="2">
        <v>2</v>
      </c>
      <c r="G1337" s="2">
        <v>1</v>
      </c>
      <c r="H1337" s="2">
        <v>184</v>
      </c>
      <c r="I1337" s="2">
        <v>20.2</v>
      </c>
      <c r="J1337" s="2">
        <v>4.8099999999999996</v>
      </c>
      <c r="K1337" s="4">
        <v>273400.28125</v>
      </c>
      <c r="L1337" s="2">
        <v>0.58499999999999996</v>
      </c>
      <c r="M1337" s="2">
        <v>0</v>
      </c>
      <c r="N1337" s="2">
        <v>2</v>
      </c>
    </row>
    <row r="1338" spans="1:14" x14ac:dyDescent="0.25">
      <c r="A1338" s="2" t="s">
        <v>2685</v>
      </c>
      <c r="B1338" s="2" t="s">
        <v>2686</v>
      </c>
      <c r="C1338" s="2">
        <v>47.197106690777602</v>
      </c>
      <c r="D1338" s="2">
        <v>28</v>
      </c>
      <c r="E1338" s="2">
        <v>61</v>
      </c>
      <c r="F1338" s="2">
        <v>5</v>
      </c>
      <c r="G1338" s="2">
        <v>1</v>
      </c>
      <c r="H1338" s="2">
        <v>553</v>
      </c>
      <c r="I1338" s="2">
        <v>59.3</v>
      </c>
      <c r="J1338" s="2">
        <v>7.94</v>
      </c>
      <c r="K1338" s="4">
        <v>237958.15625</v>
      </c>
      <c r="L1338" s="2">
        <v>4.2590000000000003</v>
      </c>
      <c r="M1338" s="2">
        <v>81.45</v>
      </c>
      <c r="N1338" s="2">
        <v>2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C5DBE2-9BE7-4C06-9B7D-C7D7F4ACBB5D}">
  <dimension ref="A1:N373"/>
  <sheetViews>
    <sheetView workbookViewId="0"/>
  </sheetViews>
  <sheetFormatPr defaultRowHeight="15" x14ac:dyDescent="0.25"/>
  <cols>
    <col min="1" max="1" width="9.7109375" bestFit="1" customWidth="1"/>
    <col min="2" max="2" width="59.5703125" customWidth="1"/>
    <col min="3" max="3" width="12" bestFit="1" customWidth="1"/>
    <col min="4" max="4" width="10.28515625" bestFit="1" customWidth="1"/>
    <col min="5" max="5" width="7.140625" bestFit="1" customWidth="1"/>
    <col min="6" max="6" width="17.42578125" bestFit="1" customWidth="1"/>
    <col min="7" max="7" width="15.85546875" bestFit="1" customWidth="1"/>
    <col min="8" max="8" width="5.85546875" bestFit="1" customWidth="1"/>
    <col min="9" max="9" width="9.7109375" bestFit="1" customWidth="1"/>
    <col min="10" max="10" width="7" bestFit="1" customWidth="1"/>
    <col min="11" max="11" width="8.5703125" bestFit="1" customWidth="1"/>
    <col min="12" max="12" width="12" bestFit="1" customWidth="1"/>
    <col min="13" max="13" width="10.28515625" bestFit="1" customWidth="1"/>
    <col min="14" max="14" width="10.5703125" bestFit="1" customWidth="1"/>
  </cols>
  <sheetData>
    <row r="1" spans="1:14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3" t="s">
        <v>2687</v>
      </c>
      <c r="L1" s="1" t="s">
        <v>10</v>
      </c>
      <c r="M1" s="1" t="s">
        <v>3</v>
      </c>
      <c r="N1" s="1" t="s">
        <v>2960</v>
      </c>
    </row>
    <row r="2" spans="1:14" x14ac:dyDescent="0.25">
      <c r="A2" s="2" t="s">
        <v>17</v>
      </c>
      <c r="B2" s="2" t="s">
        <v>18</v>
      </c>
      <c r="C2" s="2">
        <v>63.172804532577899</v>
      </c>
      <c r="D2" s="2">
        <v>30</v>
      </c>
      <c r="E2" s="2">
        <v>290</v>
      </c>
      <c r="F2" s="2">
        <v>30</v>
      </c>
      <c r="G2" s="2">
        <v>1</v>
      </c>
      <c r="H2" s="2">
        <v>706</v>
      </c>
      <c r="I2" s="2">
        <v>74.099999999999994</v>
      </c>
      <c r="J2" s="2">
        <v>9.8000000000000007</v>
      </c>
      <c r="K2" s="4">
        <v>25198244084.916649</v>
      </c>
      <c r="L2" s="2">
        <v>22.556000000000001</v>
      </c>
      <c r="M2" s="2">
        <v>30</v>
      </c>
      <c r="N2" s="2">
        <v>255.55</v>
      </c>
    </row>
    <row r="3" spans="1:14" x14ac:dyDescent="0.25">
      <c r="A3" s="2" t="s">
        <v>259</v>
      </c>
      <c r="B3" s="2" t="s">
        <v>260</v>
      </c>
      <c r="C3" s="2">
        <v>68.620689655172399</v>
      </c>
      <c r="D3" s="2">
        <v>23</v>
      </c>
      <c r="E3" s="2">
        <v>1159</v>
      </c>
      <c r="F3" s="2">
        <v>23</v>
      </c>
      <c r="G3" s="2">
        <v>1</v>
      </c>
      <c r="H3" s="2">
        <v>290</v>
      </c>
      <c r="I3" s="2">
        <v>33.299999999999997</v>
      </c>
      <c r="J3" s="2">
        <v>8.31</v>
      </c>
      <c r="K3" s="4">
        <v>7546064814.5416651</v>
      </c>
      <c r="L3" s="2">
        <v>3548133892335760</v>
      </c>
      <c r="M3" s="2">
        <v>23</v>
      </c>
      <c r="N3" s="2">
        <v>695.11</v>
      </c>
    </row>
    <row r="4" spans="1:14" x14ac:dyDescent="0.25">
      <c r="A4" s="2" t="s">
        <v>137</v>
      </c>
      <c r="B4" s="2" t="s">
        <v>138</v>
      </c>
      <c r="C4" s="2">
        <v>89.320388349514602</v>
      </c>
      <c r="D4" s="2">
        <v>16</v>
      </c>
      <c r="E4" s="2">
        <v>197</v>
      </c>
      <c r="F4" s="2">
        <v>16</v>
      </c>
      <c r="G4" s="2">
        <v>1</v>
      </c>
      <c r="H4" s="2">
        <v>309</v>
      </c>
      <c r="I4" s="2">
        <v>29.6</v>
      </c>
      <c r="J4" s="2">
        <v>4.34</v>
      </c>
      <c r="K4" s="4">
        <v>6927781191.4583302</v>
      </c>
      <c r="L4" s="2">
        <v>63.938000000000002</v>
      </c>
      <c r="M4" s="2">
        <v>16</v>
      </c>
      <c r="N4" s="2">
        <v>224.48</v>
      </c>
    </row>
    <row r="5" spans="1:14" x14ac:dyDescent="0.25">
      <c r="A5" s="2" t="s">
        <v>401</v>
      </c>
      <c r="B5" s="2" t="s">
        <v>402</v>
      </c>
      <c r="C5" s="2">
        <v>23.863636363636399</v>
      </c>
      <c r="D5" s="2">
        <v>8</v>
      </c>
      <c r="E5" s="2">
        <v>109</v>
      </c>
      <c r="F5" s="2">
        <v>8</v>
      </c>
      <c r="G5" s="2">
        <v>1</v>
      </c>
      <c r="H5" s="2">
        <v>440</v>
      </c>
      <c r="I5" s="2">
        <v>49.3</v>
      </c>
      <c r="J5" s="2">
        <v>8.41</v>
      </c>
      <c r="K5" s="4">
        <v>4097179288.0416651</v>
      </c>
      <c r="L5" s="2">
        <v>43.173000000000002</v>
      </c>
      <c r="M5" s="2">
        <v>8</v>
      </c>
      <c r="N5" s="2">
        <v>115.8</v>
      </c>
    </row>
    <row r="6" spans="1:14" x14ac:dyDescent="0.25">
      <c r="A6" s="2" t="s">
        <v>71</v>
      </c>
      <c r="B6" s="2" t="s">
        <v>72</v>
      </c>
      <c r="C6" s="2">
        <v>39.808917197452203</v>
      </c>
      <c r="D6" s="2">
        <v>4</v>
      </c>
      <c r="E6" s="2">
        <v>76</v>
      </c>
      <c r="F6" s="2">
        <v>4</v>
      </c>
      <c r="G6" s="2">
        <v>1</v>
      </c>
      <c r="H6" s="2">
        <v>314</v>
      </c>
      <c r="I6" s="2">
        <v>34</v>
      </c>
      <c r="J6" s="2">
        <v>4.9400000000000004</v>
      </c>
      <c r="K6" s="4">
        <v>3933444900.5208302</v>
      </c>
      <c r="L6" s="2">
        <v>20.544</v>
      </c>
      <c r="M6" s="2">
        <v>4</v>
      </c>
      <c r="N6" s="2">
        <v>56.07</v>
      </c>
    </row>
    <row r="7" spans="1:14" x14ac:dyDescent="0.25">
      <c r="A7" s="2" t="s">
        <v>2806</v>
      </c>
      <c r="B7" s="2" t="s">
        <v>2807</v>
      </c>
      <c r="C7" s="2">
        <v>9.2896174863388001</v>
      </c>
      <c r="D7" s="2">
        <v>1</v>
      </c>
      <c r="E7" s="2">
        <v>14</v>
      </c>
      <c r="F7" s="2">
        <v>1</v>
      </c>
      <c r="G7" s="2">
        <v>1</v>
      </c>
      <c r="H7" s="2">
        <v>183</v>
      </c>
      <c r="I7" s="2">
        <v>20</v>
      </c>
      <c r="J7" s="2">
        <v>8.35</v>
      </c>
      <c r="K7" s="4">
        <v>3474411408.75</v>
      </c>
      <c r="L7" s="2">
        <v>2.1619999999999999</v>
      </c>
      <c r="M7" s="2">
        <v>1</v>
      </c>
      <c r="N7" s="2">
        <v>17.84</v>
      </c>
    </row>
    <row r="8" spans="1:14" x14ac:dyDescent="0.25">
      <c r="A8" s="2" t="s">
        <v>2163</v>
      </c>
      <c r="B8" s="2" t="s">
        <v>2164</v>
      </c>
      <c r="C8" s="2">
        <v>42.261904761904802</v>
      </c>
      <c r="D8" s="2">
        <v>5</v>
      </c>
      <c r="E8" s="2">
        <v>96</v>
      </c>
      <c r="F8" s="2">
        <v>5</v>
      </c>
      <c r="G8" s="2">
        <v>1</v>
      </c>
      <c r="H8" s="2">
        <v>168</v>
      </c>
      <c r="I8" s="2">
        <v>17.899999999999999</v>
      </c>
      <c r="J8" s="2">
        <v>7.58</v>
      </c>
      <c r="K8" s="4">
        <v>3302420157.59375</v>
      </c>
      <c r="L8" s="2">
        <v>1518.9110000000001</v>
      </c>
      <c r="M8" s="2">
        <v>5</v>
      </c>
      <c r="N8" s="2">
        <v>82.55</v>
      </c>
    </row>
    <row r="9" spans="1:14" x14ac:dyDescent="0.25">
      <c r="A9" s="2" t="s">
        <v>43</v>
      </c>
      <c r="B9" s="2" t="s">
        <v>44</v>
      </c>
      <c r="C9" s="2">
        <v>55.921052631579002</v>
      </c>
      <c r="D9" s="2">
        <v>20</v>
      </c>
      <c r="E9" s="2">
        <v>754</v>
      </c>
      <c r="F9" s="2">
        <v>20</v>
      </c>
      <c r="G9" s="2">
        <v>1</v>
      </c>
      <c r="H9" s="2">
        <v>304</v>
      </c>
      <c r="I9" s="2">
        <v>35.200000000000003</v>
      </c>
      <c r="J9" s="2">
        <v>8.65</v>
      </c>
      <c r="K9" s="4">
        <v>3288034155.3333349</v>
      </c>
      <c r="L9" s="2">
        <v>450657033773.547</v>
      </c>
      <c r="M9" s="2">
        <v>20</v>
      </c>
      <c r="N9" s="2">
        <v>584.74</v>
      </c>
    </row>
    <row r="10" spans="1:14" x14ac:dyDescent="0.25">
      <c r="A10" s="2" t="s">
        <v>207</v>
      </c>
      <c r="B10" s="2" t="s">
        <v>208</v>
      </c>
      <c r="C10" s="2">
        <v>58.024691358024697</v>
      </c>
      <c r="D10" s="2">
        <v>10</v>
      </c>
      <c r="E10" s="2">
        <v>589</v>
      </c>
      <c r="F10" s="2">
        <v>10</v>
      </c>
      <c r="G10" s="2">
        <v>1</v>
      </c>
      <c r="H10" s="2">
        <v>162</v>
      </c>
      <c r="I10" s="2">
        <v>18.100000000000001</v>
      </c>
      <c r="J10" s="2">
        <v>8.9700000000000006</v>
      </c>
      <c r="K10" s="4">
        <v>3171451072.3541651</v>
      </c>
      <c r="L10" s="2">
        <v>2.8480358684357901E+17</v>
      </c>
      <c r="M10" s="2">
        <v>10</v>
      </c>
      <c r="N10" s="2">
        <v>593.35</v>
      </c>
    </row>
    <row r="11" spans="1:14" x14ac:dyDescent="0.25">
      <c r="A11" s="2" t="s">
        <v>85</v>
      </c>
      <c r="B11" s="2" t="s">
        <v>86</v>
      </c>
      <c r="C11" s="2">
        <v>27.485380116959099</v>
      </c>
      <c r="D11" s="2">
        <v>17</v>
      </c>
      <c r="E11" s="2">
        <v>222</v>
      </c>
      <c r="F11" s="2">
        <v>17</v>
      </c>
      <c r="G11" s="2">
        <v>1</v>
      </c>
      <c r="H11" s="2">
        <v>513</v>
      </c>
      <c r="I11" s="2">
        <v>56.4</v>
      </c>
      <c r="J11" s="2">
        <v>8.2799999999999994</v>
      </c>
      <c r="K11" s="4">
        <v>3146412665.375</v>
      </c>
      <c r="L11" s="2">
        <v>1135.4639999999999</v>
      </c>
      <c r="M11" s="2">
        <v>17</v>
      </c>
      <c r="N11" s="2">
        <v>105.66</v>
      </c>
    </row>
    <row r="12" spans="1:14" x14ac:dyDescent="0.25">
      <c r="A12" s="2" t="s">
        <v>35</v>
      </c>
      <c r="B12" s="2" t="s">
        <v>36</v>
      </c>
      <c r="C12" s="2">
        <v>49.488054607508502</v>
      </c>
      <c r="D12" s="2">
        <v>16</v>
      </c>
      <c r="E12" s="2">
        <v>135</v>
      </c>
      <c r="F12" s="2">
        <v>16</v>
      </c>
      <c r="G12" s="2">
        <v>1</v>
      </c>
      <c r="H12" s="2">
        <v>586</v>
      </c>
      <c r="I12" s="2">
        <v>63.3</v>
      </c>
      <c r="J12" s="2">
        <v>8.43</v>
      </c>
      <c r="K12" s="4">
        <v>2935391393.6666651</v>
      </c>
      <c r="L12" s="2">
        <v>38.811</v>
      </c>
      <c r="M12" s="2">
        <v>16</v>
      </c>
      <c r="N12" s="2">
        <v>152.22</v>
      </c>
    </row>
    <row r="13" spans="1:14" x14ac:dyDescent="0.25">
      <c r="A13" s="2" t="s">
        <v>2810</v>
      </c>
      <c r="B13" s="2" t="s">
        <v>2811</v>
      </c>
      <c r="C13" s="2">
        <v>68.539325842696599</v>
      </c>
      <c r="D13" s="2">
        <v>23</v>
      </c>
      <c r="E13" s="2">
        <v>381</v>
      </c>
      <c r="F13" s="2">
        <v>23</v>
      </c>
      <c r="G13" s="2">
        <v>1</v>
      </c>
      <c r="H13" s="2">
        <v>445</v>
      </c>
      <c r="I13" s="2">
        <v>49.9</v>
      </c>
      <c r="J13" s="2">
        <v>4.8899999999999997</v>
      </c>
      <c r="K13" s="4">
        <v>2322272499.3333302</v>
      </c>
      <c r="L13" s="2">
        <v>75.668000000000006</v>
      </c>
      <c r="M13" s="2">
        <v>23</v>
      </c>
      <c r="N13" s="2">
        <v>196</v>
      </c>
    </row>
    <row r="14" spans="1:14" x14ac:dyDescent="0.25">
      <c r="A14" s="2" t="s">
        <v>141</v>
      </c>
      <c r="B14" s="2" t="s">
        <v>142</v>
      </c>
      <c r="C14" s="2">
        <v>6.1562746645619599</v>
      </c>
      <c r="D14" s="2">
        <v>17</v>
      </c>
      <c r="E14" s="2">
        <v>60</v>
      </c>
      <c r="F14" s="2">
        <v>17</v>
      </c>
      <c r="G14" s="2">
        <v>1</v>
      </c>
      <c r="H14" s="2">
        <v>5068</v>
      </c>
      <c r="I14" s="2">
        <v>550.5</v>
      </c>
      <c r="J14" s="2">
        <v>6.51</v>
      </c>
      <c r="K14" s="4">
        <v>1880201195.9166701</v>
      </c>
      <c r="L14" s="2">
        <v>0.26500000000000001</v>
      </c>
      <c r="M14" s="2">
        <v>17</v>
      </c>
      <c r="N14" s="2">
        <v>65.349999999999994</v>
      </c>
    </row>
    <row r="15" spans="1:14" x14ac:dyDescent="0.25">
      <c r="A15" s="2" t="s">
        <v>253</v>
      </c>
      <c r="B15" s="2" t="s">
        <v>254</v>
      </c>
      <c r="C15" s="2">
        <v>21.153846153846199</v>
      </c>
      <c r="D15" s="2">
        <v>13</v>
      </c>
      <c r="E15" s="2">
        <v>241</v>
      </c>
      <c r="F15" s="2">
        <v>13</v>
      </c>
      <c r="G15" s="2">
        <v>1</v>
      </c>
      <c r="H15" s="2">
        <v>572</v>
      </c>
      <c r="I15" s="2">
        <v>62</v>
      </c>
      <c r="J15" s="2">
        <v>6.68</v>
      </c>
      <c r="K15" s="4">
        <v>1865008733.9166651</v>
      </c>
      <c r="L15" s="2">
        <v>3489.2550000000001</v>
      </c>
      <c r="M15" s="2">
        <v>13</v>
      </c>
      <c r="N15" s="2">
        <v>167.24</v>
      </c>
    </row>
    <row r="16" spans="1:14" x14ac:dyDescent="0.25">
      <c r="A16" s="2" t="s">
        <v>2788</v>
      </c>
      <c r="B16" s="2" t="s">
        <v>2789</v>
      </c>
      <c r="C16" s="2">
        <v>3.5087719298245599</v>
      </c>
      <c r="D16" s="2">
        <v>1</v>
      </c>
      <c r="E16" s="2">
        <v>25</v>
      </c>
      <c r="F16" s="2">
        <v>1</v>
      </c>
      <c r="G16" s="2">
        <v>1</v>
      </c>
      <c r="H16" s="2">
        <v>342</v>
      </c>
      <c r="I16" s="2">
        <v>37.799999999999997</v>
      </c>
      <c r="J16" s="2">
        <v>6.74</v>
      </c>
      <c r="K16" s="4">
        <v>1845076676</v>
      </c>
      <c r="L16" s="2">
        <v>4.78</v>
      </c>
      <c r="M16" s="2">
        <v>1</v>
      </c>
      <c r="N16" s="2">
        <v>2.86</v>
      </c>
    </row>
    <row r="17" spans="1:14" x14ac:dyDescent="0.25">
      <c r="A17" s="2" t="s">
        <v>75</v>
      </c>
      <c r="B17" s="2" t="s">
        <v>76</v>
      </c>
      <c r="C17" s="2">
        <v>4.0731237973059704</v>
      </c>
      <c r="D17" s="2">
        <v>9</v>
      </c>
      <c r="E17" s="2">
        <v>22</v>
      </c>
      <c r="F17" s="2">
        <v>9</v>
      </c>
      <c r="G17" s="2">
        <v>1</v>
      </c>
      <c r="H17" s="2">
        <v>3118</v>
      </c>
      <c r="I17" s="2">
        <v>343.6</v>
      </c>
      <c r="J17" s="2">
        <v>6.09</v>
      </c>
      <c r="K17" s="4">
        <v>1432111855.9427099</v>
      </c>
      <c r="L17" s="2">
        <v>0.189</v>
      </c>
      <c r="M17" s="2">
        <v>9</v>
      </c>
      <c r="N17" s="2">
        <v>17.73</v>
      </c>
    </row>
    <row r="18" spans="1:14" x14ac:dyDescent="0.25">
      <c r="A18" s="2" t="s">
        <v>2732</v>
      </c>
      <c r="B18" s="2" t="s">
        <v>2733</v>
      </c>
      <c r="C18" s="2">
        <v>6.2084257206208404</v>
      </c>
      <c r="D18" s="2">
        <v>2</v>
      </c>
      <c r="E18" s="2">
        <v>4</v>
      </c>
      <c r="F18" s="2">
        <v>2</v>
      </c>
      <c r="G18" s="2">
        <v>1</v>
      </c>
      <c r="H18" s="2">
        <v>451</v>
      </c>
      <c r="I18" s="2">
        <v>50.1</v>
      </c>
      <c r="J18" s="2">
        <v>5.0599999999999996</v>
      </c>
      <c r="K18" s="4">
        <v>1351643248.7864599</v>
      </c>
      <c r="L18" s="2">
        <v>0.17199999999999999</v>
      </c>
      <c r="M18" s="2">
        <v>2</v>
      </c>
      <c r="N18" s="2">
        <v>6.95</v>
      </c>
    </row>
    <row r="19" spans="1:14" x14ac:dyDescent="0.25">
      <c r="A19" s="2" t="s">
        <v>2792</v>
      </c>
      <c r="B19" s="2" t="s">
        <v>2793</v>
      </c>
      <c r="C19" s="2">
        <v>9.0308370044052904</v>
      </c>
      <c r="D19" s="2">
        <v>3</v>
      </c>
      <c r="E19" s="2">
        <v>57</v>
      </c>
      <c r="F19" s="2">
        <v>3</v>
      </c>
      <c r="G19" s="2">
        <v>1</v>
      </c>
      <c r="H19" s="2">
        <v>454</v>
      </c>
      <c r="I19" s="2">
        <v>50.5</v>
      </c>
      <c r="J19" s="2">
        <v>5.53</v>
      </c>
      <c r="K19" s="4">
        <v>1282385346.4375</v>
      </c>
      <c r="L19" s="2">
        <v>6.5650000000000004</v>
      </c>
      <c r="M19" s="2">
        <v>3</v>
      </c>
      <c r="N19" s="2">
        <v>5.54</v>
      </c>
    </row>
    <row r="20" spans="1:14" x14ac:dyDescent="0.25">
      <c r="A20" s="2" t="s">
        <v>565</v>
      </c>
      <c r="B20" s="2" t="s">
        <v>566</v>
      </c>
      <c r="C20" s="2">
        <v>8.0335731414868103</v>
      </c>
      <c r="D20" s="2">
        <v>2</v>
      </c>
      <c r="E20" s="2">
        <v>22</v>
      </c>
      <c r="F20" s="2">
        <v>2</v>
      </c>
      <c r="G20" s="2">
        <v>1</v>
      </c>
      <c r="H20" s="2">
        <v>834</v>
      </c>
      <c r="I20" s="2">
        <v>88.8</v>
      </c>
      <c r="J20" s="2">
        <v>5.77</v>
      </c>
      <c r="K20" s="4">
        <v>1119721876.5</v>
      </c>
      <c r="L20" s="2">
        <v>0.34799999999999998</v>
      </c>
      <c r="M20" s="2">
        <v>2</v>
      </c>
      <c r="N20" s="2">
        <v>28.36</v>
      </c>
    </row>
    <row r="21" spans="1:14" x14ac:dyDescent="0.25">
      <c r="A21" s="2" t="s">
        <v>1277</v>
      </c>
      <c r="B21" s="2" t="s">
        <v>1278</v>
      </c>
      <c r="C21" s="2">
        <v>15.040650406504099</v>
      </c>
      <c r="D21" s="2">
        <v>5</v>
      </c>
      <c r="E21" s="2">
        <v>154</v>
      </c>
      <c r="F21" s="2">
        <v>5</v>
      </c>
      <c r="G21" s="2">
        <v>1</v>
      </c>
      <c r="H21" s="2">
        <v>246</v>
      </c>
      <c r="I21" s="2">
        <v>28.3</v>
      </c>
      <c r="J21" s="2">
        <v>7.96</v>
      </c>
      <c r="K21" s="4">
        <v>1055524267.083335</v>
      </c>
      <c r="L21" s="2">
        <v>706.94600000000003</v>
      </c>
      <c r="M21" s="2">
        <v>5</v>
      </c>
      <c r="N21" s="2">
        <v>221.14</v>
      </c>
    </row>
    <row r="22" spans="1:14" x14ac:dyDescent="0.25">
      <c r="A22" s="2" t="s">
        <v>237</v>
      </c>
      <c r="B22" s="2" t="s">
        <v>238</v>
      </c>
      <c r="C22" s="2">
        <v>19.677419354838701</v>
      </c>
      <c r="D22" s="2">
        <v>21</v>
      </c>
      <c r="E22" s="2">
        <v>172</v>
      </c>
      <c r="F22" s="2">
        <v>21</v>
      </c>
      <c r="G22" s="2">
        <v>1</v>
      </c>
      <c r="H22" s="2">
        <v>1240</v>
      </c>
      <c r="I22" s="2">
        <v>137.9</v>
      </c>
      <c r="J22" s="2">
        <v>6.19</v>
      </c>
      <c r="K22" s="4">
        <v>1049327083.3541665</v>
      </c>
      <c r="L22" s="2">
        <v>15.118</v>
      </c>
      <c r="M22" s="2">
        <v>21</v>
      </c>
      <c r="N22" s="2">
        <v>192.86</v>
      </c>
    </row>
    <row r="23" spans="1:14" x14ac:dyDescent="0.25">
      <c r="A23" s="2" t="s">
        <v>129</v>
      </c>
      <c r="B23" s="2" t="s">
        <v>130</v>
      </c>
      <c r="C23" s="2">
        <v>8.3460172501268399</v>
      </c>
      <c r="D23" s="2">
        <v>15</v>
      </c>
      <c r="E23" s="2">
        <v>61</v>
      </c>
      <c r="F23" s="2">
        <v>15</v>
      </c>
      <c r="G23" s="2">
        <v>1</v>
      </c>
      <c r="H23" s="2">
        <v>3942</v>
      </c>
      <c r="I23" s="2">
        <v>418.6</v>
      </c>
      <c r="J23" s="2">
        <v>7.71</v>
      </c>
      <c r="K23" s="4">
        <v>963541073.29166651</v>
      </c>
      <c r="L23" s="2">
        <v>0.24099999999999999</v>
      </c>
      <c r="M23" s="2">
        <v>15</v>
      </c>
      <c r="N23" s="2">
        <v>198.97</v>
      </c>
    </row>
    <row r="24" spans="1:14" x14ac:dyDescent="0.25">
      <c r="A24" s="2" t="s">
        <v>2730</v>
      </c>
      <c r="B24" s="2" t="s">
        <v>2731</v>
      </c>
      <c r="C24" s="2">
        <v>6.8131868131868103</v>
      </c>
      <c r="D24" s="2">
        <v>3</v>
      </c>
      <c r="E24" s="2">
        <v>56</v>
      </c>
      <c r="F24" s="2">
        <v>3</v>
      </c>
      <c r="G24" s="2">
        <v>1</v>
      </c>
      <c r="H24" s="2">
        <v>455</v>
      </c>
      <c r="I24" s="2">
        <v>51.7</v>
      </c>
      <c r="J24" s="2">
        <v>9.31</v>
      </c>
      <c r="K24" s="4">
        <v>962596753.51041651</v>
      </c>
      <c r="L24" s="2">
        <v>2.472</v>
      </c>
      <c r="M24" s="2">
        <v>3</v>
      </c>
      <c r="N24" s="2">
        <v>84.36</v>
      </c>
    </row>
    <row r="25" spans="1:14" x14ac:dyDescent="0.25">
      <c r="A25" s="2" t="s">
        <v>2920</v>
      </c>
      <c r="B25" s="2" t="s">
        <v>2921</v>
      </c>
      <c r="C25" s="2">
        <v>0.77262693156732898</v>
      </c>
      <c r="D25" s="2">
        <v>1</v>
      </c>
      <c r="E25" s="2">
        <v>6</v>
      </c>
      <c r="F25" s="2">
        <v>1</v>
      </c>
      <c r="G25" s="2">
        <v>1</v>
      </c>
      <c r="H25" s="2">
        <v>906</v>
      </c>
      <c r="I25" s="2">
        <v>99.7</v>
      </c>
      <c r="J25" s="2">
        <v>4.78</v>
      </c>
      <c r="K25" s="4">
        <v>942254300.75</v>
      </c>
      <c r="L25" s="2">
        <v>0.151</v>
      </c>
      <c r="M25" s="2">
        <v>1</v>
      </c>
      <c r="N25" s="2">
        <v>1.01</v>
      </c>
    </row>
    <row r="26" spans="1:14" x14ac:dyDescent="0.25">
      <c r="A26" s="2" t="s">
        <v>2766</v>
      </c>
      <c r="B26" s="2" t="s">
        <v>2767</v>
      </c>
      <c r="C26" s="2">
        <v>13.6460554371002</v>
      </c>
      <c r="D26" s="2">
        <v>4</v>
      </c>
      <c r="E26" s="2">
        <v>19</v>
      </c>
      <c r="F26" s="2">
        <v>4</v>
      </c>
      <c r="G26" s="2">
        <v>1</v>
      </c>
      <c r="H26" s="2">
        <v>938</v>
      </c>
      <c r="I26" s="2">
        <v>102.2</v>
      </c>
      <c r="J26" s="2">
        <v>7.23</v>
      </c>
      <c r="K26" s="4">
        <v>924239243.83333349</v>
      </c>
      <c r="L26" s="2">
        <v>0.438</v>
      </c>
      <c r="M26" s="2">
        <v>4</v>
      </c>
      <c r="N26" s="2">
        <v>59.21</v>
      </c>
    </row>
    <row r="27" spans="1:14" x14ac:dyDescent="0.25">
      <c r="A27" s="2" t="s">
        <v>911</v>
      </c>
      <c r="B27" s="2" t="s">
        <v>912</v>
      </c>
      <c r="C27" s="2">
        <v>16.542288557213901</v>
      </c>
      <c r="D27" s="2">
        <v>10</v>
      </c>
      <c r="E27" s="2">
        <v>60</v>
      </c>
      <c r="F27" s="2">
        <v>10</v>
      </c>
      <c r="G27" s="2">
        <v>1</v>
      </c>
      <c r="H27" s="2">
        <v>804</v>
      </c>
      <c r="I27" s="2">
        <v>91.2</v>
      </c>
      <c r="J27" s="2">
        <v>6.68</v>
      </c>
      <c r="K27" s="4">
        <v>893279225.08333349</v>
      </c>
      <c r="L27" s="2">
        <v>2.58</v>
      </c>
      <c r="M27" s="2">
        <v>10</v>
      </c>
      <c r="N27" s="2">
        <v>166.72</v>
      </c>
    </row>
    <row r="28" spans="1:14" x14ac:dyDescent="0.25">
      <c r="A28" s="2" t="s">
        <v>239</v>
      </c>
      <c r="B28" s="2" t="s">
        <v>240</v>
      </c>
      <c r="C28" s="2">
        <v>25.980392156862699</v>
      </c>
      <c r="D28" s="2">
        <v>19</v>
      </c>
      <c r="E28" s="2">
        <v>191</v>
      </c>
      <c r="F28" s="2">
        <v>19</v>
      </c>
      <c r="G28" s="2">
        <v>1</v>
      </c>
      <c r="H28" s="2">
        <v>1020</v>
      </c>
      <c r="I28" s="2">
        <v>113.3</v>
      </c>
      <c r="J28" s="2">
        <v>6.16</v>
      </c>
      <c r="K28" s="4">
        <v>874069512.33333349</v>
      </c>
      <c r="L28" s="2">
        <v>14.069000000000001</v>
      </c>
      <c r="M28" s="2">
        <v>19</v>
      </c>
      <c r="N28" s="2">
        <v>308.27</v>
      </c>
    </row>
    <row r="29" spans="1:14" x14ac:dyDescent="0.25">
      <c r="A29" s="2" t="s">
        <v>213</v>
      </c>
      <c r="B29" s="2" t="s">
        <v>214</v>
      </c>
      <c r="C29" s="2">
        <v>6.3663339627731297</v>
      </c>
      <c r="D29" s="2">
        <v>7</v>
      </c>
      <c r="E29" s="2">
        <v>31</v>
      </c>
      <c r="F29" s="2">
        <v>7</v>
      </c>
      <c r="G29" s="2">
        <v>1</v>
      </c>
      <c r="H29" s="2">
        <v>3707</v>
      </c>
      <c r="I29" s="2">
        <v>398</v>
      </c>
      <c r="J29" s="2">
        <v>6.32</v>
      </c>
      <c r="K29" s="4">
        <v>834755196.22916651</v>
      </c>
      <c r="L29" s="2">
        <v>0.18099999999999999</v>
      </c>
      <c r="M29" s="2">
        <v>7</v>
      </c>
      <c r="N29" s="2">
        <v>95.36</v>
      </c>
    </row>
    <row r="30" spans="1:14" x14ac:dyDescent="0.25">
      <c r="A30" s="2" t="s">
        <v>2870</v>
      </c>
      <c r="B30" s="2" t="s">
        <v>2871</v>
      </c>
      <c r="C30" s="2">
        <v>0.61919504643962897</v>
      </c>
      <c r="D30" s="2">
        <v>1</v>
      </c>
      <c r="E30" s="2">
        <v>10</v>
      </c>
      <c r="F30" s="2">
        <v>1</v>
      </c>
      <c r="G30" s="2">
        <v>1</v>
      </c>
      <c r="H30" s="2">
        <v>1292</v>
      </c>
      <c r="I30" s="2">
        <v>144.19999999999999</v>
      </c>
      <c r="J30" s="2">
        <v>6.33</v>
      </c>
      <c r="K30" s="4">
        <v>772586085</v>
      </c>
      <c r="L30" s="2">
        <v>0.19700000000000001</v>
      </c>
      <c r="M30" s="2">
        <v>1</v>
      </c>
      <c r="N30" s="2">
        <v>1</v>
      </c>
    </row>
    <row r="31" spans="1:14" x14ac:dyDescent="0.25">
      <c r="A31" s="2" t="s">
        <v>273</v>
      </c>
      <c r="B31" s="2" t="s">
        <v>274</v>
      </c>
      <c r="C31" s="2">
        <v>18.518518518518501</v>
      </c>
      <c r="D31" s="2">
        <v>12</v>
      </c>
      <c r="E31" s="2">
        <v>63</v>
      </c>
      <c r="F31" s="2">
        <v>12</v>
      </c>
      <c r="G31" s="2">
        <v>1</v>
      </c>
      <c r="H31" s="2">
        <v>999</v>
      </c>
      <c r="I31" s="2">
        <v>111.1</v>
      </c>
      <c r="J31" s="2">
        <v>5.19</v>
      </c>
      <c r="K31" s="4">
        <v>746003239.10416651</v>
      </c>
      <c r="L31" s="2">
        <v>1.5980000000000001</v>
      </c>
      <c r="M31" s="2">
        <v>12</v>
      </c>
      <c r="N31" s="2">
        <v>89.86</v>
      </c>
    </row>
    <row r="32" spans="1:14" x14ac:dyDescent="0.25">
      <c r="A32" s="2" t="s">
        <v>1073</v>
      </c>
      <c r="B32" s="2" t="s">
        <v>1074</v>
      </c>
      <c r="C32" s="2">
        <v>9.5132743362831906</v>
      </c>
      <c r="D32" s="2">
        <v>5</v>
      </c>
      <c r="E32" s="2">
        <v>87</v>
      </c>
      <c r="F32" s="2">
        <v>5</v>
      </c>
      <c r="G32" s="2">
        <v>1</v>
      </c>
      <c r="H32" s="2">
        <v>904</v>
      </c>
      <c r="I32" s="2">
        <v>99.7</v>
      </c>
      <c r="J32" s="2">
        <v>7.83</v>
      </c>
      <c r="K32" s="4">
        <v>731045346.59895849</v>
      </c>
      <c r="L32" s="2">
        <v>1.4119999999999999</v>
      </c>
      <c r="M32" s="2">
        <v>5</v>
      </c>
      <c r="N32" s="2">
        <v>124</v>
      </c>
    </row>
    <row r="33" spans="1:14" x14ac:dyDescent="0.25">
      <c r="A33" s="2" t="s">
        <v>2768</v>
      </c>
      <c r="B33" s="2" t="s">
        <v>2769</v>
      </c>
      <c r="C33" s="2">
        <v>5.9701492537313401</v>
      </c>
      <c r="D33" s="2">
        <v>1</v>
      </c>
      <c r="E33" s="2">
        <v>36</v>
      </c>
      <c r="F33" s="2">
        <v>1</v>
      </c>
      <c r="G33" s="2">
        <v>1</v>
      </c>
      <c r="H33" s="2">
        <v>469</v>
      </c>
      <c r="I33" s="2">
        <v>51.6</v>
      </c>
      <c r="J33" s="2">
        <v>9.76</v>
      </c>
      <c r="K33" s="4">
        <v>725213731</v>
      </c>
      <c r="L33" s="2">
        <v>4.7119999999999997</v>
      </c>
      <c r="M33" s="2">
        <v>1</v>
      </c>
      <c r="N33" s="2">
        <v>2.17</v>
      </c>
    </row>
    <row r="34" spans="1:14" x14ac:dyDescent="0.25">
      <c r="A34" s="2" t="s">
        <v>319</v>
      </c>
      <c r="B34" s="2" t="s">
        <v>320</v>
      </c>
      <c r="C34" s="2">
        <v>14.0814081408141</v>
      </c>
      <c r="D34" s="2">
        <v>39</v>
      </c>
      <c r="E34" s="2">
        <v>177</v>
      </c>
      <c r="F34" s="2">
        <v>39</v>
      </c>
      <c r="G34" s="2">
        <v>1</v>
      </c>
      <c r="H34" s="2">
        <v>4545</v>
      </c>
      <c r="I34" s="2">
        <v>504.4</v>
      </c>
      <c r="J34" s="2">
        <v>5.36</v>
      </c>
      <c r="K34" s="4">
        <v>690961489.84375</v>
      </c>
      <c r="L34" s="2">
        <v>0.93500000000000005</v>
      </c>
      <c r="M34" s="2">
        <v>39</v>
      </c>
      <c r="N34" s="2">
        <v>260.41000000000003</v>
      </c>
    </row>
    <row r="35" spans="1:14" x14ac:dyDescent="0.25">
      <c r="A35" s="2" t="s">
        <v>657</v>
      </c>
      <c r="B35" s="2" t="s">
        <v>658</v>
      </c>
      <c r="C35" s="2">
        <v>9.5022624434389105</v>
      </c>
      <c r="D35" s="2">
        <v>3</v>
      </c>
      <c r="E35" s="2">
        <v>115</v>
      </c>
      <c r="F35" s="2">
        <v>3</v>
      </c>
      <c r="G35" s="2">
        <v>1</v>
      </c>
      <c r="H35" s="2">
        <v>221</v>
      </c>
      <c r="I35" s="2">
        <v>24.2</v>
      </c>
      <c r="J35" s="2">
        <v>7.96</v>
      </c>
      <c r="K35" s="4">
        <v>690574394.89583349</v>
      </c>
      <c r="L35" s="2">
        <v>1636.894</v>
      </c>
      <c r="M35" s="2">
        <v>3</v>
      </c>
      <c r="N35" s="2">
        <v>145.59</v>
      </c>
    </row>
    <row r="36" spans="1:14" x14ac:dyDescent="0.25">
      <c r="A36" s="2" t="s">
        <v>1529</v>
      </c>
      <c r="B36" s="2" t="s">
        <v>1530</v>
      </c>
      <c r="C36" s="2">
        <v>17.993630573248399</v>
      </c>
      <c r="D36" s="2">
        <v>17</v>
      </c>
      <c r="E36" s="2">
        <v>111</v>
      </c>
      <c r="F36" s="2">
        <v>17</v>
      </c>
      <c r="G36" s="2">
        <v>1</v>
      </c>
      <c r="H36" s="2">
        <v>1256</v>
      </c>
      <c r="I36" s="2">
        <v>138.4</v>
      </c>
      <c r="J36" s="2">
        <v>5.91</v>
      </c>
      <c r="K36" s="4">
        <v>651364253.97916698</v>
      </c>
      <c r="L36" s="2">
        <v>2.6389999999999998</v>
      </c>
      <c r="M36" s="2">
        <v>17</v>
      </c>
      <c r="N36" s="2">
        <v>219.88</v>
      </c>
    </row>
    <row r="37" spans="1:14" x14ac:dyDescent="0.25">
      <c r="A37" s="2" t="s">
        <v>291</v>
      </c>
      <c r="B37" s="2" t="s">
        <v>292</v>
      </c>
      <c r="C37" s="2">
        <v>16.3727959697733</v>
      </c>
      <c r="D37" s="2">
        <v>11</v>
      </c>
      <c r="E37" s="2">
        <v>172</v>
      </c>
      <c r="F37" s="2">
        <v>11</v>
      </c>
      <c r="G37" s="2">
        <v>1</v>
      </c>
      <c r="H37" s="2">
        <v>397</v>
      </c>
      <c r="I37" s="2">
        <v>44.3</v>
      </c>
      <c r="J37" s="2">
        <v>7.74</v>
      </c>
      <c r="K37" s="4">
        <v>614749105.88541651</v>
      </c>
      <c r="L37" s="2">
        <v>371.75900000000001</v>
      </c>
      <c r="M37" s="2">
        <v>11</v>
      </c>
      <c r="N37" s="2">
        <v>62.42</v>
      </c>
    </row>
    <row r="38" spans="1:14" x14ac:dyDescent="0.25">
      <c r="A38" s="2" t="s">
        <v>397</v>
      </c>
      <c r="B38" s="2" t="s">
        <v>398</v>
      </c>
      <c r="C38" s="2">
        <v>19.471947194719501</v>
      </c>
      <c r="D38" s="2">
        <v>6</v>
      </c>
      <c r="E38" s="2">
        <v>88</v>
      </c>
      <c r="F38" s="2">
        <v>6</v>
      </c>
      <c r="G38" s="2">
        <v>1</v>
      </c>
      <c r="H38" s="2">
        <v>303</v>
      </c>
      <c r="I38" s="2">
        <v>33.1</v>
      </c>
      <c r="J38" s="2">
        <v>8.6300000000000008</v>
      </c>
      <c r="K38" s="4">
        <v>607737438.4375</v>
      </c>
      <c r="L38" s="2">
        <v>53.116999999999997</v>
      </c>
      <c r="M38" s="2">
        <v>6</v>
      </c>
      <c r="N38" s="2">
        <v>71.44</v>
      </c>
    </row>
    <row r="39" spans="1:14" x14ac:dyDescent="0.25">
      <c r="A39" s="2" t="s">
        <v>287</v>
      </c>
      <c r="B39" s="2" t="s">
        <v>288</v>
      </c>
      <c r="C39" s="2">
        <v>15.6111929307806</v>
      </c>
      <c r="D39" s="2">
        <v>11</v>
      </c>
      <c r="E39" s="2">
        <v>104</v>
      </c>
      <c r="F39" s="2">
        <v>11</v>
      </c>
      <c r="G39" s="2">
        <v>1</v>
      </c>
      <c r="H39" s="2">
        <v>1358</v>
      </c>
      <c r="I39" s="2">
        <v>149.5</v>
      </c>
      <c r="J39" s="2">
        <v>4.9400000000000004</v>
      </c>
      <c r="K39" s="4">
        <v>569384703.54166698</v>
      </c>
      <c r="L39" s="2">
        <v>3.9980000000000002</v>
      </c>
      <c r="M39" s="2">
        <v>11</v>
      </c>
      <c r="N39" s="2">
        <v>235.64</v>
      </c>
    </row>
    <row r="40" spans="1:14" x14ac:dyDescent="0.25">
      <c r="A40" s="2" t="s">
        <v>1485</v>
      </c>
      <c r="B40" s="2" t="s">
        <v>1486</v>
      </c>
      <c r="C40" s="2">
        <v>11.620469083155699</v>
      </c>
      <c r="D40" s="2">
        <v>13</v>
      </c>
      <c r="E40" s="2">
        <v>83</v>
      </c>
      <c r="F40" s="2">
        <v>13</v>
      </c>
      <c r="G40" s="2">
        <v>1</v>
      </c>
      <c r="H40" s="2">
        <v>938</v>
      </c>
      <c r="I40" s="2">
        <v>105.4</v>
      </c>
      <c r="J40" s="2">
        <v>8.84</v>
      </c>
      <c r="K40" s="4">
        <v>557843927.29166651</v>
      </c>
      <c r="L40" s="2">
        <v>2.3650000000000002</v>
      </c>
      <c r="M40" s="2">
        <v>13</v>
      </c>
      <c r="N40" s="2">
        <v>175.22</v>
      </c>
    </row>
    <row r="41" spans="1:14" x14ac:dyDescent="0.25">
      <c r="A41" s="2" t="s">
        <v>863</v>
      </c>
      <c r="B41" s="2" t="s">
        <v>864</v>
      </c>
      <c r="C41" s="2">
        <v>2.74177467597208</v>
      </c>
      <c r="D41" s="2">
        <v>3</v>
      </c>
      <c r="E41" s="2">
        <v>22</v>
      </c>
      <c r="F41" s="2">
        <v>3</v>
      </c>
      <c r="G41" s="2">
        <v>1</v>
      </c>
      <c r="H41" s="2">
        <v>2006</v>
      </c>
      <c r="I41" s="2">
        <v>227.8</v>
      </c>
      <c r="J41" s="2">
        <v>5.67</v>
      </c>
      <c r="K41" s="4">
        <v>520288816.55989599</v>
      </c>
      <c r="L41" s="2">
        <v>0.34799999999999998</v>
      </c>
      <c r="M41" s="2">
        <v>3</v>
      </c>
      <c r="N41" s="2">
        <v>48.69</v>
      </c>
    </row>
    <row r="42" spans="1:14" x14ac:dyDescent="0.25">
      <c r="A42" s="2" t="s">
        <v>883</v>
      </c>
      <c r="B42" s="2" t="s">
        <v>884</v>
      </c>
      <c r="C42" s="2">
        <v>2.2695035460992901</v>
      </c>
      <c r="D42" s="2">
        <v>1</v>
      </c>
      <c r="E42" s="2">
        <v>8</v>
      </c>
      <c r="F42" s="2">
        <v>1</v>
      </c>
      <c r="G42" s="2">
        <v>1</v>
      </c>
      <c r="H42" s="2">
        <v>705</v>
      </c>
      <c r="I42" s="2">
        <v>80.5</v>
      </c>
      <c r="J42" s="2">
        <v>8.1</v>
      </c>
      <c r="K42" s="4">
        <v>517389906.84375</v>
      </c>
      <c r="L42" s="2">
        <v>0.216</v>
      </c>
      <c r="M42" s="2">
        <v>1</v>
      </c>
      <c r="N42" s="2">
        <v>29.85</v>
      </c>
    </row>
    <row r="43" spans="1:14" x14ac:dyDescent="0.25">
      <c r="A43" s="2" t="s">
        <v>727</v>
      </c>
      <c r="B43" s="2" t="s">
        <v>728</v>
      </c>
      <c r="C43" s="2">
        <v>8.7640449438202204</v>
      </c>
      <c r="D43" s="2">
        <v>1</v>
      </c>
      <c r="E43" s="2">
        <v>122</v>
      </c>
      <c r="F43" s="2">
        <v>1</v>
      </c>
      <c r="G43" s="2">
        <v>1</v>
      </c>
      <c r="H43" s="2">
        <v>445</v>
      </c>
      <c r="I43" s="2">
        <v>49.9</v>
      </c>
      <c r="J43" s="2">
        <v>4.8899999999999997</v>
      </c>
      <c r="K43" s="4">
        <v>510465126</v>
      </c>
      <c r="L43" s="2">
        <v>0.70099999999999996</v>
      </c>
      <c r="M43" s="2">
        <v>1</v>
      </c>
      <c r="N43" s="2">
        <v>15</v>
      </c>
    </row>
    <row r="44" spans="1:14" x14ac:dyDescent="0.25">
      <c r="A44" s="2" t="s">
        <v>125</v>
      </c>
      <c r="B44" s="2" t="s">
        <v>126</v>
      </c>
      <c r="C44" s="2">
        <v>21.904761904761902</v>
      </c>
      <c r="D44" s="2">
        <v>16</v>
      </c>
      <c r="E44" s="2">
        <v>146</v>
      </c>
      <c r="F44" s="2">
        <v>16</v>
      </c>
      <c r="G44" s="2">
        <v>1</v>
      </c>
      <c r="H44" s="2">
        <v>1260</v>
      </c>
      <c r="I44" s="2">
        <v>140.9</v>
      </c>
      <c r="J44" s="2">
        <v>5.97</v>
      </c>
      <c r="K44" s="4">
        <v>492723790.08333349</v>
      </c>
      <c r="L44" s="2">
        <v>7.0720000000000001</v>
      </c>
      <c r="M44" s="2">
        <v>16</v>
      </c>
      <c r="N44" s="2">
        <v>196.25</v>
      </c>
    </row>
    <row r="45" spans="1:14" x14ac:dyDescent="0.25">
      <c r="A45" s="2" t="s">
        <v>2199</v>
      </c>
      <c r="B45" s="2" t="s">
        <v>2200</v>
      </c>
      <c r="C45" s="2">
        <v>32.512315270936</v>
      </c>
      <c r="D45" s="2">
        <v>15</v>
      </c>
      <c r="E45" s="2">
        <v>129</v>
      </c>
      <c r="F45" s="2">
        <v>15</v>
      </c>
      <c r="G45" s="2">
        <v>1</v>
      </c>
      <c r="H45" s="2">
        <v>406</v>
      </c>
      <c r="I45" s="2">
        <v>43.8</v>
      </c>
      <c r="J45" s="2">
        <v>8.4</v>
      </c>
      <c r="K45" s="4">
        <v>488053533.375</v>
      </c>
      <c r="L45" s="2">
        <v>842.19100000000003</v>
      </c>
      <c r="M45" s="2">
        <v>15</v>
      </c>
      <c r="N45" s="2">
        <v>94.66</v>
      </c>
    </row>
    <row r="46" spans="1:14" x14ac:dyDescent="0.25">
      <c r="A46" s="2" t="s">
        <v>2782</v>
      </c>
      <c r="B46" s="2" t="s">
        <v>2783</v>
      </c>
      <c r="C46" s="2">
        <v>1.00300902708124</v>
      </c>
      <c r="D46" s="2">
        <v>1</v>
      </c>
      <c r="E46" s="2">
        <v>4</v>
      </c>
      <c r="F46" s="2">
        <v>1</v>
      </c>
      <c r="G46" s="2">
        <v>1</v>
      </c>
      <c r="H46" s="2">
        <v>997</v>
      </c>
      <c r="I46" s="2">
        <v>111.5</v>
      </c>
      <c r="J46" s="2">
        <v>7.43</v>
      </c>
      <c r="K46" s="4">
        <v>478693956.1875</v>
      </c>
      <c r="L46" s="2">
        <v>3.5999999999999997E-2</v>
      </c>
      <c r="M46" s="2">
        <v>1</v>
      </c>
      <c r="N46" s="2">
        <v>7.97</v>
      </c>
    </row>
    <row r="47" spans="1:14" x14ac:dyDescent="0.25">
      <c r="A47" s="2" t="s">
        <v>2918</v>
      </c>
      <c r="B47" s="2" t="s">
        <v>2919</v>
      </c>
      <c r="C47" s="2">
        <v>1.5794669299111499</v>
      </c>
      <c r="D47" s="2">
        <v>2</v>
      </c>
      <c r="E47" s="2">
        <v>6</v>
      </c>
      <c r="F47" s="2">
        <v>2</v>
      </c>
      <c r="G47" s="2">
        <v>1</v>
      </c>
      <c r="H47" s="2">
        <v>1013</v>
      </c>
      <c r="I47" s="2">
        <v>113</v>
      </c>
      <c r="J47" s="2">
        <v>8.9499999999999993</v>
      </c>
      <c r="K47" s="4">
        <v>471352289.55517602</v>
      </c>
      <c r="L47" s="2">
        <v>0.155</v>
      </c>
      <c r="M47" s="2">
        <v>2</v>
      </c>
      <c r="N47" s="2">
        <v>0.94</v>
      </c>
    </row>
    <row r="48" spans="1:14" x14ac:dyDescent="0.25">
      <c r="A48" s="2" t="s">
        <v>1927</v>
      </c>
      <c r="B48" s="2" t="s">
        <v>1928</v>
      </c>
      <c r="C48" s="2">
        <v>12.9032258064516</v>
      </c>
      <c r="D48" s="2">
        <v>2</v>
      </c>
      <c r="E48" s="2">
        <v>23</v>
      </c>
      <c r="F48" s="2">
        <v>2</v>
      </c>
      <c r="G48" s="2">
        <v>1</v>
      </c>
      <c r="H48" s="2">
        <v>310</v>
      </c>
      <c r="I48" s="2">
        <v>34.799999999999997</v>
      </c>
      <c r="J48" s="2">
        <v>7.03</v>
      </c>
      <c r="K48" s="4">
        <v>448995842.25</v>
      </c>
      <c r="L48" s="2">
        <v>1.4710000000000001</v>
      </c>
      <c r="M48" s="2">
        <v>2</v>
      </c>
      <c r="N48" s="2">
        <v>70.62</v>
      </c>
    </row>
    <row r="49" spans="1:14" x14ac:dyDescent="0.25">
      <c r="A49" s="2" t="s">
        <v>2888</v>
      </c>
      <c r="B49" s="2" t="s">
        <v>2889</v>
      </c>
      <c r="C49" s="2">
        <v>1.80995475113122</v>
      </c>
      <c r="D49" s="2">
        <v>1</v>
      </c>
      <c r="E49" s="2">
        <v>4</v>
      </c>
      <c r="F49" s="2">
        <v>1</v>
      </c>
      <c r="G49" s="2">
        <v>1</v>
      </c>
      <c r="H49" s="2">
        <v>442</v>
      </c>
      <c r="I49" s="2">
        <v>49.1</v>
      </c>
      <c r="J49" s="2">
        <v>10.01</v>
      </c>
      <c r="K49" s="4">
        <v>413574602.75</v>
      </c>
      <c r="L49" s="2">
        <v>0.125</v>
      </c>
      <c r="M49" s="2">
        <v>1</v>
      </c>
      <c r="N49" s="2">
        <v>1.7</v>
      </c>
    </row>
    <row r="50" spans="1:14" x14ac:dyDescent="0.25">
      <c r="A50" s="2" t="s">
        <v>399</v>
      </c>
      <c r="B50" s="2" t="s">
        <v>400</v>
      </c>
      <c r="C50" s="2">
        <v>2.2058823529411802</v>
      </c>
      <c r="D50" s="2">
        <v>4</v>
      </c>
      <c r="E50" s="2">
        <v>73</v>
      </c>
      <c r="F50" s="2">
        <v>4</v>
      </c>
      <c r="G50" s="2">
        <v>1</v>
      </c>
      <c r="H50" s="2">
        <v>2312</v>
      </c>
      <c r="I50" s="2">
        <v>254.2</v>
      </c>
      <c r="J50" s="2">
        <v>4.88</v>
      </c>
      <c r="K50" s="4">
        <v>413061054.42708349</v>
      </c>
      <c r="L50" s="2">
        <v>1.5309999999999999</v>
      </c>
      <c r="M50" s="2">
        <v>4</v>
      </c>
      <c r="N50" s="2">
        <v>75.47</v>
      </c>
    </row>
    <row r="51" spans="1:14" x14ac:dyDescent="0.25">
      <c r="A51" s="2" t="s">
        <v>457</v>
      </c>
      <c r="B51" s="2" t="s">
        <v>458</v>
      </c>
      <c r="C51" s="2">
        <v>10.8858858858859</v>
      </c>
      <c r="D51" s="2">
        <v>12</v>
      </c>
      <c r="E51" s="2">
        <v>93</v>
      </c>
      <c r="F51" s="2">
        <v>12</v>
      </c>
      <c r="G51" s="2">
        <v>1</v>
      </c>
      <c r="H51" s="2">
        <v>1332</v>
      </c>
      <c r="I51" s="2">
        <v>148.1</v>
      </c>
      <c r="J51" s="2">
        <v>6.77</v>
      </c>
      <c r="K51" s="4">
        <v>399757863.47395849</v>
      </c>
      <c r="L51" s="2">
        <v>2.3319999999999999</v>
      </c>
      <c r="M51" s="2">
        <v>12</v>
      </c>
      <c r="N51" s="2">
        <v>110.64</v>
      </c>
    </row>
    <row r="52" spans="1:14" x14ac:dyDescent="0.25">
      <c r="A52" s="2" t="s">
        <v>203</v>
      </c>
      <c r="B52" s="2" t="s">
        <v>204</v>
      </c>
      <c r="C52" s="2">
        <v>16.129032258064498</v>
      </c>
      <c r="D52" s="2">
        <v>4</v>
      </c>
      <c r="E52" s="2">
        <v>21</v>
      </c>
      <c r="F52" s="2">
        <v>4</v>
      </c>
      <c r="G52" s="2">
        <v>1</v>
      </c>
      <c r="H52" s="2">
        <v>341</v>
      </c>
      <c r="I52" s="2">
        <v>38.1</v>
      </c>
      <c r="J52" s="2">
        <v>6.65</v>
      </c>
      <c r="K52" s="4">
        <v>397013791.875</v>
      </c>
      <c r="L52" s="2">
        <v>1.738</v>
      </c>
      <c r="M52" s="2">
        <v>4</v>
      </c>
      <c r="N52" s="2">
        <v>2.86</v>
      </c>
    </row>
    <row r="53" spans="1:14" x14ac:dyDescent="0.25">
      <c r="A53" s="2" t="s">
        <v>2746</v>
      </c>
      <c r="B53" s="2" t="s">
        <v>2747</v>
      </c>
      <c r="C53" s="2">
        <v>4.3742405832320799</v>
      </c>
      <c r="D53" s="2">
        <v>2</v>
      </c>
      <c r="E53" s="2">
        <v>12</v>
      </c>
      <c r="F53" s="2">
        <v>2</v>
      </c>
      <c r="G53" s="2">
        <v>1</v>
      </c>
      <c r="H53" s="2">
        <v>823</v>
      </c>
      <c r="I53" s="2">
        <v>93.2</v>
      </c>
      <c r="J53" s="2">
        <v>8.9499999999999993</v>
      </c>
      <c r="K53" s="4">
        <v>380535600.78125</v>
      </c>
      <c r="L53" s="2">
        <v>0.42</v>
      </c>
      <c r="M53" s="2">
        <v>2</v>
      </c>
      <c r="N53" s="2">
        <v>29.29</v>
      </c>
    </row>
    <row r="54" spans="1:14" x14ac:dyDescent="0.25">
      <c r="A54" s="2" t="s">
        <v>2934</v>
      </c>
      <c r="B54" s="2" t="s">
        <v>2935</v>
      </c>
      <c r="C54" s="2">
        <v>6.25</v>
      </c>
      <c r="D54" s="2">
        <v>3</v>
      </c>
      <c r="E54" s="2">
        <v>22</v>
      </c>
      <c r="F54" s="2">
        <v>3</v>
      </c>
      <c r="G54" s="2">
        <v>1</v>
      </c>
      <c r="H54" s="2">
        <v>1200</v>
      </c>
      <c r="I54" s="2">
        <v>134</v>
      </c>
      <c r="J54" s="2">
        <v>5.41</v>
      </c>
      <c r="K54" s="4">
        <v>364314106</v>
      </c>
      <c r="L54" s="2">
        <v>0.40300000000000002</v>
      </c>
      <c r="M54" s="2">
        <v>3</v>
      </c>
      <c r="N54" s="2">
        <v>1.1399999999999999</v>
      </c>
    </row>
    <row r="55" spans="1:14" x14ac:dyDescent="0.25">
      <c r="A55" s="2" t="s">
        <v>1873</v>
      </c>
      <c r="B55" s="2" t="s">
        <v>1874</v>
      </c>
      <c r="C55" s="2">
        <v>6.8181818181818201</v>
      </c>
      <c r="D55" s="2">
        <v>4</v>
      </c>
      <c r="E55" s="2">
        <v>7</v>
      </c>
      <c r="F55" s="2">
        <v>4</v>
      </c>
      <c r="G55" s="2">
        <v>1</v>
      </c>
      <c r="H55" s="2">
        <v>748</v>
      </c>
      <c r="I55" s="2">
        <v>81.900000000000006</v>
      </c>
      <c r="J55" s="2">
        <v>7.49</v>
      </c>
      <c r="K55" s="4">
        <v>361651864.390625</v>
      </c>
      <c r="L55" s="2">
        <v>0.16300000000000001</v>
      </c>
      <c r="M55" s="2">
        <v>4</v>
      </c>
      <c r="N55" s="2">
        <v>25.46</v>
      </c>
    </row>
    <row r="56" spans="1:14" x14ac:dyDescent="0.25">
      <c r="A56" s="2" t="s">
        <v>2738</v>
      </c>
      <c r="B56" s="2" t="s">
        <v>2739</v>
      </c>
      <c r="C56" s="2">
        <v>6.3427800269905497</v>
      </c>
      <c r="D56" s="2">
        <v>6</v>
      </c>
      <c r="E56" s="2">
        <v>27</v>
      </c>
      <c r="F56" s="2">
        <v>6</v>
      </c>
      <c r="G56" s="2">
        <v>1</v>
      </c>
      <c r="H56" s="2">
        <v>1482</v>
      </c>
      <c r="I56" s="2">
        <v>165.9</v>
      </c>
      <c r="J56" s="2">
        <v>6.87</v>
      </c>
      <c r="K56" s="4">
        <v>360030806.1875</v>
      </c>
      <c r="L56" s="2">
        <v>0.318</v>
      </c>
      <c r="M56" s="2">
        <v>6</v>
      </c>
      <c r="N56" s="2">
        <v>31.28</v>
      </c>
    </row>
    <row r="57" spans="1:14" x14ac:dyDescent="0.25">
      <c r="A57" s="2" t="s">
        <v>2712</v>
      </c>
      <c r="B57" s="2" t="s">
        <v>2713</v>
      </c>
      <c r="C57" s="2">
        <v>23.170731707317099</v>
      </c>
      <c r="D57" s="2">
        <v>7</v>
      </c>
      <c r="E57" s="2">
        <v>48</v>
      </c>
      <c r="F57" s="2">
        <v>7</v>
      </c>
      <c r="G57" s="2">
        <v>1</v>
      </c>
      <c r="H57" s="2">
        <v>410</v>
      </c>
      <c r="I57" s="2">
        <v>44.9</v>
      </c>
      <c r="J57" s="2">
        <v>7.15</v>
      </c>
      <c r="K57" s="4">
        <v>358577334.10416698</v>
      </c>
      <c r="L57" s="2">
        <v>5.0430000000000001</v>
      </c>
      <c r="M57" s="2">
        <v>7</v>
      </c>
      <c r="N57" s="2">
        <v>56.3</v>
      </c>
    </row>
    <row r="58" spans="1:14" x14ac:dyDescent="0.25">
      <c r="A58" s="2" t="s">
        <v>811</v>
      </c>
      <c r="B58" s="2" t="s">
        <v>812</v>
      </c>
      <c r="C58" s="2">
        <v>7.0718232044198901</v>
      </c>
      <c r="D58" s="2">
        <v>5</v>
      </c>
      <c r="E58" s="2">
        <v>6</v>
      </c>
      <c r="F58" s="2">
        <v>5</v>
      </c>
      <c r="G58" s="2">
        <v>1</v>
      </c>
      <c r="H58" s="2">
        <v>1810</v>
      </c>
      <c r="I58" s="2">
        <v>191.8</v>
      </c>
      <c r="J58" s="2">
        <v>6.3</v>
      </c>
      <c r="K58" s="4">
        <v>355731286.17708349</v>
      </c>
      <c r="L58" s="2">
        <v>0.112</v>
      </c>
      <c r="M58" s="2">
        <v>5</v>
      </c>
      <c r="N58" s="2">
        <v>5.7</v>
      </c>
    </row>
    <row r="59" spans="1:14" x14ac:dyDescent="0.25">
      <c r="A59" s="2" t="s">
        <v>2840</v>
      </c>
      <c r="B59" s="2" t="s">
        <v>2841</v>
      </c>
      <c r="C59" s="2">
        <v>7.3949579831932803</v>
      </c>
      <c r="D59" s="2">
        <v>3</v>
      </c>
      <c r="E59" s="2">
        <v>9</v>
      </c>
      <c r="F59" s="2">
        <v>3</v>
      </c>
      <c r="G59" s="2">
        <v>1</v>
      </c>
      <c r="H59" s="2">
        <v>595</v>
      </c>
      <c r="I59" s="2">
        <v>68.3</v>
      </c>
      <c r="J59" s="2">
        <v>8.2200000000000006</v>
      </c>
      <c r="K59" s="4">
        <v>335284584.55208349</v>
      </c>
      <c r="L59" s="2">
        <v>0.27800000000000002</v>
      </c>
      <c r="M59" s="2">
        <v>3</v>
      </c>
      <c r="N59" s="2">
        <v>7.75</v>
      </c>
    </row>
    <row r="60" spans="1:14" x14ac:dyDescent="0.25">
      <c r="A60" s="2" t="s">
        <v>2868</v>
      </c>
      <c r="B60" s="2" t="s">
        <v>2869</v>
      </c>
      <c r="C60" s="2">
        <v>8.2635983263598298</v>
      </c>
      <c r="D60" s="2">
        <v>4</v>
      </c>
      <c r="E60" s="2">
        <v>5</v>
      </c>
      <c r="F60" s="2">
        <v>4</v>
      </c>
      <c r="G60" s="2">
        <v>1</v>
      </c>
      <c r="H60" s="2">
        <v>956</v>
      </c>
      <c r="I60" s="2">
        <v>106</v>
      </c>
      <c r="J60" s="2">
        <v>8.31</v>
      </c>
      <c r="K60" s="4">
        <v>332528944.64583302</v>
      </c>
      <c r="L60" s="2">
        <v>0.182</v>
      </c>
      <c r="M60" s="2">
        <v>4</v>
      </c>
      <c r="N60" s="2">
        <v>1.02</v>
      </c>
    </row>
    <row r="61" spans="1:14" x14ac:dyDescent="0.25">
      <c r="A61" s="2" t="s">
        <v>633</v>
      </c>
      <c r="B61" s="2" t="s">
        <v>634</v>
      </c>
      <c r="C61" s="2">
        <v>68.181818181818201</v>
      </c>
      <c r="D61" s="2">
        <v>25</v>
      </c>
      <c r="E61" s="2">
        <v>97</v>
      </c>
      <c r="F61" s="2">
        <v>25</v>
      </c>
      <c r="G61" s="2">
        <v>1</v>
      </c>
      <c r="H61" s="2">
        <v>572</v>
      </c>
      <c r="I61" s="2">
        <v>62.2</v>
      </c>
      <c r="J61" s="2">
        <v>6.38</v>
      </c>
      <c r="K61" s="4">
        <v>331820400.45833349</v>
      </c>
      <c r="L61" s="2">
        <v>4.484</v>
      </c>
      <c r="M61" s="2">
        <v>25</v>
      </c>
      <c r="N61" s="2">
        <v>199.93</v>
      </c>
    </row>
    <row r="62" spans="1:14" x14ac:dyDescent="0.25">
      <c r="A62" s="2" t="s">
        <v>437</v>
      </c>
      <c r="B62" s="2" t="s">
        <v>438</v>
      </c>
      <c r="C62" s="2">
        <v>18.529411764705898</v>
      </c>
      <c r="D62" s="2">
        <v>13</v>
      </c>
      <c r="E62" s="2">
        <v>52</v>
      </c>
      <c r="F62" s="2">
        <v>13</v>
      </c>
      <c r="G62" s="2">
        <v>1</v>
      </c>
      <c r="H62" s="2">
        <v>1020</v>
      </c>
      <c r="I62" s="2">
        <v>112.1</v>
      </c>
      <c r="J62" s="2">
        <v>5.55</v>
      </c>
      <c r="K62" s="4">
        <v>324043196.10416698</v>
      </c>
      <c r="L62" s="2">
        <v>0.86299999999999999</v>
      </c>
      <c r="M62" s="2">
        <v>13</v>
      </c>
      <c r="N62" s="2">
        <v>97.74</v>
      </c>
    </row>
    <row r="63" spans="1:14" x14ac:dyDescent="0.25">
      <c r="A63" s="2" t="s">
        <v>2748</v>
      </c>
      <c r="B63" s="2" t="s">
        <v>2749</v>
      </c>
      <c r="C63" s="2">
        <v>3.2537960954446898</v>
      </c>
      <c r="D63" s="2">
        <v>2</v>
      </c>
      <c r="E63" s="2">
        <v>9</v>
      </c>
      <c r="F63" s="2">
        <v>2</v>
      </c>
      <c r="G63" s="2">
        <v>1</v>
      </c>
      <c r="H63" s="2">
        <v>922</v>
      </c>
      <c r="I63" s="2">
        <v>104.5</v>
      </c>
      <c r="J63" s="2">
        <v>8.91</v>
      </c>
      <c r="K63" s="4">
        <v>322983630.875</v>
      </c>
      <c r="L63" s="2">
        <v>0.215</v>
      </c>
      <c r="M63" s="2">
        <v>2</v>
      </c>
      <c r="N63" s="2">
        <v>17.82</v>
      </c>
    </row>
    <row r="64" spans="1:14" x14ac:dyDescent="0.25">
      <c r="A64" s="2" t="s">
        <v>1917</v>
      </c>
      <c r="B64" s="2" t="s">
        <v>1918</v>
      </c>
      <c r="C64" s="2">
        <v>11.7241379310345</v>
      </c>
      <c r="D64" s="2">
        <v>3</v>
      </c>
      <c r="E64" s="2">
        <v>60</v>
      </c>
      <c r="F64" s="2">
        <v>3</v>
      </c>
      <c r="G64" s="2">
        <v>1</v>
      </c>
      <c r="H64" s="2">
        <v>435</v>
      </c>
      <c r="I64" s="2">
        <v>47.5</v>
      </c>
      <c r="J64" s="2">
        <v>5.41</v>
      </c>
      <c r="K64" s="4">
        <v>322404293.58333349</v>
      </c>
      <c r="L64" s="2">
        <v>25.102</v>
      </c>
      <c r="M64" s="2">
        <v>3</v>
      </c>
      <c r="N64" s="2">
        <v>146.01</v>
      </c>
    </row>
    <row r="65" spans="1:14" x14ac:dyDescent="0.25">
      <c r="A65" s="2" t="s">
        <v>2113</v>
      </c>
      <c r="B65" s="2" t="s">
        <v>2114</v>
      </c>
      <c r="C65" s="2">
        <v>7.98319327731092</v>
      </c>
      <c r="D65" s="2">
        <v>2</v>
      </c>
      <c r="E65" s="2">
        <v>22</v>
      </c>
      <c r="F65" s="2">
        <v>2</v>
      </c>
      <c r="G65" s="2">
        <v>1</v>
      </c>
      <c r="H65" s="2">
        <v>476</v>
      </c>
      <c r="I65" s="2">
        <v>53.2</v>
      </c>
      <c r="J65" s="2">
        <v>5.19</v>
      </c>
      <c r="K65" s="4">
        <v>309213957.8125</v>
      </c>
      <c r="L65" s="2">
        <v>1.1539999999999999</v>
      </c>
      <c r="M65" s="2">
        <v>2</v>
      </c>
      <c r="N65" s="2">
        <v>50.7</v>
      </c>
    </row>
    <row r="66" spans="1:14" x14ac:dyDescent="0.25">
      <c r="A66" s="2" t="s">
        <v>2714</v>
      </c>
      <c r="B66" s="2" t="s">
        <v>2715</v>
      </c>
      <c r="C66" s="2">
        <v>16.428571428571399</v>
      </c>
      <c r="D66" s="2">
        <v>2</v>
      </c>
      <c r="E66" s="2">
        <v>21</v>
      </c>
      <c r="F66" s="2">
        <v>2</v>
      </c>
      <c r="G66" s="2">
        <v>1</v>
      </c>
      <c r="H66" s="2">
        <v>140</v>
      </c>
      <c r="I66" s="2">
        <v>15.5</v>
      </c>
      <c r="J66" s="2">
        <v>9</v>
      </c>
      <c r="K66" s="4">
        <v>296696222.625</v>
      </c>
      <c r="L66" s="2">
        <v>6.0170000000000003</v>
      </c>
      <c r="M66" s="2">
        <v>2</v>
      </c>
      <c r="N66" s="2">
        <v>29.68</v>
      </c>
    </row>
    <row r="67" spans="1:14" x14ac:dyDescent="0.25">
      <c r="A67" s="2" t="s">
        <v>2756</v>
      </c>
      <c r="B67" s="2" t="s">
        <v>2757</v>
      </c>
      <c r="C67" s="2">
        <v>7.7575757575757596</v>
      </c>
      <c r="D67" s="2">
        <v>4</v>
      </c>
      <c r="E67" s="2">
        <v>14</v>
      </c>
      <c r="F67" s="2">
        <v>4</v>
      </c>
      <c r="G67" s="2">
        <v>1</v>
      </c>
      <c r="H67" s="2">
        <v>825</v>
      </c>
      <c r="I67" s="2">
        <v>91.1</v>
      </c>
      <c r="J67" s="2">
        <v>5.88</v>
      </c>
      <c r="K67" s="4">
        <v>295409133.41666651</v>
      </c>
      <c r="L67" s="2">
        <v>0.38100000000000001</v>
      </c>
      <c r="M67" s="2">
        <v>4</v>
      </c>
      <c r="N67" s="2">
        <v>41.5</v>
      </c>
    </row>
    <row r="68" spans="1:14" x14ac:dyDescent="0.25">
      <c r="A68" s="2" t="s">
        <v>2808</v>
      </c>
      <c r="B68" s="2" t="s">
        <v>2809</v>
      </c>
      <c r="C68" s="2">
        <v>9.9009900990098991</v>
      </c>
      <c r="D68" s="2">
        <v>3</v>
      </c>
      <c r="E68" s="2">
        <v>13</v>
      </c>
      <c r="F68" s="2">
        <v>3</v>
      </c>
      <c r="G68" s="2">
        <v>1</v>
      </c>
      <c r="H68" s="2">
        <v>505</v>
      </c>
      <c r="I68" s="2">
        <v>56.5</v>
      </c>
      <c r="J68" s="2">
        <v>6.92</v>
      </c>
      <c r="K68" s="4">
        <v>294004404.50520849</v>
      </c>
      <c r="L68" s="2">
        <v>0.69299999999999995</v>
      </c>
      <c r="M68" s="2">
        <v>3</v>
      </c>
      <c r="N68" s="2">
        <v>23.91</v>
      </c>
    </row>
    <row r="69" spans="1:14" x14ac:dyDescent="0.25">
      <c r="A69" s="2" t="s">
        <v>2754</v>
      </c>
      <c r="B69" s="2" t="s">
        <v>2755</v>
      </c>
      <c r="C69" s="2">
        <v>10.3392568659128</v>
      </c>
      <c r="D69" s="2">
        <v>6</v>
      </c>
      <c r="E69" s="2">
        <v>20</v>
      </c>
      <c r="F69" s="2">
        <v>6</v>
      </c>
      <c r="G69" s="2">
        <v>1</v>
      </c>
      <c r="H69" s="2">
        <v>1238</v>
      </c>
      <c r="I69" s="2">
        <v>136.69999999999999</v>
      </c>
      <c r="J69" s="2">
        <v>5.57</v>
      </c>
      <c r="K69" s="4">
        <v>288018153.984375</v>
      </c>
      <c r="L69" s="2">
        <v>0.49099999999999999</v>
      </c>
      <c r="M69" s="2">
        <v>6</v>
      </c>
      <c r="N69" s="2">
        <v>3.91</v>
      </c>
    </row>
    <row r="70" spans="1:14" x14ac:dyDescent="0.25">
      <c r="A70" s="2" t="s">
        <v>751</v>
      </c>
      <c r="B70" s="2" t="s">
        <v>752</v>
      </c>
      <c r="C70" s="2">
        <v>31.300448430493301</v>
      </c>
      <c r="D70" s="2">
        <v>18</v>
      </c>
      <c r="E70" s="2">
        <v>67</v>
      </c>
      <c r="F70" s="2">
        <v>18</v>
      </c>
      <c r="G70" s="2">
        <v>1</v>
      </c>
      <c r="H70" s="2">
        <v>1115</v>
      </c>
      <c r="I70" s="2">
        <v>119.4</v>
      </c>
      <c r="J70" s="2">
        <v>4.83</v>
      </c>
      <c r="K70" s="4">
        <v>285919044.34375</v>
      </c>
      <c r="L70" s="2">
        <v>2.355</v>
      </c>
      <c r="M70" s="2">
        <v>18</v>
      </c>
      <c r="N70" s="2">
        <v>67.38</v>
      </c>
    </row>
    <row r="71" spans="1:14" x14ac:dyDescent="0.25">
      <c r="A71" s="2" t="s">
        <v>2798</v>
      </c>
      <c r="B71" s="2" t="s">
        <v>2799</v>
      </c>
      <c r="C71" s="2">
        <v>4.6846846846846804</v>
      </c>
      <c r="D71" s="2">
        <v>1</v>
      </c>
      <c r="E71" s="2">
        <v>65</v>
      </c>
      <c r="F71" s="2">
        <v>1</v>
      </c>
      <c r="G71" s="2">
        <v>1</v>
      </c>
      <c r="H71" s="2">
        <v>555</v>
      </c>
      <c r="I71" s="2">
        <v>63</v>
      </c>
      <c r="J71" s="2">
        <v>6.57</v>
      </c>
      <c r="K71" s="4">
        <v>279831164</v>
      </c>
      <c r="L71" s="2">
        <v>24.809000000000001</v>
      </c>
      <c r="M71" s="2">
        <v>1</v>
      </c>
      <c r="N71" s="2">
        <v>2.52</v>
      </c>
    </row>
    <row r="72" spans="1:14" x14ac:dyDescent="0.25">
      <c r="A72" s="2" t="s">
        <v>229</v>
      </c>
      <c r="B72" s="2" t="s">
        <v>230</v>
      </c>
      <c r="C72" s="2">
        <v>2.2069464544138899</v>
      </c>
      <c r="D72" s="2">
        <v>4</v>
      </c>
      <c r="E72" s="2">
        <v>12</v>
      </c>
      <c r="F72" s="2">
        <v>4</v>
      </c>
      <c r="G72" s="2">
        <v>1</v>
      </c>
      <c r="H72" s="2">
        <v>2764</v>
      </c>
      <c r="I72" s="2">
        <v>306.3</v>
      </c>
      <c r="J72" s="2">
        <v>6.68</v>
      </c>
      <c r="K72" s="4">
        <v>276563255.5078125</v>
      </c>
      <c r="L72" s="2">
        <v>0.14899999999999999</v>
      </c>
      <c r="M72" s="2">
        <v>4</v>
      </c>
      <c r="N72" s="2">
        <v>5.86</v>
      </c>
    </row>
    <row r="73" spans="1:14" x14ac:dyDescent="0.25">
      <c r="A73" s="2" t="s">
        <v>1355</v>
      </c>
      <c r="B73" s="2" t="s">
        <v>1356</v>
      </c>
      <c r="C73" s="2">
        <v>10.063463281958301</v>
      </c>
      <c r="D73" s="2">
        <v>11</v>
      </c>
      <c r="E73" s="2">
        <v>60</v>
      </c>
      <c r="F73" s="2">
        <v>11</v>
      </c>
      <c r="G73" s="2">
        <v>1</v>
      </c>
      <c r="H73" s="2">
        <v>1103</v>
      </c>
      <c r="I73" s="2">
        <v>124.6</v>
      </c>
      <c r="J73" s="2">
        <v>5.3</v>
      </c>
      <c r="K73" s="4">
        <v>274989216.86458302</v>
      </c>
      <c r="L73" s="2">
        <v>1.4530000000000001</v>
      </c>
      <c r="M73" s="2">
        <v>11</v>
      </c>
      <c r="N73" s="2">
        <v>51.53</v>
      </c>
    </row>
    <row r="74" spans="1:14" x14ac:dyDescent="0.25">
      <c r="A74" s="2" t="s">
        <v>635</v>
      </c>
      <c r="B74" s="2" t="s">
        <v>636</v>
      </c>
      <c r="C74" s="2">
        <v>9.3605189990732196</v>
      </c>
      <c r="D74" s="2">
        <v>5</v>
      </c>
      <c r="E74" s="2">
        <v>17</v>
      </c>
      <c r="F74" s="2">
        <v>5</v>
      </c>
      <c r="G74" s="2">
        <v>1</v>
      </c>
      <c r="H74" s="2">
        <v>2158</v>
      </c>
      <c r="I74" s="2">
        <v>229.1</v>
      </c>
      <c r="J74" s="2">
        <v>9.39</v>
      </c>
      <c r="K74" s="4">
        <v>269391743.5</v>
      </c>
      <c r="L74" s="2">
        <v>0.16800000000000001</v>
      </c>
      <c r="M74" s="2">
        <v>5</v>
      </c>
      <c r="N74" s="2">
        <v>20.39</v>
      </c>
    </row>
    <row r="75" spans="1:14" x14ac:dyDescent="0.25">
      <c r="A75" s="2" t="s">
        <v>341</v>
      </c>
      <c r="B75" s="2" t="s">
        <v>342</v>
      </c>
      <c r="C75" s="2">
        <v>5.29279279279279</v>
      </c>
      <c r="D75" s="2">
        <v>2</v>
      </c>
      <c r="E75" s="2">
        <v>20</v>
      </c>
      <c r="F75" s="2">
        <v>2</v>
      </c>
      <c r="G75" s="2">
        <v>1</v>
      </c>
      <c r="H75" s="2">
        <v>888</v>
      </c>
      <c r="I75" s="2">
        <v>100.5</v>
      </c>
      <c r="J75" s="2">
        <v>8.3800000000000008</v>
      </c>
      <c r="K75" s="4">
        <v>263838809.234375</v>
      </c>
      <c r="L75" s="2">
        <v>0.39700000000000002</v>
      </c>
      <c r="M75" s="2">
        <v>2</v>
      </c>
      <c r="N75" s="2">
        <v>40.869999999999997</v>
      </c>
    </row>
    <row r="76" spans="1:14" x14ac:dyDescent="0.25">
      <c r="A76" s="2" t="s">
        <v>279</v>
      </c>
      <c r="B76" s="2" t="s">
        <v>280</v>
      </c>
      <c r="C76" s="2">
        <v>2.8759244042728001</v>
      </c>
      <c r="D76" s="2">
        <v>7</v>
      </c>
      <c r="E76" s="2">
        <v>32</v>
      </c>
      <c r="F76" s="2">
        <v>7</v>
      </c>
      <c r="G76" s="2">
        <v>1</v>
      </c>
      <c r="H76" s="2">
        <v>2434</v>
      </c>
      <c r="I76" s="2">
        <v>270.3</v>
      </c>
      <c r="J76" s="2">
        <v>6.76</v>
      </c>
      <c r="K76" s="4">
        <v>260219061.703125</v>
      </c>
      <c r="L76" s="2">
        <v>0.52</v>
      </c>
      <c r="M76" s="2">
        <v>7</v>
      </c>
      <c r="N76" s="2">
        <v>11.11</v>
      </c>
    </row>
    <row r="77" spans="1:14" x14ac:dyDescent="0.25">
      <c r="A77" s="2" t="s">
        <v>1585</v>
      </c>
      <c r="B77" s="2" t="s">
        <v>1586</v>
      </c>
      <c r="C77" s="2">
        <v>37.970540098199699</v>
      </c>
      <c r="D77" s="2">
        <v>13</v>
      </c>
      <c r="E77" s="2">
        <v>142</v>
      </c>
      <c r="F77" s="2">
        <v>13</v>
      </c>
      <c r="G77" s="2">
        <v>1</v>
      </c>
      <c r="H77" s="2">
        <v>611</v>
      </c>
      <c r="I77" s="2">
        <v>65</v>
      </c>
      <c r="J77" s="2">
        <v>7.99</v>
      </c>
      <c r="K77" s="4">
        <v>259469122.22916651</v>
      </c>
      <c r="L77" s="2">
        <v>34.697000000000003</v>
      </c>
      <c r="M77" s="2">
        <v>13</v>
      </c>
      <c r="N77" s="2">
        <v>213.5</v>
      </c>
    </row>
    <row r="78" spans="1:14" x14ac:dyDescent="0.25">
      <c r="A78" s="2" t="s">
        <v>1207</v>
      </c>
      <c r="B78" s="2" t="s">
        <v>1208</v>
      </c>
      <c r="C78" s="2">
        <v>6.5134099616858201</v>
      </c>
      <c r="D78" s="2">
        <v>6</v>
      </c>
      <c r="E78" s="2">
        <v>43</v>
      </c>
      <c r="F78" s="2">
        <v>6</v>
      </c>
      <c r="G78" s="2">
        <v>1</v>
      </c>
      <c r="H78" s="2">
        <v>1044</v>
      </c>
      <c r="I78" s="2">
        <v>115.3</v>
      </c>
      <c r="J78" s="2">
        <v>5.63</v>
      </c>
      <c r="K78" s="4">
        <v>258023484.6875</v>
      </c>
      <c r="L78" s="2">
        <v>0.80500000000000005</v>
      </c>
      <c r="M78" s="2">
        <v>6</v>
      </c>
      <c r="N78" s="2">
        <v>55.03</v>
      </c>
    </row>
    <row r="79" spans="1:14" x14ac:dyDescent="0.25">
      <c r="A79" s="2" t="s">
        <v>1421</v>
      </c>
      <c r="B79" s="2" t="s">
        <v>1422</v>
      </c>
      <c r="C79" s="2">
        <v>5.2064631956912004</v>
      </c>
      <c r="D79" s="2">
        <v>2</v>
      </c>
      <c r="E79" s="2">
        <v>15</v>
      </c>
      <c r="F79" s="2">
        <v>2</v>
      </c>
      <c r="G79" s="2">
        <v>1</v>
      </c>
      <c r="H79" s="2">
        <v>557</v>
      </c>
      <c r="I79" s="2">
        <v>61.4</v>
      </c>
      <c r="J79" s="2">
        <v>5.19</v>
      </c>
      <c r="K79" s="4">
        <v>255771534.375</v>
      </c>
      <c r="L79" s="2">
        <v>1.1950000000000001</v>
      </c>
      <c r="M79" s="2">
        <v>2</v>
      </c>
      <c r="N79" s="2">
        <v>30.52</v>
      </c>
    </row>
    <row r="80" spans="1:14" x14ac:dyDescent="0.25">
      <c r="A80" s="2" t="s">
        <v>15</v>
      </c>
      <c r="B80" s="2" t="s">
        <v>16</v>
      </c>
      <c r="C80" s="2">
        <v>2.67131242740999</v>
      </c>
      <c r="D80" s="2">
        <v>3</v>
      </c>
      <c r="E80" s="2">
        <v>10</v>
      </c>
      <c r="F80" s="2">
        <v>3</v>
      </c>
      <c r="G80" s="2">
        <v>1</v>
      </c>
      <c r="H80" s="2">
        <v>861</v>
      </c>
      <c r="I80" s="2">
        <v>95.6</v>
      </c>
      <c r="J80" s="2">
        <v>7.81</v>
      </c>
      <c r="K80" s="4">
        <v>253241370.82291651</v>
      </c>
      <c r="L80" s="2">
        <v>0.17299999999999999</v>
      </c>
      <c r="M80" s="2">
        <v>3</v>
      </c>
      <c r="N80" s="2">
        <v>9.66</v>
      </c>
    </row>
    <row r="81" spans="1:14" x14ac:dyDescent="0.25">
      <c r="A81" s="2" t="s">
        <v>435</v>
      </c>
      <c r="B81" s="2" t="s">
        <v>436</v>
      </c>
      <c r="C81" s="2">
        <v>17.985611510791401</v>
      </c>
      <c r="D81" s="2">
        <v>26</v>
      </c>
      <c r="E81" s="2">
        <v>76</v>
      </c>
      <c r="F81" s="2">
        <v>26</v>
      </c>
      <c r="G81" s="2">
        <v>1</v>
      </c>
      <c r="H81" s="2">
        <v>2363</v>
      </c>
      <c r="I81" s="2">
        <v>274.10000000000002</v>
      </c>
      <c r="J81" s="2">
        <v>5.58</v>
      </c>
      <c r="K81" s="4">
        <v>251275543.77083302</v>
      </c>
      <c r="L81" s="2">
        <v>0.59899999999999998</v>
      </c>
      <c r="M81" s="2">
        <v>26</v>
      </c>
      <c r="N81" s="2">
        <v>143.5</v>
      </c>
    </row>
    <row r="82" spans="1:14" x14ac:dyDescent="0.25">
      <c r="A82" s="2" t="s">
        <v>55</v>
      </c>
      <c r="B82" s="2" t="s">
        <v>56</v>
      </c>
      <c r="C82" s="2">
        <v>17.224880382775101</v>
      </c>
      <c r="D82" s="2">
        <v>8</v>
      </c>
      <c r="E82" s="2">
        <v>57</v>
      </c>
      <c r="F82" s="2">
        <v>8</v>
      </c>
      <c r="G82" s="2">
        <v>1</v>
      </c>
      <c r="H82" s="2">
        <v>627</v>
      </c>
      <c r="I82" s="2">
        <v>69.3</v>
      </c>
      <c r="J82" s="2">
        <v>5.0999999999999996</v>
      </c>
      <c r="K82" s="4">
        <v>247599944.33333349</v>
      </c>
      <c r="L82" s="2">
        <v>2.9319999999999999</v>
      </c>
      <c r="M82" s="2">
        <v>8</v>
      </c>
      <c r="N82" s="2">
        <v>89.97</v>
      </c>
    </row>
    <row r="83" spans="1:14" x14ac:dyDescent="0.25">
      <c r="A83" s="2" t="s">
        <v>2694</v>
      </c>
      <c r="B83" s="2" t="s">
        <v>2695</v>
      </c>
      <c r="C83" s="2">
        <v>9.8326359832636001</v>
      </c>
      <c r="D83" s="2">
        <v>3</v>
      </c>
      <c r="E83" s="2">
        <v>16</v>
      </c>
      <c r="F83" s="2">
        <v>3</v>
      </c>
      <c r="G83" s="2">
        <v>1</v>
      </c>
      <c r="H83" s="2">
        <v>478</v>
      </c>
      <c r="I83" s="2">
        <v>54</v>
      </c>
      <c r="J83" s="2">
        <v>5.0999999999999996</v>
      </c>
      <c r="K83" s="4">
        <v>247337338.5</v>
      </c>
      <c r="L83" s="2">
        <v>0.995</v>
      </c>
      <c r="M83" s="2">
        <v>3</v>
      </c>
      <c r="N83" s="2">
        <v>42.82</v>
      </c>
    </row>
    <row r="84" spans="1:14" x14ac:dyDescent="0.25">
      <c r="A84" s="2" t="s">
        <v>167</v>
      </c>
      <c r="B84" s="2" t="s">
        <v>168</v>
      </c>
      <c r="C84" s="2">
        <v>4.55927051671733</v>
      </c>
      <c r="D84" s="2">
        <v>6</v>
      </c>
      <c r="E84" s="2">
        <v>8</v>
      </c>
      <c r="F84" s="2">
        <v>6</v>
      </c>
      <c r="G84" s="2">
        <v>1</v>
      </c>
      <c r="H84" s="2">
        <v>1645</v>
      </c>
      <c r="I84" s="2">
        <v>183.4</v>
      </c>
      <c r="J84" s="2">
        <v>7.2</v>
      </c>
      <c r="K84" s="4">
        <v>235727363.27083349</v>
      </c>
      <c r="L84" s="2">
        <v>0.13600000000000001</v>
      </c>
      <c r="M84" s="2">
        <v>6</v>
      </c>
      <c r="N84" s="2">
        <v>2.29</v>
      </c>
    </row>
    <row r="85" spans="1:14" x14ac:dyDescent="0.25">
      <c r="A85" s="2" t="s">
        <v>2698</v>
      </c>
      <c r="B85" s="2" t="s">
        <v>2699</v>
      </c>
      <c r="C85" s="2">
        <v>4.2704626334519604</v>
      </c>
      <c r="D85" s="2">
        <v>3</v>
      </c>
      <c r="E85" s="2">
        <v>29</v>
      </c>
      <c r="F85" s="2">
        <v>3</v>
      </c>
      <c r="G85" s="2">
        <v>1</v>
      </c>
      <c r="H85" s="2">
        <v>562</v>
      </c>
      <c r="I85" s="2">
        <v>61.3</v>
      </c>
      <c r="J85" s="2">
        <v>6.57</v>
      </c>
      <c r="K85" s="4">
        <v>231677052.0625</v>
      </c>
      <c r="L85" s="2">
        <v>1.054</v>
      </c>
      <c r="M85" s="2">
        <v>3</v>
      </c>
      <c r="N85" s="2">
        <v>29.02</v>
      </c>
    </row>
    <row r="86" spans="1:14" x14ac:dyDescent="0.25">
      <c r="A86" s="2" t="s">
        <v>1175</v>
      </c>
      <c r="B86" s="2" t="s">
        <v>1176</v>
      </c>
      <c r="C86" s="2">
        <v>4.8306997742663702</v>
      </c>
      <c r="D86" s="2">
        <v>6</v>
      </c>
      <c r="E86" s="2">
        <v>16</v>
      </c>
      <c r="F86" s="2">
        <v>6</v>
      </c>
      <c r="G86" s="2">
        <v>1</v>
      </c>
      <c r="H86" s="2">
        <v>2215</v>
      </c>
      <c r="I86" s="2">
        <v>246.9</v>
      </c>
      <c r="J86" s="2">
        <v>5.54</v>
      </c>
      <c r="K86" s="4">
        <v>231015471.31250015</v>
      </c>
      <c r="L86" s="2">
        <v>0.19700000000000001</v>
      </c>
      <c r="M86" s="2">
        <v>6</v>
      </c>
      <c r="N86" s="2">
        <v>16.940000000000001</v>
      </c>
    </row>
    <row r="87" spans="1:14" x14ac:dyDescent="0.25">
      <c r="A87" s="2" t="s">
        <v>1135</v>
      </c>
      <c r="B87" s="2" t="s">
        <v>1136</v>
      </c>
      <c r="C87" s="2">
        <v>45.910290237467002</v>
      </c>
      <c r="D87" s="2">
        <v>9</v>
      </c>
      <c r="E87" s="2">
        <v>28</v>
      </c>
      <c r="F87" s="2">
        <v>9</v>
      </c>
      <c r="G87" s="2">
        <v>1</v>
      </c>
      <c r="H87" s="2">
        <v>379</v>
      </c>
      <c r="I87" s="2">
        <v>39.6</v>
      </c>
      <c r="J87" s="2">
        <v>9.01</v>
      </c>
      <c r="K87" s="4">
        <v>228575492.83333349</v>
      </c>
      <c r="L87" s="2">
        <v>2.415</v>
      </c>
      <c r="M87" s="2">
        <v>9</v>
      </c>
      <c r="N87" s="2">
        <v>49.28</v>
      </c>
    </row>
    <row r="88" spans="1:14" x14ac:dyDescent="0.25">
      <c r="A88" s="2" t="s">
        <v>2762</v>
      </c>
      <c r="B88" s="2" t="s">
        <v>2763</v>
      </c>
      <c r="C88" s="2">
        <v>3.11313591495824</v>
      </c>
      <c r="D88" s="2">
        <v>4</v>
      </c>
      <c r="E88" s="2">
        <v>29</v>
      </c>
      <c r="F88" s="2">
        <v>4</v>
      </c>
      <c r="G88" s="2">
        <v>1</v>
      </c>
      <c r="H88" s="2">
        <v>1317</v>
      </c>
      <c r="I88" s="2">
        <v>146.9</v>
      </c>
      <c r="J88" s="2">
        <v>5.86</v>
      </c>
      <c r="K88" s="4">
        <v>228133769.8632814</v>
      </c>
      <c r="L88" s="2">
        <v>0.54600000000000004</v>
      </c>
      <c r="M88" s="2">
        <v>4</v>
      </c>
      <c r="N88" s="2">
        <v>3.16</v>
      </c>
    </row>
    <row r="89" spans="1:14" x14ac:dyDescent="0.25">
      <c r="A89" s="2" t="s">
        <v>2890</v>
      </c>
      <c r="B89" s="2" t="s">
        <v>2891</v>
      </c>
      <c r="C89" s="2">
        <v>2.6570048309178702</v>
      </c>
      <c r="D89" s="2">
        <v>1</v>
      </c>
      <c r="E89" s="2">
        <v>3</v>
      </c>
      <c r="F89" s="2">
        <v>1</v>
      </c>
      <c r="G89" s="2">
        <v>1</v>
      </c>
      <c r="H89" s="2">
        <v>828</v>
      </c>
      <c r="I89" s="2">
        <v>90.8</v>
      </c>
      <c r="J89" s="2">
        <v>8.18</v>
      </c>
      <c r="K89" s="4">
        <v>227380288</v>
      </c>
      <c r="L89" s="2">
        <v>0.13900000000000001</v>
      </c>
      <c r="M89" s="2">
        <v>1</v>
      </c>
      <c r="N89" s="2">
        <v>0.81</v>
      </c>
    </row>
    <row r="90" spans="1:14" x14ac:dyDescent="0.25">
      <c r="A90" s="2" t="s">
        <v>2716</v>
      </c>
      <c r="B90" s="2" t="s">
        <v>2717</v>
      </c>
      <c r="C90" s="2">
        <v>2.3547880690737801</v>
      </c>
      <c r="D90" s="2">
        <v>2</v>
      </c>
      <c r="E90" s="2">
        <v>16</v>
      </c>
      <c r="F90" s="2">
        <v>2</v>
      </c>
      <c r="G90" s="2">
        <v>1</v>
      </c>
      <c r="H90" s="2">
        <v>637</v>
      </c>
      <c r="I90" s="2">
        <v>70.7</v>
      </c>
      <c r="J90" s="2">
        <v>6.42</v>
      </c>
      <c r="K90" s="4">
        <v>216133880.9375</v>
      </c>
      <c r="L90" s="2">
        <v>0.307</v>
      </c>
      <c r="M90" s="2">
        <v>2</v>
      </c>
      <c r="N90" s="2">
        <v>22.94</v>
      </c>
    </row>
    <row r="91" spans="1:14" x14ac:dyDescent="0.25">
      <c r="A91" s="2" t="s">
        <v>1043</v>
      </c>
      <c r="B91" s="2" t="s">
        <v>1044</v>
      </c>
      <c r="C91" s="2">
        <v>12.718204488778101</v>
      </c>
      <c r="D91" s="2">
        <v>6</v>
      </c>
      <c r="E91" s="2">
        <v>40</v>
      </c>
      <c r="F91" s="2">
        <v>6</v>
      </c>
      <c r="G91" s="2">
        <v>1</v>
      </c>
      <c r="H91" s="2">
        <v>802</v>
      </c>
      <c r="I91" s="2">
        <v>92.4</v>
      </c>
      <c r="J91" s="2">
        <v>4.82</v>
      </c>
      <c r="K91" s="4">
        <v>215892337.20833349</v>
      </c>
      <c r="L91" s="2">
        <v>0.77800000000000002</v>
      </c>
      <c r="M91" s="2">
        <v>6</v>
      </c>
      <c r="N91" s="2">
        <v>50.27</v>
      </c>
    </row>
    <row r="92" spans="1:14" x14ac:dyDescent="0.25">
      <c r="A92" s="2" t="s">
        <v>269</v>
      </c>
      <c r="B92" s="2" t="s">
        <v>270</v>
      </c>
      <c r="C92" s="2">
        <v>6.3412179164569702</v>
      </c>
      <c r="D92" s="2">
        <v>6</v>
      </c>
      <c r="E92" s="2">
        <v>10</v>
      </c>
      <c r="F92" s="2">
        <v>6</v>
      </c>
      <c r="G92" s="2">
        <v>1</v>
      </c>
      <c r="H92" s="2">
        <v>1987</v>
      </c>
      <c r="I92" s="2">
        <v>215.6</v>
      </c>
      <c r="J92" s="2">
        <v>8.98</v>
      </c>
      <c r="K92" s="4">
        <v>215644307.83333299</v>
      </c>
      <c r="L92" s="2">
        <v>0.15</v>
      </c>
      <c r="M92" s="2">
        <v>6</v>
      </c>
      <c r="N92" s="2">
        <v>24.35</v>
      </c>
    </row>
    <row r="93" spans="1:14" x14ac:dyDescent="0.25">
      <c r="A93" s="2" t="s">
        <v>2860</v>
      </c>
      <c r="B93" s="2" t="s">
        <v>2861</v>
      </c>
      <c r="C93" s="2">
        <v>6.4207650273223997</v>
      </c>
      <c r="D93" s="2">
        <v>5</v>
      </c>
      <c r="E93" s="2">
        <v>6</v>
      </c>
      <c r="F93" s="2">
        <v>5</v>
      </c>
      <c r="G93" s="2">
        <v>1</v>
      </c>
      <c r="H93" s="2">
        <v>1464</v>
      </c>
      <c r="I93" s="2">
        <v>165.3</v>
      </c>
      <c r="J93" s="2">
        <v>7.01</v>
      </c>
      <c r="K93" s="4">
        <v>215435758.25</v>
      </c>
      <c r="L93" s="2">
        <v>0.14499999999999999</v>
      </c>
      <c r="M93" s="2">
        <v>5</v>
      </c>
      <c r="N93" s="2">
        <v>0.91</v>
      </c>
    </row>
    <row r="94" spans="1:14" x14ac:dyDescent="0.25">
      <c r="A94" s="2" t="s">
        <v>887</v>
      </c>
      <c r="B94" s="2" t="s">
        <v>888</v>
      </c>
      <c r="C94" s="2">
        <v>17.884405670665199</v>
      </c>
      <c r="D94" s="2">
        <v>8</v>
      </c>
      <c r="E94" s="2">
        <v>19</v>
      </c>
      <c r="F94" s="2">
        <v>8</v>
      </c>
      <c r="G94" s="2">
        <v>1</v>
      </c>
      <c r="H94" s="2">
        <v>917</v>
      </c>
      <c r="I94" s="2">
        <v>96.9</v>
      </c>
      <c r="J94" s="2">
        <v>6.32</v>
      </c>
      <c r="K94" s="4">
        <v>211834445.66666651</v>
      </c>
      <c r="L94" s="2">
        <v>0.52500000000000002</v>
      </c>
      <c r="M94" s="2">
        <v>8</v>
      </c>
      <c r="N94" s="2">
        <v>12.65</v>
      </c>
    </row>
    <row r="95" spans="1:14" x14ac:dyDescent="0.25">
      <c r="A95" s="2" t="s">
        <v>2195</v>
      </c>
      <c r="B95" s="2" t="s">
        <v>2196</v>
      </c>
      <c r="C95" s="2">
        <v>22.9651162790698</v>
      </c>
      <c r="D95" s="2">
        <v>5</v>
      </c>
      <c r="E95" s="2">
        <v>35</v>
      </c>
      <c r="F95" s="2">
        <v>5</v>
      </c>
      <c r="G95" s="2">
        <v>1</v>
      </c>
      <c r="H95" s="2">
        <v>344</v>
      </c>
      <c r="I95" s="2">
        <v>38</v>
      </c>
      <c r="J95" s="2">
        <v>7.81</v>
      </c>
      <c r="K95" s="4">
        <v>207407668.55729198</v>
      </c>
      <c r="L95" s="2">
        <v>5.19</v>
      </c>
      <c r="M95" s="2">
        <v>5</v>
      </c>
      <c r="N95" s="2">
        <v>20.94</v>
      </c>
    </row>
    <row r="96" spans="1:14" x14ac:dyDescent="0.25">
      <c r="A96" s="2" t="s">
        <v>2826</v>
      </c>
      <c r="B96" s="2" t="s">
        <v>2827</v>
      </c>
      <c r="C96" s="2">
        <v>10.771992818671499</v>
      </c>
      <c r="D96" s="2">
        <v>3</v>
      </c>
      <c r="E96" s="2">
        <v>17</v>
      </c>
      <c r="F96" s="2">
        <v>3</v>
      </c>
      <c r="G96" s="2">
        <v>1</v>
      </c>
      <c r="H96" s="2">
        <v>557</v>
      </c>
      <c r="I96" s="2">
        <v>63.6</v>
      </c>
      <c r="J96" s="2">
        <v>8.02</v>
      </c>
      <c r="K96" s="4">
        <v>204897260.625</v>
      </c>
      <c r="L96" s="2">
        <v>0.65800000000000003</v>
      </c>
      <c r="M96" s="2">
        <v>3</v>
      </c>
      <c r="N96" s="2">
        <v>16.920000000000002</v>
      </c>
    </row>
    <row r="97" spans="1:14" x14ac:dyDescent="0.25">
      <c r="A97" s="2" t="s">
        <v>219</v>
      </c>
      <c r="B97" s="2" t="s">
        <v>220</v>
      </c>
      <c r="C97" s="2">
        <v>2.9632905793896498</v>
      </c>
      <c r="D97" s="2">
        <v>7</v>
      </c>
      <c r="E97" s="2">
        <v>10</v>
      </c>
      <c r="F97" s="2">
        <v>7</v>
      </c>
      <c r="G97" s="2">
        <v>1</v>
      </c>
      <c r="H97" s="2">
        <v>2261</v>
      </c>
      <c r="I97" s="2">
        <v>253.7</v>
      </c>
      <c r="J97" s="2">
        <v>6.81</v>
      </c>
      <c r="K97" s="4">
        <v>204702773.83333299</v>
      </c>
      <c r="L97" s="2">
        <v>0.14899999999999999</v>
      </c>
      <c r="M97" s="2">
        <v>7</v>
      </c>
      <c r="N97" s="2">
        <v>1.8</v>
      </c>
    </row>
    <row r="98" spans="1:14" x14ac:dyDescent="0.25">
      <c r="A98" s="2" t="s">
        <v>1883</v>
      </c>
      <c r="B98" s="2" t="s">
        <v>1884</v>
      </c>
      <c r="C98" s="2">
        <v>8.7829360100376395</v>
      </c>
      <c r="D98" s="2">
        <v>4</v>
      </c>
      <c r="E98" s="2">
        <v>23</v>
      </c>
      <c r="F98" s="2">
        <v>4</v>
      </c>
      <c r="G98" s="2">
        <v>1</v>
      </c>
      <c r="H98" s="2">
        <v>797</v>
      </c>
      <c r="I98" s="2">
        <v>90.8</v>
      </c>
      <c r="J98" s="2">
        <v>6.48</v>
      </c>
      <c r="K98" s="4">
        <v>202612288.33333349</v>
      </c>
      <c r="L98" s="2">
        <v>0.59599999999999997</v>
      </c>
      <c r="M98" s="2">
        <v>4</v>
      </c>
      <c r="N98" s="2">
        <v>33.31</v>
      </c>
    </row>
    <row r="99" spans="1:14" x14ac:dyDescent="0.25">
      <c r="A99" s="2" t="s">
        <v>1491</v>
      </c>
      <c r="B99" s="2" t="s">
        <v>1492</v>
      </c>
      <c r="C99" s="2">
        <v>17.052375152253301</v>
      </c>
      <c r="D99" s="2">
        <v>11</v>
      </c>
      <c r="E99" s="2">
        <v>180</v>
      </c>
      <c r="F99" s="2">
        <v>11</v>
      </c>
      <c r="G99" s="2">
        <v>1</v>
      </c>
      <c r="H99" s="2">
        <v>821</v>
      </c>
      <c r="I99" s="2">
        <v>92.1</v>
      </c>
      <c r="J99" s="2">
        <v>6.55</v>
      </c>
      <c r="K99" s="4">
        <v>200145130.0625</v>
      </c>
      <c r="L99" s="2">
        <v>15.379</v>
      </c>
      <c r="M99" s="2">
        <v>11</v>
      </c>
      <c r="N99" s="2">
        <v>251.42</v>
      </c>
    </row>
    <row r="100" spans="1:14" x14ac:dyDescent="0.25">
      <c r="A100" s="2" t="s">
        <v>1611</v>
      </c>
      <c r="B100" s="2" t="s">
        <v>1612</v>
      </c>
      <c r="C100" s="2">
        <v>13.1652661064426</v>
      </c>
      <c r="D100" s="2">
        <v>4</v>
      </c>
      <c r="E100" s="2">
        <v>41</v>
      </c>
      <c r="F100" s="2">
        <v>4</v>
      </c>
      <c r="G100" s="2">
        <v>1</v>
      </c>
      <c r="H100" s="2">
        <v>714</v>
      </c>
      <c r="I100" s="2">
        <v>78.099999999999994</v>
      </c>
      <c r="J100" s="2">
        <v>5.12</v>
      </c>
      <c r="K100" s="4">
        <v>199456297.04166651</v>
      </c>
      <c r="L100" s="2">
        <v>1.7210000000000001</v>
      </c>
      <c r="M100" s="2">
        <v>4</v>
      </c>
      <c r="N100" s="2">
        <v>49.22</v>
      </c>
    </row>
    <row r="101" spans="1:14" x14ac:dyDescent="0.25">
      <c r="A101" s="2" t="s">
        <v>2834</v>
      </c>
      <c r="B101" s="2" t="s">
        <v>2835</v>
      </c>
      <c r="C101" s="2">
        <v>5.3299492385786804</v>
      </c>
      <c r="D101" s="2">
        <v>2</v>
      </c>
      <c r="E101" s="2">
        <v>7</v>
      </c>
      <c r="F101" s="2">
        <v>2</v>
      </c>
      <c r="G101" s="2">
        <v>1</v>
      </c>
      <c r="H101" s="2">
        <v>394</v>
      </c>
      <c r="I101" s="2">
        <v>44.6</v>
      </c>
      <c r="J101" s="2">
        <v>8.4600000000000009</v>
      </c>
      <c r="K101" s="4">
        <v>195603635.47395849</v>
      </c>
      <c r="L101" s="2">
        <v>0.38900000000000001</v>
      </c>
      <c r="M101" s="2">
        <v>2</v>
      </c>
      <c r="N101" s="2">
        <v>6.78</v>
      </c>
    </row>
    <row r="102" spans="1:14" x14ac:dyDescent="0.25">
      <c r="A102" s="2" t="s">
        <v>2958</v>
      </c>
      <c r="B102" s="2" t="s">
        <v>2959</v>
      </c>
      <c r="C102" s="2">
        <v>7.5593952483801301</v>
      </c>
      <c r="D102" s="2">
        <v>1</v>
      </c>
      <c r="E102" s="2">
        <v>4</v>
      </c>
      <c r="F102" s="2">
        <v>1</v>
      </c>
      <c r="G102" s="2">
        <v>1</v>
      </c>
      <c r="H102" s="2">
        <v>463</v>
      </c>
      <c r="I102" s="2">
        <v>51</v>
      </c>
      <c r="J102" s="2">
        <v>5.92</v>
      </c>
      <c r="K102" s="4">
        <v>193725296</v>
      </c>
      <c r="L102" s="2">
        <v>0.318</v>
      </c>
      <c r="M102" s="2">
        <v>1</v>
      </c>
      <c r="N102" s="2">
        <v>6.59</v>
      </c>
    </row>
    <row r="103" spans="1:14" x14ac:dyDescent="0.25">
      <c r="A103" s="2" t="s">
        <v>2395</v>
      </c>
      <c r="B103" s="2" t="s">
        <v>2396</v>
      </c>
      <c r="C103" s="2">
        <v>10.7250755287009</v>
      </c>
      <c r="D103" s="2">
        <v>4</v>
      </c>
      <c r="E103" s="2">
        <v>33</v>
      </c>
      <c r="F103" s="2">
        <v>4</v>
      </c>
      <c r="G103" s="2">
        <v>1</v>
      </c>
      <c r="H103" s="2">
        <v>662</v>
      </c>
      <c r="I103" s="2">
        <v>70.2</v>
      </c>
      <c r="J103" s="2">
        <v>5.0599999999999996</v>
      </c>
      <c r="K103" s="4">
        <v>192098720.25</v>
      </c>
      <c r="L103" s="2">
        <v>1.712</v>
      </c>
      <c r="M103" s="2">
        <v>4</v>
      </c>
      <c r="N103" s="2">
        <v>16.73</v>
      </c>
    </row>
    <row r="104" spans="1:14" x14ac:dyDescent="0.25">
      <c r="A104" s="2" t="s">
        <v>647</v>
      </c>
      <c r="B104" s="2" t="s">
        <v>648</v>
      </c>
      <c r="C104" s="2">
        <v>5.2716514254975797</v>
      </c>
      <c r="D104" s="2">
        <v>8</v>
      </c>
      <c r="E104" s="2">
        <v>29</v>
      </c>
      <c r="F104" s="2">
        <v>8</v>
      </c>
      <c r="G104" s="2">
        <v>1</v>
      </c>
      <c r="H104" s="2">
        <v>3718</v>
      </c>
      <c r="I104" s="2">
        <v>403.8</v>
      </c>
      <c r="J104" s="2">
        <v>6.73</v>
      </c>
      <c r="K104" s="4">
        <v>191999913.65364599</v>
      </c>
      <c r="L104" s="2">
        <v>0.183</v>
      </c>
      <c r="M104" s="2">
        <v>8</v>
      </c>
      <c r="N104" s="2">
        <v>28.93</v>
      </c>
    </row>
    <row r="105" spans="1:14" x14ac:dyDescent="0.25">
      <c r="A105" s="2" t="s">
        <v>2858</v>
      </c>
      <c r="B105" s="2" t="s">
        <v>2859</v>
      </c>
      <c r="C105" s="2">
        <v>4.0189125295508301</v>
      </c>
      <c r="D105" s="2">
        <v>2</v>
      </c>
      <c r="E105" s="2">
        <v>2</v>
      </c>
      <c r="F105" s="2">
        <v>2</v>
      </c>
      <c r="G105" s="2">
        <v>1</v>
      </c>
      <c r="H105" s="2">
        <v>423</v>
      </c>
      <c r="I105" s="2">
        <v>48.5</v>
      </c>
      <c r="J105" s="2">
        <v>7.02</v>
      </c>
      <c r="K105" s="4">
        <v>191774505.875</v>
      </c>
      <c r="L105" s="2">
        <v>0.16</v>
      </c>
      <c r="M105" s="2">
        <v>2</v>
      </c>
      <c r="N105" s="2">
        <v>4.9000000000000004</v>
      </c>
    </row>
    <row r="106" spans="1:14" x14ac:dyDescent="0.25">
      <c r="A106" s="2" t="s">
        <v>2952</v>
      </c>
      <c r="B106" s="2" t="s">
        <v>2953</v>
      </c>
      <c r="C106" s="2">
        <v>5.5276381909547698</v>
      </c>
      <c r="D106" s="2">
        <v>1</v>
      </c>
      <c r="E106" s="2">
        <v>6</v>
      </c>
      <c r="F106" s="2">
        <v>1</v>
      </c>
      <c r="G106" s="2">
        <v>1</v>
      </c>
      <c r="H106" s="2">
        <v>199</v>
      </c>
      <c r="I106" s="2">
        <v>22.1</v>
      </c>
      <c r="J106" s="2">
        <v>8.1</v>
      </c>
      <c r="K106" s="4">
        <v>190753610.375</v>
      </c>
      <c r="L106" s="2">
        <v>0.54</v>
      </c>
      <c r="M106" s="2">
        <v>1</v>
      </c>
      <c r="N106" s="2">
        <v>0.96</v>
      </c>
    </row>
    <row r="107" spans="1:14" x14ac:dyDescent="0.25">
      <c r="A107" s="2" t="s">
        <v>555</v>
      </c>
      <c r="B107" s="2" t="s">
        <v>556</v>
      </c>
      <c r="C107" s="2">
        <v>17.985611510791401</v>
      </c>
      <c r="D107" s="2">
        <v>4</v>
      </c>
      <c r="E107" s="2">
        <v>16</v>
      </c>
      <c r="F107" s="2">
        <v>4</v>
      </c>
      <c r="G107" s="2">
        <v>1</v>
      </c>
      <c r="H107" s="2">
        <v>278</v>
      </c>
      <c r="I107" s="2">
        <v>31.2</v>
      </c>
      <c r="J107" s="2">
        <v>5.39</v>
      </c>
      <c r="K107" s="4">
        <v>190002071.875</v>
      </c>
      <c r="L107" s="2">
        <v>1.994</v>
      </c>
      <c r="M107" s="2">
        <v>4</v>
      </c>
      <c r="N107" s="2">
        <v>8.98</v>
      </c>
    </row>
    <row r="108" spans="1:14" x14ac:dyDescent="0.25">
      <c r="A108" s="2" t="s">
        <v>1997</v>
      </c>
      <c r="B108" s="2" t="s">
        <v>1998</v>
      </c>
      <c r="C108" s="2">
        <v>14.705882352941201</v>
      </c>
      <c r="D108" s="2">
        <v>4</v>
      </c>
      <c r="E108" s="2">
        <v>11</v>
      </c>
      <c r="F108" s="2">
        <v>4</v>
      </c>
      <c r="G108" s="2">
        <v>1</v>
      </c>
      <c r="H108" s="2">
        <v>408</v>
      </c>
      <c r="I108" s="2">
        <v>45.7</v>
      </c>
      <c r="J108" s="2">
        <v>7.05</v>
      </c>
      <c r="K108" s="4">
        <v>189399815.58333349</v>
      </c>
      <c r="L108" s="2">
        <v>0.70099999999999996</v>
      </c>
      <c r="M108" s="2">
        <v>4</v>
      </c>
      <c r="N108" s="2">
        <v>18.45</v>
      </c>
    </row>
    <row r="109" spans="1:14" x14ac:dyDescent="0.25">
      <c r="A109" s="2" t="s">
        <v>539</v>
      </c>
      <c r="B109" s="2" t="s">
        <v>540</v>
      </c>
      <c r="C109" s="2">
        <v>7.0659488559892303</v>
      </c>
      <c r="D109" s="2">
        <v>4</v>
      </c>
      <c r="E109" s="2">
        <v>5</v>
      </c>
      <c r="F109" s="2">
        <v>4</v>
      </c>
      <c r="G109" s="2">
        <v>1</v>
      </c>
      <c r="H109" s="2">
        <v>1486</v>
      </c>
      <c r="I109" s="2">
        <v>160.80000000000001</v>
      </c>
      <c r="J109" s="2">
        <v>8.16</v>
      </c>
      <c r="K109" s="4">
        <v>186607961.20833349</v>
      </c>
      <c r="L109" s="2">
        <v>0.122</v>
      </c>
      <c r="M109" s="2">
        <v>4</v>
      </c>
      <c r="N109" s="2">
        <v>5.75</v>
      </c>
    </row>
    <row r="110" spans="1:14" x14ac:dyDescent="0.25">
      <c r="A110" s="2" t="s">
        <v>289</v>
      </c>
      <c r="B110" s="2" t="s">
        <v>290</v>
      </c>
      <c r="C110" s="2">
        <v>1.72773309502532</v>
      </c>
      <c r="D110" s="2">
        <v>5</v>
      </c>
      <c r="E110" s="2">
        <v>29</v>
      </c>
      <c r="F110" s="2">
        <v>5</v>
      </c>
      <c r="G110" s="2">
        <v>1</v>
      </c>
      <c r="H110" s="2">
        <v>3357</v>
      </c>
      <c r="I110" s="2">
        <v>366.6</v>
      </c>
      <c r="J110" s="2">
        <v>4.6399999999999997</v>
      </c>
      <c r="K110" s="4">
        <v>184222773.41666651</v>
      </c>
      <c r="L110" s="2">
        <v>0.29499999999999998</v>
      </c>
      <c r="M110" s="2">
        <v>5</v>
      </c>
      <c r="N110" s="2">
        <v>18.21</v>
      </c>
    </row>
    <row r="111" spans="1:14" x14ac:dyDescent="0.25">
      <c r="A111" s="2" t="s">
        <v>611</v>
      </c>
      <c r="B111" s="2" t="s">
        <v>612</v>
      </c>
      <c r="C111" s="2">
        <v>6.7129629629629601</v>
      </c>
      <c r="D111" s="2">
        <v>2</v>
      </c>
      <c r="E111" s="2">
        <v>5</v>
      </c>
      <c r="F111" s="2">
        <v>2</v>
      </c>
      <c r="G111" s="2">
        <v>1</v>
      </c>
      <c r="H111" s="2">
        <v>432</v>
      </c>
      <c r="I111" s="2">
        <v>47.1</v>
      </c>
      <c r="J111" s="2">
        <v>6.44</v>
      </c>
      <c r="K111" s="4">
        <v>181433882.4765625</v>
      </c>
      <c r="L111" s="2">
        <v>0.22500000000000001</v>
      </c>
      <c r="M111" s="2">
        <v>2</v>
      </c>
      <c r="N111" s="2">
        <v>1.88</v>
      </c>
    </row>
    <row r="112" spans="1:14" x14ac:dyDescent="0.25">
      <c r="A112" s="2" t="s">
        <v>1065</v>
      </c>
      <c r="B112" s="2" t="s">
        <v>1066</v>
      </c>
      <c r="C112" s="2">
        <v>4.7248803827751198</v>
      </c>
      <c r="D112" s="2">
        <v>4</v>
      </c>
      <c r="E112" s="2">
        <v>44</v>
      </c>
      <c r="F112" s="2">
        <v>4</v>
      </c>
      <c r="G112" s="2">
        <v>1</v>
      </c>
      <c r="H112" s="2">
        <v>1672</v>
      </c>
      <c r="I112" s="2">
        <v>186.4</v>
      </c>
      <c r="J112" s="2">
        <v>6.27</v>
      </c>
      <c r="K112" s="4">
        <v>177309386.22916701</v>
      </c>
      <c r="L112" s="2">
        <v>0.753</v>
      </c>
      <c r="M112" s="2">
        <v>4</v>
      </c>
      <c r="N112" s="2">
        <v>25.49</v>
      </c>
    </row>
    <row r="113" spans="1:14" x14ac:dyDescent="0.25">
      <c r="A113" s="2" t="s">
        <v>2812</v>
      </c>
      <c r="B113" s="2" t="s">
        <v>2813</v>
      </c>
      <c r="C113" s="2">
        <v>4.8859934853420199</v>
      </c>
      <c r="D113" s="2">
        <v>1</v>
      </c>
      <c r="E113" s="2">
        <v>4</v>
      </c>
      <c r="F113" s="2">
        <v>1</v>
      </c>
      <c r="G113" s="2">
        <v>1</v>
      </c>
      <c r="H113" s="2">
        <v>614</v>
      </c>
      <c r="I113" s="2">
        <v>69.099999999999994</v>
      </c>
      <c r="J113" s="2">
        <v>8.31</v>
      </c>
      <c r="K113" s="4">
        <v>173596684.25</v>
      </c>
      <c r="L113" s="2">
        <v>0.11899999999999999</v>
      </c>
      <c r="M113" s="2">
        <v>1</v>
      </c>
      <c r="N113" s="2">
        <v>2.34</v>
      </c>
    </row>
    <row r="114" spans="1:14" x14ac:dyDescent="0.25">
      <c r="A114" s="2" t="s">
        <v>1067</v>
      </c>
      <c r="B114" s="2" t="s">
        <v>1068</v>
      </c>
      <c r="C114" s="2">
        <v>7.1246819338422398</v>
      </c>
      <c r="D114" s="2">
        <v>5</v>
      </c>
      <c r="E114" s="2">
        <v>20</v>
      </c>
      <c r="F114" s="2">
        <v>5</v>
      </c>
      <c r="G114" s="2">
        <v>1</v>
      </c>
      <c r="H114" s="2">
        <v>1179</v>
      </c>
      <c r="I114" s="2">
        <v>130.69999999999999</v>
      </c>
      <c r="J114" s="2">
        <v>6.2</v>
      </c>
      <c r="K114" s="4">
        <v>169939609.59895813</v>
      </c>
      <c r="L114" s="2">
        <v>0.48199999999999998</v>
      </c>
      <c r="M114" s="2">
        <v>5</v>
      </c>
      <c r="N114" s="2">
        <v>34.83</v>
      </c>
    </row>
    <row r="115" spans="1:14" x14ac:dyDescent="0.25">
      <c r="A115" s="2" t="s">
        <v>217</v>
      </c>
      <c r="B115" s="2" t="s">
        <v>218</v>
      </c>
      <c r="C115" s="2">
        <v>14.2661179698217</v>
      </c>
      <c r="D115" s="2">
        <v>5</v>
      </c>
      <c r="E115" s="2">
        <v>15</v>
      </c>
      <c r="F115" s="2">
        <v>5</v>
      </c>
      <c r="G115" s="2">
        <v>1</v>
      </c>
      <c r="H115" s="2">
        <v>729</v>
      </c>
      <c r="I115" s="2">
        <v>82.3</v>
      </c>
      <c r="J115" s="2">
        <v>6.23</v>
      </c>
      <c r="K115" s="4">
        <v>167489251.171875</v>
      </c>
      <c r="L115" s="2">
        <v>0.47699999999999998</v>
      </c>
      <c r="M115" s="2">
        <v>5</v>
      </c>
      <c r="N115" s="2">
        <v>44.66</v>
      </c>
    </row>
    <row r="116" spans="1:14" x14ac:dyDescent="0.25">
      <c r="A116" s="2" t="s">
        <v>1347</v>
      </c>
      <c r="B116" s="2" t="s">
        <v>1348</v>
      </c>
      <c r="C116" s="2">
        <v>21.1864406779661</v>
      </c>
      <c r="D116" s="2">
        <v>13</v>
      </c>
      <c r="E116" s="2">
        <v>35</v>
      </c>
      <c r="F116" s="2">
        <v>13</v>
      </c>
      <c r="G116" s="2">
        <v>1</v>
      </c>
      <c r="H116" s="2">
        <v>708</v>
      </c>
      <c r="I116" s="2">
        <v>78.400000000000006</v>
      </c>
      <c r="J116" s="2">
        <v>6.09</v>
      </c>
      <c r="K116" s="4">
        <v>167257698.6875</v>
      </c>
      <c r="L116" s="2">
        <v>2.1619999999999999</v>
      </c>
      <c r="M116" s="2">
        <v>13</v>
      </c>
      <c r="N116" s="2">
        <v>40.44</v>
      </c>
    </row>
    <row r="117" spans="1:14" x14ac:dyDescent="0.25">
      <c r="A117" s="2" t="s">
        <v>753</v>
      </c>
      <c r="B117" s="2" t="s">
        <v>754</v>
      </c>
      <c r="C117" s="2">
        <v>12.6550868486352</v>
      </c>
      <c r="D117" s="2">
        <v>2</v>
      </c>
      <c r="E117" s="2">
        <v>6</v>
      </c>
      <c r="F117" s="2">
        <v>2</v>
      </c>
      <c r="G117" s="2">
        <v>1</v>
      </c>
      <c r="H117" s="2">
        <v>403</v>
      </c>
      <c r="I117" s="2">
        <v>44.8</v>
      </c>
      <c r="J117" s="2">
        <v>4.96</v>
      </c>
      <c r="K117" s="4">
        <v>162142703.375</v>
      </c>
      <c r="L117" s="2">
        <v>0.68799999999999994</v>
      </c>
      <c r="M117" s="2">
        <v>2</v>
      </c>
      <c r="N117" s="2">
        <v>12.22</v>
      </c>
    </row>
    <row r="118" spans="1:14" x14ac:dyDescent="0.25">
      <c r="A118" s="2" t="s">
        <v>1153</v>
      </c>
      <c r="B118" s="2" t="s">
        <v>1154</v>
      </c>
      <c r="C118" s="2">
        <v>6.1626429479034304</v>
      </c>
      <c r="D118" s="2">
        <v>8</v>
      </c>
      <c r="E118" s="2">
        <v>22</v>
      </c>
      <c r="F118" s="2">
        <v>8</v>
      </c>
      <c r="G118" s="2">
        <v>1</v>
      </c>
      <c r="H118" s="2">
        <v>1574</v>
      </c>
      <c r="I118" s="2">
        <v>176.4</v>
      </c>
      <c r="J118" s="2">
        <v>7.75</v>
      </c>
      <c r="K118" s="4">
        <v>161877236.97916687</v>
      </c>
      <c r="L118" s="2">
        <v>0.35</v>
      </c>
      <c r="M118" s="2">
        <v>8</v>
      </c>
      <c r="N118" s="2">
        <v>33.11</v>
      </c>
    </row>
    <row r="119" spans="1:14" x14ac:dyDescent="0.25">
      <c r="A119" s="2" t="s">
        <v>33</v>
      </c>
      <c r="B119" s="2" t="s">
        <v>34</v>
      </c>
      <c r="C119" s="2">
        <v>0.66630405221648104</v>
      </c>
      <c r="D119" s="2">
        <v>4</v>
      </c>
      <c r="E119" s="2">
        <v>7</v>
      </c>
      <c r="F119" s="2">
        <v>4</v>
      </c>
      <c r="G119" s="2">
        <v>1</v>
      </c>
      <c r="H119" s="2">
        <v>7354</v>
      </c>
      <c r="I119" s="2">
        <v>831.4</v>
      </c>
      <c r="J119" s="2">
        <v>5.43</v>
      </c>
      <c r="K119" s="4">
        <v>161522296.54166701</v>
      </c>
      <c r="L119" s="2">
        <v>1.9E-2</v>
      </c>
      <c r="M119" s="2">
        <v>4</v>
      </c>
      <c r="N119" s="2">
        <v>6.5</v>
      </c>
    </row>
    <row r="120" spans="1:14" x14ac:dyDescent="0.25">
      <c r="A120" s="2" t="s">
        <v>2692</v>
      </c>
      <c r="B120" s="2" t="s">
        <v>2693</v>
      </c>
      <c r="C120" s="2">
        <v>4.2448173741362298</v>
      </c>
      <c r="D120" s="2">
        <v>2</v>
      </c>
      <c r="E120" s="2">
        <v>6</v>
      </c>
      <c r="F120" s="2">
        <v>2</v>
      </c>
      <c r="G120" s="2">
        <v>1</v>
      </c>
      <c r="H120" s="2">
        <v>1013</v>
      </c>
      <c r="I120" s="2">
        <v>114.6</v>
      </c>
      <c r="J120" s="2">
        <v>8.1300000000000008</v>
      </c>
      <c r="K120" s="4">
        <v>160434984.421875</v>
      </c>
      <c r="L120" s="2">
        <v>0.15</v>
      </c>
      <c r="M120" s="2">
        <v>2</v>
      </c>
      <c r="N120" s="2">
        <v>11.24</v>
      </c>
    </row>
    <row r="121" spans="1:14" x14ac:dyDescent="0.25">
      <c r="A121" s="2" t="s">
        <v>1395</v>
      </c>
      <c r="B121" s="2" t="s">
        <v>1396</v>
      </c>
      <c r="C121" s="2">
        <v>11.0207768744354</v>
      </c>
      <c r="D121" s="2">
        <v>4</v>
      </c>
      <c r="E121" s="2">
        <v>22</v>
      </c>
      <c r="F121" s="2">
        <v>4</v>
      </c>
      <c r="G121" s="2">
        <v>1</v>
      </c>
      <c r="H121" s="2">
        <v>1107</v>
      </c>
      <c r="I121" s="2">
        <v>116.7</v>
      </c>
      <c r="J121" s="2">
        <v>7.11</v>
      </c>
      <c r="K121" s="4">
        <v>160145527.25520799</v>
      </c>
      <c r="L121" s="2">
        <v>0.61599999999999999</v>
      </c>
      <c r="M121" s="2">
        <v>4</v>
      </c>
      <c r="N121" s="2">
        <v>47.39</v>
      </c>
    </row>
    <row r="122" spans="1:14" x14ac:dyDescent="0.25">
      <c r="A122" s="2" t="s">
        <v>383</v>
      </c>
      <c r="B122" s="2" t="s">
        <v>384</v>
      </c>
      <c r="C122" s="2">
        <v>5.8463630183548601</v>
      </c>
      <c r="D122" s="2">
        <v>4</v>
      </c>
      <c r="E122" s="2">
        <v>12</v>
      </c>
      <c r="F122" s="2">
        <v>4</v>
      </c>
      <c r="G122" s="2">
        <v>1</v>
      </c>
      <c r="H122" s="2">
        <v>1471</v>
      </c>
      <c r="I122" s="2">
        <v>161.9</v>
      </c>
      <c r="J122" s="2">
        <v>7.36</v>
      </c>
      <c r="K122" s="4">
        <v>160037869.80729151</v>
      </c>
      <c r="L122" s="2">
        <v>0.11700000000000001</v>
      </c>
      <c r="M122" s="2">
        <v>4</v>
      </c>
      <c r="N122" s="2">
        <v>46.9</v>
      </c>
    </row>
    <row r="123" spans="1:14" x14ac:dyDescent="0.25">
      <c r="A123" s="2" t="s">
        <v>1749</v>
      </c>
      <c r="B123" s="2" t="s">
        <v>1750</v>
      </c>
      <c r="C123" s="2">
        <v>11.153846153846199</v>
      </c>
      <c r="D123" s="2">
        <v>9</v>
      </c>
      <c r="E123" s="2">
        <v>23</v>
      </c>
      <c r="F123" s="2">
        <v>9</v>
      </c>
      <c r="G123" s="2">
        <v>1</v>
      </c>
      <c r="H123" s="2">
        <v>1040</v>
      </c>
      <c r="I123" s="2">
        <v>113.1</v>
      </c>
      <c r="J123" s="2">
        <v>7.62</v>
      </c>
      <c r="K123" s="4">
        <v>158458991.83333299</v>
      </c>
      <c r="L123" s="2">
        <v>0.65600000000000003</v>
      </c>
      <c r="M123" s="2">
        <v>9</v>
      </c>
      <c r="N123" s="2">
        <v>22.7</v>
      </c>
    </row>
    <row r="124" spans="1:14" x14ac:dyDescent="0.25">
      <c r="A124" s="2" t="s">
        <v>1425</v>
      </c>
      <c r="B124" s="2" t="s">
        <v>1426</v>
      </c>
      <c r="C124" s="2">
        <v>35.029940119760496</v>
      </c>
      <c r="D124" s="2">
        <v>9</v>
      </c>
      <c r="E124" s="2">
        <v>46</v>
      </c>
      <c r="F124" s="2">
        <v>9</v>
      </c>
      <c r="G124" s="2">
        <v>1</v>
      </c>
      <c r="H124" s="2">
        <v>334</v>
      </c>
      <c r="I124" s="2">
        <v>36.5</v>
      </c>
      <c r="J124" s="2">
        <v>6.05</v>
      </c>
      <c r="K124" s="4">
        <v>157978505.41666651</v>
      </c>
      <c r="L124" s="2">
        <v>3.5070000000000001</v>
      </c>
      <c r="M124" s="2">
        <v>9</v>
      </c>
      <c r="N124" s="2">
        <v>44.95</v>
      </c>
    </row>
    <row r="125" spans="1:14" x14ac:dyDescent="0.25">
      <c r="A125" s="2" t="s">
        <v>559</v>
      </c>
      <c r="B125" s="2" t="s">
        <v>560</v>
      </c>
      <c r="C125" s="2">
        <v>6.2830687830687797</v>
      </c>
      <c r="D125" s="2">
        <v>5</v>
      </c>
      <c r="E125" s="2">
        <v>13</v>
      </c>
      <c r="F125" s="2">
        <v>5</v>
      </c>
      <c r="G125" s="2">
        <v>1</v>
      </c>
      <c r="H125" s="2">
        <v>1512</v>
      </c>
      <c r="I125" s="2">
        <v>170</v>
      </c>
      <c r="J125" s="2">
        <v>7.66</v>
      </c>
      <c r="K125" s="4">
        <v>157659912.52083349</v>
      </c>
      <c r="L125" s="2">
        <v>0.13300000000000001</v>
      </c>
      <c r="M125" s="2">
        <v>5</v>
      </c>
      <c r="N125" s="2">
        <v>12.76</v>
      </c>
    </row>
    <row r="126" spans="1:14" x14ac:dyDescent="0.25">
      <c r="A126" s="2" t="s">
        <v>2744</v>
      </c>
      <c r="B126" s="2" t="s">
        <v>2745</v>
      </c>
      <c r="C126" s="2">
        <v>13.5658914728682</v>
      </c>
      <c r="D126" s="2">
        <v>1</v>
      </c>
      <c r="E126" s="2">
        <v>15</v>
      </c>
      <c r="F126" s="2">
        <v>1</v>
      </c>
      <c r="G126" s="2">
        <v>1</v>
      </c>
      <c r="H126" s="2">
        <v>258</v>
      </c>
      <c r="I126" s="2">
        <v>27</v>
      </c>
      <c r="J126" s="2">
        <v>5.91</v>
      </c>
      <c r="K126" s="4">
        <v>157101701.625</v>
      </c>
      <c r="L126" s="2">
        <v>0.84799999999999998</v>
      </c>
      <c r="M126" s="2">
        <v>1</v>
      </c>
      <c r="N126" s="2">
        <v>49.38</v>
      </c>
    </row>
    <row r="127" spans="1:14" x14ac:dyDescent="0.25">
      <c r="A127" s="2" t="s">
        <v>651</v>
      </c>
      <c r="B127" s="2" t="s">
        <v>652</v>
      </c>
      <c r="C127" s="2">
        <v>20.754716981132098</v>
      </c>
      <c r="D127" s="2">
        <v>9</v>
      </c>
      <c r="E127" s="2">
        <v>33</v>
      </c>
      <c r="F127" s="2">
        <v>9</v>
      </c>
      <c r="G127" s="2">
        <v>1</v>
      </c>
      <c r="H127" s="2">
        <v>583</v>
      </c>
      <c r="I127" s="2">
        <v>65.099999999999994</v>
      </c>
      <c r="J127" s="2">
        <v>6.15</v>
      </c>
      <c r="K127" s="4">
        <v>156365848.93229151</v>
      </c>
      <c r="L127" s="2">
        <v>1.8180000000000001</v>
      </c>
      <c r="M127" s="2">
        <v>9</v>
      </c>
      <c r="N127" s="2">
        <v>11.44</v>
      </c>
    </row>
    <row r="128" spans="1:14" x14ac:dyDescent="0.25">
      <c r="A128" s="2" t="s">
        <v>411</v>
      </c>
      <c r="B128" s="2" t="s">
        <v>412</v>
      </c>
      <c r="C128" s="2">
        <v>11.958762886597899</v>
      </c>
      <c r="D128" s="2">
        <v>3</v>
      </c>
      <c r="E128" s="2">
        <v>6</v>
      </c>
      <c r="F128" s="2">
        <v>3</v>
      </c>
      <c r="G128" s="2">
        <v>1</v>
      </c>
      <c r="H128" s="2">
        <v>485</v>
      </c>
      <c r="I128" s="2">
        <v>55.4</v>
      </c>
      <c r="J128" s="2">
        <v>6.95</v>
      </c>
      <c r="K128" s="4">
        <v>155468161.04166651</v>
      </c>
      <c r="L128" s="2">
        <v>0.38900000000000001</v>
      </c>
      <c r="M128" s="2">
        <v>3</v>
      </c>
      <c r="N128" s="2">
        <v>2.13</v>
      </c>
    </row>
    <row r="129" spans="1:14" x14ac:dyDescent="0.25">
      <c r="A129" s="2" t="s">
        <v>2403</v>
      </c>
      <c r="B129" s="2" t="s">
        <v>2404</v>
      </c>
      <c r="C129" s="2">
        <v>12.4183006535948</v>
      </c>
      <c r="D129" s="2">
        <v>3</v>
      </c>
      <c r="E129" s="2">
        <v>22</v>
      </c>
      <c r="F129" s="2">
        <v>3</v>
      </c>
      <c r="G129" s="2">
        <v>1</v>
      </c>
      <c r="H129" s="2">
        <v>306</v>
      </c>
      <c r="I129" s="2">
        <v>34.5</v>
      </c>
      <c r="J129" s="2">
        <v>8</v>
      </c>
      <c r="K129" s="4">
        <v>155219784.703125</v>
      </c>
      <c r="L129" s="2">
        <v>0.77800000000000002</v>
      </c>
      <c r="M129" s="2">
        <v>3</v>
      </c>
      <c r="N129" s="2">
        <v>8.0500000000000007</v>
      </c>
    </row>
    <row r="130" spans="1:14" x14ac:dyDescent="0.25">
      <c r="A130" s="2" t="s">
        <v>981</v>
      </c>
      <c r="B130" s="2" t="s">
        <v>982</v>
      </c>
      <c r="C130" s="2">
        <v>22.164048865619499</v>
      </c>
      <c r="D130" s="2">
        <v>6</v>
      </c>
      <c r="E130" s="2">
        <v>18</v>
      </c>
      <c r="F130" s="2">
        <v>6</v>
      </c>
      <c r="G130" s="2">
        <v>1</v>
      </c>
      <c r="H130" s="2">
        <v>573</v>
      </c>
      <c r="I130" s="2">
        <v>60.9</v>
      </c>
      <c r="J130" s="2">
        <v>6.18</v>
      </c>
      <c r="K130" s="4">
        <v>154526031.4375</v>
      </c>
      <c r="L130" s="2">
        <v>0.52</v>
      </c>
      <c r="M130" s="2">
        <v>6</v>
      </c>
      <c r="N130" s="2">
        <v>40.69</v>
      </c>
    </row>
    <row r="131" spans="1:14" x14ac:dyDescent="0.25">
      <c r="A131" s="2" t="s">
        <v>1225</v>
      </c>
      <c r="B131" s="2" t="s">
        <v>1226</v>
      </c>
      <c r="C131" s="2">
        <v>8.6642599277978292</v>
      </c>
      <c r="D131" s="2">
        <v>9</v>
      </c>
      <c r="E131" s="2">
        <v>52</v>
      </c>
      <c r="F131" s="2">
        <v>9</v>
      </c>
      <c r="G131" s="2">
        <v>1</v>
      </c>
      <c r="H131" s="2">
        <v>1385</v>
      </c>
      <c r="I131" s="2">
        <v>156.19999999999999</v>
      </c>
      <c r="J131" s="2">
        <v>7.06</v>
      </c>
      <c r="K131" s="4">
        <v>149880107.625</v>
      </c>
      <c r="L131" s="2">
        <v>0.76600000000000001</v>
      </c>
      <c r="M131" s="2">
        <v>9</v>
      </c>
      <c r="N131" s="2">
        <v>118.86</v>
      </c>
    </row>
    <row r="132" spans="1:14" x14ac:dyDescent="0.25">
      <c r="A132" s="2" t="s">
        <v>101</v>
      </c>
      <c r="B132" s="2" t="s">
        <v>102</v>
      </c>
      <c r="C132" s="2">
        <v>13.1922837585563</v>
      </c>
      <c r="D132" s="2">
        <v>13</v>
      </c>
      <c r="E132" s="2">
        <v>49</v>
      </c>
      <c r="F132" s="2">
        <v>13</v>
      </c>
      <c r="G132" s="2">
        <v>1</v>
      </c>
      <c r="H132" s="2">
        <v>1607</v>
      </c>
      <c r="I132" s="2">
        <v>177.2</v>
      </c>
      <c r="J132" s="2">
        <v>5.21</v>
      </c>
      <c r="K132" s="4">
        <v>148979845.42708299</v>
      </c>
      <c r="L132" s="2">
        <v>0.77</v>
      </c>
      <c r="M132" s="2">
        <v>13</v>
      </c>
      <c r="N132" s="2">
        <v>65.739999999999995</v>
      </c>
    </row>
    <row r="133" spans="1:14" x14ac:dyDescent="0.25">
      <c r="A133" s="2" t="s">
        <v>2115</v>
      </c>
      <c r="B133" s="2" t="s">
        <v>2116</v>
      </c>
      <c r="C133" s="2">
        <v>4.3432203389830502</v>
      </c>
      <c r="D133" s="2">
        <v>4</v>
      </c>
      <c r="E133" s="2">
        <v>32</v>
      </c>
      <c r="F133" s="2">
        <v>4</v>
      </c>
      <c r="G133" s="2">
        <v>1</v>
      </c>
      <c r="H133" s="2">
        <v>944</v>
      </c>
      <c r="I133" s="2">
        <v>106.8</v>
      </c>
      <c r="J133" s="2">
        <v>6.06</v>
      </c>
      <c r="K133" s="4">
        <v>148239902.015625</v>
      </c>
      <c r="L133" s="2">
        <v>0.63300000000000001</v>
      </c>
      <c r="M133" s="2">
        <v>4</v>
      </c>
      <c r="N133" s="2">
        <v>22.91</v>
      </c>
    </row>
    <row r="134" spans="1:14" x14ac:dyDescent="0.25">
      <c r="A134" s="2" t="s">
        <v>1271</v>
      </c>
      <c r="B134" s="2" t="s">
        <v>1272</v>
      </c>
      <c r="C134" s="2">
        <v>14.9425287356322</v>
      </c>
      <c r="D134" s="2">
        <v>3</v>
      </c>
      <c r="E134" s="2">
        <v>13</v>
      </c>
      <c r="F134" s="2">
        <v>3</v>
      </c>
      <c r="G134" s="2">
        <v>1</v>
      </c>
      <c r="H134" s="2">
        <v>348</v>
      </c>
      <c r="I134" s="2">
        <v>37.9</v>
      </c>
      <c r="J134" s="2">
        <v>6.52</v>
      </c>
      <c r="K134" s="4">
        <v>145954081.92708349</v>
      </c>
      <c r="L134" s="2">
        <v>0.995</v>
      </c>
      <c r="M134" s="2">
        <v>3</v>
      </c>
      <c r="N134" s="2">
        <v>18.16</v>
      </c>
    </row>
    <row r="135" spans="1:14" x14ac:dyDescent="0.25">
      <c r="A135" s="2" t="s">
        <v>675</v>
      </c>
      <c r="B135" s="2" t="s">
        <v>676</v>
      </c>
      <c r="C135" s="2">
        <v>8.5</v>
      </c>
      <c r="D135" s="2">
        <v>2</v>
      </c>
      <c r="E135" s="2">
        <v>10</v>
      </c>
      <c r="F135" s="2">
        <v>2</v>
      </c>
      <c r="G135" s="2">
        <v>1</v>
      </c>
      <c r="H135" s="2">
        <v>400</v>
      </c>
      <c r="I135" s="2">
        <v>42.8</v>
      </c>
      <c r="J135" s="2">
        <v>8.85</v>
      </c>
      <c r="K135" s="4">
        <v>142660164.5625</v>
      </c>
      <c r="L135" s="2">
        <v>0.95099999999999996</v>
      </c>
      <c r="M135" s="2">
        <v>2</v>
      </c>
      <c r="N135" s="2">
        <v>1.03</v>
      </c>
    </row>
    <row r="136" spans="1:14" x14ac:dyDescent="0.25">
      <c r="A136" s="2" t="s">
        <v>263</v>
      </c>
      <c r="B136" s="2" t="s">
        <v>264</v>
      </c>
      <c r="C136" s="2">
        <v>30</v>
      </c>
      <c r="D136" s="2">
        <v>5</v>
      </c>
      <c r="E136" s="2">
        <v>8</v>
      </c>
      <c r="F136" s="2">
        <v>5</v>
      </c>
      <c r="G136" s="2">
        <v>1</v>
      </c>
      <c r="H136" s="2">
        <v>120</v>
      </c>
      <c r="I136" s="2">
        <v>13.6</v>
      </c>
      <c r="J136" s="2">
        <v>8.59</v>
      </c>
      <c r="K136" s="4">
        <v>142266358.80208349</v>
      </c>
      <c r="L136" s="2">
        <v>5.31</v>
      </c>
      <c r="M136" s="2">
        <v>5</v>
      </c>
      <c r="N136" s="2">
        <v>9.36</v>
      </c>
    </row>
    <row r="137" spans="1:14" x14ac:dyDescent="0.25">
      <c r="A137" s="2" t="s">
        <v>2820</v>
      </c>
      <c r="B137" s="2" t="s">
        <v>2821</v>
      </c>
      <c r="C137" s="2">
        <v>8.0487804878048799</v>
      </c>
      <c r="D137" s="2">
        <v>5</v>
      </c>
      <c r="E137" s="2">
        <v>15</v>
      </c>
      <c r="F137" s="2">
        <v>5</v>
      </c>
      <c r="G137" s="2">
        <v>1</v>
      </c>
      <c r="H137" s="2">
        <v>820</v>
      </c>
      <c r="I137" s="2">
        <v>90.6</v>
      </c>
      <c r="J137" s="2">
        <v>6.62</v>
      </c>
      <c r="K137" s="4">
        <v>140340415.6875</v>
      </c>
      <c r="L137" s="2">
        <v>0.58499999999999996</v>
      </c>
      <c r="M137" s="2">
        <v>5</v>
      </c>
      <c r="N137" s="2">
        <v>17.78</v>
      </c>
    </row>
    <row r="138" spans="1:14" x14ac:dyDescent="0.25">
      <c r="A138" s="2" t="s">
        <v>2830</v>
      </c>
      <c r="B138" s="2" t="s">
        <v>2831</v>
      </c>
      <c r="C138" s="2">
        <v>8.6956521739130395</v>
      </c>
      <c r="D138" s="2">
        <v>2</v>
      </c>
      <c r="E138" s="2">
        <v>21</v>
      </c>
      <c r="F138" s="2">
        <v>2</v>
      </c>
      <c r="G138" s="2">
        <v>1</v>
      </c>
      <c r="H138" s="2">
        <v>253</v>
      </c>
      <c r="I138" s="2">
        <v>28</v>
      </c>
      <c r="J138" s="2">
        <v>5.86</v>
      </c>
      <c r="K138" s="4">
        <v>138884219.5</v>
      </c>
      <c r="L138" s="2">
        <v>2.4550000000000001</v>
      </c>
      <c r="M138" s="2">
        <v>2</v>
      </c>
      <c r="N138" s="2">
        <v>12.26</v>
      </c>
    </row>
    <row r="139" spans="1:14" x14ac:dyDescent="0.25">
      <c r="A139" s="2" t="s">
        <v>1159</v>
      </c>
      <c r="B139" s="2" t="s">
        <v>1160</v>
      </c>
      <c r="C139" s="2">
        <v>9.1199999999999992</v>
      </c>
      <c r="D139" s="2">
        <v>5</v>
      </c>
      <c r="E139" s="2">
        <v>20</v>
      </c>
      <c r="F139" s="2">
        <v>5</v>
      </c>
      <c r="G139" s="2">
        <v>1</v>
      </c>
      <c r="H139" s="2">
        <v>1250</v>
      </c>
      <c r="I139" s="2">
        <v>134.80000000000001</v>
      </c>
      <c r="J139" s="2">
        <v>9.32</v>
      </c>
      <c r="K139" s="4">
        <v>138872279.046875</v>
      </c>
      <c r="L139" s="2">
        <v>0.16400000000000001</v>
      </c>
      <c r="M139" s="2">
        <v>5</v>
      </c>
      <c r="N139" s="2">
        <v>44.49</v>
      </c>
    </row>
    <row r="140" spans="1:14" x14ac:dyDescent="0.25">
      <c r="A140" s="2" t="s">
        <v>2067</v>
      </c>
      <c r="B140" s="2" t="s">
        <v>2068</v>
      </c>
      <c r="C140" s="2">
        <v>7.4074074074074101</v>
      </c>
      <c r="D140" s="2">
        <v>1</v>
      </c>
      <c r="E140" s="2">
        <v>5</v>
      </c>
      <c r="F140" s="2">
        <v>1</v>
      </c>
      <c r="G140" s="2">
        <v>1</v>
      </c>
      <c r="H140" s="2">
        <v>135</v>
      </c>
      <c r="I140" s="2">
        <v>15.9</v>
      </c>
      <c r="J140" s="2">
        <v>11.33</v>
      </c>
      <c r="K140" s="4">
        <v>138667266</v>
      </c>
      <c r="L140" s="2">
        <v>0.46800000000000003</v>
      </c>
      <c r="M140" s="2">
        <v>1</v>
      </c>
      <c r="N140" s="2">
        <v>1.19</v>
      </c>
    </row>
    <row r="141" spans="1:14" x14ac:dyDescent="0.25">
      <c r="A141" s="2" t="s">
        <v>1173</v>
      </c>
      <c r="B141" s="2" t="s">
        <v>1174</v>
      </c>
      <c r="C141" s="2">
        <v>2.9925187032418998</v>
      </c>
      <c r="D141" s="2">
        <v>1</v>
      </c>
      <c r="E141" s="2">
        <v>2</v>
      </c>
      <c r="F141" s="2">
        <v>1</v>
      </c>
      <c r="G141" s="2">
        <v>1</v>
      </c>
      <c r="H141" s="2">
        <v>1203</v>
      </c>
      <c r="I141" s="2">
        <v>131.80000000000001</v>
      </c>
      <c r="J141" s="2">
        <v>7.84</v>
      </c>
      <c r="K141" s="4">
        <v>136651222.46875</v>
      </c>
      <c r="L141" s="2">
        <v>2.7E-2</v>
      </c>
      <c r="M141" s="2">
        <v>1</v>
      </c>
      <c r="N141" s="2">
        <v>16.04</v>
      </c>
    </row>
    <row r="142" spans="1:14" x14ac:dyDescent="0.25">
      <c r="A142" s="2" t="s">
        <v>921</v>
      </c>
      <c r="B142" s="2" t="s">
        <v>922</v>
      </c>
      <c r="C142" s="2">
        <v>5.3227633069082696</v>
      </c>
      <c r="D142" s="2">
        <v>3</v>
      </c>
      <c r="E142" s="2">
        <v>23</v>
      </c>
      <c r="F142" s="2">
        <v>3</v>
      </c>
      <c r="G142" s="2">
        <v>1</v>
      </c>
      <c r="H142" s="2">
        <v>883</v>
      </c>
      <c r="I142" s="2">
        <v>95.8</v>
      </c>
      <c r="J142" s="2">
        <v>4.93</v>
      </c>
      <c r="K142" s="4">
        <v>136272118.04166651</v>
      </c>
      <c r="L142" s="2">
        <v>0.874</v>
      </c>
      <c r="M142" s="2">
        <v>3</v>
      </c>
      <c r="N142" s="2">
        <v>20.38</v>
      </c>
    </row>
    <row r="143" spans="1:14" x14ac:dyDescent="0.25">
      <c r="A143" s="2" t="s">
        <v>573</v>
      </c>
      <c r="B143" s="2" t="s">
        <v>574</v>
      </c>
      <c r="C143" s="2">
        <v>7.9126875852660303</v>
      </c>
      <c r="D143" s="2">
        <v>8</v>
      </c>
      <c r="E143" s="2">
        <v>18</v>
      </c>
      <c r="F143" s="2">
        <v>8</v>
      </c>
      <c r="G143" s="2">
        <v>1</v>
      </c>
      <c r="H143" s="2">
        <v>1466</v>
      </c>
      <c r="I143" s="2">
        <v>161.6</v>
      </c>
      <c r="J143" s="2">
        <v>6.48</v>
      </c>
      <c r="K143" s="4">
        <v>134471269.73958349</v>
      </c>
      <c r="L143" s="2">
        <v>0.34200000000000003</v>
      </c>
      <c r="M143" s="2">
        <v>8</v>
      </c>
      <c r="N143" s="2">
        <v>24.83</v>
      </c>
    </row>
    <row r="144" spans="1:14" x14ac:dyDescent="0.25">
      <c r="A144" s="2" t="s">
        <v>779</v>
      </c>
      <c r="B144" s="2" t="s">
        <v>780</v>
      </c>
      <c r="C144" s="2">
        <v>7.3656845753899498</v>
      </c>
      <c r="D144" s="2">
        <v>6</v>
      </c>
      <c r="E144" s="2">
        <v>28</v>
      </c>
      <c r="F144" s="2">
        <v>6</v>
      </c>
      <c r="G144" s="2">
        <v>1</v>
      </c>
      <c r="H144" s="2">
        <v>1154</v>
      </c>
      <c r="I144" s="2">
        <v>130.30000000000001</v>
      </c>
      <c r="J144" s="2">
        <v>5.66</v>
      </c>
      <c r="K144" s="4">
        <v>133843683.83333351</v>
      </c>
      <c r="L144" s="2">
        <v>0.68500000000000005</v>
      </c>
      <c r="M144" s="2">
        <v>6</v>
      </c>
      <c r="N144" s="2">
        <v>18.690000000000001</v>
      </c>
    </row>
    <row r="145" spans="1:14" x14ac:dyDescent="0.25">
      <c r="A145" s="2" t="s">
        <v>2884</v>
      </c>
      <c r="B145" s="2" t="s">
        <v>2885</v>
      </c>
      <c r="C145" s="2">
        <v>4.8593350383631702</v>
      </c>
      <c r="D145" s="2">
        <v>2</v>
      </c>
      <c r="E145" s="2">
        <v>5</v>
      </c>
      <c r="F145" s="2">
        <v>2</v>
      </c>
      <c r="G145" s="2">
        <v>1</v>
      </c>
      <c r="H145" s="2">
        <v>782</v>
      </c>
      <c r="I145" s="2">
        <v>88</v>
      </c>
      <c r="J145" s="2">
        <v>6.13</v>
      </c>
      <c r="K145" s="4">
        <v>131362930.5</v>
      </c>
      <c r="L145" s="2">
        <v>0.17899999999999999</v>
      </c>
      <c r="M145" s="2">
        <v>2</v>
      </c>
      <c r="N145" s="2">
        <v>0.73</v>
      </c>
    </row>
    <row r="146" spans="1:14" x14ac:dyDescent="0.25">
      <c r="A146" s="2" t="s">
        <v>2185</v>
      </c>
      <c r="B146" s="2" t="s">
        <v>2186</v>
      </c>
      <c r="C146" s="2">
        <v>3.9473684210526301</v>
      </c>
      <c r="D146" s="2">
        <v>2</v>
      </c>
      <c r="E146" s="2">
        <v>18</v>
      </c>
      <c r="F146" s="2">
        <v>2</v>
      </c>
      <c r="G146" s="2">
        <v>1</v>
      </c>
      <c r="H146" s="2">
        <v>456</v>
      </c>
      <c r="I146" s="2">
        <v>51.8</v>
      </c>
      <c r="J146" s="2">
        <v>5.16</v>
      </c>
      <c r="K146" s="4">
        <v>131106609.84375</v>
      </c>
      <c r="L146" s="2">
        <v>0.35899999999999999</v>
      </c>
      <c r="M146" s="2">
        <v>2</v>
      </c>
      <c r="N146" s="2">
        <v>4.6900000000000004</v>
      </c>
    </row>
    <row r="147" spans="1:14" x14ac:dyDescent="0.25">
      <c r="A147" s="2" t="s">
        <v>377</v>
      </c>
      <c r="B147" s="2" t="s">
        <v>378</v>
      </c>
      <c r="C147" s="2">
        <v>23.021582733812998</v>
      </c>
      <c r="D147" s="2">
        <v>2</v>
      </c>
      <c r="E147" s="2">
        <v>5</v>
      </c>
      <c r="F147" s="2">
        <v>2</v>
      </c>
      <c r="G147" s="2">
        <v>1</v>
      </c>
      <c r="H147" s="2">
        <v>278</v>
      </c>
      <c r="I147" s="2">
        <v>31.2</v>
      </c>
      <c r="J147" s="2">
        <v>8.7899999999999991</v>
      </c>
      <c r="K147" s="4">
        <v>130989726.875</v>
      </c>
      <c r="L147" s="2">
        <v>0.77800000000000002</v>
      </c>
      <c r="M147" s="2">
        <v>2</v>
      </c>
      <c r="N147" s="2">
        <v>3.7</v>
      </c>
    </row>
    <row r="148" spans="1:14" x14ac:dyDescent="0.25">
      <c r="A148" s="2" t="s">
        <v>1251</v>
      </c>
      <c r="B148" s="2" t="s">
        <v>1252</v>
      </c>
      <c r="C148" s="2">
        <v>6.3250081089847496</v>
      </c>
      <c r="D148" s="2">
        <v>11</v>
      </c>
      <c r="E148" s="2">
        <v>16</v>
      </c>
      <c r="F148" s="2">
        <v>11</v>
      </c>
      <c r="G148" s="2">
        <v>1</v>
      </c>
      <c r="H148" s="2">
        <v>3083</v>
      </c>
      <c r="I148" s="2">
        <v>337.9</v>
      </c>
      <c r="J148" s="2">
        <v>6.71</v>
      </c>
      <c r="K148" s="4">
        <v>130123396.84895834</v>
      </c>
      <c r="L148" s="2">
        <v>0.13</v>
      </c>
      <c r="M148" s="2">
        <v>11</v>
      </c>
      <c r="N148" s="2">
        <v>38.520000000000003</v>
      </c>
    </row>
    <row r="149" spans="1:14" x14ac:dyDescent="0.25">
      <c r="A149" s="2" t="s">
        <v>2764</v>
      </c>
      <c r="B149" s="2" t="s">
        <v>2765</v>
      </c>
      <c r="C149" s="2">
        <v>6.6401062416998702</v>
      </c>
      <c r="D149" s="2">
        <v>5</v>
      </c>
      <c r="E149" s="2">
        <v>26</v>
      </c>
      <c r="F149" s="2">
        <v>5</v>
      </c>
      <c r="G149" s="2">
        <v>1</v>
      </c>
      <c r="H149" s="2">
        <v>753</v>
      </c>
      <c r="I149" s="2">
        <v>84</v>
      </c>
      <c r="J149" s="2">
        <v>8.7200000000000006</v>
      </c>
      <c r="K149" s="4">
        <v>129047741.3984375</v>
      </c>
      <c r="L149" s="2">
        <v>0.84799999999999998</v>
      </c>
      <c r="M149" s="2">
        <v>5</v>
      </c>
      <c r="N149" s="2">
        <v>6.33</v>
      </c>
    </row>
    <row r="150" spans="1:14" x14ac:dyDescent="0.25">
      <c r="A150" s="2" t="s">
        <v>2363</v>
      </c>
      <c r="B150" s="2" t="s">
        <v>2364</v>
      </c>
      <c r="C150" s="2">
        <v>14.3540669856459</v>
      </c>
      <c r="D150" s="2">
        <v>4</v>
      </c>
      <c r="E150" s="2">
        <v>16</v>
      </c>
      <c r="F150" s="2">
        <v>4</v>
      </c>
      <c r="G150" s="2">
        <v>1</v>
      </c>
      <c r="H150" s="2">
        <v>418</v>
      </c>
      <c r="I150" s="2">
        <v>46.3</v>
      </c>
      <c r="J150" s="2">
        <v>9.42</v>
      </c>
      <c r="K150" s="4">
        <v>127013847.03125</v>
      </c>
      <c r="L150" s="2">
        <v>1.0429999999999999</v>
      </c>
      <c r="M150" s="2">
        <v>4</v>
      </c>
      <c r="N150" s="2">
        <v>11.09</v>
      </c>
    </row>
    <row r="151" spans="1:14" x14ac:dyDescent="0.25">
      <c r="A151" s="2" t="s">
        <v>791</v>
      </c>
      <c r="B151" s="2" t="s">
        <v>792</v>
      </c>
      <c r="C151" s="2">
        <v>17.298578199052098</v>
      </c>
      <c r="D151" s="2">
        <v>4</v>
      </c>
      <c r="E151" s="2">
        <v>5</v>
      </c>
      <c r="F151" s="2">
        <v>4</v>
      </c>
      <c r="G151" s="2">
        <v>1</v>
      </c>
      <c r="H151" s="2">
        <v>422</v>
      </c>
      <c r="I151" s="2">
        <v>47.2</v>
      </c>
      <c r="J151" s="2">
        <v>7.99</v>
      </c>
      <c r="K151" s="4">
        <v>126400199.145833</v>
      </c>
      <c r="L151" s="2">
        <v>0.46800000000000003</v>
      </c>
      <c r="M151" s="2">
        <v>4</v>
      </c>
      <c r="N151" s="2">
        <v>7.28</v>
      </c>
    </row>
    <row r="152" spans="1:14" x14ac:dyDescent="0.25">
      <c r="A152" s="2" t="s">
        <v>803</v>
      </c>
      <c r="B152" s="2" t="s">
        <v>804</v>
      </c>
      <c r="C152" s="2">
        <v>8.2384460817146703</v>
      </c>
      <c r="D152" s="2">
        <v>6</v>
      </c>
      <c r="E152" s="2">
        <v>14</v>
      </c>
      <c r="F152" s="2">
        <v>6</v>
      </c>
      <c r="G152" s="2">
        <v>1</v>
      </c>
      <c r="H152" s="2">
        <v>1493</v>
      </c>
      <c r="I152" s="2">
        <v>163.1</v>
      </c>
      <c r="J152" s="2">
        <v>6.47</v>
      </c>
      <c r="K152" s="4">
        <v>123991651.83333334</v>
      </c>
      <c r="L152" s="2">
        <v>0.4</v>
      </c>
      <c r="M152" s="2">
        <v>6</v>
      </c>
      <c r="N152" s="2">
        <v>33.840000000000003</v>
      </c>
    </row>
    <row r="153" spans="1:14" x14ac:dyDescent="0.25">
      <c r="A153" s="2" t="s">
        <v>1523</v>
      </c>
      <c r="B153" s="2" t="s">
        <v>1524</v>
      </c>
      <c r="C153" s="2">
        <v>18.615384615384599</v>
      </c>
      <c r="D153" s="2">
        <v>8</v>
      </c>
      <c r="E153" s="2">
        <v>37</v>
      </c>
      <c r="F153" s="2">
        <v>8</v>
      </c>
      <c r="G153" s="2">
        <v>1</v>
      </c>
      <c r="H153" s="2">
        <v>650</v>
      </c>
      <c r="I153" s="2">
        <v>72.2</v>
      </c>
      <c r="J153" s="2">
        <v>4.5999999999999996</v>
      </c>
      <c r="K153" s="4">
        <v>123920687.97395834</v>
      </c>
      <c r="L153" s="2">
        <v>1.5649999999999999</v>
      </c>
      <c r="M153" s="2">
        <v>8</v>
      </c>
      <c r="N153" s="2">
        <v>59.02</v>
      </c>
    </row>
    <row r="154" spans="1:14" x14ac:dyDescent="0.25">
      <c r="A154" s="2" t="s">
        <v>249</v>
      </c>
      <c r="B154" s="2" t="s">
        <v>250</v>
      </c>
      <c r="C154" s="2">
        <v>10.1973684210526</v>
      </c>
      <c r="D154" s="2">
        <v>3</v>
      </c>
      <c r="E154" s="2">
        <v>13</v>
      </c>
      <c r="F154" s="2">
        <v>3</v>
      </c>
      <c r="G154" s="2">
        <v>1</v>
      </c>
      <c r="H154" s="2">
        <v>304</v>
      </c>
      <c r="I154" s="2">
        <v>34.4</v>
      </c>
      <c r="J154" s="2">
        <v>8.2899999999999991</v>
      </c>
      <c r="K154" s="4">
        <v>123340152.54166649</v>
      </c>
      <c r="L154" s="2">
        <v>0.65</v>
      </c>
      <c r="M154" s="2">
        <v>3</v>
      </c>
      <c r="N154" s="2">
        <v>20.45</v>
      </c>
    </row>
    <row r="155" spans="1:14" x14ac:dyDescent="0.25">
      <c r="A155" s="2" t="s">
        <v>2822</v>
      </c>
      <c r="B155" s="2" t="s">
        <v>2823</v>
      </c>
      <c r="C155" s="2">
        <v>5.0595238095238102</v>
      </c>
      <c r="D155" s="2">
        <v>2</v>
      </c>
      <c r="E155" s="2">
        <v>7</v>
      </c>
      <c r="F155" s="2">
        <v>2</v>
      </c>
      <c r="G155" s="2">
        <v>1</v>
      </c>
      <c r="H155" s="2">
        <v>336</v>
      </c>
      <c r="I155" s="2">
        <v>37.799999999999997</v>
      </c>
      <c r="J155" s="2">
        <v>8.02</v>
      </c>
      <c r="K155" s="4">
        <v>123178008.75</v>
      </c>
      <c r="L155" s="2">
        <v>0.65</v>
      </c>
      <c r="M155" s="2">
        <v>2</v>
      </c>
      <c r="N155" s="2">
        <v>4.4800000000000004</v>
      </c>
    </row>
    <row r="156" spans="1:14" x14ac:dyDescent="0.25">
      <c r="A156" s="2" t="s">
        <v>2724</v>
      </c>
      <c r="B156" s="2" t="s">
        <v>2725</v>
      </c>
      <c r="C156" s="2">
        <v>5.1939724270599497</v>
      </c>
      <c r="D156" s="2">
        <v>7</v>
      </c>
      <c r="E156" s="2">
        <v>18</v>
      </c>
      <c r="F156" s="2">
        <v>7</v>
      </c>
      <c r="G156" s="2">
        <v>1</v>
      </c>
      <c r="H156" s="2">
        <v>3119</v>
      </c>
      <c r="I156" s="2">
        <v>344.5</v>
      </c>
      <c r="J156" s="2">
        <v>6.29</v>
      </c>
      <c r="K156" s="4">
        <v>122880242.953125</v>
      </c>
      <c r="L156" s="2">
        <v>0.13400000000000001</v>
      </c>
      <c r="M156" s="2">
        <v>7</v>
      </c>
      <c r="N156" s="2">
        <v>21.61</v>
      </c>
    </row>
    <row r="157" spans="1:14" x14ac:dyDescent="0.25">
      <c r="A157" s="2" t="s">
        <v>1145</v>
      </c>
      <c r="B157" s="2" t="s">
        <v>1146</v>
      </c>
      <c r="C157" s="2">
        <v>10.1010101010101</v>
      </c>
      <c r="D157" s="2">
        <v>2</v>
      </c>
      <c r="E157" s="2">
        <v>10</v>
      </c>
      <c r="F157" s="2">
        <v>2</v>
      </c>
      <c r="G157" s="2">
        <v>1</v>
      </c>
      <c r="H157" s="2">
        <v>396</v>
      </c>
      <c r="I157" s="2">
        <v>42.9</v>
      </c>
      <c r="J157" s="2">
        <v>5.8</v>
      </c>
      <c r="K157" s="4">
        <v>120920198.77083349</v>
      </c>
      <c r="L157" s="2">
        <v>0.82299999999999995</v>
      </c>
      <c r="M157" s="2">
        <v>2</v>
      </c>
      <c r="N157" s="2">
        <v>10.73</v>
      </c>
    </row>
    <row r="158" spans="1:14" x14ac:dyDescent="0.25">
      <c r="A158" s="2" t="s">
        <v>281</v>
      </c>
      <c r="B158" s="2" t="s">
        <v>282</v>
      </c>
      <c r="C158" s="2">
        <v>4.6318289786223303</v>
      </c>
      <c r="D158" s="2">
        <v>2</v>
      </c>
      <c r="E158" s="2">
        <v>4</v>
      </c>
      <c r="F158" s="2">
        <v>2</v>
      </c>
      <c r="G158" s="2">
        <v>1</v>
      </c>
      <c r="H158" s="2">
        <v>1684</v>
      </c>
      <c r="I158" s="2">
        <v>180.6</v>
      </c>
      <c r="J158" s="2">
        <v>4.4400000000000004</v>
      </c>
      <c r="K158" s="4">
        <v>120523503.890625</v>
      </c>
      <c r="L158" s="2">
        <v>6.7000000000000004E-2</v>
      </c>
      <c r="M158" s="2">
        <v>2</v>
      </c>
      <c r="N158" s="2">
        <v>4.1399999999999997</v>
      </c>
    </row>
    <row r="159" spans="1:14" x14ac:dyDescent="0.25">
      <c r="A159" s="2" t="s">
        <v>1687</v>
      </c>
      <c r="B159" s="2" t="s">
        <v>1688</v>
      </c>
      <c r="C159" s="2">
        <v>2.0674646354733399</v>
      </c>
      <c r="D159" s="2">
        <v>2</v>
      </c>
      <c r="E159" s="2">
        <v>13</v>
      </c>
      <c r="F159" s="2">
        <v>2</v>
      </c>
      <c r="G159" s="2">
        <v>1</v>
      </c>
      <c r="H159" s="2">
        <v>919</v>
      </c>
      <c r="I159" s="2">
        <v>104</v>
      </c>
      <c r="J159" s="2">
        <v>7.52</v>
      </c>
      <c r="K159" s="4">
        <v>119917923.125</v>
      </c>
      <c r="L159" s="2">
        <v>0.36899999999999999</v>
      </c>
      <c r="M159" s="2">
        <v>2</v>
      </c>
      <c r="N159" s="2">
        <v>1.9</v>
      </c>
    </row>
    <row r="160" spans="1:14" x14ac:dyDescent="0.25">
      <c r="A160" s="2" t="s">
        <v>1109</v>
      </c>
      <c r="B160" s="2" t="s">
        <v>1110</v>
      </c>
      <c r="C160" s="2">
        <v>60.829493087557601</v>
      </c>
      <c r="D160" s="2">
        <v>17</v>
      </c>
      <c r="E160" s="2">
        <v>62</v>
      </c>
      <c r="F160" s="2">
        <v>17</v>
      </c>
      <c r="G160" s="2">
        <v>1</v>
      </c>
      <c r="H160" s="2">
        <v>434</v>
      </c>
      <c r="I160" s="2">
        <v>47.1</v>
      </c>
      <c r="J160" s="2">
        <v>6.8</v>
      </c>
      <c r="K160" s="4">
        <v>118351772.708333</v>
      </c>
      <c r="L160" s="2">
        <v>3.125</v>
      </c>
      <c r="M160" s="2">
        <v>17</v>
      </c>
      <c r="N160" s="2">
        <v>91.56</v>
      </c>
    </row>
    <row r="161" spans="1:14" x14ac:dyDescent="0.25">
      <c r="A161" s="2" t="s">
        <v>507</v>
      </c>
      <c r="B161" s="2" t="s">
        <v>508</v>
      </c>
      <c r="C161" s="2">
        <v>10.714285714285699</v>
      </c>
      <c r="D161" s="2">
        <v>2</v>
      </c>
      <c r="E161" s="2">
        <v>9</v>
      </c>
      <c r="F161" s="2">
        <v>2</v>
      </c>
      <c r="G161" s="2">
        <v>1</v>
      </c>
      <c r="H161" s="2">
        <v>420</v>
      </c>
      <c r="I161" s="2">
        <v>45.7</v>
      </c>
      <c r="J161" s="2">
        <v>5.0199999999999996</v>
      </c>
      <c r="K161" s="4">
        <v>117980962.78125</v>
      </c>
      <c r="L161" s="2">
        <v>0.29199999999999998</v>
      </c>
      <c r="M161" s="2">
        <v>2</v>
      </c>
      <c r="N161" s="2">
        <v>23.08</v>
      </c>
    </row>
    <row r="162" spans="1:14" x14ac:dyDescent="0.25">
      <c r="A162" s="2" t="s">
        <v>789</v>
      </c>
      <c r="B162" s="2" t="s">
        <v>790</v>
      </c>
      <c r="C162" s="2">
        <v>4.0618955512572503</v>
      </c>
      <c r="D162" s="2">
        <v>6</v>
      </c>
      <c r="E162" s="2">
        <v>18</v>
      </c>
      <c r="F162" s="2">
        <v>6</v>
      </c>
      <c r="G162" s="2">
        <v>1</v>
      </c>
      <c r="H162" s="2">
        <v>3102</v>
      </c>
      <c r="I162" s="2">
        <v>347.6</v>
      </c>
      <c r="J162" s="2">
        <v>6.35</v>
      </c>
      <c r="K162" s="4">
        <v>117869201.76041666</v>
      </c>
      <c r="L162" s="2">
        <v>0.14099999999999999</v>
      </c>
      <c r="M162" s="2">
        <v>6</v>
      </c>
      <c r="N162" s="2">
        <v>13.92</v>
      </c>
    </row>
    <row r="163" spans="1:14" x14ac:dyDescent="0.25">
      <c r="A163" s="2" t="s">
        <v>321</v>
      </c>
      <c r="B163" s="2" t="s">
        <v>322</v>
      </c>
      <c r="C163" s="2">
        <v>18.345323741007199</v>
      </c>
      <c r="D163" s="2">
        <v>5</v>
      </c>
      <c r="E163" s="2">
        <v>116</v>
      </c>
      <c r="F163" s="2">
        <v>5</v>
      </c>
      <c r="G163" s="2">
        <v>1</v>
      </c>
      <c r="H163" s="2">
        <v>278</v>
      </c>
      <c r="I163" s="2">
        <v>31.8</v>
      </c>
      <c r="J163" s="2">
        <v>8.51</v>
      </c>
      <c r="K163" s="4">
        <v>117555800.79166649</v>
      </c>
      <c r="L163" s="2">
        <v>12914.496999999999</v>
      </c>
      <c r="M163" s="2">
        <v>5</v>
      </c>
      <c r="N163" s="2">
        <v>348.6</v>
      </c>
    </row>
    <row r="164" spans="1:14" x14ac:dyDescent="0.25">
      <c r="A164" s="2" t="s">
        <v>2708</v>
      </c>
      <c r="B164" s="2" t="s">
        <v>2709</v>
      </c>
      <c r="C164" s="2">
        <v>3.0192797380865799</v>
      </c>
      <c r="D164" s="2">
        <v>6</v>
      </c>
      <c r="E164" s="2">
        <v>26</v>
      </c>
      <c r="F164" s="2">
        <v>6</v>
      </c>
      <c r="G164" s="2">
        <v>1</v>
      </c>
      <c r="H164" s="2">
        <v>2749</v>
      </c>
      <c r="I164" s="2">
        <v>313</v>
      </c>
      <c r="J164" s="2">
        <v>6.04</v>
      </c>
      <c r="K164" s="4">
        <v>116166453.125</v>
      </c>
      <c r="L164" s="2">
        <v>0.113</v>
      </c>
      <c r="M164" s="2">
        <v>6</v>
      </c>
      <c r="N164" s="2">
        <v>34.979999999999997</v>
      </c>
    </row>
    <row r="165" spans="1:14" x14ac:dyDescent="0.25">
      <c r="A165" s="2" t="s">
        <v>1723</v>
      </c>
      <c r="B165" s="2" t="s">
        <v>1724</v>
      </c>
      <c r="C165" s="2">
        <v>8.99581589958159</v>
      </c>
      <c r="D165" s="2">
        <v>3</v>
      </c>
      <c r="E165" s="2">
        <v>10</v>
      </c>
      <c r="F165" s="2">
        <v>3</v>
      </c>
      <c r="G165" s="2">
        <v>1</v>
      </c>
      <c r="H165" s="2">
        <v>478</v>
      </c>
      <c r="I165" s="2">
        <v>52.6</v>
      </c>
      <c r="J165" s="2">
        <v>9.42</v>
      </c>
      <c r="K165" s="4">
        <v>114888807.08333334</v>
      </c>
      <c r="L165" s="2">
        <v>0.33400000000000002</v>
      </c>
      <c r="M165" s="2">
        <v>3</v>
      </c>
      <c r="N165" s="2">
        <v>27.08</v>
      </c>
    </row>
    <row r="166" spans="1:14" x14ac:dyDescent="0.25">
      <c r="A166" s="2" t="s">
        <v>595</v>
      </c>
      <c r="B166" s="2" t="s">
        <v>596</v>
      </c>
      <c r="C166" s="2">
        <v>6.5410199556541002</v>
      </c>
      <c r="D166" s="2">
        <v>4</v>
      </c>
      <c r="E166" s="2">
        <v>30</v>
      </c>
      <c r="F166" s="2">
        <v>4</v>
      </c>
      <c r="G166" s="2">
        <v>1</v>
      </c>
      <c r="H166" s="2">
        <v>902</v>
      </c>
      <c r="I166" s="2">
        <v>98.6</v>
      </c>
      <c r="J166" s="2">
        <v>5.91</v>
      </c>
      <c r="K166" s="4">
        <v>114334147.796875</v>
      </c>
      <c r="L166" s="2">
        <v>0.94899999999999995</v>
      </c>
      <c r="M166" s="2">
        <v>4</v>
      </c>
      <c r="N166" s="2">
        <v>17.71</v>
      </c>
    </row>
    <row r="167" spans="1:14" x14ac:dyDescent="0.25">
      <c r="A167" s="2" t="s">
        <v>2942</v>
      </c>
      <c r="B167" s="2" t="s">
        <v>2943</v>
      </c>
      <c r="C167" s="2">
        <v>11.6228070175439</v>
      </c>
      <c r="D167" s="2">
        <v>2</v>
      </c>
      <c r="E167" s="2">
        <v>3</v>
      </c>
      <c r="F167" s="2">
        <v>2</v>
      </c>
      <c r="G167" s="2">
        <v>1</v>
      </c>
      <c r="H167" s="2">
        <v>456</v>
      </c>
      <c r="I167" s="2">
        <v>51.6</v>
      </c>
      <c r="J167" s="2">
        <v>6.73</v>
      </c>
      <c r="K167" s="4">
        <v>113177044.75</v>
      </c>
      <c r="L167" s="2">
        <v>0.25900000000000001</v>
      </c>
      <c r="M167" s="2">
        <v>2</v>
      </c>
      <c r="N167" s="2">
        <v>3.16</v>
      </c>
    </row>
    <row r="168" spans="1:14" x14ac:dyDescent="0.25">
      <c r="A168" s="2" t="s">
        <v>735</v>
      </c>
      <c r="B168" s="2" t="s">
        <v>736</v>
      </c>
      <c r="C168" s="2">
        <v>5.5319148936170199</v>
      </c>
      <c r="D168" s="2">
        <v>4</v>
      </c>
      <c r="E168" s="2">
        <v>10</v>
      </c>
      <c r="F168" s="2">
        <v>4</v>
      </c>
      <c r="G168" s="2">
        <v>1</v>
      </c>
      <c r="H168" s="2">
        <v>940</v>
      </c>
      <c r="I168" s="2">
        <v>105.6</v>
      </c>
      <c r="J168" s="2">
        <v>8.7200000000000006</v>
      </c>
      <c r="K168" s="4">
        <v>112561142.14583351</v>
      </c>
      <c r="L168" s="2">
        <v>0.28599999999999998</v>
      </c>
      <c r="M168" s="2">
        <v>4</v>
      </c>
      <c r="N168" s="2">
        <v>7.07</v>
      </c>
    </row>
    <row r="169" spans="1:14" x14ac:dyDescent="0.25">
      <c r="A169" s="2" t="s">
        <v>2734</v>
      </c>
      <c r="B169" s="2" t="s">
        <v>2735</v>
      </c>
      <c r="C169" s="2">
        <v>6.4233576642335803</v>
      </c>
      <c r="D169" s="2">
        <v>2</v>
      </c>
      <c r="E169" s="2">
        <v>2</v>
      </c>
      <c r="F169" s="2">
        <v>2</v>
      </c>
      <c r="G169" s="2">
        <v>1</v>
      </c>
      <c r="H169" s="2">
        <v>685</v>
      </c>
      <c r="I169" s="2">
        <v>77.5</v>
      </c>
      <c r="J169" s="2">
        <v>6.54</v>
      </c>
      <c r="K169" s="4">
        <v>111776238.84375</v>
      </c>
      <c r="L169" s="2">
        <v>9.4E-2</v>
      </c>
      <c r="M169" s="2">
        <v>2</v>
      </c>
      <c r="N169" s="2">
        <v>0.93</v>
      </c>
    </row>
    <row r="170" spans="1:14" x14ac:dyDescent="0.25">
      <c r="A170" s="2" t="s">
        <v>2814</v>
      </c>
      <c r="B170" s="2" t="s">
        <v>2815</v>
      </c>
      <c r="C170" s="2">
        <v>7.1748878923766801</v>
      </c>
      <c r="D170" s="2">
        <v>2</v>
      </c>
      <c r="E170" s="2">
        <v>16</v>
      </c>
      <c r="F170" s="2">
        <v>2</v>
      </c>
      <c r="G170" s="2">
        <v>1</v>
      </c>
      <c r="H170" s="2">
        <v>446</v>
      </c>
      <c r="I170" s="2">
        <v>51.6</v>
      </c>
      <c r="J170" s="2">
        <v>9.6</v>
      </c>
      <c r="K170" s="4">
        <v>111686375.15625</v>
      </c>
      <c r="L170" s="2">
        <v>0.68799999999999994</v>
      </c>
      <c r="M170" s="2">
        <v>2</v>
      </c>
      <c r="N170" s="2">
        <v>0.95</v>
      </c>
    </row>
    <row r="171" spans="1:14" x14ac:dyDescent="0.25">
      <c r="A171" s="2" t="s">
        <v>2720</v>
      </c>
      <c r="B171" s="2" t="s">
        <v>2721</v>
      </c>
      <c r="C171" s="2">
        <v>7.52032520325203</v>
      </c>
      <c r="D171" s="2">
        <v>4</v>
      </c>
      <c r="E171" s="2">
        <v>18</v>
      </c>
      <c r="F171" s="2">
        <v>4</v>
      </c>
      <c r="G171" s="2">
        <v>1</v>
      </c>
      <c r="H171" s="2">
        <v>492</v>
      </c>
      <c r="I171" s="2">
        <v>55.4</v>
      </c>
      <c r="J171" s="2">
        <v>8.94</v>
      </c>
      <c r="K171" s="4">
        <v>110377323.671875</v>
      </c>
      <c r="L171" s="2">
        <v>1.39</v>
      </c>
      <c r="M171" s="2">
        <v>4</v>
      </c>
      <c r="N171" s="2">
        <v>20.51</v>
      </c>
    </row>
    <row r="172" spans="1:14" x14ac:dyDescent="0.25">
      <c r="A172" s="2" t="s">
        <v>1667</v>
      </c>
      <c r="B172" s="2" t="s">
        <v>1668</v>
      </c>
      <c r="C172" s="2">
        <v>19.587628865979401</v>
      </c>
      <c r="D172" s="2">
        <v>3</v>
      </c>
      <c r="E172" s="2">
        <v>18</v>
      </c>
      <c r="F172" s="2">
        <v>3</v>
      </c>
      <c r="G172" s="2">
        <v>1</v>
      </c>
      <c r="H172" s="2">
        <v>388</v>
      </c>
      <c r="I172" s="2">
        <v>42.7</v>
      </c>
      <c r="J172" s="2">
        <v>6.3</v>
      </c>
      <c r="K172" s="4">
        <v>105075532.08333349</v>
      </c>
      <c r="L172" s="2">
        <v>3.6419999999999999</v>
      </c>
      <c r="M172" s="2">
        <v>3</v>
      </c>
      <c r="N172" s="2">
        <v>13.27</v>
      </c>
    </row>
    <row r="173" spans="1:14" x14ac:dyDescent="0.25">
      <c r="A173" s="2" t="s">
        <v>1575</v>
      </c>
      <c r="B173" s="2" t="s">
        <v>1576</v>
      </c>
      <c r="C173" s="2">
        <v>4.6228710462287097</v>
      </c>
      <c r="D173" s="2">
        <v>3</v>
      </c>
      <c r="E173" s="2">
        <v>14</v>
      </c>
      <c r="F173" s="2">
        <v>3</v>
      </c>
      <c r="G173" s="2">
        <v>1</v>
      </c>
      <c r="H173" s="2">
        <v>1233</v>
      </c>
      <c r="I173" s="2">
        <v>140.5</v>
      </c>
      <c r="J173" s="2">
        <v>7.47</v>
      </c>
      <c r="K173" s="4">
        <v>104825335.69791651</v>
      </c>
      <c r="L173" s="2">
        <v>0.183</v>
      </c>
      <c r="M173" s="2">
        <v>3</v>
      </c>
      <c r="N173" s="2">
        <v>16.53</v>
      </c>
    </row>
    <row r="174" spans="1:14" x14ac:dyDescent="0.25">
      <c r="A174" s="2" t="s">
        <v>331</v>
      </c>
      <c r="B174" s="2" t="s">
        <v>332</v>
      </c>
      <c r="C174" s="2">
        <v>2.1161417322834599</v>
      </c>
      <c r="D174" s="2">
        <v>2</v>
      </c>
      <c r="E174" s="2">
        <v>2</v>
      </c>
      <c r="F174" s="2">
        <v>2</v>
      </c>
      <c r="G174" s="2">
        <v>1</v>
      </c>
      <c r="H174" s="2">
        <v>2032</v>
      </c>
      <c r="I174" s="2">
        <v>225.5</v>
      </c>
      <c r="J174" s="2">
        <v>7.96</v>
      </c>
      <c r="K174" s="4">
        <v>103726370.66666649</v>
      </c>
      <c r="L174" s="2">
        <v>2.7E-2</v>
      </c>
      <c r="M174" s="2">
        <v>2</v>
      </c>
      <c r="N174" s="2">
        <v>0.82</v>
      </c>
    </row>
    <row r="175" spans="1:14" x14ac:dyDescent="0.25">
      <c r="A175" s="2" t="s">
        <v>645</v>
      </c>
      <c r="B175" s="2" t="s">
        <v>646</v>
      </c>
      <c r="C175" s="2">
        <v>9.7363083164300193</v>
      </c>
      <c r="D175" s="2">
        <v>2</v>
      </c>
      <c r="E175" s="2">
        <v>12</v>
      </c>
      <c r="F175" s="2">
        <v>2</v>
      </c>
      <c r="G175" s="2">
        <v>1</v>
      </c>
      <c r="H175" s="2">
        <v>493</v>
      </c>
      <c r="I175" s="2">
        <v>52.3</v>
      </c>
      <c r="J175" s="2">
        <v>6.13</v>
      </c>
      <c r="K175" s="4">
        <v>103606864.3125</v>
      </c>
      <c r="L175" s="2">
        <v>0.46800000000000003</v>
      </c>
      <c r="M175" s="2">
        <v>2</v>
      </c>
      <c r="N175" s="2">
        <v>39.65</v>
      </c>
    </row>
    <row r="176" spans="1:14" x14ac:dyDescent="0.25">
      <c r="A176" s="2" t="s">
        <v>707</v>
      </c>
      <c r="B176" s="2" t="s">
        <v>708</v>
      </c>
      <c r="C176" s="2">
        <v>5.0748210800260196</v>
      </c>
      <c r="D176" s="2">
        <v>5</v>
      </c>
      <c r="E176" s="2">
        <v>13</v>
      </c>
      <c r="F176" s="2">
        <v>5</v>
      </c>
      <c r="G176" s="2">
        <v>1</v>
      </c>
      <c r="H176" s="2">
        <v>1537</v>
      </c>
      <c r="I176" s="2">
        <v>171</v>
      </c>
      <c r="J176" s="2">
        <v>6.71</v>
      </c>
      <c r="K176" s="4">
        <v>103157154.52083334</v>
      </c>
      <c r="L176" s="2">
        <v>0.28899999999999998</v>
      </c>
      <c r="M176" s="2">
        <v>5</v>
      </c>
      <c r="N176" s="2">
        <v>15.95</v>
      </c>
    </row>
    <row r="177" spans="1:14" x14ac:dyDescent="0.25">
      <c r="A177" s="2" t="s">
        <v>1839</v>
      </c>
      <c r="B177" s="2" t="s">
        <v>1840</v>
      </c>
      <c r="C177" s="2">
        <v>4.4362292051756</v>
      </c>
      <c r="D177" s="2">
        <v>4</v>
      </c>
      <c r="E177" s="2">
        <v>36</v>
      </c>
      <c r="F177" s="2">
        <v>4</v>
      </c>
      <c r="G177" s="2">
        <v>1</v>
      </c>
      <c r="H177" s="2">
        <v>541</v>
      </c>
      <c r="I177" s="2">
        <v>61.2</v>
      </c>
      <c r="J177" s="2">
        <v>9.42</v>
      </c>
      <c r="K177" s="4">
        <v>100041903.23958351</v>
      </c>
      <c r="L177" s="2">
        <v>1.482</v>
      </c>
      <c r="M177" s="2">
        <v>4</v>
      </c>
      <c r="N177" s="2">
        <v>28.15</v>
      </c>
    </row>
    <row r="178" spans="1:14" x14ac:dyDescent="0.25">
      <c r="A178" s="2" t="s">
        <v>353</v>
      </c>
      <c r="B178" s="2" t="s">
        <v>354</v>
      </c>
      <c r="C178" s="2">
        <v>9.7601323407774991</v>
      </c>
      <c r="D178" s="2">
        <v>10</v>
      </c>
      <c r="E178" s="2">
        <v>23</v>
      </c>
      <c r="F178" s="2">
        <v>10</v>
      </c>
      <c r="G178" s="2">
        <v>1</v>
      </c>
      <c r="H178" s="2">
        <v>1209</v>
      </c>
      <c r="I178" s="2">
        <v>135</v>
      </c>
      <c r="J178" s="2">
        <v>5.57</v>
      </c>
      <c r="K178" s="4">
        <v>99905777</v>
      </c>
      <c r="L178" s="2">
        <v>0.80200000000000005</v>
      </c>
      <c r="M178" s="2">
        <v>10</v>
      </c>
      <c r="N178" s="2">
        <v>5.58</v>
      </c>
    </row>
    <row r="179" spans="1:14" x14ac:dyDescent="0.25">
      <c r="A179" s="2" t="s">
        <v>2940</v>
      </c>
      <c r="B179" s="2" t="s">
        <v>2941</v>
      </c>
      <c r="C179" s="2">
        <v>2.59179265658747</v>
      </c>
      <c r="D179" s="2">
        <v>2</v>
      </c>
      <c r="E179" s="2">
        <v>7</v>
      </c>
      <c r="F179" s="2">
        <v>2</v>
      </c>
      <c r="G179" s="2">
        <v>1</v>
      </c>
      <c r="H179" s="2">
        <v>463</v>
      </c>
      <c r="I179" s="2">
        <v>52.2</v>
      </c>
      <c r="J179" s="2">
        <v>9.01</v>
      </c>
      <c r="K179" s="4">
        <v>99774149.421875</v>
      </c>
      <c r="L179" s="2">
        <v>0.32200000000000001</v>
      </c>
      <c r="M179" s="2">
        <v>2</v>
      </c>
      <c r="N179" s="2">
        <v>12.26</v>
      </c>
    </row>
    <row r="180" spans="1:14" x14ac:dyDescent="0.25">
      <c r="A180" s="2" t="s">
        <v>1025</v>
      </c>
      <c r="B180" s="2" t="s">
        <v>1026</v>
      </c>
      <c r="C180" s="2">
        <v>9.62800875273523</v>
      </c>
      <c r="D180" s="2">
        <v>8</v>
      </c>
      <c r="E180" s="2">
        <v>16</v>
      </c>
      <c r="F180" s="2">
        <v>8</v>
      </c>
      <c r="G180" s="2">
        <v>1</v>
      </c>
      <c r="H180" s="2">
        <v>1828</v>
      </c>
      <c r="I180" s="2">
        <v>199</v>
      </c>
      <c r="J180" s="2">
        <v>4.91</v>
      </c>
      <c r="K180" s="4">
        <v>98420404.749999851</v>
      </c>
      <c r="L180" s="2">
        <v>0.16700000000000001</v>
      </c>
      <c r="M180" s="2">
        <v>8</v>
      </c>
      <c r="N180" s="2">
        <v>51.22</v>
      </c>
    </row>
    <row r="181" spans="1:14" x14ac:dyDescent="0.25">
      <c r="A181" s="2" t="s">
        <v>2447</v>
      </c>
      <c r="B181" s="2" t="s">
        <v>2448</v>
      </c>
      <c r="C181" s="2">
        <v>36.0153256704981</v>
      </c>
      <c r="D181" s="2">
        <v>4</v>
      </c>
      <c r="E181" s="2">
        <v>13</v>
      </c>
      <c r="F181" s="2">
        <v>4</v>
      </c>
      <c r="G181" s="2">
        <v>1</v>
      </c>
      <c r="H181" s="2">
        <v>261</v>
      </c>
      <c r="I181" s="2">
        <v>28.9</v>
      </c>
      <c r="J181" s="2">
        <v>7.43</v>
      </c>
      <c r="K181" s="4">
        <v>96783364.187499851</v>
      </c>
      <c r="L181" s="2">
        <v>2.5939999999999999</v>
      </c>
      <c r="M181" s="2">
        <v>4</v>
      </c>
      <c r="N181" s="2">
        <v>7.05</v>
      </c>
    </row>
    <row r="182" spans="1:14" x14ac:dyDescent="0.25">
      <c r="A182" s="2" t="s">
        <v>2774</v>
      </c>
      <c r="B182" s="2" t="s">
        <v>2775</v>
      </c>
      <c r="C182" s="2">
        <v>3.9660056657223799</v>
      </c>
      <c r="D182" s="2">
        <v>4</v>
      </c>
      <c r="E182" s="2">
        <v>20</v>
      </c>
      <c r="F182" s="2">
        <v>4</v>
      </c>
      <c r="G182" s="2">
        <v>1</v>
      </c>
      <c r="H182" s="2">
        <v>706</v>
      </c>
      <c r="I182" s="2">
        <v>80.099999999999994</v>
      </c>
      <c r="J182" s="2">
        <v>8.7899999999999991</v>
      </c>
      <c r="K182" s="4">
        <v>96687525.92708315</v>
      </c>
      <c r="L182" s="2">
        <v>1.2230000000000001</v>
      </c>
      <c r="M182" s="2">
        <v>4</v>
      </c>
      <c r="N182" s="2">
        <v>5.7</v>
      </c>
    </row>
    <row r="183" spans="1:14" x14ac:dyDescent="0.25">
      <c r="A183" s="2" t="s">
        <v>1609</v>
      </c>
      <c r="B183" s="2" t="s">
        <v>1610</v>
      </c>
      <c r="C183" s="2">
        <v>7.8333333333333304</v>
      </c>
      <c r="D183" s="2">
        <v>2</v>
      </c>
      <c r="E183" s="2">
        <v>12</v>
      </c>
      <c r="F183" s="2">
        <v>2</v>
      </c>
      <c r="G183" s="2">
        <v>1</v>
      </c>
      <c r="H183" s="2">
        <v>600</v>
      </c>
      <c r="I183" s="2">
        <v>62.8</v>
      </c>
      <c r="J183" s="2">
        <v>5.47</v>
      </c>
      <c r="K183" s="4">
        <v>95630196.2265625</v>
      </c>
      <c r="L183" s="2">
        <v>0.48699999999999999</v>
      </c>
      <c r="M183" s="2">
        <v>2</v>
      </c>
      <c r="N183" s="2">
        <v>25.42</v>
      </c>
    </row>
    <row r="184" spans="1:14" x14ac:dyDescent="0.25">
      <c r="A184" s="2" t="s">
        <v>2854</v>
      </c>
      <c r="B184" s="2" t="s">
        <v>2855</v>
      </c>
      <c r="C184" s="2">
        <v>3.0916844349680201</v>
      </c>
      <c r="D184" s="2">
        <v>2</v>
      </c>
      <c r="E184" s="2">
        <v>6</v>
      </c>
      <c r="F184" s="2">
        <v>2</v>
      </c>
      <c r="G184" s="2">
        <v>1</v>
      </c>
      <c r="H184" s="2">
        <v>938</v>
      </c>
      <c r="I184" s="2">
        <v>104</v>
      </c>
      <c r="J184" s="2">
        <v>6.93</v>
      </c>
      <c r="K184" s="4">
        <v>94981335.894531295</v>
      </c>
      <c r="L184" s="2">
        <v>0.14099999999999999</v>
      </c>
      <c r="M184" s="2">
        <v>2</v>
      </c>
      <c r="N184" s="2">
        <v>2.27</v>
      </c>
    </row>
    <row r="185" spans="1:14" x14ac:dyDescent="0.25">
      <c r="A185" s="2" t="s">
        <v>201</v>
      </c>
      <c r="B185" s="2" t="s">
        <v>202</v>
      </c>
      <c r="C185" s="2">
        <v>2.7828634199926801</v>
      </c>
      <c r="D185" s="2">
        <v>3</v>
      </c>
      <c r="E185" s="2">
        <v>8</v>
      </c>
      <c r="F185" s="2">
        <v>3</v>
      </c>
      <c r="G185" s="2">
        <v>1</v>
      </c>
      <c r="H185" s="2">
        <v>2731</v>
      </c>
      <c r="I185" s="2">
        <v>305.60000000000002</v>
      </c>
      <c r="J185" s="2">
        <v>6.37</v>
      </c>
      <c r="K185" s="4">
        <v>94292167</v>
      </c>
      <c r="L185" s="2">
        <v>8.3000000000000004E-2</v>
      </c>
      <c r="M185" s="2">
        <v>3</v>
      </c>
      <c r="N185" s="2">
        <v>4.2</v>
      </c>
    </row>
    <row r="186" spans="1:14" x14ac:dyDescent="0.25">
      <c r="A186" s="2" t="s">
        <v>603</v>
      </c>
      <c r="B186" s="2" t="s">
        <v>604</v>
      </c>
      <c r="C186" s="2">
        <v>15.4818325434439</v>
      </c>
      <c r="D186" s="2">
        <v>7</v>
      </c>
      <c r="E186" s="2">
        <v>21</v>
      </c>
      <c r="F186" s="2">
        <v>7</v>
      </c>
      <c r="G186" s="2">
        <v>1</v>
      </c>
      <c r="H186" s="2">
        <v>633</v>
      </c>
      <c r="I186" s="2">
        <v>67.3</v>
      </c>
      <c r="J186" s="2">
        <v>6.21</v>
      </c>
      <c r="K186" s="4">
        <v>91629096.874999851</v>
      </c>
      <c r="L186" s="2">
        <v>0.55400000000000005</v>
      </c>
      <c r="M186" s="2">
        <v>7</v>
      </c>
      <c r="N186" s="2">
        <v>32.36</v>
      </c>
    </row>
    <row r="187" spans="1:14" x14ac:dyDescent="0.25">
      <c r="A187" s="2" t="s">
        <v>963</v>
      </c>
      <c r="B187" s="2" t="s">
        <v>964</v>
      </c>
      <c r="C187" s="2">
        <v>14.7572815533981</v>
      </c>
      <c r="D187" s="2">
        <v>5</v>
      </c>
      <c r="E187" s="2">
        <v>12</v>
      </c>
      <c r="F187" s="2">
        <v>5</v>
      </c>
      <c r="G187" s="2">
        <v>1</v>
      </c>
      <c r="H187" s="2">
        <v>515</v>
      </c>
      <c r="I187" s="2">
        <v>57</v>
      </c>
      <c r="J187" s="2">
        <v>6.35</v>
      </c>
      <c r="K187" s="4">
        <v>91141919.604166657</v>
      </c>
      <c r="L187" s="2">
        <v>0.56499999999999995</v>
      </c>
      <c r="M187" s="2">
        <v>5</v>
      </c>
      <c r="N187" s="2">
        <v>6.17</v>
      </c>
    </row>
    <row r="188" spans="1:14" x14ac:dyDescent="0.25">
      <c r="A188" s="2" t="s">
        <v>153</v>
      </c>
      <c r="B188" s="2" t="s">
        <v>154</v>
      </c>
      <c r="C188" s="2">
        <v>9.2699884125144791</v>
      </c>
      <c r="D188" s="2">
        <v>5</v>
      </c>
      <c r="E188" s="2">
        <v>14</v>
      </c>
      <c r="F188" s="2">
        <v>5</v>
      </c>
      <c r="G188" s="2">
        <v>1</v>
      </c>
      <c r="H188" s="2">
        <v>863</v>
      </c>
      <c r="I188" s="2">
        <v>97.1</v>
      </c>
      <c r="J188" s="2">
        <v>8.35</v>
      </c>
      <c r="K188" s="4">
        <v>90572844.875</v>
      </c>
      <c r="L188" s="2">
        <v>0.24</v>
      </c>
      <c r="M188" s="2">
        <v>5</v>
      </c>
      <c r="N188" s="2">
        <v>27.54</v>
      </c>
    </row>
    <row r="189" spans="1:14" x14ac:dyDescent="0.25">
      <c r="A189" s="2" t="s">
        <v>2399</v>
      </c>
      <c r="B189" s="2" t="s">
        <v>2400</v>
      </c>
      <c r="C189" s="2">
        <v>6.6448801742919397</v>
      </c>
      <c r="D189" s="2">
        <v>2</v>
      </c>
      <c r="E189" s="2">
        <v>6</v>
      </c>
      <c r="F189" s="2">
        <v>2</v>
      </c>
      <c r="G189" s="2">
        <v>1</v>
      </c>
      <c r="H189" s="2">
        <v>918</v>
      </c>
      <c r="I189" s="2">
        <v>103.2</v>
      </c>
      <c r="J189" s="2">
        <v>5.59</v>
      </c>
      <c r="K189" s="4">
        <v>89905882.96875</v>
      </c>
      <c r="L189" s="2">
        <v>0.182</v>
      </c>
      <c r="M189" s="2">
        <v>2</v>
      </c>
      <c r="N189" s="2">
        <v>9.6300000000000008</v>
      </c>
    </row>
    <row r="190" spans="1:14" x14ac:dyDescent="0.25">
      <c r="A190" s="2" t="s">
        <v>121</v>
      </c>
      <c r="B190" s="2" t="s">
        <v>122</v>
      </c>
      <c r="C190" s="2">
        <v>11.0119047619048</v>
      </c>
      <c r="D190" s="2">
        <v>2</v>
      </c>
      <c r="E190" s="2">
        <v>5</v>
      </c>
      <c r="F190" s="2">
        <v>2</v>
      </c>
      <c r="G190" s="2">
        <v>1</v>
      </c>
      <c r="H190" s="2">
        <v>336</v>
      </c>
      <c r="I190" s="2">
        <v>38.1</v>
      </c>
      <c r="J190" s="2">
        <v>5.45</v>
      </c>
      <c r="K190" s="4">
        <v>89609795.609375</v>
      </c>
      <c r="L190" s="2">
        <v>0.433</v>
      </c>
      <c r="M190" s="2">
        <v>2</v>
      </c>
      <c r="N190" s="2">
        <v>2.94</v>
      </c>
    </row>
    <row r="191" spans="1:14" x14ac:dyDescent="0.25">
      <c r="A191" s="2" t="s">
        <v>1437</v>
      </c>
      <c r="B191" s="2" t="s">
        <v>1438</v>
      </c>
      <c r="C191" s="2">
        <v>4.3317485472794504</v>
      </c>
      <c r="D191" s="2">
        <v>4</v>
      </c>
      <c r="E191" s="2">
        <v>11</v>
      </c>
      <c r="F191" s="2">
        <v>4</v>
      </c>
      <c r="G191" s="2">
        <v>1</v>
      </c>
      <c r="H191" s="2">
        <v>1893</v>
      </c>
      <c r="I191" s="2">
        <v>212.4</v>
      </c>
      <c r="J191" s="2">
        <v>6.83</v>
      </c>
      <c r="K191" s="4">
        <v>88477886.395833299</v>
      </c>
      <c r="L191" s="2">
        <v>0.122</v>
      </c>
      <c r="M191" s="2">
        <v>4</v>
      </c>
      <c r="N191" s="2">
        <v>29.78</v>
      </c>
    </row>
    <row r="192" spans="1:14" x14ac:dyDescent="0.25">
      <c r="A192" s="2" t="s">
        <v>2429</v>
      </c>
      <c r="B192" s="2" t="s">
        <v>2430</v>
      </c>
      <c r="C192" s="2">
        <v>12.9213483146067</v>
      </c>
      <c r="D192" s="2">
        <v>2</v>
      </c>
      <c r="E192" s="2">
        <v>9</v>
      </c>
      <c r="F192" s="2">
        <v>2</v>
      </c>
      <c r="G192" s="2">
        <v>1</v>
      </c>
      <c r="H192" s="2">
        <v>356</v>
      </c>
      <c r="I192" s="2">
        <v>40.5</v>
      </c>
      <c r="J192" s="2">
        <v>7.8</v>
      </c>
      <c r="K192" s="4">
        <v>87858767.5</v>
      </c>
      <c r="L192" s="2">
        <v>0.66800000000000004</v>
      </c>
      <c r="M192" s="2">
        <v>2</v>
      </c>
      <c r="N192" s="2">
        <v>19</v>
      </c>
    </row>
    <row r="193" spans="1:14" x14ac:dyDescent="0.25">
      <c r="A193" s="2" t="s">
        <v>429</v>
      </c>
      <c r="B193" s="2" t="s">
        <v>430</v>
      </c>
      <c r="C193" s="2">
        <v>9.6660808435852399</v>
      </c>
      <c r="D193" s="2">
        <v>6</v>
      </c>
      <c r="E193" s="2">
        <v>20</v>
      </c>
      <c r="F193" s="2">
        <v>6</v>
      </c>
      <c r="G193" s="2">
        <v>1</v>
      </c>
      <c r="H193" s="2">
        <v>1138</v>
      </c>
      <c r="I193" s="2">
        <v>126.2</v>
      </c>
      <c r="J193" s="2">
        <v>6.74</v>
      </c>
      <c r="K193" s="4">
        <v>87839695.41666685</v>
      </c>
      <c r="L193" s="2">
        <v>0.36499999999999999</v>
      </c>
      <c r="M193" s="2">
        <v>6</v>
      </c>
      <c r="N193" s="2">
        <v>37.619999999999997</v>
      </c>
    </row>
    <row r="194" spans="1:14" x14ac:dyDescent="0.25">
      <c r="A194" s="2" t="s">
        <v>1541</v>
      </c>
      <c r="B194" s="2" t="s">
        <v>1542</v>
      </c>
      <c r="C194" s="2">
        <v>15.903614457831299</v>
      </c>
      <c r="D194" s="2">
        <v>4</v>
      </c>
      <c r="E194" s="2">
        <v>5</v>
      </c>
      <c r="F194" s="2">
        <v>4</v>
      </c>
      <c r="G194" s="2">
        <v>1</v>
      </c>
      <c r="H194" s="2">
        <v>415</v>
      </c>
      <c r="I194" s="2">
        <v>45.7</v>
      </c>
      <c r="J194" s="2">
        <v>7.39</v>
      </c>
      <c r="K194" s="4">
        <v>87545319.958333343</v>
      </c>
      <c r="L194" s="2">
        <v>0.42499999999999999</v>
      </c>
      <c r="M194" s="2">
        <v>4</v>
      </c>
      <c r="N194" s="2">
        <v>1.21</v>
      </c>
    </row>
    <row r="195" spans="1:14" x14ac:dyDescent="0.25">
      <c r="A195" s="2" t="s">
        <v>1563</v>
      </c>
      <c r="B195" s="2" t="s">
        <v>1564</v>
      </c>
      <c r="C195" s="2">
        <v>12.4293785310734</v>
      </c>
      <c r="D195" s="2">
        <v>3</v>
      </c>
      <c r="E195" s="2">
        <v>7</v>
      </c>
      <c r="F195" s="2">
        <v>3</v>
      </c>
      <c r="G195" s="2">
        <v>1</v>
      </c>
      <c r="H195" s="2">
        <v>354</v>
      </c>
      <c r="I195" s="2">
        <v>39.6</v>
      </c>
      <c r="J195" s="2">
        <v>5.83</v>
      </c>
      <c r="K195" s="4">
        <v>86511910.75</v>
      </c>
      <c r="L195" s="2">
        <v>0.58499999999999996</v>
      </c>
      <c r="M195" s="2">
        <v>3</v>
      </c>
      <c r="N195" s="2">
        <v>16.09</v>
      </c>
    </row>
    <row r="196" spans="1:14" x14ac:dyDescent="0.25">
      <c r="A196" s="2" t="s">
        <v>2772</v>
      </c>
      <c r="B196" s="2" t="s">
        <v>2773</v>
      </c>
      <c r="C196" s="2">
        <v>8.0691642651296807</v>
      </c>
      <c r="D196" s="2">
        <v>3</v>
      </c>
      <c r="E196" s="2">
        <v>17</v>
      </c>
      <c r="F196" s="2">
        <v>3</v>
      </c>
      <c r="G196" s="2">
        <v>1</v>
      </c>
      <c r="H196" s="2">
        <v>347</v>
      </c>
      <c r="I196" s="2">
        <v>39.5</v>
      </c>
      <c r="J196" s="2">
        <v>10.11</v>
      </c>
      <c r="K196" s="4">
        <v>86145679.114583492</v>
      </c>
      <c r="L196" s="2">
        <v>2.2999999999999998</v>
      </c>
      <c r="M196" s="2">
        <v>3</v>
      </c>
      <c r="N196" s="2">
        <v>4.18</v>
      </c>
    </row>
    <row r="197" spans="1:14" x14ac:dyDescent="0.25">
      <c r="A197" s="2" t="s">
        <v>1901</v>
      </c>
      <c r="B197" s="2" t="s">
        <v>1902</v>
      </c>
      <c r="C197" s="2">
        <v>14.9425287356322</v>
      </c>
      <c r="D197" s="2">
        <v>2</v>
      </c>
      <c r="E197" s="2">
        <v>8</v>
      </c>
      <c r="F197" s="2">
        <v>2</v>
      </c>
      <c r="G197" s="2">
        <v>1</v>
      </c>
      <c r="H197" s="2">
        <v>261</v>
      </c>
      <c r="I197" s="2">
        <v>28.9</v>
      </c>
      <c r="J197" s="2">
        <v>8.7899999999999991</v>
      </c>
      <c r="K197" s="4">
        <v>85932650.28125</v>
      </c>
      <c r="L197" s="2">
        <v>1.738</v>
      </c>
      <c r="M197" s="2">
        <v>2</v>
      </c>
      <c r="N197" s="2">
        <v>1.22</v>
      </c>
    </row>
    <row r="198" spans="1:14" x14ac:dyDescent="0.25">
      <c r="A198" s="2" t="s">
        <v>2702</v>
      </c>
      <c r="B198" s="2" t="s">
        <v>2703</v>
      </c>
      <c r="C198" s="2">
        <v>2.6819923371647501</v>
      </c>
      <c r="D198" s="2">
        <v>1</v>
      </c>
      <c r="E198" s="2">
        <v>5</v>
      </c>
      <c r="F198" s="2">
        <v>1</v>
      </c>
      <c r="G198" s="2">
        <v>1</v>
      </c>
      <c r="H198" s="2">
        <v>783</v>
      </c>
      <c r="I198" s="2">
        <v>86</v>
      </c>
      <c r="J198" s="2">
        <v>6.35</v>
      </c>
      <c r="K198" s="4">
        <v>85451761.09375</v>
      </c>
      <c r="L198" s="2">
        <v>4.4999999999999998E-2</v>
      </c>
      <c r="M198" s="2">
        <v>1</v>
      </c>
      <c r="N198" s="2">
        <v>11.9</v>
      </c>
    </row>
    <row r="199" spans="1:14" x14ac:dyDescent="0.25">
      <c r="A199" s="2" t="s">
        <v>1745</v>
      </c>
      <c r="B199" s="2" t="s">
        <v>1746</v>
      </c>
      <c r="C199" s="2">
        <v>6.9100391134289403</v>
      </c>
      <c r="D199" s="2">
        <v>3</v>
      </c>
      <c r="E199" s="2">
        <v>29</v>
      </c>
      <c r="F199" s="2">
        <v>3</v>
      </c>
      <c r="G199" s="2">
        <v>1</v>
      </c>
      <c r="H199" s="2">
        <v>767</v>
      </c>
      <c r="I199" s="2">
        <v>84.5</v>
      </c>
      <c r="J199" s="2">
        <v>7.09</v>
      </c>
      <c r="K199" s="4">
        <v>85250728.010416657</v>
      </c>
      <c r="L199" s="2">
        <v>0.38900000000000001</v>
      </c>
      <c r="M199" s="2">
        <v>3</v>
      </c>
      <c r="N199" s="2">
        <v>54.59</v>
      </c>
    </row>
    <row r="200" spans="1:14" x14ac:dyDescent="0.25">
      <c r="A200" s="2" t="s">
        <v>143</v>
      </c>
      <c r="B200" s="2" t="s">
        <v>144</v>
      </c>
      <c r="C200" s="2">
        <v>9.0322580645161299</v>
      </c>
      <c r="D200" s="2">
        <v>2</v>
      </c>
      <c r="E200" s="2">
        <v>2</v>
      </c>
      <c r="F200" s="2">
        <v>2</v>
      </c>
      <c r="G200" s="2">
        <v>1</v>
      </c>
      <c r="H200" s="2">
        <v>775</v>
      </c>
      <c r="I200" s="2">
        <v>80.5</v>
      </c>
      <c r="J200" s="2">
        <v>8.24</v>
      </c>
      <c r="K200" s="4">
        <v>85076463.0625</v>
      </c>
      <c r="L200" s="2">
        <v>0.108</v>
      </c>
      <c r="M200" s="2">
        <v>2</v>
      </c>
      <c r="N200" s="2">
        <v>13.61</v>
      </c>
    </row>
    <row r="201" spans="1:14" x14ac:dyDescent="0.25">
      <c r="A201" s="2" t="s">
        <v>2183</v>
      </c>
      <c r="B201" s="2" t="s">
        <v>2184</v>
      </c>
      <c r="C201" s="2">
        <v>12.3670212765957</v>
      </c>
      <c r="D201" s="2">
        <v>4</v>
      </c>
      <c r="E201" s="2">
        <v>4</v>
      </c>
      <c r="F201" s="2">
        <v>4</v>
      </c>
      <c r="G201" s="2">
        <v>1</v>
      </c>
      <c r="H201" s="2">
        <v>752</v>
      </c>
      <c r="I201" s="2">
        <v>84.5</v>
      </c>
      <c r="J201" s="2">
        <v>8.1</v>
      </c>
      <c r="K201" s="4">
        <v>83841181.614583299</v>
      </c>
      <c r="L201" s="2">
        <v>0.182</v>
      </c>
      <c r="M201" s="2">
        <v>4</v>
      </c>
      <c r="N201" s="2">
        <v>0.91</v>
      </c>
    </row>
    <row r="202" spans="1:14" x14ac:dyDescent="0.25">
      <c r="A202" s="2" t="s">
        <v>2710</v>
      </c>
      <c r="B202" s="2" t="s">
        <v>2711</v>
      </c>
      <c r="C202" s="2">
        <v>3.3112582781456998</v>
      </c>
      <c r="D202" s="2">
        <v>3</v>
      </c>
      <c r="E202" s="2">
        <v>11</v>
      </c>
      <c r="F202" s="2">
        <v>3</v>
      </c>
      <c r="G202" s="2">
        <v>1</v>
      </c>
      <c r="H202" s="2">
        <v>453</v>
      </c>
      <c r="I202" s="2">
        <v>51.1</v>
      </c>
      <c r="J202" s="2">
        <v>8.07</v>
      </c>
      <c r="K202" s="4">
        <v>83314070.8984375</v>
      </c>
      <c r="L202" s="2">
        <v>0.46800000000000003</v>
      </c>
      <c r="M202" s="2">
        <v>3</v>
      </c>
      <c r="N202" s="2">
        <v>11.05</v>
      </c>
    </row>
    <row r="203" spans="1:14" x14ac:dyDescent="0.25">
      <c r="A203" s="2" t="s">
        <v>683</v>
      </c>
      <c r="B203" s="2" t="s">
        <v>684</v>
      </c>
      <c r="C203" s="2">
        <v>16.966580976863799</v>
      </c>
      <c r="D203" s="2">
        <v>3</v>
      </c>
      <c r="E203" s="2">
        <v>19</v>
      </c>
      <c r="F203" s="2">
        <v>3</v>
      </c>
      <c r="G203" s="2">
        <v>1</v>
      </c>
      <c r="H203" s="2">
        <v>389</v>
      </c>
      <c r="I203" s="2">
        <v>42.4</v>
      </c>
      <c r="J203" s="2">
        <v>5.85</v>
      </c>
      <c r="K203" s="4">
        <v>83034014.375</v>
      </c>
      <c r="L203" s="2">
        <v>2.6749999999999998</v>
      </c>
      <c r="M203" s="2">
        <v>3</v>
      </c>
      <c r="N203" s="2">
        <v>23.53</v>
      </c>
    </row>
    <row r="204" spans="1:14" x14ac:dyDescent="0.25">
      <c r="A204" s="2" t="s">
        <v>2916</v>
      </c>
      <c r="B204" s="2" t="s">
        <v>2917</v>
      </c>
      <c r="C204" s="2">
        <v>0.88300220750551905</v>
      </c>
      <c r="D204" s="2">
        <v>1</v>
      </c>
      <c r="E204" s="2">
        <v>13</v>
      </c>
      <c r="F204" s="2">
        <v>1</v>
      </c>
      <c r="G204" s="2">
        <v>1</v>
      </c>
      <c r="H204" s="2">
        <v>906</v>
      </c>
      <c r="I204" s="2">
        <v>103.1</v>
      </c>
      <c r="J204" s="2">
        <v>6.6</v>
      </c>
      <c r="K204" s="4">
        <v>82808782.5625</v>
      </c>
      <c r="L204" s="2">
        <v>0.20399999999999999</v>
      </c>
      <c r="M204" s="2">
        <v>1</v>
      </c>
      <c r="N204" s="2">
        <v>0.85</v>
      </c>
    </row>
    <row r="205" spans="1:14" x14ac:dyDescent="0.25">
      <c r="A205" s="2" t="s">
        <v>453</v>
      </c>
      <c r="B205" s="2" t="s">
        <v>454</v>
      </c>
      <c r="C205" s="2">
        <v>3.1152647975077898</v>
      </c>
      <c r="D205" s="2">
        <v>3</v>
      </c>
      <c r="E205" s="2">
        <v>18</v>
      </c>
      <c r="F205" s="2">
        <v>3</v>
      </c>
      <c r="G205" s="2">
        <v>1</v>
      </c>
      <c r="H205" s="2">
        <v>963</v>
      </c>
      <c r="I205" s="2">
        <v>109.5</v>
      </c>
      <c r="J205" s="2">
        <v>6.44</v>
      </c>
      <c r="K205" s="4">
        <v>82375162.03125</v>
      </c>
      <c r="L205" s="2">
        <v>0.48099999999999998</v>
      </c>
      <c r="M205" s="2">
        <v>3</v>
      </c>
      <c r="N205" s="2">
        <v>3.48</v>
      </c>
    </row>
    <row r="206" spans="1:14" x14ac:dyDescent="0.25">
      <c r="A206" s="2" t="s">
        <v>1285</v>
      </c>
      <c r="B206" s="2" t="s">
        <v>1286</v>
      </c>
      <c r="C206" s="2">
        <v>6.7921990585070597</v>
      </c>
      <c r="D206" s="2">
        <v>5</v>
      </c>
      <c r="E206" s="2">
        <v>5</v>
      </c>
      <c r="F206" s="2">
        <v>5</v>
      </c>
      <c r="G206" s="2">
        <v>1</v>
      </c>
      <c r="H206" s="2">
        <v>1487</v>
      </c>
      <c r="I206" s="2">
        <v>166.5</v>
      </c>
      <c r="J206" s="2">
        <v>6.71</v>
      </c>
      <c r="K206" s="4">
        <v>81180386.666666701</v>
      </c>
      <c r="L206" s="2">
        <v>0.122</v>
      </c>
      <c r="M206" s="2">
        <v>5</v>
      </c>
      <c r="N206" s="2">
        <v>3.72</v>
      </c>
    </row>
    <row r="207" spans="1:14" x14ac:dyDescent="0.25">
      <c r="A207" s="2" t="s">
        <v>1657</v>
      </c>
      <c r="B207" s="2" t="s">
        <v>1658</v>
      </c>
      <c r="C207" s="2">
        <v>32.1875</v>
      </c>
      <c r="D207" s="2">
        <v>5</v>
      </c>
      <c r="E207" s="2">
        <v>26</v>
      </c>
      <c r="F207" s="2">
        <v>5</v>
      </c>
      <c r="G207" s="2">
        <v>1</v>
      </c>
      <c r="H207" s="2">
        <v>320</v>
      </c>
      <c r="I207" s="2">
        <v>34.200000000000003</v>
      </c>
      <c r="J207" s="2">
        <v>9.23</v>
      </c>
      <c r="K207" s="4">
        <v>80888241.249999851</v>
      </c>
      <c r="L207" s="2">
        <v>0.77800000000000002</v>
      </c>
      <c r="M207" s="2">
        <v>5</v>
      </c>
      <c r="N207" s="2">
        <v>27.63</v>
      </c>
    </row>
    <row r="208" spans="1:14" x14ac:dyDescent="0.25">
      <c r="A208" s="2" t="s">
        <v>2083</v>
      </c>
      <c r="B208" s="2" t="s">
        <v>2084</v>
      </c>
      <c r="C208" s="2">
        <v>4.5060658578856199</v>
      </c>
      <c r="D208" s="2">
        <v>2</v>
      </c>
      <c r="E208" s="2">
        <v>4</v>
      </c>
      <c r="F208" s="2">
        <v>2</v>
      </c>
      <c r="G208" s="2">
        <v>1</v>
      </c>
      <c r="H208" s="2">
        <v>1154</v>
      </c>
      <c r="I208" s="2">
        <v>121</v>
      </c>
      <c r="J208" s="2">
        <v>5.71</v>
      </c>
      <c r="K208" s="4">
        <v>80077817.4375</v>
      </c>
      <c r="L208" s="2">
        <v>0.20699999999999999</v>
      </c>
      <c r="M208" s="2">
        <v>2</v>
      </c>
      <c r="N208" s="2">
        <v>0.9</v>
      </c>
    </row>
    <row r="209" spans="1:14" x14ac:dyDescent="0.25">
      <c r="A209" s="2" t="s">
        <v>2878</v>
      </c>
      <c r="B209" s="2" t="s">
        <v>2879</v>
      </c>
      <c r="C209" s="2">
        <v>4.1514930808448698</v>
      </c>
      <c r="D209" s="2">
        <v>3</v>
      </c>
      <c r="E209" s="2">
        <v>3</v>
      </c>
      <c r="F209" s="2">
        <v>3</v>
      </c>
      <c r="G209" s="2">
        <v>1</v>
      </c>
      <c r="H209" s="2">
        <v>1373</v>
      </c>
      <c r="I209" s="2">
        <v>155.69999999999999</v>
      </c>
      <c r="J209" s="2">
        <v>5.74</v>
      </c>
      <c r="K209" s="4">
        <v>79019673.1875</v>
      </c>
      <c r="L209" s="2">
        <v>6.9000000000000006E-2</v>
      </c>
      <c r="M209" s="2">
        <v>3</v>
      </c>
      <c r="N209" s="2">
        <v>1.1000000000000001</v>
      </c>
    </row>
    <row r="210" spans="1:14" x14ac:dyDescent="0.25">
      <c r="A210" s="2" t="s">
        <v>943</v>
      </c>
      <c r="B210" s="2" t="s">
        <v>944</v>
      </c>
      <c r="C210" s="2">
        <v>3.5747021081576502</v>
      </c>
      <c r="D210" s="2">
        <v>3</v>
      </c>
      <c r="E210" s="2">
        <v>4</v>
      </c>
      <c r="F210" s="2">
        <v>3</v>
      </c>
      <c r="G210" s="2">
        <v>1</v>
      </c>
      <c r="H210" s="2">
        <v>1091</v>
      </c>
      <c r="I210" s="2">
        <v>122.1</v>
      </c>
      <c r="J210" s="2">
        <v>7.03</v>
      </c>
      <c r="K210" s="4">
        <v>76907861.9375</v>
      </c>
      <c r="L210" s="2">
        <v>0.11</v>
      </c>
      <c r="M210" s="2">
        <v>3</v>
      </c>
      <c r="N210" s="2">
        <v>0.95</v>
      </c>
    </row>
    <row r="211" spans="1:14" x14ac:dyDescent="0.25">
      <c r="A211" s="2" t="s">
        <v>2882</v>
      </c>
      <c r="B211" s="2" t="s">
        <v>2883</v>
      </c>
      <c r="C211" s="2">
        <v>6.7757009345794401</v>
      </c>
      <c r="D211" s="2">
        <v>2</v>
      </c>
      <c r="E211" s="2">
        <v>5</v>
      </c>
      <c r="F211" s="2">
        <v>2</v>
      </c>
      <c r="G211" s="2">
        <v>1</v>
      </c>
      <c r="H211" s="2">
        <v>856</v>
      </c>
      <c r="I211" s="2">
        <v>97.2</v>
      </c>
      <c r="J211" s="2">
        <v>8.59</v>
      </c>
      <c r="K211" s="4">
        <v>73186718.125</v>
      </c>
      <c r="L211" s="2">
        <v>0.11799999999999999</v>
      </c>
      <c r="M211" s="2">
        <v>2</v>
      </c>
      <c r="N211" s="2">
        <v>2.86</v>
      </c>
    </row>
    <row r="212" spans="1:14" x14ac:dyDescent="0.25">
      <c r="A212" s="2" t="s">
        <v>1413</v>
      </c>
      <c r="B212" s="2" t="s">
        <v>1414</v>
      </c>
      <c r="C212" s="2">
        <v>3.9538714991762798</v>
      </c>
      <c r="D212" s="2">
        <v>2</v>
      </c>
      <c r="E212" s="2">
        <v>2</v>
      </c>
      <c r="F212" s="2">
        <v>2</v>
      </c>
      <c r="G212" s="2">
        <v>1</v>
      </c>
      <c r="H212" s="2">
        <v>1214</v>
      </c>
      <c r="I212" s="2">
        <v>133.30000000000001</v>
      </c>
      <c r="J212" s="2">
        <v>6.09</v>
      </c>
      <c r="K212" s="4">
        <v>73119384.25</v>
      </c>
      <c r="L212" s="2">
        <v>5.5E-2</v>
      </c>
      <c r="M212" s="2">
        <v>2</v>
      </c>
      <c r="N212" s="2">
        <v>1.1499999999999999</v>
      </c>
    </row>
    <row r="213" spans="1:14" x14ac:dyDescent="0.25">
      <c r="A213" s="2" t="s">
        <v>1007</v>
      </c>
      <c r="B213" s="2" t="s">
        <v>1008</v>
      </c>
      <c r="C213" s="2">
        <v>2.5983399494767201</v>
      </c>
      <c r="D213" s="2">
        <v>3</v>
      </c>
      <c r="E213" s="2">
        <v>4</v>
      </c>
      <c r="F213" s="2">
        <v>3</v>
      </c>
      <c r="G213" s="2">
        <v>1</v>
      </c>
      <c r="H213" s="2">
        <v>2771</v>
      </c>
      <c r="I213" s="2">
        <v>308.2</v>
      </c>
      <c r="J213" s="2">
        <v>6.57</v>
      </c>
      <c r="K213" s="4">
        <v>73044678.125</v>
      </c>
      <c r="L213" s="2">
        <v>5.2999999999999999E-2</v>
      </c>
      <c r="M213" s="2">
        <v>3</v>
      </c>
      <c r="N213" s="2">
        <v>5.4</v>
      </c>
    </row>
    <row r="214" spans="1:14" x14ac:dyDescent="0.25">
      <c r="A214" s="2" t="s">
        <v>1401</v>
      </c>
      <c r="B214" s="2" t="s">
        <v>1402</v>
      </c>
      <c r="C214" s="2">
        <v>6.4516129032258096</v>
      </c>
      <c r="D214" s="2">
        <v>2</v>
      </c>
      <c r="E214" s="2">
        <v>4</v>
      </c>
      <c r="F214" s="2">
        <v>2</v>
      </c>
      <c r="G214" s="2">
        <v>1</v>
      </c>
      <c r="H214" s="2">
        <v>403</v>
      </c>
      <c r="I214" s="2">
        <v>46.1</v>
      </c>
      <c r="J214" s="2">
        <v>10.210000000000001</v>
      </c>
      <c r="K214" s="4">
        <v>71030471.125</v>
      </c>
      <c r="L214" s="2">
        <v>0.122</v>
      </c>
      <c r="M214" s="2">
        <v>2</v>
      </c>
      <c r="N214" s="2">
        <v>20.76</v>
      </c>
    </row>
    <row r="215" spans="1:14" x14ac:dyDescent="0.25">
      <c r="A215" s="2" t="s">
        <v>1247</v>
      </c>
      <c r="B215" s="2" t="s">
        <v>1248</v>
      </c>
      <c r="C215" s="2">
        <v>8.1081081081081106</v>
      </c>
      <c r="D215" s="2">
        <v>4</v>
      </c>
      <c r="E215" s="2">
        <v>14</v>
      </c>
      <c r="F215" s="2">
        <v>4</v>
      </c>
      <c r="G215" s="2">
        <v>1</v>
      </c>
      <c r="H215" s="2">
        <v>518</v>
      </c>
      <c r="I215" s="2">
        <v>52.6</v>
      </c>
      <c r="J215" s="2">
        <v>9.36</v>
      </c>
      <c r="K215" s="4">
        <v>70899824.203125</v>
      </c>
      <c r="L215" s="2">
        <v>0.71899999999999997</v>
      </c>
      <c r="M215" s="2">
        <v>4</v>
      </c>
      <c r="N215" s="2">
        <v>27.4</v>
      </c>
    </row>
    <row r="216" spans="1:14" x14ac:dyDescent="0.25">
      <c r="A216" s="2" t="s">
        <v>2874</v>
      </c>
      <c r="B216" s="2" t="s">
        <v>2875</v>
      </c>
      <c r="C216" s="2">
        <v>4.31034482758621</v>
      </c>
      <c r="D216" s="2">
        <v>2</v>
      </c>
      <c r="E216" s="2">
        <v>4</v>
      </c>
      <c r="F216" s="2">
        <v>2</v>
      </c>
      <c r="G216" s="2">
        <v>1</v>
      </c>
      <c r="H216" s="2">
        <v>580</v>
      </c>
      <c r="I216" s="2">
        <v>64.2</v>
      </c>
      <c r="J216" s="2">
        <v>5.48</v>
      </c>
      <c r="K216" s="4">
        <v>70383363.84375</v>
      </c>
      <c r="L216" s="2">
        <v>0.252</v>
      </c>
      <c r="M216" s="2">
        <v>2</v>
      </c>
      <c r="N216" s="2">
        <v>0.84</v>
      </c>
    </row>
    <row r="217" spans="1:14" x14ac:dyDescent="0.25">
      <c r="A217" s="2" t="s">
        <v>1877</v>
      </c>
      <c r="B217" s="2" t="s">
        <v>1878</v>
      </c>
      <c r="C217" s="2">
        <v>18.502202643171799</v>
      </c>
      <c r="D217" s="2">
        <v>5</v>
      </c>
      <c r="E217" s="2">
        <v>7</v>
      </c>
      <c r="F217" s="2">
        <v>5</v>
      </c>
      <c r="G217" s="2">
        <v>1</v>
      </c>
      <c r="H217" s="2">
        <v>454</v>
      </c>
      <c r="I217" s="2">
        <v>51</v>
      </c>
      <c r="J217" s="2">
        <v>5.53</v>
      </c>
      <c r="K217" s="4">
        <v>70171234.9375</v>
      </c>
      <c r="L217" s="2">
        <v>0.36499999999999999</v>
      </c>
      <c r="M217" s="2">
        <v>5</v>
      </c>
      <c r="N217" s="2">
        <v>10.61</v>
      </c>
    </row>
    <row r="218" spans="1:14" x14ac:dyDescent="0.25">
      <c r="A218" s="2" t="s">
        <v>2065</v>
      </c>
      <c r="B218" s="2" t="s">
        <v>2066</v>
      </c>
      <c r="C218" s="2">
        <v>4.6904315196998096</v>
      </c>
      <c r="D218" s="2">
        <v>5</v>
      </c>
      <c r="E218" s="2">
        <v>17</v>
      </c>
      <c r="F218" s="2">
        <v>5</v>
      </c>
      <c r="G218" s="2">
        <v>1</v>
      </c>
      <c r="H218" s="2">
        <v>2132</v>
      </c>
      <c r="I218" s="2">
        <v>221.8</v>
      </c>
      <c r="J218" s="2">
        <v>4.3</v>
      </c>
      <c r="K218" s="4">
        <v>69665618.398437351</v>
      </c>
      <c r="L218" s="2">
        <v>0.441</v>
      </c>
      <c r="M218" s="2">
        <v>5</v>
      </c>
      <c r="N218" s="2">
        <v>16.38</v>
      </c>
    </row>
    <row r="219" spans="1:14" x14ac:dyDescent="0.25">
      <c r="A219" s="2" t="s">
        <v>307</v>
      </c>
      <c r="B219" s="2" t="s">
        <v>308</v>
      </c>
      <c r="C219" s="2">
        <v>7.32017823042648</v>
      </c>
      <c r="D219" s="2">
        <v>5</v>
      </c>
      <c r="E219" s="2">
        <v>13</v>
      </c>
      <c r="F219" s="2">
        <v>5</v>
      </c>
      <c r="G219" s="2">
        <v>1</v>
      </c>
      <c r="H219" s="2">
        <v>1571</v>
      </c>
      <c r="I219" s="2">
        <v>173.3</v>
      </c>
      <c r="J219" s="2">
        <v>6.14</v>
      </c>
      <c r="K219" s="4">
        <v>69430564.708333299</v>
      </c>
      <c r="L219" s="2">
        <v>0.25900000000000001</v>
      </c>
      <c r="M219" s="2">
        <v>5</v>
      </c>
      <c r="N219" s="2">
        <v>15.23</v>
      </c>
    </row>
    <row r="220" spans="1:14" x14ac:dyDescent="0.25">
      <c r="A220" s="2" t="s">
        <v>2690</v>
      </c>
      <c r="B220" s="2" t="s">
        <v>2691</v>
      </c>
      <c r="C220" s="2">
        <v>21.6931216931217</v>
      </c>
      <c r="D220" s="2">
        <v>4</v>
      </c>
      <c r="E220" s="2">
        <v>15</v>
      </c>
      <c r="F220" s="2">
        <v>4</v>
      </c>
      <c r="G220" s="2">
        <v>1</v>
      </c>
      <c r="H220" s="2">
        <v>189</v>
      </c>
      <c r="I220" s="2">
        <v>21.1</v>
      </c>
      <c r="J220" s="2">
        <v>8.25</v>
      </c>
      <c r="K220" s="4">
        <v>68943667.645833299</v>
      </c>
      <c r="L220" s="2">
        <v>5.31</v>
      </c>
      <c r="M220" s="2">
        <v>4</v>
      </c>
      <c r="N220" s="2">
        <v>63.15</v>
      </c>
    </row>
    <row r="221" spans="1:14" x14ac:dyDescent="0.25">
      <c r="A221" s="2" t="s">
        <v>2718</v>
      </c>
      <c r="B221" s="2" t="s">
        <v>2719</v>
      </c>
      <c r="C221" s="2">
        <v>6.3636363636363598</v>
      </c>
      <c r="D221" s="2">
        <v>2</v>
      </c>
      <c r="E221" s="2">
        <v>4</v>
      </c>
      <c r="F221" s="2">
        <v>2</v>
      </c>
      <c r="G221" s="2">
        <v>1</v>
      </c>
      <c r="H221" s="2">
        <v>330</v>
      </c>
      <c r="I221" s="2">
        <v>37</v>
      </c>
      <c r="J221" s="2">
        <v>6.02</v>
      </c>
      <c r="K221" s="4">
        <v>68759939.869791508</v>
      </c>
      <c r="L221" s="2">
        <v>0.46800000000000003</v>
      </c>
      <c r="M221" s="2">
        <v>2</v>
      </c>
      <c r="N221" s="2">
        <v>8.08</v>
      </c>
    </row>
    <row r="222" spans="1:14" x14ac:dyDescent="0.25">
      <c r="A222" s="2" t="s">
        <v>2688</v>
      </c>
      <c r="B222" s="2" t="s">
        <v>2689</v>
      </c>
      <c r="C222" s="2">
        <v>3.6979969183359001</v>
      </c>
      <c r="D222" s="2">
        <v>4</v>
      </c>
      <c r="E222" s="2">
        <v>8</v>
      </c>
      <c r="F222" s="2">
        <v>4</v>
      </c>
      <c r="G222" s="2">
        <v>1</v>
      </c>
      <c r="H222" s="2">
        <v>1947</v>
      </c>
      <c r="I222" s="2">
        <v>220.7</v>
      </c>
      <c r="J222" s="2">
        <v>5.72</v>
      </c>
      <c r="K222" s="4">
        <v>68574697.619140655</v>
      </c>
      <c r="L222" s="2">
        <v>0.11600000000000001</v>
      </c>
      <c r="M222" s="2">
        <v>4</v>
      </c>
      <c r="N222" s="2">
        <v>8.8000000000000007</v>
      </c>
    </row>
    <row r="223" spans="1:14" x14ac:dyDescent="0.25">
      <c r="A223" s="2" t="s">
        <v>2770</v>
      </c>
      <c r="B223" s="2" t="s">
        <v>2771</v>
      </c>
      <c r="C223" s="2">
        <v>8.7048832271762198</v>
      </c>
      <c r="D223" s="2">
        <v>2</v>
      </c>
      <c r="E223" s="2">
        <v>4</v>
      </c>
      <c r="F223" s="2">
        <v>2</v>
      </c>
      <c r="G223" s="2">
        <v>1</v>
      </c>
      <c r="H223" s="2">
        <v>471</v>
      </c>
      <c r="I223" s="2">
        <v>51.7</v>
      </c>
      <c r="J223" s="2">
        <v>5.63</v>
      </c>
      <c r="K223" s="4">
        <v>68377592.2109375</v>
      </c>
      <c r="L223" s="2">
        <v>0.32200000000000001</v>
      </c>
      <c r="M223" s="2">
        <v>2</v>
      </c>
      <c r="N223" s="2">
        <v>0.76</v>
      </c>
    </row>
    <row r="224" spans="1:14" x14ac:dyDescent="0.25">
      <c r="A224" s="2" t="s">
        <v>2722</v>
      </c>
      <c r="B224" s="2" t="s">
        <v>2723</v>
      </c>
      <c r="C224" s="2">
        <v>1.48849797023004</v>
      </c>
      <c r="D224" s="2">
        <v>1</v>
      </c>
      <c r="E224" s="2">
        <v>3</v>
      </c>
      <c r="F224" s="2">
        <v>1</v>
      </c>
      <c r="G224" s="2">
        <v>1</v>
      </c>
      <c r="H224" s="2">
        <v>739</v>
      </c>
      <c r="I224" s="2">
        <v>81.3</v>
      </c>
      <c r="J224" s="2">
        <v>5.3</v>
      </c>
      <c r="K224" s="4">
        <v>68245204.09375</v>
      </c>
      <c r="L224" s="2">
        <v>9.0999999999999998E-2</v>
      </c>
      <c r="M224" s="2">
        <v>1</v>
      </c>
      <c r="N224" s="2">
        <v>1.21</v>
      </c>
    </row>
    <row r="225" spans="1:14" x14ac:dyDescent="0.25">
      <c r="A225" s="2" t="s">
        <v>299</v>
      </c>
      <c r="B225" s="2" t="s">
        <v>300</v>
      </c>
      <c r="C225" s="2">
        <v>19.354838709677399</v>
      </c>
      <c r="D225" s="2">
        <v>11</v>
      </c>
      <c r="E225" s="2">
        <v>40</v>
      </c>
      <c r="F225" s="2">
        <v>11</v>
      </c>
      <c r="G225" s="2">
        <v>1</v>
      </c>
      <c r="H225" s="2">
        <v>837</v>
      </c>
      <c r="I225" s="2">
        <v>93.1</v>
      </c>
      <c r="J225" s="2">
        <v>6.07</v>
      </c>
      <c r="K225" s="4">
        <v>67718690.166666657</v>
      </c>
      <c r="L225" s="2">
        <v>1.1539999999999999</v>
      </c>
      <c r="M225" s="2">
        <v>11</v>
      </c>
      <c r="N225" s="2">
        <v>24.77</v>
      </c>
    </row>
    <row r="226" spans="1:14" x14ac:dyDescent="0.25">
      <c r="A226" s="2" t="s">
        <v>793</v>
      </c>
      <c r="B226" s="2" t="s">
        <v>794</v>
      </c>
      <c r="C226" s="2">
        <v>4.2723631508678199</v>
      </c>
      <c r="D226" s="2">
        <v>4</v>
      </c>
      <c r="E226" s="2">
        <v>11</v>
      </c>
      <c r="F226" s="2">
        <v>4</v>
      </c>
      <c r="G226" s="2">
        <v>1</v>
      </c>
      <c r="H226" s="2">
        <v>749</v>
      </c>
      <c r="I226" s="2">
        <v>83.9</v>
      </c>
      <c r="J226" s="2">
        <v>7.94</v>
      </c>
      <c r="K226" s="4">
        <v>67633694.765625</v>
      </c>
      <c r="L226" s="2">
        <v>0.40699999999999997</v>
      </c>
      <c r="M226" s="2">
        <v>4</v>
      </c>
      <c r="N226" s="2">
        <v>58.57</v>
      </c>
    </row>
    <row r="227" spans="1:14" x14ac:dyDescent="0.25">
      <c r="A227" s="2" t="s">
        <v>1187</v>
      </c>
      <c r="B227" s="2" t="s">
        <v>1188</v>
      </c>
      <c r="C227" s="2">
        <v>8.9353612167300405</v>
      </c>
      <c r="D227" s="2">
        <v>3</v>
      </c>
      <c r="E227" s="2">
        <v>21</v>
      </c>
      <c r="F227" s="2">
        <v>3</v>
      </c>
      <c r="G227" s="2">
        <v>1</v>
      </c>
      <c r="H227" s="2">
        <v>526</v>
      </c>
      <c r="I227" s="2">
        <v>58.3</v>
      </c>
      <c r="J227" s="2">
        <v>5.91</v>
      </c>
      <c r="K227" s="4">
        <v>67388342.0078125</v>
      </c>
      <c r="L227" s="2">
        <v>1.5720000000000001</v>
      </c>
      <c r="M227" s="2">
        <v>3</v>
      </c>
      <c r="N227" s="2">
        <v>17.38</v>
      </c>
    </row>
    <row r="228" spans="1:14" x14ac:dyDescent="0.25">
      <c r="A228" s="2" t="s">
        <v>2894</v>
      </c>
      <c r="B228" s="2" t="s">
        <v>2895</v>
      </c>
      <c r="C228" s="2">
        <v>3.2586558044806502</v>
      </c>
      <c r="D228" s="2">
        <v>2</v>
      </c>
      <c r="E228" s="2">
        <v>19</v>
      </c>
      <c r="F228" s="2">
        <v>2</v>
      </c>
      <c r="G228" s="2">
        <v>1</v>
      </c>
      <c r="H228" s="2">
        <v>491</v>
      </c>
      <c r="I228" s="2">
        <v>53.6</v>
      </c>
      <c r="J228" s="2">
        <v>6.76</v>
      </c>
      <c r="K228" s="4">
        <v>67281339.046875</v>
      </c>
      <c r="L228" s="2">
        <v>1.3220000000000001</v>
      </c>
      <c r="M228" s="2">
        <v>2</v>
      </c>
      <c r="N228" s="2">
        <v>0.85</v>
      </c>
    </row>
    <row r="229" spans="1:14" x14ac:dyDescent="0.25">
      <c r="A229" s="2" t="s">
        <v>2407</v>
      </c>
      <c r="B229" s="2" t="s">
        <v>2408</v>
      </c>
      <c r="C229" s="2">
        <v>14</v>
      </c>
      <c r="D229" s="2">
        <v>4</v>
      </c>
      <c r="E229" s="2">
        <v>13</v>
      </c>
      <c r="F229" s="2">
        <v>4</v>
      </c>
      <c r="G229" s="2">
        <v>1</v>
      </c>
      <c r="H229" s="2">
        <v>400</v>
      </c>
      <c r="I229" s="2">
        <v>42.3</v>
      </c>
      <c r="J229" s="2">
        <v>9.83</v>
      </c>
      <c r="K229" s="4">
        <v>66903887.166666701</v>
      </c>
      <c r="L229" s="2">
        <v>2.1619999999999999</v>
      </c>
      <c r="M229" s="2">
        <v>4</v>
      </c>
      <c r="N229" s="2">
        <v>8.33</v>
      </c>
    </row>
    <row r="230" spans="1:14" x14ac:dyDescent="0.25">
      <c r="A230" s="2" t="s">
        <v>2904</v>
      </c>
      <c r="B230" s="2" t="s">
        <v>2905</v>
      </c>
      <c r="C230" s="2">
        <v>10.7456140350877</v>
      </c>
      <c r="D230" s="2">
        <v>3</v>
      </c>
      <c r="E230" s="2">
        <v>8</v>
      </c>
      <c r="F230" s="2">
        <v>3</v>
      </c>
      <c r="G230" s="2">
        <v>1</v>
      </c>
      <c r="H230" s="2">
        <v>456</v>
      </c>
      <c r="I230" s="2">
        <v>50.6</v>
      </c>
      <c r="J230" s="2">
        <v>9.33</v>
      </c>
      <c r="K230" s="4">
        <v>64631611.5</v>
      </c>
      <c r="L230" s="2">
        <v>0.41299999999999998</v>
      </c>
      <c r="M230" s="2">
        <v>3</v>
      </c>
      <c r="N230" s="2">
        <v>0.79</v>
      </c>
    </row>
    <row r="231" spans="1:14" x14ac:dyDescent="0.25">
      <c r="A231" s="2" t="s">
        <v>765</v>
      </c>
      <c r="B231" s="2" t="s">
        <v>766</v>
      </c>
      <c r="C231" s="2">
        <v>6.83760683760684</v>
      </c>
      <c r="D231" s="2">
        <v>3</v>
      </c>
      <c r="E231" s="2">
        <v>3</v>
      </c>
      <c r="F231" s="2">
        <v>3</v>
      </c>
      <c r="G231" s="2">
        <v>1</v>
      </c>
      <c r="H231" s="2">
        <v>1053</v>
      </c>
      <c r="I231" s="2">
        <v>116.7</v>
      </c>
      <c r="J231" s="2">
        <v>6.57</v>
      </c>
      <c r="K231" s="4">
        <v>62320178.203125</v>
      </c>
      <c r="L231" s="2">
        <v>0.112</v>
      </c>
      <c r="M231" s="2">
        <v>3</v>
      </c>
      <c r="N231" s="2">
        <v>4.6500000000000004</v>
      </c>
    </row>
    <row r="232" spans="1:14" x14ac:dyDescent="0.25">
      <c r="A232" s="2" t="s">
        <v>2780</v>
      </c>
      <c r="B232" s="2" t="s">
        <v>2781</v>
      </c>
      <c r="C232" s="2">
        <v>4.4444444444444402</v>
      </c>
      <c r="D232" s="2">
        <v>3</v>
      </c>
      <c r="E232" s="2">
        <v>5</v>
      </c>
      <c r="F232" s="2">
        <v>3</v>
      </c>
      <c r="G232" s="2">
        <v>1</v>
      </c>
      <c r="H232" s="2">
        <v>765</v>
      </c>
      <c r="I232" s="2">
        <v>86.3</v>
      </c>
      <c r="J232" s="2">
        <v>6.84</v>
      </c>
      <c r="K232" s="4">
        <v>62319401.958333351</v>
      </c>
      <c r="L232" s="2">
        <v>0.21199999999999999</v>
      </c>
      <c r="M232" s="2">
        <v>3</v>
      </c>
      <c r="N232" s="2">
        <v>1.52</v>
      </c>
    </row>
    <row r="233" spans="1:14" x14ac:dyDescent="0.25">
      <c r="A233" s="2" t="s">
        <v>2824</v>
      </c>
      <c r="B233" s="2" t="s">
        <v>2825</v>
      </c>
      <c r="C233" s="2">
        <v>9.7883597883597897</v>
      </c>
      <c r="D233" s="2">
        <v>3</v>
      </c>
      <c r="E233" s="2">
        <v>12</v>
      </c>
      <c r="F233" s="2">
        <v>3</v>
      </c>
      <c r="G233" s="2">
        <v>1</v>
      </c>
      <c r="H233" s="2">
        <v>756</v>
      </c>
      <c r="I233" s="2">
        <v>83.5</v>
      </c>
      <c r="J233" s="2">
        <v>6.86</v>
      </c>
      <c r="K233" s="4">
        <v>62132281.166666701</v>
      </c>
      <c r="L233" s="2">
        <v>0.379</v>
      </c>
      <c r="M233" s="2">
        <v>3</v>
      </c>
      <c r="N233" s="2">
        <v>13.33</v>
      </c>
    </row>
    <row r="234" spans="1:14" x14ac:dyDescent="0.25">
      <c r="A234" s="2" t="s">
        <v>327</v>
      </c>
      <c r="B234" s="2" t="s">
        <v>328</v>
      </c>
      <c r="C234" s="2">
        <v>10.909090909090899</v>
      </c>
      <c r="D234" s="2">
        <v>3</v>
      </c>
      <c r="E234" s="2">
        <v>8</v>
      </c>
      <c r="F234" s="2">
        <v>3</v>
      </c>
      <c r="G234" s="2">
        <v>1</v>
      </c>
      <c r="H234" s="2">
        <v>440</v>
      </c>
      <c r="I234" s="2">
        <v>50.6</v>
      </c>
      <c r="J234" s="2">
        <v>7.31</v>
      </c>
      <c r="K234" s="4">
        <v>61562588.666015655</v>
      </c>
      <c r="L234" s="2">
        <v>0.23300000000000001</v>
      </c>
      <c r="M234" s="2">
        <v>3</v>
      </c>
      <c r="N234" s="2">
        <v>3.21</v>
      </c>
    </row>
    <row r="235" spans="1:14" x14ac:dyDescent="0.25">
      <c r="A235" s="2" t="s">
        <v>2706</v>
      </c>
      <c r="B235" s="2" t="s">
        <v>2707</v>
      </c>
      <c r="C235" s="2">
        <v>5.9662775616083001</v>
      </c>
      <c r="D235" s="2">
        <v>4</v>
      </c>
      <c r="E235" s="2">
        <v>5</v>
      </c>
      <c r="F235" s="2">
        <v>4</v>
      </c>
      <c r="G235" s="2">
        <v>1</v>
      </c>
      <c r="H235" s="2">
        <v>771</v>
      </c>
      <c r="I235" s="2">
        <v>85</v>
      </c>
      <c r="J235" s="2">
        <v>7.12</v>
      </c>
      <c r="K235" s="4">
        <v>61441252.404947899</v>
      </c>
      <c r="L235" s="2">
        <v>0.16300000000000001</v>
      </c>
      <c r="M235" s="2">
        <v>4</v>
      </c>
      <c r="N235" s="2">
        <v>8.44</v>
      </c>
    </row>
    <row r="236" spans="1:14" x14ac:dyDescent="0.25">
      <c r="A236" s="2" t="s">
        <v>807</v>
      </c>
      <c r="B236" s="2" t="s">
        <v>808</v>
      </c>
      <c r="C236" s="2">
        <v>3.0848329048843199</v>
      </c>
      <c r="D236" s="2">
        <v>2</v>
      </c>
      <c r="E236" s="2">
        <v>3</v>
      </c>
      <c r="F236" s="2">
        <v>2</v>
      </c>
      <c r="G236" s="2">
        <v>1</v>
      </c>
      <c r="H236" s="2">
        <v>1167</v>
      </c>
      <c r="I236" s="2">
        <v>129.6</v>
      </c>
      <c r="J236" s="2">
        <v>7.55</v>
      </c>
      <c r="K236" s="4">
        <v>60195969.5</v>
      </c>
      <c r="L236" s="2">
        <v>6.5000000000000002E-2</v>
      </c>
      <c r="M236" s="2">
        <v>2</v>
      </c>
      <c r="N236" s="2">
        <v>8.1</v>
      </c>
    </row>
    <row r="237" spans="1:14" x14ac:dyDescent="0.25">
      <c r="A237" s="2" t="s">
        <v>1119</v>
      </c>
      <c r="B237" s="2" t="s">
        <v>1120</v>
      </c>
      <c r="C237" s="2">
        <v>4.46428571428571</v>
      </c>
      <c r="D237" s="2">
        <v>2</v>
      </c>
      <c r="E237" s="2">
        <v>4</v>
      </c>
      <c r="F237" s="2">
        <v>2</v>
      </c>
      <c r="G237" s="2">
        <v>1</v>
      </c>
      <c r="H237" s="2">
        <v>448</v>
      </c>
      <c r="I237" s="2">
        <v>51.6</v>
      </c>
      <c r="J237" s="2">
        <v>5.67</v>
      </c>
      <c r="K237" s="4">
        <v>58466151.4609375</v>
      </c>
      <c r="L237" s="2">
        <v>0.14099999999999999</v>
      </c>
      <c r="M237" s="2">
        <v>2</v>
      </c>
      <c r="N237" s="2">
        <v>7.96</v>
      </c>
    </row>
    <row r="238" spans="1:14" x14ac:dyDescent="0.25">
      <c r="A238" s="2" t="s">
        <v>199</v>
      </c>
      <c r="B238" s="2" t="s">
        <v>200</v>
      </c>
      <c r="C238" s="2">
        <v>5.0105263157894697</v>
      </c>
      <c r="D238" s="2">
        <v>5</v>
      </c>
      <c r="E238" s="2">
        <v>6</v>
      </c>
      <c r="F238" s="2">
        <v>5</v>
      </c>
      <c r="G238" s="2">
        <v>1</v>
      </c>
      <c r="H238" s="2">
        <v>2375</v>
      </c>
      <c r="I238" s="2">
        <v>253.5</v>
      </c>
      <c r="J238" s="2">
        <v>5.8</v>
      </c>
      <c r="K238" s="4">
        <v>57604137.6875</v>
      </c>
      <c r="L238" s="2">
        <v>6.9000000000000006E-2</v>
      </c>
      <c r="M238" s="2">
        <v>5</v>
      </c>
      <c r="N238" s="2">
        <v>14.82</v>
      </c>
    </row>
    <row r="239" spans="1:14" x14ac:dyDescent="0.25">
      <c r="A239" s="2" t="s">
        <v>1507</v>
      </c>
      <c r="B239" s="2" t="s">
        <v>1508</v>
      </c>
      <c r="C239" s="2">
        <v>4.7376093294460597</v>
      </c>
      <c r="D239" s="2">
        <v>5</v>
      </c>
      <c r="E239" s="2">
        <v>11</v>
      </c>
      <c r="F239" s="2">
        <v>5</v>
      </c>
      <c r="G239" s="2">
        <v>1</v>
      </c>
      <c r="H239" s="2">
        <v>1372</v>
      </c>
      <c r="I239" s="2">
        <v>155.5</v>
      </c>
      <c r="J239" s="2">
        <v>5.95</v>
      </c>
      <c r="K239" s="4">
        <v>56370529.6484375</v>
      </c>
      <c r="L239" s="2">
        <v>0.216</v>
      </c>
      <c r="M239" s="2">
        <v>5</v>
      </c>
      <c r="N239" s="2">
        <v>4.01</v>
      </c>
    </row>
    <row r="240" spans="1:14" x14ac:dyDescent="0.25">
      <c r="A240" s="2" t="s">
        <v>2954</v>
      </c>
      <c r="B240" s="2" t="s">
        <v>2955</v>
      </c>
      <c r="C240" s="2">
        <v>4.9407114624505901</v>
      </c>
      <c r="D240" s="2">
        <v>1</v>
      </c>
      <c r="E240" s="2">
        <v>2</v>
      </c>
      <c r="F240" s="2">
        <v>1</v>
      </c>
      <c r="G240" s="2">
        <v>1</v>
      </c>
      <c r="H240" s="2">
        <v>506</v>
      </c>
      <c r="I240" s="2">
        <v>56.2</v>
      </c>
      <c r="J240" s="2">
        <v>5.39</v>
      </c>
      <c r="K240" s="4">
        <v>56269406</v>
      </c>
      <c r="L240" s="2">
        <v>0.16</v>
      </c>
      <c r="M240" s="2">
        <v>1</v>
      </c>
      <c r="N240" s="2">
        <v>1.27</v>
      </c>
    </row>
    <row r="241" spans="1:14" x14ac:dyDescent="0.25">
      <c r="A241" s="2" t="s">
        <v>317</v>
      </c>
      <c r="B241" s="2" t="s">
        <v>318</v>
      </c>
      <c r="C241" s="2">
        <v>1.92012288786482</v>
      </c>
      <c r="D241" s="2">
        <v>2</v>
      </c>
      <c r="E241" s="2">
        <v>4</v>
      </c>
      <c r="F241" s="2">
        <v>2</v>
      </c>
      <c r="G241" s="2">
        <v>1</v>
      </c>
      <c r="H241" s="2">
        <v>1302</v>
      </c>
      <c r="I241" s="2">
        <v>144.80000000000001</v>
      </c>
      <c r="J241" s="2">
        <v>5.21</v>
      </c>
      <c r="K241" s="4">
        <v>56230523.078125</v>
      </c>
      <c r="L241" s="2">
        <v>0.11899999999999999</v>
      </c>
      <c r="M241" s="2">
        <v>2</v>
      </c>
      <c r="N241" s="2">
        <v>0.81</v>
      </c>
    </row>
    <row r="242" spans="1:14" x14ac:dyDescent="0.25">
      <c r="A242" s="2" t="s">
        <v>2900</v>
      </c>
      <c r="B242" s="2" t="s">
        <v>2901</v>
      </c>
      <c r="C242" s="2">
        <v>2.68642890226957</v>
      </c>
      <c r="D242" s="2">
        <v>5</v>
      </c>
      <c r="E242" s="2">
        <v>19</v>
      </c>
      <c r="F242" s="2">
        <v>5</v>
      </c>
      <c r="G242" s="2">
        <v>1</v>
      </c>
      <c r="H242" s="2">
        <v>2159</v>
      </c>
      <c r="I242" s="2">
        <v>236.7</v>
      </c>
      <c r="J242" s="2">
        <v>7.28</v>
      </c>
      <c r="K242" s="4">
        <v>55577901.8125</v>
      </c>
      <c r="L242" s="2">
        <v>0.32800000000000001</v>
      </c>
      <c r="M242" s="2">
        <v>5</v>
      </c>
      <c r="N242" s="2">
        <v>2.63</v>
      </c>
    </row>
    <row r="243" spans="1:14" x14ac:dyDescent="0.25">
      <c r="A243" s="2" t="s">
        <v>2844</v>
      </c>
      <c r="B243" s="2" t="s">
        <v>2845</v>
      </c>
      <c r="C243" s="2">
        <v>8.1012658227848107</v>
      </c>
      <c r="D243" s="2">
        <v>5</v>
      </c>
      <c r="E243" s="2">
        <v>8</v>
      </c>
      <c r="F243" s="2">
        <v>5</v>
      </c>
      <c r="G243" s="2">
        <v>1</v>
      </c>
      <c r="H243" s="2">
        <v>790</v>
      </c>
      <c r="I243" s="2">
        <v>88.3</v>
      </c>
      <c r="J243" s="2">
        <v>5.57</v>
      </c>
      <c r="K243" s="4">
        <v>53789948.973307297</v>
      </c>
      <c r="L243" s="2">
        <v>0.39800000000000002</v>
      </c>
      <c r="M243" s="2">
        <v>5</v>
      </c>
      <c r="N243" s="2">
        <v>15.96</v>
      </c>
    </row>
    <row r="244" spans="1:14" x14ac:dyDescent="0.25">
      <c r="A244" s="2" t="s">
        <v>1265</v>
      </c>
      <c r="B244" s="2" t="s">
        <v>1266</v>
      </c>
      <c r="C244" s="2">
        <v>4.6218487394957997</v>
      </c>
      <c r="D244" s="2">
        <v>3</v>
      </c>
      <c r="E244" s="2">
        <v>5</v>
      </c>
      <c r="F244" s="2">
        <v>3</v>
      </c>
      <c r="G244" s="2">
        <v>1</v>
      </c>
      <c r="H244" s="2">
        <v>1428</v>
      </c>
      <c r="I244" s="2">
        <v>158</v>
      </c>
      <c r="J244" s="2">
        <v>7.27</v>
      </c>
      <c r="K244" s="4">
        <v>52526270.770833299</v>
      </c>
      <c r="L244" s="2">
        <v>0.13800000000000001</v>
      </c>
      <c r="M244" s="2">
        <v>3</v>
      </c>
      <c r="N244" s="2">
        <v>2.94</v>
      </c>
    </row>
    <row r="245" spans="1:14" x14ac:dyDescent="0.25">
      <c r="A245" s="2" t="s">
        <v>1843</v>
      </c>
      <c r="B245" s="2" t="s">
        <v>1844</v>
      </c>
      <c r="C245" s="2">
        <v>18.951612903225801</v>
      </c>
      <c r="D245" s="2">
        <v>9</v>
      </c>
      <c r="E245" s="2">
        <v>19</v>
      </c>
      <c r="F245" s="2">
        <v>9</v>
      </c>
      <c r="G245" s="2">
        <v>1</v>
      </c>
      <c r="H245" s="2">
        <v>744</v>
      </c>
      <c r="I245" s="2">
        <v>82.6</v>
      </c>
      <c r="J245" s="2">
        <v>6.95</v>
      </c>
      <c r="K245" s="4">
        <v>52320471.635416649</v>
      </c>
      <c r="L245" s="2">
        <v>0.441</v>
      </c>
      <c r="M245" s="2">
        <v>9</v>
      </c>
      <c r="N245" s="2">
        <v>27.24</v>
      </c>
    </row>
    <row r="246" spans="1:14" x14ac:dyDescent="0.25">
      <c r="A246" s="2" t="s">
        <v>2796</v>
      </c>
      <c r="B246" s="2" t="s">
        <v>2797</v>
      </c>
      <c r="C246" s="2">
        <v>5.1948051948051903</v>
      </c>
      <c r="D246" s="2">
        <v>2</v>
      </c>
      <c r="E246" s="2">
        <v>3</v>
      </c>
      <c r="F246" s="2">
        <v>2</v>
      </c>
      <c r="G246" s="2">
        <v>1</v>
      </c>
      <c r="H246" s="2">
        <v>539</v>
      </c>
      <c r="I246" s="2">
        <v>60.5</v>
      </c>
      <c r="J246" s="2">
        <v>6.24</v>
      </c>
      <c r="K246" s="4">
        <v>52197223.859375</v>
      </c>
      <c r="L246" s="2">
        <v>0.24099999999999999</v>
      </c>
      <c r="M246" s="2">
        <v>2</v>
      </c>
      <c r="N246" s="2">
        <v>1.22</v>
      </c>
    </row>
    <row r="247" spans="1:14" x14ac:dyDescent="0.25">
      <c r="A247" s="2" t="s">
        <v>2696</v>
      </c>
      <c r="B247" s="2" t="s">
        <v>2697</v>
      </c>
      <c r="C247" s="2">
        <v>18.548387096774199</v>
      </c>
      <c r="D247" s="2">
        <v>2</v>
      </c>
      <c r="E247" s="2">
        <v>5</v>
      </c>
      <c r="F247" s="2">
        <v>2</v>
      </c>
      <c r="G247" s="2">
        <v>1</v>
      </c>
      <c r="H247" s="2">
        <v>372</v>
      </c>
      <c r="I247" s="2">
        <v>40.799999999999997</v>
      </c>
      <c r="J247" s="2">
        <v>6.83</v>
      </c>
      <c r="K247" s="4">
        <v>51055679.625</v>
      </c>
      <c r="L247" s="2">
        <v>0.36899999999999999</v>
      </c>
      <c r="M247" s="2">
        <v>2</v>
      </c>
      <c r="N247" s="2">
        <v>17.05</v>
      </c>
    </row>
    <row r="248" spans="1:14" x14ac:dyDescent="0.25">
      <c r="A248" s="2" t="s">
        <v>2886</v>
      </c>
      <c r="B248" s="2" t="s">
        <v>2887</v>
      </c>
      <c r="C248" s="2">
        <v>5.3571428571428603</v>
      </c>
      <c r="D248" s="2">
        <v>1</v>
      </c>
      <c r="E248" s="2">
        <v>2</v>
      </c>
      <c r="F248" s="2">
        <v>1</v>
      </c>
      <c r="G248" s="2">
        <v>1</v>
      </c>
      <c r="H248" s="2">
        <v>224</v>
      </c>
      <c r="I248" s="2">
        <v>24</v>
      </c>
      <c r="J248" s="2">
        <v>8.18</v>
      </c>
      <c r="K248" s="4">
        <v>50743289.125</v>
      </c>
      <c r="L248" s="2">
        <v>0.14499999999999999</v>
      </c>
      <c r="M248" s="2">
        <v>1</v>
      </c>
      <c r="N248" s="2">
        <v>3.68</v>
      </c>
    </row>
    <row r="249" spans="1:14" x14ac:dyDescent="0.25">
      <c r="A249" s="2" t="s">
        <v>2758</v>
      </c>
      <c r="B249" s="2" t="s">
        <v>2759</v>
      </c>
      <c r="C249" s="2">
        <v>5.3598774885145497</v>
      </c>
      <c r="D249" s="2">
        <v>2</v>
      </c>
      <c r="E249" s="2">
        <v>8</v>
      </c>
      <c r="F249" s="2">
        <v>2</v>
      </c>
      <c r="G249" s="2">
        <v>1</v>
      </c>
      <c r="H249" s="2">
        <v>653</v>
      </c>
      <c r="I249" s="2">
        <v>73</v>
      </c>
      <c r="J249" s="2">
        <v>8.75</v>
      </c>
      <c r="K249" s="4">
        <v>50512630.25</v>
      </c>
      <c r="L249" s="2">
        <v>0.33400000000000002</v>
      </c>
      <c r="M249" s="2">
        <v>2</v>
      </c>
      <c r="N249" s="2">
        <v>28.21</v>
      </c>
    </row>
    <row r="250" spans="1:14" x14ac:dyDescent="0.25">
      <c r="A250" s="2" t="s">
        <v>905</v>
      </c>
      <c r="B250" s="2" t="s">
        <v>906</v>
      </c>
      <c r="C250" s="2">
        <v>1.58394931362196</v>
      </c>
      <c r="D250" s="2">
        <v>2</v>
      </c>
      <c r="E250" s="2">
        <v>6</v>
      </c>
      <c r="F250" s="2">
        <v>2</v>
      </c>
      <c r="G250" s="2">
        <v>1</v>
      </c>
      <c r="H250" s="2">
        <v>1894</v>
      </c>
      <c r="I250" s="2">
        <v>211</v>
      </c>
      <c r="J250" s="2">
        <v>6.9</v>
      </c>
      <c r="K250" s="4">
        <v>49903113.125</v>
      </c>
      <c r="L250" s="2">
        <v>4.9000000000000002E-2</v>
      </c>
      <c r="M250" s="2">
        <v>2</v>
      </c>
      <c r="N250" s="2">
        <v>7.44</v>
      </c>
    </row>
    <row r="251" spans="1:14" x14ac:dyDescent="0.25">
      <c r="A251" s="2" t="s">
        <v>965</v>
      </c>
      <c r="B251" s="2" t="s">
        <v>966</v>
      </c>
      <c r="C251" s="2">
        <v>9.5130237825594595</v>
      </c>
      <c r="D251" s="2">
        <v>4</v>
      </c>
      <c r="E251" s="2">
        <v>12</v>
      </c>
      <c r="F251" s="2">
        <v>4</v>
      </c>
      <c r="G251" s="2">
        <v>1</v>
      </c>
      <c r="H251" s="2">
        <v>883</v>
      </c>
      <c r="I251" s="2">
        <v>98.6</v>
      </c>
      <c r="J251" s="2">
        <v>7.39</v>
      </c>
      <c r="K251" s="4">
        <v>49596530.223958299</v>
      </c>
      <c r="L251" s="2">
        <v>0.38900000000000001</v>
      </c>
      <c r="M251" s="2">
        <v>4</v>
      </c>
      <c r="N251" s="2">
        <v>18.64</v>
      </c>
    </row>
    <row r="252" spans="1:14" x14ac:dyDescent="0.25">
      <c r="A252" s="2" t="s">
        <v>115</v>
      </c>
      <c r="B252" s="2" t="s">
        <v>116</v>
      </c>
      <c r="C252" s="2">
        <v>10.4945717732207</v>
      </c>
      <c r="D252" s="2">
        <v>4</v>
      </c>
      <c r="E252" s="2">
        <v>13</v>
      </c>
      <c r="F252" s="2">
        <v>4</v>
      </c>
      <c r="G252" s="2">
        <v>1</v>
      </c>
      <c r="H252" s="2">
        <v>829</v>
      </c>
      <c r="I252" s="2">
        <v>91.5</v>
      </c>
      <c r="J252" s="2">
        <v>7.68</v>
      </c>
      <c r="K252" s="4">
        <v>48791814.541666649</v>
      </c>
      <c r="L252" s="2">
        <v>0.42899999999999999</v>
      </c>
      <c r="M252" s="2">
        <v>4</v>
      </c>
      <c r="N252" s="2">
        <v>26.76</v>
      </c>
    </row>
    <row r="253" spans="1:14" x14ac:dyDescent="0.25">
      <c r="A253" s="2" t="s">
        <v>2728</v>
      </c>
      <c r="B253" s="2" t="s">
        <v>2729</v>
      </c>
      <c r="C253" s="2">
        <v>4.8314606741572996</v>
      </c>
      <c r="D253" s="2">
        <v>2</v>
      </c>
      <c r="E253" s="2">
        <v>3</v>
      </c>
      <c r="F253" s="2">
        <v>2</v>
      </c>
      <c r="G253" s="2">
        <v>1</v>
      </c>
      <c r="H253" s="2">
        <v>890</v>
      </c>
      <c r="I253" s="2">
        <v>100.5</v>
      </c>
      <c r="J253" s="2">
        <v>7.97</v>
      </c>
      <c r="K253" s="4">
        <v>47773752.0625</v>
      </c>
      <c r="L253" s="2">
        <v>7.0999999999999994E-2</v>
      </c>
      <c r="M253" s="2">
        <v>2</v>
      </c>
      <c r="N253" s="2">
        <v>9.5399999999999991</v>
      </c>
    </row>
    <row r="254" spans="1:14" x14ac:dyDescent="0.25">
      <c r="A254" s="2" t="s">
        <v>1261</v>
      </c>
      <c r="B254" s="2" t="s">
        <v>1262</v>
      </c>
      <c r="C254" s="2">
        <v>1.8681318681318699</v>
      </c>
      <c r="D254" s="2">
        <v>1</v>
      </c>
      <c r="E254" s="2">
        <v>1</v>
      </c>
      <c r="F254" s="2">
        <v>1</v>
      </c>
      <c r="G254" s="2">
        <v>1</v>
      </c>
      <c r="H254" s="2">
        <v>910</v>
      </c>
      <c r="I254" s="2">
        <v>97.4</v>
      </c>
      <c r="J254" s="2">
        <v>4.87</v>
      </c>
      <c r="K254" s="4">
        <v>47668447</v>
      </c>
      <c r="L254" s="2">
        <v>5.2999999999999999E-2</v>
      </c>
      <c r="M254" s="2">
        <v>1</v>
      </c>
      <c r="N254" s="2">
        <v>9.52</v>
      </c>
    </row>
    <row r="255" spans="1:14" x14ac:dyDescent="0.25">
      <c r="A255" s="2" t="s">
        <v>2850</v>
      </c>
      <c r="B255" s="2" t="s">
        <v>2851</v>
      </c>
      <c r="C255" s="2">
        <v>10.526315789473699</v>
      </c>
      <c r="D255" s="2">
        <v>1</v>
      </c>
      <c r="E255" s="2">
        <v>2</v>
      </c>
      <c r="F255" s="2">
        <v>1</v>
      </c>
      <c r="G255" s="2">
        <v>1</v>
      </c>
      <c r="H255" s="2">
        <v>228</v>
      </c>
      <c r="I255" s="2">
        <v>25.3</v>
      </c>
      <c r="J255" s="2">
        <v>6.3</v>
      </c>
      <c r="K255" s="4">
        <v>46406311.5</v>
      </c>
      <c r="L255" s="2">
        <v>0.35899999999999999</v>
      </c>
      <c r="M255" s="2">
        <v>1</v>
      </c>
      <c r="N255" s="2">
        <v>0.76</v>
      </c>
    </row>
    <row r="256" spans="1:14" x14ac:dyDescent="0.25">
      <c r="A256" s="2" t="s">
        <v>699</v>
      </c>
      <c r="B256" s="2" t="s">
        <v>700</v>
      </c>
      <c r="C256" s="2">
        <v>14.220183486238501</v>
      </c>
      <c r="D256" s="2">
        <v>4</v>
      </c>
      <c r="E256" s="2">
        <v>11</v>
      </c>
      <c r="F256" s="2">
        <v>4</v>
      </c>
      <c r="G256" s="2">
        <v>1</v>
      </c>
      <c r="H256" s="2">
        <v>218</v>
      </c>
      <c r="I256" s="2">
        <v>23.6</v>
      </c>
      <c r="J256" s="2">
        <v>9.42</v>
      </c>
      <c r="K256" s="4">
        <v>46384852.989583351</v>
      </c>
      <c r="L256" s="2">
        <v>1.1539999999999999</v>
      </c>
      <c r="M256" s="2">
        <v>4</v>
      </c>
      <c r="N256" s="2">
        <v>9.48</v>
      </c>
    </row>
    <row r="257" spans="1:14" x14ac:dyDescent="0.25">
      <c r="A257" s="2" t="s">
        <v>2726</v>
      </c>
      <c r="B257" s="2" t="s">
        <v>2727</v>
      </c>
      <c r="C257" s="2">
        <v>12.328767123287699</v>
      </c>
      <c r="D257" s="2">
        <v>2</v>
      </c>
      <c r="E257" s="2">
        <v>4</v>
      </c>
      <c r="F257" s="2">
        <v>2</v>
      </c>
      <c r="G257" s="2">
        <v>1</v>
      </c>
      <c r="H257" s="2">
        <v>292</v>
      </c>
      <c r="I257" s="2">
        <v>32.299999999999997</v>
      </c>
      <c r="J257" s="2">
        <v>8.4600000000000009</v>
      </c>
      <c r="K257" s="4">
        <v>45840586.875</v>
      </c>
      <c r="L257" s="2">
        <v>0.21199999999999999</v>
      </c>
      <c r="M257" s="2">
        <v>2</v>
      </c>
      <c r="N257" s="2">
        <v>1.23</v>
      </c>
    </row>
    <row r="258" spans="1:14" x14ac:dyDescent="0.25">
      <c r="A258" s="2" t="s">
        <v>1773</v>
      </c>
      <c r="B258" s="2" t="s">
        <v>1774</v>
      </c>
      <c r="C258" s="2">
        <v>1.8928715263793801</v>
      </c>
      <c r="D258" s="2">
        <v>4</v>
      </c>
      <c r="E258" s="2">
        <v>12</v>
      </c>
      <c r="F258" s="2">
        <v>4</v>
      </c>
      <c r="G258" s="2">
        <v>1</v>
      </c>
      <c r="H258" s="2">
        <v>2483</v>
      </c>
      <c r="I258" s="2">
        <v>273.60000000000002</v>
      </c>
      <c r="J258" s="2">
        <v>5.71</v>
      </c>
      <c r="K258" s="4">
        <v>45819762.994791649</v>
      </c>
      <c r="L258" s="2">
        <v>8.5000000000000006E-2</v>
      </c>
      <c r="M258" s="2">
        <v>4</v>
      </c>
      <c r="N258" s="2">
        <v>5.79</v>
      </c>
    </row>
    <row r="259" spans="1:14" x14ac:dyDescent="0.25">
      <c r="A259" s="2" t="s">
        <v>297</v>
      </c>
      <c r="B259" s="2" t="s">
        <v>298</v>
      </c>
      <c r="C259" s="2">
        <v>4.9756097560975601</v>
      </c>
      <c r="D259" s="2">
        <v>5</v>
      </c>
      <c r="E259" s="2">
        <v>17</v>
      </c>
      <c r="F259" s="2">
        <v>5</v>
      </c>
      <c r="G259" s="2">
        <v>1</v>
      </c>
      <c r="H259" s="2">
        <v>1025</v>
      </c>
      <c r="I259" s="2">
        <v>117.2</v>
      </c>
      <c r="J259" s="2">
        <v>5.96</v>
      </c>
      <c r="K259" s="4">
        <v>44724612.541666649</v>
      </c>
      <c r="L259" s="2">
        <v>0.50700000000000001</v>
      </c>
      <c r="M259" s="2">
        <v>5</v>
      </c>
      <c r="N259" s="2">
        <v>4.1900000000000004</v>
      </c>
    </row>
    <row r="260" spans="1:14" x14ac:dyDescent="0.25">
      <c r="A260" s="2" t="s">
        <v>2816</v>
      </c>
      <c r="B260" s="2" t="s">
        <v>2817</v>
      </c>
      <c r="C260" s="2">
        <v>1.99275362318841</v>
      </c>
      <c r="D260" s="2">
        <v>1</v>
      </c>
      <c r="E260" s="2">
        <v>3</v>
      </c>
      <c r="F260" s="2">
        <v>1</v>
      </c>
      <c r="G260" s="2">
        <v>1</v>
      </c>
      <c r="H260" s="2">
        <v>552</v>
      </c>
      <c r="I260" s="2">
        <v>60.8</v>
      </c>
      <c r="J260" s="2">
        <v>9.32</v>
      </c>
      <c r="K260" s="4">
        <v>44471052.484375</v>
      </c>
      <c r="L260" s="2">
        <v>0.13300000000000001</v>
      </c>
      <c r="M260" s="2">
        <v>1</v>
      </c>
      <c r="N260" s="2">
        <v>2.58</v>
      </c>
    </row>
    <row r="261" spans="1:14" x14ac:dyDescent="0.25">
      <c r="A261" s="2" t="s">
        <v>711</v>
      </c>
      <c r="B261" s="2" t="s">
        <v>712</v>
      </c>
      <c r="C261" s="2">
        <v>8.199121522694</v>
      </c>
      <c r="D261" s="2">
        <v>4</v>
      </c>
      <c r="E261" s="2">
        <v>6</v>
      </c>
      <c r="F261" s="2">
        <v>4</v>
      </c>
      <c r="G261" s="2">
        <v>1</v>
      </c>
      <c r="H261" s="2">
        <v>683</v>
      </c>
      <c r="I261" s="2">
        <v>77.400000000000006</v>
      </c>
      <c r="J261" s="2">
        <v>5.57</v>
      </c>
      <c r="K261" s="4">
        <v>44043241.291666649</v>
      </c>
      <c r="L261" s="2">
        <v>0.41299999999999998</v>
      </c>
      <c r="M261" s="2">
        <v>4</v>
      </c>
      <c r="N261" s="2">
        <v>3.67</v>
      </c>
    </row>
    <row r="262" spans="1:14" x14ac:dyDescent="0.25">
      <c r="A262" s="2" t="s">
        <v>787</v>
      </c>
      <c r="B262" s="2" t="s">
        <v>788</v>
      </c>
      <c r="C262" s="2">
        <v>6.3205417607223504</v>
      </c>
      <c r="D262" s="2">
        <v>3</v>
      </c>
      <c r="E262" s="2">
        <v>21</v>
      </c>
      <c r="F262" s="2">
        <v>3</v>
      </c>
      <c r="G262" s="2">
        <v>1</v>
      </c>
      <c r="H262" s="2">
        <v>443</v>
      </c>
      <c r="I262" s="2">
        <v>50.5</v>
      </c>
      <c r="J262" s="2">
        <v>7.78</v>
      </c>
      <c r="K262" s="4">
        <v>43818106.140625</v>
      </c>
      <c r="L262" s="2">
        <v>0.77800000000000002</v>
      </c>
      <c r="M262" s="2">
        <v>3</v>
      </c>
      <c r="N262" s="2">
        <v>10.3</v>
      </c>
    </row>
    <row r="263" spans="1:14" x14ac:dyDescent="0.25">
      <c r="A263" s="2" t="s">
        <v>625</v>
      </c>
      <c r="B263" s="2" t="s">
        <v>626</v>
      </c>
      <c r="C263" s="2">
        <v>1.1198208286674101</v>
      </c>
      <c r="D263" s="2">
        <v>1</v>
      </c>
      <c r="E263" s="2">
        <v>1</v>
      </c>
      <c r="F263" s="2">
        <v>1</v>
      </c>
      <c r="G263" s="2">
        <v>1</v>
      </c>
      <c r="H263" s="2">
        <v>1786</v>
      </c>
      <c r="I263" s="2">
        <v>197</v>
      </c>
      <c r="J263" s="2">
        <v>4.9400000000000004</v>
      </c>
      <c r="K263" s="4">
        <v>43018958</v>
      </c>
      <c r="L263" s="2">
        <v>1.9E-2</v>
      </c>
      <c r="M263" s="2">
        <v>1</v>
      </c>
      <c r="N263" s="2">
        <v>1</v>
      </c>
    </row>
    <row r="264" spans="1:14" x14ac:dyDescent="0.25">
      <c r="A264" s="2" t="s">
        <v>799</v>
      </c>
      <c r="B264" s="2" t="s">
        <v>800</v>
      </c>
      <c r="C264" s="2">
        <v>3.50066050198151</v>
      </c>
      <c r="D264" s="2">
        <v>4</v>
      </c>
      <c r="E264" s="2">
        <v>4</v>
      </c>
      <c r="F264" s="2">
        <v>4</v>
      </c>
      <c r="G264" s="2">
        <v>1</v>
      </c>
      <c r="H264" s="2">
        <v>1514</v>
      </c>
      <c r="I264" s="2">
        <v>166.1</v>
      </c>
      <c r="J264" s="2">
        <v>6.09</v>
      </c>
      <c r="K264" s="4">
        <v>42715476.75</v>
      </c>
      <c r="L264" s="2">
        <v>9.1999999999999998E-2</v>
      </c>
      <c r="M264" s="2">
        <v>4</v>
      </c>
      <c r="N264" s="2">
        <v>3.2</v>
      </c>
    </row>
    <row r="265" spans="1:14" x14ac:dyDescent="0.25">
      <c r="A265" s="2" t="s">
        <v>1715</v>
      </c>
      <c r="B265" s="2" t="s">
        <v>1716</v>
      </c>
      <c r="C265" s="2">
        <v>14.5873320537428</v>
      </c>
      <c r="D265" s="2">
        <v>3</v>
      </c>
      <c r="E265" s="2">
        <v>5</v>
      </c>
      <c r="F265" s="2">
        <v>3</v>
      </c>
      <c r="G265" s="2">
        <v>1</v>
      </c>
      <c r="H265" s="2">
        <v>521</v>
      </c>
      <c r="I265" s="2">
        <v>58.8</v>
      </c>
      <c r="J265" s="2">
        <v>4.46</v>
      </c>
      <c r="K265" s="4">
        <v>41275835.46875</v>
      </c>
      <c r="L265" s="2">
        <v>0.35899999999999999</v>
      </c>
      <c r="M265" s="2">
        <v>3</v>
      </c>
      <c r="N265" s="2">
        <v>17.34</v>
      </c>
    </row>
    <row r="266" spans="1:14" x14ac:dyDescent="0.25">
      <c r="A266" s="2" t="s">
        <v>1567</v>
      </c>
      <c r="B266" s="2" t="s">
        <v>1568</v>
      </c>
      <c r="C266" s="2">
        <v>10.110294117647101</v>
      </c>
      <c r="D266" s="2">
        <v>4</v>
      </c>
      <c r="E266" s="2">
        <v>7</v>
      </c>
      <c r="F266" s="2">
        <v>4</v>
      </c>
      <c r="G266" s="2">
        <v>1</v>
      </c>
      <c r="H266" s="2">
        <v>544</v>
      </c>
      <c r="I266" s="2">
        <v>61.1</v>
      </c>
      <c r="J266" s="2">
        <v>8.24</v>
      </c>
      <c r="K266" s="4">
        <v>41103030.489583351</v>
      </c>
      <c r="L266" s="2">
        <v>0.46800000000000003</v>
      </c>
      <c r="M266" s="2">
        <v>4</v>
      </c>
      <c r="N266" s="2">
        <v>1.84</v>
      </c>
    </row>
    <row r="267" spans="1:14" x14ac:dyDescent="0.25">
      <c r="A267" s="2" t="s">
        <v>915</v>
      </c>
      <c r="B267" s="2" t="s">
        <v>916</v>
      </c>
      <c r="C267" s="2">
        <v>5.2251250694830498</v>
      </c>
      <c r="D267" s="2">
        <v>5</v>
      </c>
      <c r="E267" s="2">
        <v>7</v>
      </c>
      <c r="F267" s="2">
        <v>5</v>
      </c>
      <c r="G267" s="2">
        <v>1</v>
      </c>
      <c r="H267" s="2">
        <v>1799</v>
      </c>
      <c r="I267" s="2">
        <v>196.5</v>
      </c>
      <c r="J267" s="2">
        <v>6.67</v>
      </c>
      <c r="K267" s="4">
        <v>40461542.8984375</v>
      </c>
      <c r="L267" s="2">
        <v>0.114</v>
      </c>
      <c r="M267" s="2">
        <v>5</v>
      </c>
      <c r="N267" s="2">
        <v>10.82</v>
      </c>
    </row>
    <row r="268" spans="1:14" x14ac:dyDescent="0.25">
      <c r="A268" s="2" t="s">
        <v>2938</v>
      </c>
      <c r="B268" s="2" t="s">
        <v>2939</v>
      </c>
      <c r="C268" s="2">
        <v>9.3023255813953494</v>
      </c>
      <c r="D268" s="2">
        <v>4</v>
      </c>
      <c r="E268" s="2">
        <v>4</v>
      </c>
      <c r="F268" s="2">
        <v>4</v>
      </c>
      <c r="G268" s="2">
        <v>1</v>
      </c>
      <c r="H268" s="2">
        <v>473</v>
      </c>
      <c r="I268" s="2">
        <v>53.4</v>
      </c>
      <c r="J268" s="2">
        <v>6.9</v>
      </c>
      <c r="K268" s="4">
        <v>40040412.723958299</v>
      </c>
      <c r="L268" s="2">
        <v>0.26600000000000001</v>
      </c>
      <c r="M268" s="2">
        <v>4</v>
      </c>
      <c r="N268" s="2">
        <v>1.22</v>
      </c>
    </row>
    <row r="269" spans="1:14" x14ac:dyDescent="0.25">
      <c r="A269" s="2" t="s">
        <v>889</v>
      </c>
      <c r="B269" s="2" t="s">
        <v>890</v>
      </c>
      <c r="C269" s="2">
        <v>10.5527638190955</v>
      </c>
      <c r="D269" s="2">
        <v>3</v>
      </c>
      <c r="E269" s="2">
        <v>9</v>
      </c>
      <c r="F269" s="2">
        <v>3</v>
      </c>
      <c r="G269" s="2">
        <v>1</v>
      </c>
      <c r="H269" s="2">
        <v>199</v>
      </c>
      <c r="I269" s="2">
        <v>22.6</v>
      </c>
      <c r="J269" s="2">
        <v>8.18</v>
      </c>
      <c r="K269" s="4">
        <v>39753999.385416701</v>
      </c>
      <c r="L269" s="2">
        <v>1.448</v>
      </c>
      <c r="M269" s="2">
        <v>3</v>
      </c>
      <c r="N269" s="2">
        <v>11.07</v>
      </c>
    </row>
    <row r="270" spans="1:14" x14ac:dyDescent="0.25">
      <c r="A270" s="2" t="s">
        <v>2898</v>
      </c>
      <c r="B270" s="2" t="s">
        <v>2899</v>
      </c>
      <c r="C270" s="2">
        <v>1.06644790812141</v>
      </c>
      <c r="D270" s="2">
        <v>1</v>
      </c>
      <c r="E270" s="2">
        <v>2</v>
      </c>
      <c r="F270" s="2">
        <v>1</v>
      </c>
      <c r="G270" s="2">
        <v>1</v>
      </c>
      <c r="H270" s="2">
        <v>1219</v>
      </c>
      <c r="I270" s="2">
        <v>135.9</v>
      </c>
      <c r="J270" s="2">
        <v>6.49</v>
      </c>
      <c r="K270" s="4">
        <v>38970106</v>
      </c>
      <c r="L270" s="2">
        <v>2.9000000000000001E-2</v>
      </c>
      <c r="M270" s="2">
        <v>1</v>
      </c>
      <c r="N270" s="2">
        <v>8.08</v>
      </c>
    </row>
    <row r="271" spans="1:14" x14ac:dyDescent="0.25">
      <c r="A271" s="2" t="s">
        <v>2956</v>
      </c>
      <c r="B271" s="2" t="s">
        <v>2957</v>
      </c>
      <c r="C271" s="2">
        <v>6.71140939597315</v>
      </c>
      <c r="D271" s="2">
        <v>2</v>
      </c>
      <c r="E271" s="2">
        <v>11</v>
      </c>
      <c r="F271" s="2">
        <v>2</v>
      </c>
      <c r="G271" s="2">
        <v>1</v>
      </c>
      <c r="H271" s="2">
        <v>298</v>
      </c>
      <c r="I271" s="2">
        <v>33</v>
      </c>
      <c r="J271" s="2">
        <v>8.4</v>
      </c>
      <c r="K271" s="4">
        <v>38670453.15625</v>
      </c>
      <c r="L271" s="2">
        <v>0.58499999999999996</v>
      </c>
      <c r="M271" s="2">
        <v>2</v>
      </c>
      <c r="N271" s="2">
        <v>2.8</v>
      </c>
    </row>
    <row r="272" spans="1:14" x14ac:dyDescent="0.25">
      <c r="A272" s="2" t="s">
        <v>809</v>
      </c>
      <c r="B272" s="2" t="s">
        <v>810</v>
      </c>
      <c r="C272" s="2">
        <v>4.4460380064539304</v>
      </c>
      <c r="D272" s="2">
        <v>5</v>
      </c>
      <c r="E272" s="2">
        <v>7</v>
      </c>
      <c r="F272" s="2">
        <v>5</v>
      </c>
      <c r="G272" s="2">
        <v>1</v>
      </c>
      <c r="H272" s="2">
        <v>2789</v>
      </c>
      <c r="I272" s="2">
        <v>297.3</v>
      </c>
      <c r="J272" s="2">
        <v>6.8</v>
      </c>
      <c r="K272" s="4">
        <v>38269031.739583351</v>
      </c>
      <c r="L272" s="2">
        <v>0.1</v>
      </c>
      <c r="M272" s="2">
        <v>5</v>
      </c>
      <c r="N272" s="2">
        <v>7.5</v>
      </c>
    </row>
    <row r="273" spans="1:14" x14ac:dyDescent="0.25">
      <c r="A273" s="2" t="s">
        <v>769</v>
      </c>
      <c r="B273" s="2" t="s">
        <v>770</v>
      </c>
      <c r="C273" s="2">
        <v>3.3659066232356101</v>
      </c>
      <c r="D273" s="2">
        <v>5</v>
      </c>
      <c r="E273" s="2">
        <v>8</v>
      </c>
      <c r="F273" s="2">
        <v>5</v>
      </c>
      <c r="G273" s="2">
        <v>1</v>
      </c>
      <c r="H273" s="2">
        <v>1842</v>
      </c>
      <c r="I273" s="2">
        <v>206.1</v>
      </c>
      <c r="J273" s="2">
        <v>5.87</v>
      </c>
      <c r="K273" s="4">
        <v>38184882.21875</v>
      </c>
      <c r="L273" s="2">
        <v>0.14699999999999999</v>
      </c>
      <c r="M273" s="2">
        <v>5</v>
      </c>
      <c r="N273" s="2">
        <v>0.98</v>
      </c>
    </row>
    <row r="274" spans="1:14" x14ac:dyDescent="0.25">
      <c r="A274" s="2" t="s">
        <v>145</v>
      </c>
      <c r="B274" s="2" t="s">
        <v>146</v>
      </c>
      <c r="C274" s="2">
        <v>4.1666666666666696</v>
      </c>
      <c r="D274" s="2">
        <v>3</v>
      </c>
      <c r="E274" s="2">
        <v>10</v>
      </c>
      <c r="F274" s="2">
        <v>3</v>
      </c>
      <c r="G274" s="2">
        <v>1</v>
      </c>
      <c r="H274" s="2">
        <v>960</v>
      </c>
      <c r="I274" s="2">
        <v>111.3</v>
      </c>
      <c r="J274" s="2">
        <v>7.55</v>
      </c>
      <c r="K274" s="4">
        <v>37928854.65234375</v>
      </c>
      <c r="L274" s="2">
        <v>0.13500000000000001</v>
      </c>
      <c r="M274" s="2">
        <v>3</v>
      </c>
      <c r="N274" s="2">
        <v>11.58</v>
      </c>
    </row>
    <row r="275" spans="1:14" x14ac:dyDescent="0.25">
      <c r="A275" s="2" t="s">
        <v>2944</v>
      </c>
      <c r="B275" s="2" t="s">
        <v>2945</v>
      </c>
      <c r="C275" s="2">
        <v>5.6</v>
      </c>
      <c r="D275" s="2">
        <v>3</v>
      </c>
      <c r="E275" s="2">
        <v>5</v>
      </c>
      <c r="F275" s="2">
        <v>3</v>
      </c>
      <c r="G275" s="2">
        <v>1</v>
      </c>
      <c r="H275" s="2">
        <v>875</v>
      </c>
      <c r="I275" s="2">
        <v>100.4</v>
      </c>
      <c r="J275" s="2">
        <v>9.07</v>
      </c>
      <c r="K275" s="4">
        <v>37315927.9375</v>
      </c>
      <c r="L275" s="2">
        <v>0.215</v>
      </c>
      <c r="M275" s="2">
        <v>3</v>
      </c>
      <c r="N275" s="2">
        <v>15.09</v>
      </c>
    </row>
    <row r="276" spans="1:14" x14ac:dyDescent="0.25">
      <c r="A276" s="2" t="s">
        <v>2700</v>
      </c>
      <c r="B276" s="2" t="s">
        <v>2701</v>
      </c>
      <c r="C276" s="2">
        <v>4.1666666666666696</v>
      </c>
      <c r="D276" s="2">
        <v>1</v>
      </c>
      <c r="E276" s="2">
        <v>2</v>
      </c>
      <c r="F276" s="2">
        <v>1</v>
      </c>
      <c r="G276" s="2">
        <v>1</v>
      </c>
      <c r="H276" s="2">
        <v>624</v>
      </c>
      <c r="I276" s="2">
        <v>68.900000000000006</v>
      </c>
      <c r="J276" s="2">
        <v>5.76</v>
      </c>
      <c r="K276" s="4">
        <v>37221122</v>
      </c>
      <c r="L276" s="2">
        <v>0.113</v>
      </c>
      <c r="M276" s="2">
        <v>1</v>
      </c>
      <c r="N276" s="2">
        <v>12.47</v>
      </c>
    </row>
    <row r="277" spans="1:14" x14ac:dyDescent="0.25">
      <c r="A277" s="2" t="s">
        <v>2804</v>
      </c>
      <c r="B277" s="2" t="s">
        <v>2805</v>
      </c>
      <c r="C277" s="2">
        <v>4.8076923076923102</v>
      </c>
      <c r="D277" s="2">
        <v>1</v>
      </c>
      <c r="E277" s="2">
        <v>1</v>
      </c>
      <c r="F277" s="2">
        <v>1</v>
      </c>
      <c r="G277" s="2">
        <v>1</v>
      </c>
      <c r="H277" s="2">
        <v>208</v>
      </c>
      <c r="I277" s="2">
        <v>22.3</v>
      </c>
      <c r="J277" s="2">
        <v>7.84</v>
      </c>
      <c r="K277" s="4">
        <v>35932531.859375</v>
      </c>
      <c r="L277" s="2">
        <v>0.17899999999999999</v>
      </c>
      <c r="M277" s="2">
        <v>1</v>
      </c>
      <c r="N277" s="2">
        <v>1.73</v>
      </c>
    </row>
    <row r="278" spans="1:14" x14ac:dyDescent="0.25">
      <c r="A278" s="2" t="s">
        <v>1335</v>
      </c>
      <c r="B278" s="2" t="s">
        <v>1336</v>
      </c>
      <c r="C278" s="2">
        <v>6.47321428571429</v>
      </c>
      <c r="D278" s="2">
        <v>1</v>
      </c>
      <c r="E278" s="2">
        <v>2</v>
      </c>
      <c r="F278" s="2">
        <v>1</v>
      </c>
      <c r="G278" s="2">
        <v>1</v>
      </c>
      <c r="H278" s="2">
        <v>448</v>
      </c>
      <c r="I278" s="2">
        <v>50.2</v>
      </c>
      <c r="J278" s="2">
        <v>4.7</v>
      </c>
      <c r="K278" s="4">
        <v>34840751.75</v>
      </c>
      <c r="L278" s="2">
        <v>0.20200000000000001</v>
      </c>
      <c r="M278" s="2">
        <v>1</v>
      </c>
      <c r="N278" s="2">
        <v>0.76</v>
      </c>
    </row>
    <row r="279" spans="1:14" x14ac:dyDescent="0.25">
      <c r="A279" s="2" t="s">
        <v>2872</v>
      </c>
      <c r="B279" s="2" t="s">
        <v>2873</v>
      </c>
      <c r="C279" s="2">
        <v>6.19469026548673</v>
      </c>
      <c r="D279" s="2">
        <v>3</v>
      </c>
      <c r="E279" s="2">
        <v>3</v>
      </c>
      <c r="F279" s="2">
        <v>3</v>
      </c>
      <c r="G279" s="2">
        <v>1</v>
      </c>
      <c r="H279" s="2">
        <v>226</v>
      </c>
      <c r="I279" s="2">
        <v>26.4</v>
      </c>
      <c r="J279" s="2">
        <v>6.95</v>
      </c>
      <c r="K279" s="4">
        <v>34770129.166666701</v>
      </c>
      <c r="L279" s="2">
        <v>0.30399999999999999</v>
      </c>
      <c r="M279" s="2">
        <v>3</v>
      </c>
      <c r="N279" s="2">
        <v>0.88</v>
      </c>
    </row>
    <row r="280" spans="1:14" x14ac:dyDescent="0.25">
      <c r="A280" s="2" t="s">
        <v>2852</v>
      </c>
      <c r="B280" s="2" t="s">
        <v>2853</v>
      </c>
      <c r="C280" s="2">
        <v>4.1394335511982598</v>
      </c>
      <c r="D280" s="2">
        <v>2</v>
      </c>
      <c r="E280" s="2">
        <v>2</v>
      </c>
      <c r="F280" s="2">
        <v>2</v>
      </c>
      <c r="G280" s="2">
        <v>1</v>
      </c>
      <c r="H280" s="2">
        <v>459</v>
      </c>
      <c r="I280" s="2">
        <v>52.5</v>
      </c>
      <c r="J280" s="2">
        <v>8.82</v>
      </c>
      <c r="K280" s="4">
        <v>34510224.796875</v>
      </c>
      <c r="L280" s="2">
        <v>0.11899999999999999</v>
      </c>
      <c r="M280" s="2">
        <v>2</v>
      </c>
      <c r="N280" s="2">
        <v>1.1399999999999999</v>
      </c>
    </row>
    <row r="281" spans="1:14" x14ac:dyDescent="0.25">
      <c r="A281" s="2" t="s">
        <v>2453</v>
      </c>
      <c r="B281" s="2" t="s">
        <v>2454</v>
      </c>
      <c r="C281" s="2">
        <v>3.4638554216867501</v>
      </c>
      <c r="D281" s="2">
        <v>1</v>
      </c>
      <c r="E281" s="2">
        <v>6</v>
      </c>
      <c r="F281" s="2">
        <v>1</v>
      </c>
      <c r="G281" s="2">
        <v>1</v>
      </c>
      <c r="H281" s="2">
        <v>664</v>
      </c>
      <c r="I281" s="2">
        <v>75.2</v>
      </c>
      <c r="J281" s="2">
        <v>6.3</v>
      </c>
      <c r="K281" s="4">
        <v>34358605.65625</v>
      </c>
      <c r="L281" s="2">
        <v>0.11899999999999999</v>
      </c>
      <c r="M281" s="2">
        <v>1</v>
      </c>
      <c r="N281" s="2">
        <v>15.31</v>
      </c>
    </row>
    <row r="282" spans="1:14" x14ac:dyDescent="0.25">
      <c r="A282" s="2" t="s">
        <v>627</v>
      </c>
      <c r="B282" s="2" t="s">
        <v>628</v>
      </c>
      <c r="C282" s="2">
        <v>10.0194552529183</v>
      </c>
      <c r="D282" s="2">
        <v>4</v>
      </c>
      <c r="E282" s="2">
        <v>8</v>
      </c>
      <c r="F282" s="2">
        <v>4</v>
      </c>
      <c r="G282" s="2">
        <v>1</v>
      </c>
      <c r="H282" s="2">
        <v>1028</v>
      </c>
      <c r="I282" s="2">
        <v>113.6</v>
      </c>
      <c r="J282" s="2">
        <v>6.14</v>
      </c>
      <c r="K282" s="4">
        <v>33362540.059895851</v>
      </c>
      <c r="L282" s="2">
        <v>0.191</v>
      </c>
      <c r="M282" s="2">
        <v>4</v>
      </c>
      <c r="N282" s="2">
        <v>1.03</v>
      </c>
    </row>
    <row r="283" spans="1:14" x14ac:dyDescent="0.25">
      <c r="A283" s="2" t="s">
        <v>1885</v>
      </c>
      <c r="B283" s="2" t="s">
        <v>1886</v>
      </c>
      <c r="C283" s="2">
        <v>13.6591478696742</v>
      </c>
      <c r="D283" s="2">
        <v>7</v>
      </c>
      <c r="E283" s="2">
        <v>18</v>
      </c>
      <c r="F283" s="2">
        <v>7</v>
      </c>
      <c r="G283" s="2">
        <v>1</v>
      </c>
      <c r="H283" s="2">
        <v>798</v>
      </c>
      <c r="I283" s="2">
        <v>88.2</v>
      </c>
      <c r="J283" s="2">
        <v>5.94</v>
      </c>
      <c r="K283" s="4">
        <v>32082974.166666649</v>
      </c>
      <c r="L283" s="2">
        <v>0.81399999999999995</v>
      </c>
      <c r="M283" s="2">
        <v>7</v>
      </c>
      <c r="N283" s="2">
        <v>15.49</v>
      </c>
    </row>
    <row r="284" spans="1:14" x14ac:dyDescent="0.25">
      <c r="A284" s="2" t="s">
        <v>2802</v>
      </c>
      <c r="B284" s="2" t="s">
        <v>2803</v>
      </c>
      <c r="C284" s="2">
        <v>8.9361702127659601</v>
      </c>
      <c r="D284" s="2">
        <v>1</v>
      </c>
      <c r="E284" s="2">
        <v>1</v>
      </c>
      <c r="F284" s="2">
        <v>1</v>
      </c>
      <c r="G284" s="2">
        <v>1</v>
      </c>
      <c r="H284" s="2">
        <v>235</v>
      </c>
      <c r="I284" s="2">
        <v>27.1</v>
      </c>
      <c r="J284" s="2">
        <v>8.41</v>
      </c>
      <c r="K284" s="4">
        <v>31610099.4375</v>
      </c>
      <c r="L284" s="2">
        <v>0.129</v>
      </c>
      <c r="M284" s="2">
        <v>1</v>
      </c>
      <c r="N284" s="2">
        <v>3.94</v>
      </c>
    </row>
    <row r="285" spans="1:14" x14ac:dyDescent="0.25">
      <c r="A285" s="2" t="s">
        <v>1035</v>
      </c>
      <c r="B285" s="2" t="s">
        <v>1036</v>
      </c>
      <c r="C285" s="2">
        <v>5.8734939759036102</v>
      </c>
      <c r="D285" s="2">
        <v>4</v>
      </c>
      <c r="E285" s="2">
        <v>7</v>
      </c>
      <c r="F285" s="2">
        <v>4</v>
      </c>
      <c r="G285" s="2">
        <v>1</v>
      </c>
      <c r="H285" s="2">
        <v>664</v>
      </c>
      <c r="I285" s="2">
        <v>74.900000000000006</v>
      </c>
      <c r="J285" s="2">
        <v>7.74</v>
      </c>
      <c r="K285" s="4">
        <v>31532530.34375</v>
      </c>
      <c r="L285" s="2">
        <v>0.29199999999999998</v>
      </c>
      <c r="M285" s="2">
        <v>4</v>
      </c>
      <c r="N285" s="2">
        <v>1.22</v>
      </c>
    </row>
    <row r="286" spans="1:14" x14ac:dyDescent="0.25">
      <c r="A286" s="2" t="s">
        <v>2876</v>
      </c>
      <c r="B286" s="2" t="s">
        <v>2877</v>
      </c>
      <c r="C286" s="2">
        <v>0.80645161290322598</v>
      </c>
      <c r="D286" s="2">
        <v>1</v>
      </c>
      <c r="E286" s="2">
        <v>3</v>
      </c>
      <c r="F286" s="2">
        <v>1</v>
      </c>
      <c r="G286" s="2">
        <v>1</v>
      </c>
      <c r="H286" s="2">
        <v>1116</v>
      </c>
      <c r="I286" s="2">
        <v>125.9</v>
      </c>
      <c r="J286" s="2">
        <v>5.4</v>
      </c>
      <c r="K286" s="4">
        <v>30783255.8125</v>
      </c>
      <c r="L286" s="2">
        <v>0.107</v>
      </c>
      <c r="M286" s="2">
        <v>1</v>
      </c>
      <c r="N286" s="2">
        <v>0.88</v>
      </c>
    </row>
    <row r="287" spans="1:14" x14ac:dyDescent="0.25">
      <c r="A287" s="2" t="s">
        <v>2629</v>
      </c>
      <c r="B287" s="2" t="s">
        <v>2630</v>
      </c>
      <c r="C287" s="2">
        <v>7.30337078651685</v>
      </c>
      <c r="D287" s="2">
        <v>2</v>
      </c>
      <c r="E287" s="2">
        <v>2</v>
      </c>
      <c r="F287" s="2">
        <v>2</v>
      </c>
      <c r="G287" s="2">
        <v>1</v>
      </c>
      <c r="H287" s="2">
        <v>534</v>
      </c>
      <c r="I287" s="2">
        <v>59.6</v>
      </c>
      <c r="J287" s="2">
        <v>7.24</v>
      </c>
      <c r="K287" s="4">
        <v>29740206.5</v>
      </c>
      <c r="L287" s="2">
        <v>0.155</v>
      </c>
      <c r="M287" s="2">
        <v>2</v>
      </c>
      <c r="N287" s="2">
        <v>2.96</v>
      </c>
    </row>
    <row r="288" spans="1:14" x14ac:dyDescent="0.25">
      <c r="A288" s="2" t="s">
        <v>2736</v>
      </c>
      <c r="B288" s="2" t="s">
        <v>2737</v>
      </c>
      <c r="C288" s="2">
        <v>10.0917431192661</v>
      </c>
      <c r="D288" s="2">
        <v>2</v>
      </c>
      <c r="E288" s="2">
        <v>3</v>
      </c>
      <c r="F288" s="2">
        <v>2</v>
      </c>
      <c r="G288" s="2">
        <v>1</v>
      </c>
      <c r="H288" s="2">
        <v>218</v>
      </c>
      <c r="I288" s="2">
        <v>24.6</v>
      </c>
      <c r="J288" s="2">
        <v>4.83</v>
      </c>
      <c r="K288" s="4">
        <v>29598894.6171875</v>
      </c>
      <c r="L288" s="2">
        <v>0.70099999999999996</v>
      </c>
      <c r="M288" s="2">
        <v>2</v>
      </c>
      <c r="N288" s="2">
        <v>2.86</v>
      </c>
    </row>
    <row r="289" spans="1:14" x14ac:dyDescent="0.25">
      <c r="A289" s="2" t="s">
        <v>2159</v>
      </c>
      <c r="B289" s="2" t="s">
        <v>2160</v>
      </c>
      <c r="C289" s="2">
        <v>7.4393108848864502</v>
      </c>
      <c r="D289" s="2">
        <v>5</v>
      </c>
      <c r="E289" s="2">
        <v>8</v>
      </c>
      <c r="F289" s="2">
        <v>5</v>
      </c>
      <c r="G289" s="2">
        <v>1</v>
      </c>
      <c r="H289" s="2">
        <v>1277</v>
      </c>
      <c r="I289" s="2">
        <v>142.80000000000001</v>
      </c>
      <c r="J289" s="2">
        <v>5.71</v>
      </c>
      <c r="K289" s="4">
        <v>29476521.37109375</v>
      </c>
      <c r="L289" s="2">
        <v>0.29699999999999999</v>
      </c>
      <c r="M289" s="2">
        <v>5</v>
      </c>
      <c r="N289" s="2">
        <v>2.63</v>
      </c>
    </row>
    <row r="290" spans="1:14" x14ac:dyDescent="0.25">
      <c r="A290" s="2" t="s">
        <v>2742</v>
      </c>
      <c r="B290" s="2" t="s">
        <v>2743</v>
      </c>
      <c r="C290" s="2">
        <v>7.8389830508474603</v>
      </c>
      <c r="D290" s="2">
        <v>3</v>
      </c>
      <c r="E290" s="2">
        <v>4</v>
      </c>
      <c r="F290" s="2">
        <v>3</v>
      </c>
      <c r="G290" s="2">
        <v>1</v>
      </c>
      <c r="H290" s="2">
        <v>472</v>
      </c>
      <c r="I290" s="2">
        <v>52.7</v>
      </c>
      <c r="J290" s="2">
        <v>8.35</v>
      </c>
      <c r="K290" s="4">
        <v>29196691.15625</v>
      </c>
      <c r="L290" s="2">
        <v>0.25900000000000001</v>
      </c>
      <c r="M290" s="2">
        <v>3</v>
      </c>
      <c r="N290" s="2">
        <v>1.24</v>
      </c>
    </row>
    <row r="291" spans="1:14" x14ac:dyDescent="0.25">
      <c r="A291" s="2" t="s">
        <v>2365</v>
      </c>
      <c r="B291" s="2" t="s">
        <v>2366</v>
      </c>
      <c r="C291" s="2">
        <v>5.6962025316455698</v>
      </c>
      <c r="D291" s="2">
        <v>2</v>
      </c>
      <c r="E291" s="2">
        <v>5</v>
      </c>
      <c r="F291" s="2">
        <v>2</v>
      </c>
      <c r="G291" s="2">
        <v>1</v>
      </c>
      <c r="H291" s="2">
        <v>474</v>
      </c>
      <c r="I291" s="2">
        <v>53.8</v>
      </c>
      <c r="J291" s="2">
        <v>5.86</v>
      </c>
      <c r="K291" s="4">
        <v>29091672.25</v>
      </c>
      <c r="L291" s="2">
        <v>0.33400000000000002</v>
      </c>
      <c r="M291" s="2">
        <v>2</v>
      </c>
      <c r="N291" s="2">
        <v>11.85</v>
      </c>
    </row>
    <row r="292" spans="1:14" x14ac:dyDescent="0.25">
      <c r="A292" s="2" t="s">
        <v>2906</v>
      </c>
      <c r="B292" s="2" t="s">
        <v>2907</v>
      </c>
      <c r="C292" s="2">
        <v>1.34952766531714</v>
      </c>
      <c r="D292" s="2">
        <v>1</v>
      </c>
      <c r="E292" s="2">
        <v>2</v>
      </c>
      <c r="F292" s="2">
        <v>1</v>
      </c>
      <c r="G292" s="2">
        <v>1</v>
      </c>
      <c r="H292" s="2">
        <v>741</v>
      </c>
      <c r="I292" s="2">
        <v>84.9</v>
      </c>
      <c r="J292" s="2">
        <v>6.23</v>
      </c>
      <c r="K292" s="4">
        <v>28688939.25</v>
      </c>
      <c r="L292" s="2">
        <v>4.3999999999999997E-2</v>
      </c>
      <c r="M292" s="2">
        <v>1</v>
      </c>
      <c r="N292" s="2">
        <v>2.92</v>
      </c>
    </row>
    <row r="293" spans="1:14" x14ac:dyDescent="0.25">
      <c r="A293" s="2" t="s">
        <v>223</v>
      </c>
      <c r="B293" s="2" t="s">
        <v>224</v>
      </c>
      <c r="C293" s="2">
        <v>1.8047401609045399</v>
      </c>
      <c r="D293" s="2">
        <v>8</v>
      </c>
      <c r="E293" s="2">
        <v>16</v>
      </c>
      <c r="F293" s="2">
        <v>8</v>
      </c>
      <c r="G293" s="2">
        <v>1</v>
      </c>
      <c r="H293" s="2">
        <v>4599</v>
      </c>
      <c r="I293" s="2">
        <v>513.29999999999995</v>
      </c>
      <c r="J293" s="2">
        <v>5.39</v>
      </c>
      <c r="K293" s="4">
        <v>28031336.916666649</v>
      </c>
      <c r="L293" s="2">
        <v>0.107</v>
      </c>
      <c r="M293" s="2">
        <v>8</v>
      </c>
      <c r="N293" s="2">
        <v>0.9</v>
      </c>
    </row>
    <row r="294" spans="1:14" x14ac:dyDescent="0.25">
      <c r="A294" s="2" t="s">
        <v>1535</v>
      </c>
      <c r="B294" s="2" t="s">
        <v>1536</v>
      </c>
      <c r="C294" s="2">
        <v>0.87719298245613997</v>
      </c>
      <c r="D294" s="2">
        <v>1</v>
      </c>
      <c r="E294" s="2">
        <v>1</v>
      </c>
      <c r="F294" s="2">
        <v>1</v>
      </c>
      <c r="G294" s="2">
        <v>1</v>
      </c>
      <c r="H294" s="2">
        <v>912</v>
      </c>
      <c r="I294" s="2">
        <v>101.8</v>
      </c>
      <c r="J294" s="2">
        <v>8.82</v>
      </c>
      <c r="K294" s="4">
        <v>27258269.5625</v>
      </c>
      <c r="L294" s="2">
        <v>3.4000000000000002E-2</v>
      </c>
      <c r="M294" s="2">
        <v>1</v>
      </c>
      <c r="N294" s="2">
        <v>0.96</v>
      </c>
    </row>
    <row r="295" spans="1:14" x14ac:dyDescent="0.25">
      <c r="A295" s="2" t="s">
        <v>2279</v>
      </c>
      <c r="B295" s="2" t="s">
        <v>2280</v>
      </c>
      <c r="C295" s="2">
        <v>1.5981735159817401</v>
      </c>
      <c r="D295" s="2">
        <v>1</v>
      </c>
      <c r="E295" s="2">
        <v>3</v>
      </c>
      <c r="F295" s="2">
        <v>1</v>
      </c>
      <c r="G295" s="2">
        <v>1</v>
      </c>
      <c r="H295" s="2">
        <v>876</v>
      </c>
      <c r="I295" s="2">
        <v>97.3</v>
      </c>
      <c r="J295" s="2">
        <v>8.75</v>
      </c>
      <c r="K295" s="4">
        <v>27239394.75</v>
      </c>
      <c r="L295" s="2">
        <v>0.10299999999999999</v>
      </c>
      <c r="M295" s="2">
        <v>1</v>
      </c>
      <c r="N295" s="2">
        <v>14.14</v>
      </c>
    </row>
    <row r="296" spans="1:14" x14ac:dyDescent="0.25">
      <c r="A296" s="2" t="s">
        <v>2838</v>
      </c>
      <c r="B296" s="2" t="s">
        <v>2839</v>
      </c>
      <c r="C296" s="2">
        <v>3.34620334620335</v>
      </c>
      <c r="D296" s="2">
        <v>1</v>
      </c>
      <c r="E296" s="2">
        <v>2</v>
      </c>
      <c r="F296" s="2">
        <v>1</v>
      </c>
      <c r="G296" s="2">
        <v>1</v>
      </c>
      <c r="H296" s="2">
        <v>777</v>
      </c>
      <c r="I296" s="2">
        <v>84.4</v>
      </c>
      <c r="J296" s="2">
        <v>6.93</v>
      </c>
      <c r="K296" s="4">
        <v>26992642.25</v>
      </c>
      <c r="L296" s="2">
        <v>0.05</v>
      </c>
      <c r="M296" s="2">
        <v>1</v>
      </c>
      <c r="N296" s="2">
        <v>9.19</v>
      </c>
    </row>
    <row r="297" spans="1:14" x14ac:dyDescent="0.25">
      <c r="A297" s="2" t="s">
        <v>1245</v>
      </c>
      <c r="B297" s="2" t="s">
        <v>1246</v>
      </c>
      <c r="C297" s="2">
        <v>0.87145969498910703</v>
      </c>
      <c r="D297" s="2">
        <v>2</v>
      </c>
      <c r="E297" s="2">
        <v>4</v>
      </c>
      <c r="F297" s="2">
        <v>2</v>
      </c>
      <c r="G297" s="2">
        <v>1</v>
      </c>
      <c r="H297" s="2">
        <v>1377</v>
      </c>
      <c r="I297" s="2">
        <v>152.30000000000001</v>
      </c>
      <c r="J297" s="2">
        <v>6.18</v>
      </c>
      <c r="K297" s="4">
        <v>26567501.375</v>
      </c>
      <c r="L297" s="2">
        <v>0.10299999999999999</v>
      </c>
      <c r="M297" s="2">
        <v>2</v>
      </c>
      <c r="N297" s="2">
        <v>2.68</v>
      </c>
    </row>
    <row r="298" spans="1:14" x14ac:dyDescent="0.25">
      <c r="A298" s="2" t="s">
        <v>2908</v>
      </c>
      <c r="B298" s="2" t="s">
        <v>2909</v>
      </c>
      <c r="C298" s="2">
        <v>8.4569732937685504</v>
      </c>
      <c r="D298" s="2">
        <v>5</v>
      </c>
      <c r="E298" s="2">
        <v>5</v>
      </c>
      <c r="F298" s="2">
        <v>5</v>
      </c>
      <c r="G298" s="2">
        <v>1</v>
      </c>
      <c r="H298" s="2">
        <v>1348</v>
      </c>
      <c r="I298" s="2">
        <v>149.30000000000001</v>
      </c>
      <c r="J298" s="2">
        <v>7.02</v>
      </c>
      <c r="K298" s="4">
        <v>26366689</v>
      </c>
      <c r="L298" s="2">
        <v>0.14000000000000001</v>
      </c>
      <c r="M298" s="2">
        <v>5</v>
      </c>
      <c r="N298" s="2">
        <v>0.96</v>
      </c>
    </row>
    <row r="299" spans="1:14" x14ac:dyDescent="0.25">
      <c r="A299" s="2" t="s">
        <v>2760</v>
      </c>
      <c r="B299" s="2" t="s">
        <v>2761</v>
      </c>
      <c r="C299" s="2">
        <v>17.543859649122801</v>
      </c>
      <c r="D299" s="2">
        <v>2</v>
      </c>
      <c r="E299" s="2">
        <v>2</v>
      </c>
      <c r="F299" s="2">
        <v>2</v>
      </c>
      <c r="G299" s="2">
        <v>1</v>
      </c>
      <c r="H299" s="2">
        <v>228</v>
      </c>
      <c r="I299" s="2">
        <v>25.2</v>
      </c>
      <c r="J299" s="2">
        <v>8.82</v>
      </c>
      <c r="K299" s="4">
        <v>25723752.375</v>
      </c>
      <c r="L299" s="2">
        <v>0.33400000000000002</v>
      </c>
      <c r="M299" s="2">
        <v>2</v>
      </c>
      <c r="N299" s="2">
        <v>1.06</v>
      </c>
    </row>
    <row r="300" spans="1:14" x14ac:dyDescent="0.25">
      <c r="A300" s="2" t="s">
        <v>2946</v>
      </c>
      <c r="B300" s="2" t="s">
        <v>2947</v>
      </c>
      <c r="C300" s="2">
        <v>2.03784570596798</v>
      </c>
      <c r="D300" s="2">
        <v>1</v>
      </c>
      <c r="E300" s="2">
        <v>1</v>
      </c>
      <c r="F300" s="2">
        <v>1</v>
      </c>
      <c r="G300" s="2">
        <v>1</v>
      </c>
      <c r="H300" s="2">
        <v>687</v>
      </c>
      <c r="I300" s="2">
        <v>77.2</v>
      </c>
      <c r="J300" s="2">
        <v>8.59</v>
      </c>
      <c r="K300" s="4">
        <v>24786033.625</v>
      </c>
      <c r="L300" s="2">
        <v>5.5E-2</v>
      </c>
      <c r="M300" s="2">
        <v>1</v>
      </c>
      <c r="N300" s="2">
        <v>0.99</v>
      </c>
    </row>
    <row r="301" spans="1:14" x14ac:dyDescent="0.25">
      <c r="A301" s="2" t="s">
        <v>2848</v>
      </c>
      <c r="B301" s="2" t="s">
        <v>2849</v>
      </c>
      <c r="C301" s="2">
        <v>11.680327868852499</v>
      </c>
      <c r="D301" s="2">
        <v>3</v>
      </c>
      <c r="E301" s="2">
        <v>4</v>
      </c>
      <c r="F301" s="2">
        <v>3</v>
      </c>
      <c r="G301" s="2">
        <v>1</v>
      </c>
      <c r="H301" s="2">
        <v>488</v>
      </c>
      <c r="I301" s="2">
        <v>54.4</v>
      </c>
      <c r="J301" s="2">
        <v>6.52</v>
      </c>
      <c r="K301" s="4">
        <v>24238672.083333299</v>
      </c>
      <c r="L301" s="2">
        <v>0.26900000000000002</v>
      </c>
      <c r="M301" s="2">
        <v>3</v>
      </c>
      <c r="N301" s="2">
        <v>1.01</v>
      </c>
    </row>
    <row r="302" spans="1:14" x14ac:dyDescent="0.25">
      <c r="A302" s="2" t="s">
        <v>2856</v>
      </c>
      <c r="B302" s="2" t="s">
        <v>2857</v>
      </c>
      <c r="C302" s="2">
        <v>3.1175059952038402</v>
      </c>
      <c r="D302" s="2">
        <v>2</v>
      </c>
      <c r="E302" s="2">
        <v>11</v>
      </c>
      <c r="F302" s="2">
        <v>2</v>
      </c>
      <c r="G302" s="2">
        <v>1</v>
      </c>
      <c r="H302" s="2">
        <v>417</v>
      </c>
      <c r="I302" s="2">
        <v>46.5</v>
      </c>
      <c r="J302" s="2">
        <v>8.82</v>
      </c>
      <c r="K302" s="4">
        <v>23444864.5625</v>
      </c>
      <c r="L302" s="2">
        <v>0.60399999999999998</v>
      </c>
      <c r="M302" s="2">
        <v>2</v>
      </c>
      <c r="N302" s="2">
        <v>2.0099999999999998</v>
      </c>
    </row>
    <row r="303" spans="1:14" x14ac:dyDescent="0.25">
      <c r="A303" s="2" t="s">
        <v>697</v>
      </c>
      <c r="B303" s="2" t="s">
        <v>698</v>
      </c>
      <c r="C303" s="2">
        <v>4.7619047619047601</v>
      </c>
      <c r="D303" s="2">
        <v>1</v>
      </c>
      <c r="E303" s="2">
        <v>13</v>
      </c>
      <c r="F303" s="2">
        <v>1</v>
      </c>
      <c r="G303" s="2">
        <v>1</v>
      </c>
      <c r="H303" s="2">
        <v>189</v>
      </c>
      <c r="I303" s="2">
        <v>21.5</v>
      </c>
      <c r="J303" s="2">
        <v>4.91</v>
      </c>
      <c r="K303" s="4">
        <v>23413015.1875</v>
      </c>
      <c r="L303" s="2">
        <v>0.93100000000000005</v>
      </c>
      <c r="M303" s="2">
        <v>1</v>
      </c>
      <c r="N303" s="2">
        <v>2.69</v>
      </c>
    </row>
    <row r="304" spans="1:14" x14ac:dyDescent="0.25">
      <c r="A304" s="2" t="s">
        <v>605</v>
      </c>
      <c r="B304" s="2" t="s">
        <v>606</v>
      </c>
      <c r="C304" s="2">
        <v>3.5526315789473699</v>
      </c>
      <c r="D304" s="2">
        <v>1</v>
      </c>
      <c r="E304" s="2">
        <v>2</v>
      </c>
      <c r="F304" s="2">
        <v>1</v>
      </c>
      <c r="G304" s="2">
        <v>1</v>
      </c>
      <c r="H304" s="2">
        <v>760</v>
      </c>
      <c r="I304" s="2">
        <v>83.4</v>
      </c>
      <c r="J304" s="2">
        <v>7.72</v>
      </c>
      <c r="K304" s="4">
        <v>23130524.640625</v>
      </c>
      <c r="L304" s="2">
        <v>4.5999999999999999E-2</v>
      </c>
      <c r="M304" s="2">
        <v>1</v>
      </c>
      <c r="N304" s="2">
        <v>9.2100000000000009</v>
      </c>
    </row>
    <row r="305" spans="1:14" x14ac:dyDescent="0.25">
      <c r="A305" s="2" t="s">
        <v>741</v>
      </c>
      <c r="B305" s="2" t="s">
        <v>742</v>
      </c>
      <c r="C305" s="2">
        <v>13.740458015267199</v>
      </c>
      <c r="D305" s="2">
        <v>4</v>
      </c>
      <c r="E305" s="2">
        <v>12</v>
      </c>
      <c r="F305" s="2">
        <v>4</v>
      </c>
      <c r="G305" s="2">
        <v>1</v>
      </c>
      <c r="H305" s="2">
        <v>524</v>
      </c>
      <c r="I305" s="2">
        <v>57.7</v>
      </c>
      <c r="J305" s="2">
        <v>5.85</v>
      </c>
      <c r="K305" s="4">
        <v>22830271.803385414</v>
      </c>
      <c r="L305" s="2">
        <v>1.1020000000000001</v>
      </c>
      <c r="M305" s="2">
        <v>4</v>
      </c>
      <c r="N305" s="2">
        <v>0.78</v>
      </c>
    </row>
    <row r="306" spans="1:14" x14ac:dyDescent="0.25">
      <c r="A306" s="2" t="s">
        <v>1041</v>
      </c>
      <c r="B306" s="2" t="s">
        <v>1042</v>
      </c>
      <c r="C306" s="2">
        <v>5.1041666666666696</v>
      </c>
      <c r="D306" s="2">
        <v>3</v>
      </c>
      <c r="E306" s="2">
        <v>9</v>
      </c>
      <c r="F306" s="2">
        <v>3</v>
      </c>
      <c r="G306" s="2">
        <v>1</v>
      </c>
      <c r="H306" s="2">
        <v>960</v>
      </c>
      <c r="I306" s="2">
        <v>108.1</v>
      </c>
      <c r="J306" s="2">
        <v>8.2100000000000009</v>
      </c>
      <c r="K306" s="4">
        <v>22060092.59375</v>
      </c>
      <c r="L306" s="2">
        <v>0.29199999999999998</v>
      </c>
      <c r="M306" s="2">
        <v>3</v>
      </c>
      <c r="N306" s="2">
        <v>13.6</v>
      </c>
    </row>
    <row r="307" spans="1:14" x14ac:dyDescent="0.25">
      <c r="A307" s="2" t="s">
        <v>471</v>
      </c>
      <c r="B307" s="2" t="s">
        <v>472</v>
      </c>
      <c r="C307" s="2">
        <v>8.6956521739130395</v>
      </c>
      <c r="D307" s="2">
        <v>2</v>
      </c>
      <c r="E307" s="2">
        <v>3</v>
      </c>
      <c r="F307" s="2">
        <v>2</v>
      </c>
      <c r="G307" s="2">
        <v>1</v>
      </c>
      <c r="H307" s="2">
        <v>414</v>
      </c>
      <c r="I307" s="2">
        <v>46.6</v>
      </c>
      <c r="J307" s="2">
        <v>7.17</v>
      </c>
      <c r="K307" s="4">
        <v>21641867.604166649</v>
      </c>
      <c r="L307" s="2">
        <v>0.122</v>
      </c>
      <c r="M307" s="2">
        <v>2</v>
      </c>
      <c r="N307" s="2">
        <v>15.99</v>
      </c>
    </row>
    <row r="308" spans="1:14" x14ac:dyDescent="0.25">
      <c r="A308" s="2" t="s">
        <v>2896</v>
      </c>
      <c r="B308" s="2" t="s">
        <v>2897</v>
      </c>
      <c r="C308" s="2">
        <v>7.1823204419889501</v>
      </c>
      <c r="D308" s="2">
        <v>4</v>
      </c>
      <c r="E308" s="2">
        <v>7</v>
      </c>
      <c r="F308" s="2">
        <v>4</v>
      </c>
      <c r="G308" s="2">
        <v>1</v>
      </c>
      <c r="H308" s="2">
        <v>362</v>
      </c>
      <c r="I308" s="2">
        <v>43.1</v>
      </c>
      <c r="J308" s="2">
        <v>9.1300000000000008</v>
      </c>
      <c r="K308" s="4">
        <v>21276061.510416701</v>
      </c>
      <c r="L308" s="2">
        <v>0.77800000000000002</v>
      </c>
      <c r="M308" s="2">
        <v>4</v>
      </c>
      <c r="N308" s="2">
        <v>1.34</v>
      </c>
    </row>
    <row r="309" spans="1:14" x14ac:dyDescent="0.25">
      <c r="A309" s="2" t="s">
        <v>149</v>
      </c>
      <c r="B309" s="2" t="s">
        <v>150</v>
      </c>
      <c r="C309" s="2">
        <v>7.5910147172734304</v>
      </c>
      <c r="D309" s="2">
        <v>6</v>
      </c>
      <c r="E309" s="2">
        <v>12</v>
      </c>
      <c r="F309" s="2">
        <v>6</v>
      </c>
      <c r="G309" s="2">
        <v>1</v>
      </c>
      <c r="H309" s="2">
        <v>1291</v>
      </c>
      <c r="I309" s="2">
        <v>149.1</v>
      </c>
      <c r="J309" s="2">
        <v>5.57</v>
      </c>
      <c r="K309" s="4">
        <v>21015248.950520851</v>
      </c>
      <c r="L309" s="2">
        <v>0.16900000000000001</v>
      </c>
      <c r="M309" s="2">
        <v>6</v>
      </c>
      <c r="N309" s="2">
        <v>20.63</v>
      </c>
    </row>
    <row r="310" spans="1:14" x14ac:dyDescent="0.25">
      <c r="A310" s="2" t="s">
        <v>1387</v>
      </c>
      <c r="B310" s="2" t="s">
        <v>1388</v>
      </c>
      <c r="C310" s="2">
        <v>3.1479538300104899</v>
      </c>
      <c r="D310" s="2">
        <v>2</v>
      </c>
      <c r="E310" s="2">
        <v>3</v>
      </c>
      <c r="F310" s="2">
        <v>2</v>
      </c>
      <c r="G310" s="2">
        <v>1</v>
      </c>
      <c r="H310" s="2">
        <v>953</v>
      </c>
      <c r="I310" s="2">
        <v>106.2</v>
      </c>
      <c r="J310" s="2">
        <v>5.83</v>
      </c>
      <c r="K310" s="4">
        <v>20628137.917968798</v>
      </c>
      <c r="L310" s="2">
        <v>8.6999999999999994E-2</v>
      </c>
      <c r="M310" s="2">
        <v>2</v>
      </c>
      <c r="N310" s="2">
        <v>0.76</v>
      </c>
    </row>
    <row r="311" spans="1:14" x14ac:dyDescent="0.25">
      <c r="A311" s="2" t="s">
        <v>2531</v>
      </c>
      <c r="B311" s="2" t="s">
        <v>2532</v>
      </c>
      <c r="C311" s="2">
        <v>7.0773263433813902</v>
      </c>
      <c r="D311" s="2">
        <v>2</v>
      </c>
      <c r="E311" s="2">
        <v>9</v>
      </c>
      <c r="F311" s="2">
        <v>2</v>
      </c>
      <c r="G311" s="2">
        <v>1</v>
      </c>
      <c r="H311" s="2">
        <v>763</v>
      </c>
      <c r="I311" s="2">
        <v>85.4</v>
      </c>
      <c r="J311" s="2">
        <v>8.75</v>
      </c>
      <c r="K311" s="4">
        <v>20025676.8515625</v>
      </c>
      <c r="L311" s="2">
        <v>0.49199999999999999</v>
      </c>
      <c r="M311" s="2">
        <v>2</v>
      </c>
      <c r="N311" s="2">
        <v>6.86</v>
      </c>
    </row>
    <row r="312" spans="1:14" x14ac:dyDescent="0.25">
      <c r="A312" s="2" t="s">
        <v>2842</v>
      </c>
      <c r="B312" s="2" t="s">
        <v>2843</v>
      </c>
      <c r="C312" s="2">
        <v>2.9566046733428699</v>
      </c>
      <c r="D312" s="2">
        <v>5</v>
      </c>
      <c r="E312" s="2">
        <v>7</v>
      </c>
      <c r="F312" s="2">
        <v>5</v>
      </c>
      <c r="G312" s="2">
        <v>1</v>
      </c>
      <c r="H312" s="2">
        <v>2097</v>
      </c>
      <c r="I312" s="2">
        <v>236.7</v>
      </c>
      <c r="J312" s="2">
        <v>6.68</v>
      </c>
      <c r="K312" s="4">
        <v>19630979.619791649</v>
      </c>
      <c r="L312" s="2">
        <v>9.5000000000000001E-2</v>
      </c>
      <c r="M312" s="2">
        <v>5</v>
      </c>
      <c r="N312" s="2">
        <v>0.88</v>
      </c>
    </row>
    <row r="313" spans="1:14" x14ac:dyDescent="0.25">
      <c r="A313" s="2" t="s">
        <v>303</v>
      </c>
      <c r="B313" s="2" t="s">
        <v>304</v>
      </c>
      <c r="C313" s="2">
        <v>4.0531097134870704</v>
      </c>
      <c r="D313" s="2">
        <v>5</v>
      </c>
      <c r="E313" s="2">
        <v>12</v>
      </c>
      <c r="F313" s="2">
        <v>5</v>
      </c>
      <c r="G313" s="2">
        <v>1</v>
      </c>
      <c r="H313" s="2">
        <v>1431</v>
      </c>
      <c r="I313" s="2">
        <v>150.4</v>
      </c>
      <c r="J313" s="2">
        <v>9.17</v>
      </c>
      <c r="K313" s="4">
        <v>19419114.385416649</v>
      </c>
      <c r="L313" s="2">
        <v>0.22700000000000001</v>
      </c>
      <c r="M313" s="2">
        <v>5</v>
      </c>
      <c r="N313" s="2">
        <v>1.97</v>
      </c>
    </row>
    <row r="314" spans="1:14" x14ac:dyDescent="0.25">
      <c r="A314" s="2" t="s">
        <v>1573</v>
      </c>
      <c r="B314" s="2" t="s">
        <v>1574</v>
      </c>
      <c r="C314" s="2">
        <v>3.4298780487804899</v>
      </c>
      <c r="D314" s="2">
        <v>3</v>
      </c>
      <c r="E314" s="2">
        <v>4</v>
      </c>
      <c r="F314" s="2">
        <v>3</v>
      </c>
      <c r="G314" s="2">
        <v>1</v>
      </c>
      <c r="H314" s="2">
        <v>1312</v>
      </c>
      <c r="I314" s="2">
        <v>150.80000000000001</v>
      </c>
      <c r="J314" s="2">
        <v>6.55</v>
      </c>
      <c r="K314" s="4">
        <v>19162764.208333351</v>
      </c>
      <c r="L314" s="2">
        <v>0.112</v>
      </c>
      <c r="M314" s="2">
        <v>3</v>
      </c>
      <c r="N314" s="2">
        <v>2.29</v>
      </c>
    </row>
    <row r="315" spans="1:14" x14ac:dyDescent="0.25">
      <c r="A315" s="2" t="s">
        <v>2563</v>
      </c>
      <c r="B315" s="2" t="s">
        <v>2564</v>
      </c>
      <c r="C315" s="2">
        <v>4.1625371655104102</v>
      </c>
      <c r="D315" s="2">
        <v>1</v>
      </c>
      <c r="E315" s="2">
        <v>1</v>
      </c>
      <c r="F315" s="2">
        <v>1</v>
      </c>
      <c r="G315" s="2">
        <v>1</v>
      </c>
      <c r="H315" s="2">
        <v>1009</v>
      </c>
      <c r="I315" s="2">
        <v>110.6</v>
      </c>
      <c r="J315" s="2">
        <v>6.38</v>
      </c>
      <c r="K315" s="4">
        <v>18403884</v>
      </c>
      <c r="L315" s="2">
        <v>3.5000000000000003E-2</v>
      </c>
      <c r="M315" s="2">
        <v>1</v>
      </c>
      <c r="N315" s="2">
        <v>1.1299999999999999</v>
      </c>
    </row>
    <row r="316" spans="1:14" x14ac:dyDescent="0.25">
      <c r="A316" s="2" t="s">
        <v>1003</v>
      </c>
      <c r="B316" s="2" t="s">
        <v>1004</v>
      </c>
      <c r="C316" s="2">
        <v>0.66068900424728605</v>
      </c>
      <c r="D316" s="2">
        <v>1</v>
      </c>
      <c r="E316" s="2">
        <v>1</v>
      </c>
      <c r="F316" s="2">
        <v>1</v>
      </c>
      <c r="G316" s="2">
        <v>1</v>
      </c>
      <c r="H316" s="2">
        <v>2119</v>
      </c>
      <c r="I316" s="2">
        <v>231.2</v>
      </c>
      <c r="J316" s="2">
        <v>5.55</v>
      </c>
      <c r="K316" s="4">
        <v>18279649.75</v>
      </c>
      <c r="L316" s="2">
        <v>1.7999999999999999E-2</v>
      </c>
      <c r="M316" s="2">
        <v>1</v>
      </c>
      <c r="N316" s="2">
        <v>1.04</v>
      </c>
    </row>
    <row r="317" spans="1:14" x14ac:dyDescent="0.25">
      <c r="A317" s="2" t="s">
        <v>1373</v>
      </c>
      <c r="B317" s="2" t="s">
        <v>1374</v>
      </c>
      <c r="C317" s="2">
        <v>1.65615141955836</v>
      </c>
      <c r="D317" s="2">
        <v>3</v>
      </c>
      <c r="E317" s="2">
        <v>5</v>
      </c>
      <c r="F317" s="2">
        <v>3</v>
      </c>
      <c r="G317" s="2">
        <v>1</v>
      </c>
      <c r="H317" s="2">
        <v>1268</v>
      </c>
      <c r="I317" s="2">
        <v>137.1</v>
      </c>
      <c r="J317" s="2">
        <v>5.72</v>
      </c>
      <c r="K317" s="4">
        <v>18044133.8046875</v>
      </c>
      <c r="L317" s="2">
        <v>0.14299999999999999</v>
      </c>
      <c r="M317" s="2">
        <v>3</v>
      </c>
      <c r="N317" s="2">
        <v>3.87</v>
      </c>
    </row>
    <row r="318" spans="1:14" x14ac:dyDescent="0.25">
      <c r="A318" s="2" t="s">
        <v>2846</v>
      </c>
      <c r="B318" s="2" t="s">
        <v>2847</v>
      </c>
      <c r="C318" s="2">
        <v>2.5498891352549902</v>
      </c>
      <c r="D318" s="2">
        <v>1</v>
      </c>
      <c r="E318" s="2">
        <v>3</v>
      </c>
      <c r="F318" s="2">
        <v>1</v>
      </c>
      <c r="G318" s="2">
        <v>1</v>
      </c>
      <c r="H318" s="2">
        <v>902</v>
      </c>
      <c r="I318" s="2">
        <v>100.8</v>
      </c>
      <c r="J318" s="2">
        <v>8.07</v>
      </c>
      <c r="K318" s="4">
        <v>17929496.75</v>
      </c>
      <c r="L318" s="2">
        <v>0.11</v>
      </c>
      <c r="M318" s="2">
        <v>1</v>
      </c>
      <c r="N318" s="2">
        <v>2.23</v>
      </c>
    </row>
    <row r="319" spans="1:14" x14ac:dyDescent="0.25">
      <c r="A319" s="2" t="s">
        <v>2818</v>
      </c>
      <c r="B319" s="2" t="s">
        <v>2819</v>
      </c>
      <c r="C319" s="2">
        <v>5.2297939778129896</v>
      </c>
      <c r="D319" s="2">
        <v>1</v>
      </c>
      <c r="E319" s="2">
        <v>5</v>
      </c>
      <c r="F319" s="2">
        <v>1</v>
      </c>
      <c r="G319" s="2">
        <v>1</v>
      </c>
      <c r="H319" s="2">
        <v>631</v>
      </c>
      <c r="I319" s="2">
        <v>69</v>
      </c>
      <c r="J319" s="2">
        <v>5.81</v>
      </c>
      <c r="K319" s="4">
        <v>17763430.25</v>
      </c>
      <c r="L319" s="2">
        <v>0.27400000000000002</v>
      </c>
      <c r="M319" s="2">
        <v>1</v>
      </c>
      <c r="N319" s="2">
        <v>2.65</v>
      </c>
    </row>
    <row r="320" spans="1:14" x14ac:dyDescent="0.25">
      <c r="A320" s="2" t="s">
        <v>2285</v>
      </c>
      <c r="B320" s="2" t="s">
        <v>2286</v>
      </c>
      <c r="C320" s="2">
        <v>2.8301886792452802</v>
      </c>
      <c r="D320" s="2">
        <v>2</v>
      </c>
      <c r="E320" s="2">
        <v>14</v>
      </c>
      <c r="F320" s="2">
        <v>2</v>
      </c>
      <c r="G320" s="2">
        <v>1</v>
      </c>
      <c r="H320" s="2">
        <v>1166</v>
      </c>
      <c r="I320" s="2">
        <v>130.19999999999999</v>
      </c>
      <c r="J320" s="2">
        <v>6.48</v>
      </c>
      <c r="K320" s="4">
        <v>17374662.0703125</v>
      </c>
      <c r="L320" s="2">
        <v>0.38900000000000001</v>
      </c>
      <c r="M320" s="2">
        <v>2</v>
      </c>
      <c r="N320" s="2">
        <v>12.81</v>
      </c>
    </row>
    <row r="321" spans="1:14" x14ac:dyDescent="0.25">
      <c r="A321" s="2" t="s">
        <v>1771</v>
      </c>
      <c r="B321" s="2" t="s">
        <v>1772</v>
      </c>
      <c r="C321" s="2">
        <v>8.9463220675944299</v>
      </c>
      <c r="D321" s="2">
        <v>2</v>
      </c>
      <c r="E321" s="2">
        <v>4</v>
      </c>
      <c r="F321" s="2">
        <v>2</v>
      </c>
      <c r="G321" s="2">
        <v>1</v>
      </c>
      <c r="H321" s="2">
        <v>503</v>
      </c>
      <c r="I321" s="2">
        <v>57.7</v>
      </c>
      <c r="J321" s="2">
        <v>7.74</v>
      </c>
      <c r="K321" s="4">
        <v>17312617.017578125</v>
      </c>
      <c r="L321" s="2">
        <v>0.17899999999999999</v>
      </c>
      <c r="M321" s="2">
        <v>2</v>
      </c>
      <c r="N321" s="2">
        <v>1.4</v>
      </c>
    </row>
    <row r="322" spans="1:14" x14ac:dyDescent="0.25">
      <c r="A322" s="2" t="s">
        <v>2794</v>
      </c>
      <c r="B322" s="2" t="s">
        <v>2795</v>
      </c>
      <c r="C322" s="2">
        <v>2.5862068965517202</v>
      </c>
      <c r="D322" s="2">
        <v>2</v>
      </c>
      <c r="E322" s="2">
        <v>2</v>
      </c>
      <c r="F322" s="2">
        <v>2</v>
      </c>
      <c r="G322" s="2">
        <v>1</v>
      </c>
      <c r="H322" s="2">
        <v>464</v>
      </c>
      <c r="I322" s="2">
        <v>54.1</v>
      </c>
      <c r="J322" s="2">
        <v>6.54</v>
      </c>
      <c r="K322" s="4">
        <v>17255375.4375</v>
      </c>
      <c r="L322" s="2">
        <v>0.11</v>
      </c>
      <c r="M322" s="2">
        <v>2</v>
      </c>
      <c r="N322" s="2">
        <v>1.95</v>
      </c>
    </row>
    <row r="323" spans="1:14" x14ac:dyDescent="0.25">
      <c r="A323" s="2" t="s">
        <v>2740</v>
      </c>
      <c r="B323" s="2" t="s">
        <v>2741</v>
      </c>
      <c r="C323" s="2">
        <v>9.5384615384615401</v>
      </c>
      <c r="D323" s="2">
        <v>1</v>
      </c>
      <c r="E323" s="2">
        <v>2</v>
      </c>
      <c r="F323" s="2">
        <v>1</v>
      </c>
      <c r="G323" s="2">
        <v>1</v>
      </c>
      <c r="H323" s="2">
        <v>325</v>
      </c>
      <c r="I323" s="2">
        <v>38.1</v>
      </c>
      <c r="J323" s="2">
        <v>4.84</v>
      </c>
      <c r="K323" s="4">
        <v>16679942.3125</v>
      </c>
      <c r="L323" s="2">
        <v>9.6000000000000002E-2</v>
      </c>
      <c r="M323" s="2">
        <v>1</v>
      </c>
      <c r="N323" s="2">
        <v>3.3</v>
      </c>
    </row>
    <row r="324" spans="1:14" x14ac:dyDescent="0.25">
      <c r="A324" s="2" t="s">
        <v>929</v>
      </c>
      <c r="B324" s="2" t="s">
        <v>930</v>
      </c>
      <c r="C324" s="2">
        <v>5.4545454545454497</v>
      </c>
      <c r="D324" s="2">
        <v>1</v>
      </c>
      <c r="E324" s="2">
        <v>2</v>
      </c>
      <c r="F324" s="2">
        <v>1</v>
      </c>
      <c r="G324" s="2">
        <v>1</v>
      </c>
      <c r="H324" s="2">
        <v>275</v>
      </c>
      <c r="I324" s="2">
        <v>31.2</v>
      </c>
      <c r="J324" s="2">
        <v>6.68</v>
      </c>
      <c r="K324" s="4">
        <v>16658701.390625</v>
      </c>
      <c r="L324" s="2">
        <v>0.29199999999999998</v>
      </c>
      <c r="M324" s="2">
        <v>1</v>
      </c>
      <c r="N324" s="2">
        <v>4.7699999999999996</v>
      </c>
    </row>
    <row r="325" spans="1:14" x14ac:dyDescent="0.25">
      <c r="A325" s="2" t="s">
        <v>355</v>
      </c>
      <c r="B325" s="2" t="s">
        <v>356</v>
      </c>
      <c r="C325" s="2">
        <v>1.43884892086331</v>
      </c>
      <c r="D325" s="2">
        <v>4</v>
      </c>
      <c r="E325" s="2">
        <v>5</v>
      </c>
      <c r="F325" s="2">
        <v>4</v>
      </c>
      <c r="G325" s="2">
        <v>1</v>
      </c>
      <c r="H325" s="2">
        <v>2919</v>
      </c>
      <c r="I325" s="2">
        <v>316.8</v>
      </c>
      <c r="J325" s="2">
        <v>5.47</v>
      </c>
      <c r="K325" s="4">
        <v>16379902.760416649</v>
      </c>
      <c r="L325" s="2">
        <v>7.0999999999999994E-2</v>
      </c>
      <c r="M325" s="2">
        <v>4</v>
      </c>
      <c r="N325" s="2">
        <v>3.75</v>
      </c>
    </row>
    <row r="326" spans="1:14" x14ac:dyDescent="0.25">
      <c r="A326" s="2" t="s">
        <v>2776</v>
      </c>
      <c r="B326" s="2" t="s">
        <v>2777</v>
      </c>
      <c r="C326" s="2">
        <v>4.33673469387755</v>
      </c>
      <c r="D326" s="2">
        <v>3</v>
      </c>
      <c r="E326" s="2">
        <v>6</v>
      </c>
      <c r="F326" s="2">
        <v>3</v>
      </c>
      <c r="G326" s="2">
        <v>1</v>
      </c>
      <c r="H326" s="2">
        <v>392</v>
      </c>
      <c r="I326" s="2">
        <v>46.4</v>
      </c>
      <c r="J326" s="2">
        <v>8.85</v>
      </c>
      <c r="K326" s="4">
        <v>15928506.270833351</v>
      </c>
      <c r="L326" s="2">
        <v>0.33400000000000002</v>
      </c>
      <c r="M326" s="2">
        <v>3</v>
      </c>
      <c r="N326" s="2">
        <v>2.06</v>
      </c>
    </row>
    <row r="327" spans="1:14" x14ac:dyDescent="0.25">
      <c r="A327" s="2" t="s">
        <v>2862</v>
      </c>
      <c r="B327" s="2" t="s">
        <v>2863</v>
      </c>
      <c r="C327" s="2">
        <v>3.16546762589928</v>
      </c>
      <c r="D327" s="2">
        <v>2</v>
      </c>
      <c r="E327" s="2">
        <v>2</v>
      </c>
      <c r="F327" s="2">
        <v>2</v>
      </c>
      <c r="G327" s="2">
        <v>1</v>
      </c>
      <c r="H327" s="2">
        <v>695</v>
      </c>
      <c r="I327" s="2">
        <v>79.599999999999994</v>
      </c>
      <c r="J327" s="2">
        <v>6.32</v>
      </c>
      <c r="K327" s="4">
        <v>14928509.5</v>
      </c>
      <c r="L327" s="2">
        <v>9.0999999999999998E-2</v>
      </c>
      <c r="M327" s="2">
        <v>2</v>
      </c>
      <c r="N327" s="2">
        <v>4.7699999999999996</v>
      </c>
    </row>
    <row r="328" spans="1:14" x14ac:dyDescent="0.25">
      <c r="A328" s="2" t="s">
        <v>1987</v>
      </c>
      <c r="B328" s="2" t="s">
        <v>1988</v>
      </c>
      <c r="C328" s="2">
        <v>1.1596788581623501</v>
      </c>
      <c r="D328" s="2">
        <v>1</v>
      </c>
      <c r="E328" s="2">
        <v>1</v>
      </c>
      <c r="F328" s="2">
        <v>1</v>
      </c>
      <c r="G328" s="2">
        <v>1</v>
      </c>
      <c r="H328" s="2">
        <v>1121</v>
      </c>
      <c r="I328" s="2">
        <v>120.8</v>
      </c>
      <c r="J328" s="2">
        <v>6.24</v>
      </c>
      <c r="K328" s="4">
        <v>14356654</v>
      </c>
      <c r="L328" s="2">
        <v>2.7E-2</v>
      </c>
      <c r="M328" s="2">
        <v>1</v>
      </c>
      <c r="N328" s="2">
        <v>2.92</v>
      </c>
    </row>
    <row r="329" spans="1:14" x14ac:dyDescent="0.25">
      <c r="A329" s="2" t="s">
        <v>1831</v>
      </c>
      <c r="B329" s="2" t="s">
        <v>1832</v>
      </c>
      <c r="C329" s="2">
        <v>12.5230202578269</v>
      </c>
      <c r="D329" s="2">
        <v>3</v>
      </c>
      <c r="E329" s="2">
        <v>4</v>
      </c>
      <c r="F329" s="2">
        <v>3</v>
      </c>
      <c r="G329" s="2">
        <v>1</v>
      </c>
      <c r="H329" s="2">
        <v>543</v>
      </c>
      <c r="I329" s="2">
        <v>59.6</v>
      </c>
      <c r="J329" s="2">
        <v>8.4</v>
      </c>
      <c r="K329" s="4">
        <v>14260503.791666649</v>
      </c>
      <c r="L329" s="2">
        <v>0.25</v>
      </c>
      <c r="M329" s="2">
        <v>3</v>
      </c>
      <c r="N329" s="2">
        <v>1.56</v>
      </c>
    </row>
    <row r="330" spans="1:14" x14ac:dyDescent="0.25">
      <c r="A330" s="2" t="s">
        <v>2401</v>
      </c>
      <c r="B330" s="2" t="s">
        <v>2402</v>
      </c>
      <c r="C330" s="2">
        <v>8.6657496561210507</v>
      </c>
      <c r="D330" s="2">
        <v>2</v>
      </c>
      <c r="E330" s="2">
        <v>5</v>
      </c>
      <c r="F330" s="2">
        <v>2</v>
      </c>
      <c r="G330" s="2">
        <v>1</v>
      </c>
      <c r="H330" s="2">
        <v>727</v>
      </c>
      <c r="I330" s="2">
        <v>81.099999999999994</v>
      </c>
      <c r="J330" s="2">
        <v>5.36</v>
      </c>
      <c r="K330" s="4">
        <v>14108187.5</v>
      </c>
      <c r="L330" s="2">
        <v>0.186</v>
      </c>
      <c r="M330" s="2">
        <v>2</v>
      </c>
      <c r="N330" s="2">
        <v>22.02</v>
      </c>
    </row>
    <row r="331" spans="1:14" x14ac:dyDescent="0.25">
      <c r="A331" s="2" t="s">
        <v>2924</v>
      </c>
      <c r="B331" s="2" t="s">
        <v>2925</v>
      </c>
      <c r="C331" s="2">
        <v>3.3407572383073498</v>
      </c>
      <c r="D331" s="2">
        <v>1</v>
      </c>
      <c r="E331" s="2">
        <v>1</v>
      </c>
      <c r="F331" s="2">
        <v>1</v>
      </c>
      <c r="G331" s="2">
        <v>1</v>
      </c>
      <c r="H331" s="2">
        <v>898</v>
      </c>
      <c r="I331" s="2">
        <v>100.1</v>
      </c>
      <c r="J331" s="2">
        <v>7.49</v>
      </c>
      <c r="K331" s="4">
        <v>14034062</v>
      </c>
      <c r="L331" s="2">
        <v>4.4999999999999998E-2</v>
      </c>
      <c r="M331" s="2">
        <v>1</v>
      </c>
      <c r="N331" s="2">
        <v>1.1399999999999999</v>
      </c>
    </row>
    <row r="332" spans="1:14" x14ac:dyDescent="0.25">
      <c r="A332" s="2" t="s">
        <v>1137</v>
      </c>
      <c r="B332" s="2" t="s">
        <v>1138</v>
      </c>
      <c r="C332" s="2">
        <v>8.2417582417582391</v>
      </c>
      <c r="D332" s="2">
        <v>1</v>
      </c>
      <c r="E332" s="2">
        <v>1</v>
      </c>
      <c r="F332" s="2">
        <v>1</v>
      </c>
      <c r="G332" s="2">
        <v>1</v>
      </c>
      <c r="H332" s="2">
        <v>364</v>
      </c>
      <c r="I332" s="2">
        <v>41</v>
      </c>
      <c r="J332" s="2">
        <v>8.3699999999999992</v>
      </c>
      <c r="K332" s="4">
        <v>13942304</v>
      </c>
      <c r="L332" s="2">
        <v>0.11600000000000001</v>
      </c>
      <c r="M332" s="2">
        <v>1</v>
      </c>
      <c r="N332" s="2">
        <v>3.97</v>
      </c>
    </row>
    <row r="333" spans="1:14" x14ac:dyDescent="0.25">
      <c r="A333" s="2" t="s">
        <v>2832</v>
      </c>
      <c r="B333" s="2" t="s">
        <v>2833</v>
      </c>
      <c r="C333" s="2">
        <v>5.8823529411764701</v>
      </c>
      <c r="D333" s="2">
        <v>4</v>
      </c>
      <c r="E333" s="2">
        <v>8</v>
      </c>
      <c r="F333" s="2">
        <v>4</v>
      </c>
      <c r="G333" s="2">
        <v>1</v>
      </c>
      <c r="H333" s="2">
        <v>1581</v>
      </c>
      <c r="I333" s="2">
        <v>172.2</v>
      </c>
      <c r="J333" s="2">
        <v>6.96</v>
      </c>
      <c r="K333" s="4">
        <v>13838035.247395851</v>
      </c>
      <c r="L333" s="2">
        <v>0.16300000000000001</v>
      </c>
      <c r="M333" s="2">
        <v>4</v>
      </c>
      <c r="N333" s="2">
        <v>25.06</v>
      </c>
    </row>
    <row r="334" spans="1:14" x14ac:dyDescent="0.25">
      <c r="A334" s="2" t="s">
        <v>1079</v>
      </c>
      <c r="B334" s="2" t="s">
        <v>1080</v>
      </c>
      <c r="C334" s="2">
        <v>10.3448275862069</v>
      </c>
      <c r="D334" s="2">
        <v>2</v>
      </c>
      <c r="E334" s="2">
        <v>2</v>
      </c>
      <c r="F334" s="2">
        <v>2</v>
      </c>
      <c r="G334" s="2">
        <v>1</v>
      </c>
      <c r="H334" s="2">
        <v>174</v>
      </c>
      <c r="I334" s="2">
        <v>20</v>
      </c>
      <c r="J334" s="2">
        <v>8.6300000000000008</v>
      </c>
      <c r="K334" s="4">
        <v>13379338.6796875</v>
      </c>
      <c r="L334" s="2">
        <v>0.33400000000000002</v>
      </c>
      <c r="M334" s="2">
        <v>2</v>
      </c>
      <c r="N334" s="2">
        <v>4.03</v>
      </c>
    </row>
    <row r="335" spans="1:14" x14ac:dyDescent="0.25">
      <c r="A335" s="2" t="s">
        <v>2912</v>
      </c>
      <c r="B335" s="2" t="s">
        <v>2913</v>
      </c>
      <c r="C335" s="2">
        <v>2.9891304347826102</v>
      </c>
      <c r="D335" s="2">
        <v>1</v>
      </c>
      <c r="E335" s="2">
        <v>2</v>
      </c>
      <c r="F335" s="2">
        <v>1</v>
      </c>
      <c r="G335" s="2">
        <v>1</v>
      </c>
      <c r="H335" s="2">
        <v>368</v>
      </c>
      <c r="I335" s="2">
        <v>41.5</v>
      </c>
      <c r="J335" s="2">
        <v>6.62</v>
      </c>
      <c r="K335" s="4">
        <v>13121157.5</v>
      </c>
      <c r="L335" s="2">
        <v>0.08</v>
      </c>
      <c r="M335" s="2">
        <v>1</v>
      </c>
      <c r="N335" s="2">
        <v>0.89</v>
      </c>
    </row>
    <row r="336" spans="1:14" x14ac:dyDescent="0.25">
      <c r="A336" s="2" t="s">
        <v>2892</v>
      </c>
      <c r="B336" s="2" t="s">
        <v>2893</v>
      </c>
      <c r="C336" s="2">
        <v>4.3554006968641099</v>
      </c>
      <c r="D336" s="2">
        <v>1</v>
      </c>
      <c r="E336" s="2">
        <v>2</v>
      </c>
      <c r="F336" s="2">
        <v>1</v>
      </c>
      <c r="G336" s="2">
        <v>1</v>
      </c>
      <c r="H336" s="2">
        <v>574</v>
      </c>
      <c r="I336" s="2">
        <v>63.5</v>
      </c>
      <c r="J336" s="2">
        <v>5.49</v>
      </c>
      <c r="K336" s="4">
        <v>13047551.5</v>
      </c>
      <c r="L336" s="2">
        <v>0.16600000000000001</v>
      </c>
      <c r="M336" s="2">
        <v>1</v>
      </c>
      <c r="N336" s="2">
        <v>1.28</v>
      </c>
    </row>
    <row r="337" spans="1:14" x14ac:dyDescent="0.25">
      <c r="A337" s="2" t="s">
        <v>2778</v>
      </c>
      <c r="B337" s="2" t="s">
        <v>2779</v>
      </c>
      <c r="C337" s="2">
        <v>7.17131474103586</v>
      </c>
      <c r="D337" s="2">
        <v>1</v>
      </c>
      <c r="E337" s="2">
        <v>1</v>
      </c>
      <c r="F337" s="2">
        <v>1</v>
      </c>
      <c r="G337" s="2">
        <v>1</v>
      </c>
      <c r="H337" s="2">
        <v>502</v>
      </c>
      <c r="I337" s="2">
        <v>54.5</v>
      </c>
      <c r="J337" s="2">
        <v>4.8600000000000003</v>
      </c>
      <c r="K337" s="4">
        <v>12383366.5625</v>
      </c>
      <c r="L337" s="2">
        <v>7.4999999999999997E-2</v>
      </c>
      <c r="M337" s="2">
        <v>1</v>
      </c>
      <c r="N337" s="2">
        <v>3.6</v>
      </c>
    </row>
    <row r="338" spans="1:14" x14ac:dyDescent="0.25">
      <c r="A338" s="2" t="s">
        <v>2607</v>
      </c>
      <c r="B338" s="2" t="s">
        <v>2608</v>
      </c>
      <c r="C338" s="2">
        <v>26.5822784810127</v>
      </c>
      <c r="D338" s="2">
        <v>3</v>
      </c>
      <c r="E338" s="2">
        <v>6</v>
      </c>
      <c r="F338" s="2">
        <v>3</v>
      </c>
      <c r="G338" s="2">
        <v>1</v>
      </c>
      <c r="H338" s="2">
        <v>237</v>
      </c>
      <c r="I338" s="2">
        <v>26.3</v>
      </c>
      <c r="J338" s="2">
        <v>4.83</v>
      </c>
      <c r="K338" s="4">
        <v>12224819.9114583</v>
      </c>
      <c r="L338" s="2">
        <v>0.624</v>
      </c>
      <c r="M338" s="2">
        <v>3</v>
      </c>
      <c r="N338" s="2">
        <v>16.27</v>
      </c>
    </row>
    <row r="339" spans="1:14" x14ac:dyDescent="0.25">
      <c r="A339" s="2" t="s">
        <v>1203</v>
      </c>
      <c r="B339" s="2" t="s">
        <v>1204</v>
      </c>
      <c r="C339" s="2">
        <v>1.4767932489451501</v>
      </c>
      <c r="D339" s="2">
        <v>1</v>
      </c>
      <c r="E339" s="2">
        <v>3</v>
      </c>
      <c r="F339" s="2">
        <v>1</v>
      </c>
      <c r="G339" s="2">
        <v>1</v>
      </c>
      <c r="H339" s="2">
        <v>474</v>
      </c>
      <c r="I339" s="2">
        <v>55.1</v>
      </c>
      <c r="J339" s="2">
        <v>8.66</v>
      </c>
      <c r="K339" s="4">
        <v>12217695.58984375</v>
      </c>
      <c r="L339" s="2">
        <v>0.14499999999999999</v>
      </c>
      <c r="M339" s="2">
        <v>1</v>
      </c>
      <c r="N339" s="2">
        <v>1.04</v>
      </c>
    </row>
    <row r="340" spans="1:14" x14ac:dyDescent="0.25">
      <c r="A340" s="2" t="s">
        <v>2443</v>
      </c>
      <c r="B340" s="2" t="s">
        <v>2444</v>
      </c>
      <c r="C340" s="2">
        <v>18.7234042553191</v>
      </c>
      <c r="D340" s="2">
        <v>4</v>
      </c>
      <c r="E340" s="2">
        <v>8</v>
      </c>
      <c r="F340" s="2">
        <v>4</v>
      </c>
      <c r="G340" s="2">
        <v>1</v>
      </c>
      <c r="H340" s="2">
        <v>235</v>
      </c>
      <c r="I340" s="2">
        <v>26.7</v>
      </c>
      <c r="J340" s="2">
        <v>8.06</v>
      </c>
      <c r="K340" s="4">
        <v>12176940.1822917</v>
      </c>
      <c r="L340" s="2">
        <v>1.637</v>
      </c>
      <c r="M340" s="2">
        <v>4</v>
      </c>
      <c r="N340" s="2">
        <v>6.31</v>
      </c>
    </row>
    <row r="341" spans="1:14" x14ac:dyDescent="0.25">
      <c r="A341" s="2" t="s">
        <v>2790</v>
      </c>
      <c r="B341" s="2" t="s">
        <v>2791</v>
      </c>
      <c r="C341" s="2">
        <v>1.78571428571429</v>
      </c>
      <c r="D341" s="2">
        <v>1</v>
      </c>
      <c r="E341" s="2">
        <v>2</v>
      </c>
      <c r="F341" s="2">
        <v>1</v>
      </c>
      <c r="G341" s="2">
        <v>1</v>
      </c>
      <c r="H341" s="2">
        <v>672</v>
      </c>
      <c r="I341" s="2">
        <v>76.099999999999994</v>
      </c>
      <c r="J341" s="2">
        <v>4.84</v>
      </c>
      <c r="K341" s="4">
        <v>12107887.34375</v>
      </c>
      <c r="L341" s="2">
        <v>9.0999999999999998E-2</v>
      </c>
      <c r="M341" s="2">
        <v>1</v>
      </c>
      <c r="N341" s="2">
        <v>2.15</v>
      </c>
    </row>
    <row r="342" spans="1:14" x14ac:dyDescent="0.25">
      <c r="A342" s="2" t="s">
        <v>2922</v>
      </c>
      <c r="B342" s="2" t="s">
        <v>2923</v>
      </c>
      <c r="C342" s="2">
        <v>5.1633298208640701</v>
      </c>
      <c r="D342" s="2">
        <v>2</v>
      </c>
      <c r="E342" s="2">
        <v>2</v>
      </c>
      <c r="F342" s="2">
        <v>2</v>
      </c>
      <c r="G342" s="2">
        <v>1</v>
      </c>
      <c r="H342" s="2">
        <v>949</v>
      </c>
      <c r="I342" s="2">
        <v>106.6</v>
      </c>
      <c r="J342" s="2">
        <v>7.02</v>
      </c>
      <c r="K342" s="4">
        <v>11873368.140625</v>
      </c>
      <c r="L342" s="2">
        <v>6.5000000000000002E-2</v>
      </c>
      <c r="M342" s="2">
        <v>2</v>
      </c>
      <c r="N342" s="2">
        <v>7.41</v>
      </c>
    </row>
    <row r="343" spans="1:14" x14ac:dyDescent="0.25">
      <c r="A343" s="2" t="s">
        <v>2880</v>
      </c>
      <c r="B343" s="2" t="s">
        <v>2881</v>
      </c>
      <c r="C343" s="2">
        <v>2.2809123649459799</v>
      </c>
      <c r="D343" s="2">
        <v>2</v>
      </c>
      <c r="E343" s="2">
        <v>2</v>
      </c>
      <c r="F343" s="2">
        <v>2</v>
      </c>
      <c r="G343" s="2">
        <v>1</v>
      </c>
      <c r="H343" s="2">
        <v>833</v>
      </c>
      <c r="I343" s="2">
        <v>94.3</v>
      </c>
      <c r="J343" s="2">
        <v>6.71</v>
      </c>
      <c r="K343" s="4">
        <v>11859113</v>
      </c>
      <c r="L343" s="2">
        <v>0.10299999999999999</v>
      </c>
      <c r="M343" s="2">
        <v>2</v>
      </c>
      <c r="N343" s="2">
        <v>1.64</v>
      </c>
    </row>
    <row r="344" spans="1:14" x14ac:dyDescent="0.25">
      <c r="A344" s="2" t="s">
        <v>2948</v>
      </c>
      <c r="B344" s="2" t="s">
        <v>2949</v>
      </c>
      <c r="C344" s="2">
        <v>9.8712446351931291</v>
      </c>
      <c r="D344" s="2">
        <v>3</v>
      </c>
      <c r="E344" s="2">
        <v>4</v>
      </c>
      <c r="F344" s="2">
        <v>3</v>
      </c>
      <c r="G344" s="2">
        <v>1</v>
      </c>
      <c r="H344" s="2">
        <v>466</v>
      </c>
      <c r="I344" s="2">
        <v>52.6</v>
      </c>
      <c r="J344" s="2">
        <v>6.77</v>
      </c>
      <c r="K344" s="4">
        <v>11742216.75</v>
      </c>
      <c r="L344" s="2">
        <v>0.35899999999999999</v>
      </c>
      <c r="M344" s="2">
        <v>3</v>
      </c>
      <c r="N344" s="2">
        <v>1.72</v>
      </c>
    </row>
    <row r="345" spans="1:14" x14ac:dyDescent="0.25">
      <c r="A345" s="2" t="s">
        <v>2033</v>
      </c>
      <c r="B345" s="2" t="s">
        <v>2034</v>
      </c>
      <c r="C345" s="2">
        <v>6.6666666666666696</v>
      </c>
      <c r="D345" s="2">
        <v>2</v>
      </c>
      <c r="E345" s="2">
        <v>2</v>
      </c>
      <c r="F345" s="2">
        <v>2</v>
      </c>
      <c r="G345" s="2">
        <v>1</v>
      </c>
      <c r="H345" s="2">
        <v>495</v>
      </c>
      <c r="I345" s="2">
        <v>54.3</v>
      </c>
      <c r="J345" s="2">
        <v>8.3699999999999992</v>
      </c>
      <c r="K345" s="4">
        <v>11607825.875</v>
      </c>
      <c r="L345" s="2">
        <v>0.14499999999999999</v>
      </c>
      <c r="M345" s="2">
        <v>2</v>
      </c>
      <c r="N345" s="2">
        <v>0.88</v>
      </c>
    </row>
    <row r="346" spans="1:14" x14ac:dyDescent="0.25">
      <c r="A346" s="2" t="s">
        <v>497</v>
      </c>
      <c r="B346" s="2" t="s">
        <v>498</v>
      </c>
      <c r="C346" s="2">
        <v>10.738255033557</v>
      </c>
      <c r="D346" s="2">
        <v>1</v>
      </c>
      <c r="E346" s="2">
        <v>1</v>
      </c>
      <c r="F346" s="2">
        <v>1</v>
      </c>
      <c r="G346" s="2">
        <v>1</v>
      </c>
      <c r="H346" s="2">
        <v>149</v>
      </c>
      <c r="I346" s="2">
        <v>16.399999999999999</v>
      </c>
      <c r="J346" s="2">
        <v>7.68</v>
      </c>
      <c r="K346" s="4">
        <v>11565025.25</v>
      </c>
      <c r="L346" s="2">
        <v>0.19400000000000001</v>
      </c>
      <c r="M346" s="2">
        <v>1</v>
      </c>
      <c r="N346" s="2">
        <v>0.9</v>
      </c>
    </row>
    <row r="347" spans="1:14" x14ac:dyDescent="0.25">
      <c r="A347" s="2" t="s">
        <v>2752</v>
      </c>
      <c r="B347" s="2" t="s">
        <v>2753</v>
      </c>
      <c r="C347" s="2">
        <v>8.1967213114754092</v>
      </c>
      <c r="D347" s="2">
        <v>1</v>
      </c>
      <c r="E347" s="2">
        <v>3</v>
      </c>
      <c r="F347" s="2">
        <v>1</v>
      </c>
      <c r="G347" s="2">
        <v>1</v>
      </c>
      <c r="H347" s="2">
        <v>305</v>
      </c>
      <c r="I347" s="2">
        <v>34.299999999999997</v>
      </c>
      <c r="J347" s="2">
        <v>8.2100000000000009</v>
      </c>
      <c r="K347" s="4">
        <v>10820382.625</v>
      </c>
      <c r="L347" s="2">
        <v>0.21199999999999999</v>
      </c>
      <c r="M347" s="2">
        <v>1</v>
      </c>
      <c r="N347" s="2">
        <v>5.3</v>
      </c>
    </row>
    <row r="348" spans="1:14" x14ac:dyDescent="0.25">
      <c r="A348" s="2" t="s">
        <v>2800</v>
      </c>
      <c r="B348" s="2" t="s">
        <v>2801</v>
      </c>
      <c r="C348" s="2">
        <v>1.39130434782609</v>
      </c>
      <c r="D348" s="2">
        <v>1</v>
      </c>
      <c r="E348" s="2">
        <v>1</v>
      </c>
      <c r="F348" s="2">
        <v>1</v>
      </c>
      <c r="G348" s="2">
        <v>1</v>
      </c>
      <c r="H348" s="2">
        <v>1150</v>
      </c>
      <c r="I348" s="2">
        <v>127.4</v>
      </c>
      <c r="J348" s="2">
        <v>7.03</v>
      </c>
      <c r="K348" s="4">
        <v>10741997.515625</v>
      </c>
      <c r="L348" s="2">
        <v>0.03</v>
      </c>
      <c r="M348" s="2">
        <v>1</v>
      </c>
      <c r="N348" s="2">
        <v>2.62</v>
      </c>
    </row>
    <row r="349" spans="1:14" x14ac:dyDescent="0.25">
      <c r="A349" s="2" t="s">
        <v>2828</v>
      </c>
      <c r="B349" s="2" t="s">
        <v>2829</v>
      </c>
      <c r="C349" s="2">
        <v>7.1633237822349596</v>
      </c>
      <c r="D349" s="2">
        <v>2</v>
      </c>
      <c r="E349" s="2">
        <v>2</v>
      </c>
      <c r="F349" s="2">
        <v>2</v>
      </c>
      <c r="G349" s="2">
        <v>1</v>
      </c>
      <c r="H349" s="2">
        <v>349</v>
      </c>
      <c r="I349" s="2">
        <v>38.4</v>
      </c>
      <c r="J349" s="2">
        <v>4.54</v>
      </c>
      <c r="K349" s="4">
        <v>10451041.9375</v>
      </c>
      <c r="L349" s="2">
        <v>0.29199999999999998</v>
      </c>
      <c r="M349" s="2">
        <v>2</v>
      </c>
      <c r="N349" s="2">
        <v>1.6</v>
      </c>
    </row>
    <row r="350" spans="1:14" x14ac:dyDescent="0.25">
      <c r="A350" s="2" t="s">
        <v>2932</v>
      </c>
      <c r="B350" s="2" t="s">
        <v>2933</v>
      </c>
      <c r="C350" s="2">
        <v>2.7946537059538299</v>
      </c>
      <c r="D350" s="2">
        <v>2</v>
      </c>
      <c r="E350" s="2">
        <v>4</v>
      </c>
      <c r="F350" s="2">
        <v>2</v>
      </c>
      <c r="G350" s="2">
        <v>1</v>
      </c>
      <c r="H350" s="2">
        <v>823</v>
      </c>
      <c r="I350" s="2">
        <v>91.3</v>
      </c>
      <c r="J350" s="2">
        <v>8.15</v>
      </c>
      <c r="K350" s="4">
        <v>10333949.5625</v>
      </c>
      <c r="L350" s="2">
        <v>0.13900000000000001</v>
      </c>
      <c r="M350" s="2">
        <v>2</v>
      </c>
      <c r="N350" s="2">
        <v>8.67</v>
      </c>
    </row>
    <row r="351" spans="1:14" x14ac:dyDescent="0.25">
      <c r="A351" s="2" t="s">
        <v>2928</v>
      </c>
      <c r="B351" s="2" t="s">
        <v>2929</v>
      </c>
      <c r="C351" s="2">
        <v>6.1962134251290903</v>
      </c>
      <c r="D351" s="2">
        <v>2</v>
      </c>
      <c r="E351" s="2">
        <v>3</v>
      </c>
      <c r="F351" s="2">
        <v>2</v>
      </c>
      <c r="G351" s="2">
        <v>1</v>
      </c>
      <c r="H351" s="2">
        <v>581</v>
      </c>
      <c r="I351" s="2">
        <v>64.7</v>
      </c>
      <c r="J351" s="2">
        <v>5.64</v>
      </c>
      <c r="K351" s="4">
        <v>10321143</v>
      </c>
      <c r="L351" s="2">
        <v>0.17399999999999999</v>
      </c>
      <c r="M351" s="2">
        <v>2</v>
      </c>
      <c r="N351" s="2">
        <v>2.6</v>
      </c>
    </row>
    <row r="352" spans="1:14" x14ac:dyDescent="0.25">
      <c r="A352" s="2" t="s">
        <v>2910</v>
      </c>
      <c r="B352" s="2" t="s">
        <v>2911</v>
      </c>
      <c r="C352" s="2">
        <v>7.1823204419889501</v>
      </c>
      <c r="D352" s="2">
        <v>2</v>
      </c>
      <c r="E352" s="2">
        <v>5</v>
      </c>
      <c r="F352" s="2">
        <v>2</v>
      </c>
      <c r="G352" s="2">
        <v>1</v>
      </c>
      <c r="H352" s="2">
        <v>362</v>
      </c>
      <c r="I352" s="2">
        <v>40.700000000000003</v>
      </c>
      <c r="J352" s="2">
        <v>6.25</v>
      </c>
      <c r="K352" s="4">
        <v>10062969.859375</v>
      </c>
      <c r="L352" s="2">
        <v>0.53200000000000003</v>
      </c>
      <c r="M352" s="2">
        <v>2</v>
      </c>
      <c r="N352" s="2">
        <v>0.91</v>
      </c>
    </row>
    <row r="353" spans="1:14" x14ac:dyDescent="0.25">
      <c r="A353" s="2" t="s">
        <v>2902</v>
      </c>
      <c r="B353" s="2" t="s">
        <v>2903</v>
      </c>
      <c r="C353" s="2">
        <v>5.80152671755725</v>
      </c>
      <c r="D353" s="2">
        <v>3</v>
      </c>
      <c r="E353" s="2">
        <v>6</v>
      </c>
      <c r="F353" s="2">
        <v>3</v>
      </c>
      <c r="G353" s="2">
        <v>1</v>
      </c>
      <c r="H353" s="2">
        <v>1310</v>
      </c>
      <c r="I353" s="2">
        <v>144.6</v>
      </c>
      <c r="J353" s="2">
        <v>7.06</v>
      </c>
      <c r="K353" s="4">
        <v>9907913.375</v>
      </c>
      <c r="L353" s="2">
        <v>0.153</v>
      </c>
      <c r="M353" s="2">
        <v>3</v>
      </c>
      <c r="N353" s="2">
        <v>4.72</v>
      </c>
    </row>
    <row r="354" spans="1:14" x14ac:dyDescent="0.25">
      <c r="A354" s="2" t="s">
        <v>2784</v>
      </c>
      <c r="B354" s="2" t="s">
        <v>2785</v>
      </c>
      <c r="C354" s="2">
        <v>2.38095238095238</v>
      </c>
      <c r="D354" s="2">
        <v>1</v>
      </c>
      <c r="E354" s="2">
        <v>3</v>
      </c>
      <c r="F354" s="2">
        <v>1</v>
      </c>
      <c r="G354" s="2">
        <v>1</v>
      </c>
      <c r="H354" s="2">
        <v>336</v>
      </c>
      <c r="I354" s="2">
        <v>36.700000000000003</v>
      </c>
      <c r="J354" s="2">
        <v>7.69</v>
      </c>
      <c r="K354" s="4">
        <v>9483125.4921875</v>
      </c>
      <c r="L354" s="2">
        <v>0.23300000000000001</v>
      </c>
      <c r="M354" s="2">
        <v>1</v>
      </c>
      <c r="N354" s="2">
        <v>2.2599999999999998</v>
      </c>
    </row>
    <row r="355" spans="1:14" x14ac:dyDescent="0.25">
      <c r="A355" s="2" t="s">
        <v>495</v>
      </c>
      <c r="B355" s="2" t="s">
        <v>496</v>
      </c>
      <c r="C355" s="2">
        <v>4.28571428571429</v>
      </c>
      <c r="D355" s="2">
        <v>1</v>
      </c>
      <c r="E355" s="2">
        <v>1</v>
      </c>
      <c r="F355" s="2">
        <v>1</v>
      </c>
      <c r="G355" s="2">
        <v>1</v>
      </c>
      <c r="H355" s="2">
        <v>350</v>
      </c>
      <c r="I355" s="2">
        <v>38.200000000000003</v>
      </c>
      <c r="J355" s="2">
        <v>4.58</v>
      </c>
      <c r="K355" s="4">
        <v>9422687.046875</v>
      </c>
      <c r="L355" s="2">
        <v>0.11600000000000001</v>
      </c>
      <c r="M355" s="2">
        <v>1</v>
      </c>
      <c r="N355" s="2">
        <v>6.63</v>
      </c>
    </row>
    <row r="356" spans="1:14" x14ac:dyDescent="0.25">
      <c r="A356" s="2" t="s">
        <v>2786</v>
      </c>
      <c r="B356" s="2" t="s">
        <v>2787</v>
      </c>
      <c r="C356" s="2">
        <v>5.3435114503816799</v>
      </c>
      <c r="D356" s="2">
        <v>3</v>
      </c>
      <c r="E356" s="2">
        <v>4</v>
      </c>
      <c r="F356" s="2">
        <v>3</v>
      </c>
      <c r="G356" s="2">
        <v>1</v>
      </c>
      <c r="H356" s="2">
        <v>1048</v>
      </c>
      <c r="I356" s="2">
        <v>115.2</v>
      </c>
      <c r="J356" s="2">
        <v>6.16</v>
      </c>
      <c r="K356" s="4">
        <v>9402218.4895833358</v>
      </c>
      <c r="L356" s="2">
        <v>0.157</v>
      </c>
      <c r="M356" s="2">
        <v>3</v>
      </c>
      <c r="N356" s="2">
        <v>7.98</v>
      </c>
    </row>
    <row r="357" spans="1:14" x14ac:dyDescent="0.25">
      <c r="A357" s="2" t="s">
        <v>2950</v>
      </c>
      <c r="B357" s="2" t="s">
        <v>2951</v>
      </c>
      <c r="C357" s="2">
        <v>8.6538461538461497</v>
      </c>
      <c r="D357" s="2">
        <v>1</v>
      </c>
      <c r="E357" s="2">
        <v>1</v>
      </c>
      <c r="F357" s="2">
        <v>1</v>
      </c>
      <c r="G357" s="2">
        <v>1</v>
      </c>
      <c r="H357" s="2">
        <v>312</v>
      </c>
      <c r="I357" s="2">
        <v>35.200000000000003</v>
      </c>
      <c r="J357" s="2">
        <v>9.07</v>
      </c>
      <c r="K357" s="4">
        <v>8678407.75</v>
      </c>
      <c r="L357" s="2">
        <v>0.105</v>
      </c>
      <c r="M357" s="2">
        <v>1</v>
      </c>
      <c r="N357" s="2">
        <v>0.93</v>
      </c>
    </row>
    <row r="358" spans="1:14" x14ac:dyDescent="0.25">
      <c r="A358" s="2" t="s">
        <v>1323</v>
      </c>
      <c r="B358" s="2" t="s">
        <v>1324</v>
      </c>
      <c r="C358" s="2">
        <v>2.1590909090909101</v>
      </c>
      <c r="D358" s="2">
        <v>1</v>
      </c>
      <c r="E358" s="2">
        <v>1</v>
      </c>
      <c r="F358" s="2">
        <v>1</v>
      </c>
      <c r="G358" s="2">
        <v>1</v>
      </c>
      <c r="H358" s="2">
        <v>880</v>
      </c>
      <c r="I358" s="2">
        <v>96.1</v>
      </c>
      <c r="J358" s="2">
        <v>5.92</v>
      </c>
      <c r="K358" s="4">
        <v>8442517.6875</v>
      </c>
      <c r="L358" s="2">
        <v>3.7999999999999999E-2</v>
      </c>
      <c r="M358" s="2">
        <v>1</v>
      </c>
      <c r="N358" s="2">
        <v>1.27</v>
      </c>
    </row>
    <row r="359" spans="1:14" x14ac:dyDescent="0.25">
      <c r="A359" s="2" t="s">
        <v>679</v>
      </c>
      <c r="B359" s="2" t="s">
        <v>680</v>
      </c>
      <c r="C359" s="2">
        <v>3.17460317460317</v>
      </c>
      <c r="D359" s="2">
        <v>3</v>
      </c>
      <c r="E359" s="2">
        <v>9</v>
      </c>
      <c r="F359" s="2">
        <v>3</v>
      </c>
      <c r="G359" s="2">
        <v>1</v>
      </c>
      <c r="H359" s="2">
        <v>819</v>
      </c>
      <c r="I359" s="2">
        <v>91.4</v>
      </c>
      <c r="J359" s="2">
        <v>5.82</v>
      </c>
      <c r="K359" s="4">
        <v>8294738.34765625</v>
      </c>
      <c r="L359" s="2">
        <v>0.29699999999999999</v>
      </c>
      <c r="M359" s="2">
        <v>3</v>
      </c>
      <c r="N359" s="2">
        <v>4.63</v>
      </c>
    </row>
    <row r="360" spans="1:14" x14ac:dyDescent="0.25">
      <c r="A360" s="2" t="s">
        <v>947</v>
      </c>
      <c r="B360" s="2" t="s">
        <v>948</v>
      </c>
      <c r="C360" s="2">
        <v>2.7833001988071602</v>
      </c>
      <c r="D360" s="2">
        <v>1</v>
      </c>
      <c r="E360" s="2">
        <v>2</v>
      </c>
      <c r="F360" s="2">
        <v>1</v>
      </c>
      <c r="G360" s="2">
        <v>1</v>
      </c>
      <c r="H360" s="2">
        <v>503</v>
      </c>
      <c r="I360" s="2">
        <v>57</v>
      </c>
      <c r="J360" s="2">
        <v>6.09</v>
      </c>
      <c r="K360" s="4">
        <v>8237517</v>
      </c>
      <c r="L360" s="2">
        <v>0.155</v>
      </c>
      <c r="M360" s="2">
        <v>1</v>
      </c>
      <c r="N360" s="2">
        <v>0.86</v>
      </c>
    </row>
    <row r="361" spans="1:14" x14ac:dyDescent="0.25">
      <c r="A361" s="2" t="s">
        <v>2750</v>
      </c>
      <c r="B361" s="2" t="s">
        <v>2751</v>
      </c>
      <c r="C361" s="2">
        <v>10.4838709677419</v>
      </c>
      <c r="D361" s="2">
        <v>1</v>
      </c>
      <c r="E361" s="2">
        <v>2</v>
      </c>
      <c r="F361" s="2">
        <v>1</v>
      </c>
      <c r="G361" s="2">
        <v>1</v>
      </c>
      <c r="H361" s="2">
        <v>124</v>
      </c>
      <c r="I361" s="2">
        <v>14.3</v>
      </c>
      <c r="J361" s="2">
        <v>9.52</v>
      </c>
      <c r="K361" s="4">
        <v>7720005.3505859394</v>
      </c>
      <c r="L361" s="2">
        <v>0.52</v>
      </c>
      <c r="M361" s="2">
        <v>1</v>
      </c>
      <c r="N361" s="2">
        <v>0.88</v>
      </c>
    </row>
    <row r="362" spans="1:14" x14ac:dyDescent="0.25">
      <c r="A362" s="2" t="s">
        <v>2704</v>
      </c>
      <c r="B362" s="2" t="s">
        <v>2705</v>
      </c>
      <c r="C362" s="2">
        <v>0.68306010928961702</v>
      </c>
      <c r="D362" s="2">
        <v>1</v>
      </c>
      <c r="E362" s="2">
        <v>4</v>
      </c>
      <c r="F362" s="2">
        <v>1</v>
      </c>
      <c r="G362" s="2">
        <v>1</v>
      </c>
      <c r="H362" s="2">
        <v>1464</v>
      </c>
      <c r="I362" s="2">
        <v>138.9</v>
      </c>
      <c r="J362" s="2">
        <v>6.52</v>
      </c>
      <c r="K362" s="4">
        <v>7514437.609375</v>
      </c>
      <c r="L362" s="2">
        <v>7.6999999999999999E-2</v>
      </c>
      <c r="M362" s="2">
        <v>1</v>
      </c>
      <c r="N362" s="2">
        <v>2.41</v>
      </c>
    </row>
    <row r="363" spans="1:14" x14ac:dyDescent="0.25">
      <c r="A363" s="2" t="s">
        <v>23</v>
      </c>
      <c r="B363" s="2" t="s">
        <v>24</v>
      </c>
      <c r="C363" s="2">
        <v>8.5551330798479093</v>
      </c>
      <c r="D363" s="2">
        <v>3</v>
      </c>
      <c r="E363" s="2">
        <v>3</v>
      </c>
      <c r="F363" s="2">
        <v>3</v>
      </c>
      <c r="G363" s="2">
        <v>1</v>
      </c>
      <c r="H363" s="2">
        <v>526</v>
      </c>
      <c r="I363" s="2">
        <v>59.6</v>
      </c>
      <c r="J363" s="2">
        <v>5.58</v>
      </c>
      <c r="K363" s="4">
        <v>5786564.5625</v>
      </c>
      <c r="L363" s="2">
        <v>0.20499999999999999</v>
      </c>
      <c r="M363" s="2">
        <v>3</v>
      </c>
      <c r="N363" s="2">
        <v>1.64</v>
      </c>
    </row>
    <row r="364" spans="1:14" x14ac:dyDescent="0.25">
      <c r="A364" s="2" t="s">
        <v>2836</v>
      </c>
      <c r="B364" s="2" t="s">
        <v>2837</v>
      </c>
      <c r="C364" s="2">
        <v>4.2253521126760596</v>
      </c>
      <c r="D364" s="2">
        <v>1</v>
      </c>
      <c r="E364" s="2">
        <v>1</v>
      </c>
      <c r="F364" s="2">
        <v>1</v>
      </c>
      <c r="G364" s="2">
        <v>1</v>
      </c>
      <c r="H364" s="2">
        <v>426</v>
      </c>
      <c r="I364" s="2">
        <v>46.4</v>
      </c>
      <c r="J364" s="2">
        <v>6.83</v>
      </c>
      <c r="K364" s="4">
        <v>5747293.25</v>
      </c>
      <c r="L364" s="2">
        <v>8.5999999999999993E-2</v>
      </c>
      <c r="M364" s="2">
        <v>1</v>
      </c>
      <c r="N364" s="2">
        <v>4.57</v>
      </c>
    </row>
    <row r="365" spans="1:14" x14ac:dyDescent="0.25">
      <c r="A365" s="2" t="s">
        <v>2866</v>
      </c>
      <c r="B365" s="2" t="s">
        <v>2867</v>
      </c>
      <c r="C365" s="2">
        <v>1.64835164835165</v>
      </c>
      <c r="D365" s="2">
        <v>1</v>
      </c>
      <c r="E365" s="2">
        <v>1</v>
      </c>
      <c r="F365" s="2">
        <v>1</v>
      </c>
      <c r="G365" s="2">
        <v>1</v>
      </c>
      <c r="H365" s="2">
        <v>728</v>
      </c>
      <c r="I365" s="2">
        <v>82.9</v>
      </c>
      <c r="J365" s="2">
        <v>8.1199999999999992</v>
      </c>
      <c r="K365" s="4">
        <v>5218599.171875</v>
      </c>
      <c r="L365" s="2">
        <v>3.9E-2</v>
      </c>
      <c r="M365" s="2">
        <v>1</v>
      </c>
      <c r="N365" s="2">
        <v>1.04</v>
      </c>
    </row>
    <row r="366" spans="1:14" x14ac:dyDescent="0.25">
      <c r="A366" s="2" t="s">
        <v>211</v>
      </c>
      <c r="B366" s="2" t="s">
        <v>212</v>
      </c>
      <c r="C366" s="2">
        <v>1.61520190023753</v>
      </c>
      <c r="D366" s="2">
        <v>2</v>
      </c>
      <c r="E366" s="2">
        <v>9</v>
      </c>
      <c r="F366" s="2">
        <v>2</v>
      </c>
      <c r="G366" s="2">
        <v>1</v>
      </c>
      <c r="H366" s="2">
        <v>2105</v>
      </c>
      <c r="I366" s="2">
        <v>236.9</v>
      </c>
      <c r="J366" s="2">
        <v>7.06</v>
      </c>
      <c r="K366" s="4">
        <v>4769190.84375</v>
      </c>
      <c r="L366" s="2">
        <v>8.8999999999999996E-2</v>
      </c>
      <c r="M366" s="2">
        <v>2</v>
      </c>
      <c r="N366" s="2">
        <v>11.45</v>
      </c>
    </row>
    <row r="367" spans="1:14" x14ac:dyDescent="0.25">
      <c r="A367" s="2" t="s">
        <v>2926</v>
      </c>
      <c r="B367" s="2" t="s">
        <v>2927</v>
      </c>
      <c r="C367" s="2">
        <v>3.9893617021276602</v>
      </c>
      <c r="D367" s="2">
        <v>2</v>
      </c>
      <c r="E367" s="2">
        <v>4</v>
      </c>
      <c r="F367" s="2">
        <v>2</v>
      </c>
      <c r="G367" s="2">
        <v>1</v>
      </c>
      <c r="H367" s="2">
        <v>752</v>
      </c>
      <c r="I367" s="2">
        <v>82.5</v>
      </c>
      <c r="J367" s="2">
        <v>9.32</v>
      </c>
      <c r="K367" s="4">
        <v>4606382.375</v>
      </c>
      <c r="L367" s="2">
        <v>0.124</v>
      </c>
      <c r="M367" s="2">
        <v>2</v>
      </c>
      <c r="N367" s="2">
        <v>13.22</v>
      </c>
    </row>
    <row r="368" spans="1:14" x14ac:dyDescent="0.25">
      <c r="A368" s="2" t="s">
        <v>183</v>
      </c>
      <c r="B368" s="2" t="s">
        <v>184</v>
      </c>
      <c r="C368" s="2">
        <v>2.3138105567606702</v>
      </c>
      <c r="D368" s="2">
        <v>3</v>
      </c>
      <c r="E368" s="2">
        <v>6</v>
      </c>
      <c r="F368" s="2">
        <v>3</v>
      </c>
      <c r="G368" s="2">
        <v>1</v>
      </c>
      <c r="H368" s="2">
        <v>1383</v>
      </c>
      <c r="I368" s="2">
        <v>153.69999999999999</v>
      </c>
      <c r="J368" s="2">
        <v>7.78</v>
      </c>
      <c r="K368" s="4">
        <v>4346636.0546875</v>
      </c>
      <c r="L368" s="2">
        <v>0.105</v>
      </c>
      <c r="M368" s="2">
        <v>3</v>
      </c>
      <c r="N368" s="2">
        <v>1.91</v>
      </c>
    </row>
    <row r="369" spans="1:14" x14ac:dyDescent="0.25">
      <c r="A369" s="2" t="s">
        <v>2914</v>
      </c>
      <c r="B369" s="2" t="s">
        <v>2915</v>
      </c>
      <c r="C369" s="2">
        <v>6.2874251497006002</v>
      </c>
      <c r="D369" s="2">
        <v>1</v>
      </c>
      <c r="E369" s="2">
        <v>1</v>
      </c>
      <c r="F369" s="2">
        <v>1</v>
      </c>
      <c r="G369" s="2">
        <v>1</v>
      </c>
      <c r="H369" s="2">
        <v>334</v>
      </c>
      <c r="I369" s="2">
        <v>37.5</v>
      </c>
      <c r="J369" s="2">
        <v>6.83</v>
      </c>
      <c r="K369" s="4">
        <v>4170907.0625</v>
      </c>
      <c r="L369" s="2">
        <v>0.11600000000000001</v>
      </c>
      <c r="M369" s="2">
        <v>1</v>
      </c>
      <c r="N369" s="2">
        <v>0.84</v>
      </c>
    </row>
    <row r="370" spans="1:14" x14ac:dyDescent="0.25">
      <c r="A370" s="2" t="s">
        <v>2864</v>
      </c>
      <c r="B370" s="2" t="s">
        <v>2865</v>
      </c>
      <c r="C370" s="2">
        <v>2.3884349465744799</v>
      </c>
      <c r="D370" s="2">
        <v>3</v>
      </c>
      <c r="E370" s="2">
        <v>4</v>
      </c>
      <c r="F370" s="2">
        <v>3</v>
      </c>
      <c r="G370" s="2">
        <v>1</v>
      </c>
      <c r="H370" s="2">
        <v>1591</v>
      </c>
      <c r="I370" s="2">
        <v>180.3</v>
      </c>
      <c r="J370" s="2">
        <v>6.74</v>
      </c>
      <c r="K370" s="4">
        <v>4047264.8359375</v>
      </c>
      <c r="L370" s="2">
        <v>6.3E-2</v>
      </c>
      <c r="M370" s="2">
        <v>3</v>
      </c>
      <c r="N370" s="2">
        <v>0.81</v>
      </c>
    </row>
    <row r="371" spans="1:14" x14ac:dyDescent="0.25">
      <c r="A371" s="2" t="s">
        <v>2936</v>
      </c>
      <c r="B371" s="2" t="s">
        <v>2937</v>
      </c>
      <c r="C371" s="2">
        <v>3.3955857385399</v>
      </c>
      <c r="D371" s="2">
        <v>1</v>
      </c>
      <c r="E371" s="2">
        <v>1</v>
      </c>
      <c r="F371" s="2">
        <v>1</v>
      </c>
      <c r="G371" s="2">
        <v>1</v>
      </c>
      <c r="H371" s="2">
        <v>589</v>
      </c>
      <c r="I371" s="2">
        <v>64.599999999999994</v>
      </c>
      <c r="J371" s="2">
        <v>8.31</v>
      </c>
      <c r="K371" s="4">
        <v>1583913.125</v>
      </c>
      <c r="L371" s="2">
        <v>6.4000000000000001E-2</v>
      </c>
      <c r="M371" s="2">
        <v>1</v>
      </c>
      <c r="N371" s="2">
        <v>1.02</v>
      </c>
    </row>
    <row r="372" spans="1:14" x14ac:dyDescent="0.25">
      <c r="A372" s="2" t="s">
        <v>2930</v>
      </c>
      <c r="B372" s="2" t="s">
        <v>2931</v>
      </c>
      <c r="C372" s="2">
        <v>6.4971751412429404</v>
      </c>
      <c r="D372" s="2">
        <v>1</v>
      </c>
      <c r="E372" s="2">
        <v>1</v>
      </c>
      <c r="F372" s="2">
        <v>1</v>
      </c>
      <c r="G372" s="2">
        <v>1</v>
      </c>
      <c r="H372" s="2">
        <v>354</v>
      </c>
      <c r="I372" s="2">
        <v>39.299999999999997</v>
      </c>
      <c r="J372" s="2">
        <v>5.74</v>
      </c>
      <c r="K372" s="4">
        <v>1144341.90625</v>
      </c>
      <c r="L372" s="2">
        <v>0.11</v>
      </c>
      <c r="M372" s="2">
        <v>1</v>
      </c>
      <c r="N372" s="2">
        <v>1.53</v>
      </c>
    </row>
    <row r="373" spans="1:14" x14ac:dyDescent="0.25">
      <c r="A373" s="2" t="s">
        <v>2345</v>
      </c>
      <c r="B373" s="2" t="s">
        <v>2346</v>
      </c>
      <c r="C373" s="2">
        <v>3.3333333333333299</v>
      </c>
      <c r="D373" s="2">
        <v>1</v>
      </c>
      <c r="E373" s="2">
        <v>1</v>
      </c>
      <c r="F373" s="2">
        <v>1</v>
      </c>
      <c r="G373" s="2">
        <v>1</v>
      </c>
      <c r="H373" s="2">
        <v>570</v>
      </c>
      <c r="I373" s="2">
        <v>63</v>
      </c>
      <c r="J373" s="2">
        <v>5.21</v>
      </c>
      <c r="K373" s="4">
        <v>941138.234375</v>
      </c>
      <c r="L373" s="2">
        <v>7.1999999999999995E-2</v>
      </c>
      <c r="M373" s="2">
        <v>1</v>
      </c>
      <c r="N373" s="2">
        <v>2.91</v>
      </c>
    </row>
  </sheetData>
  <sortState xmlns:xlrd2="http://schemas.microsoft.com/office/spreadsheetml/2017/richdata2" ref="A2:N373">
    <sortCondition descending="1" ref="K1:K373"/>
  </sortState>
  <conditionalFormatting sqref="A1:A373">
    <cfRule type="duplicateValues" dxfId="0" priority="3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0DA55A-E317-4089-A5C0-A970D13083F8}">
  <dimension ref="A1:E237"/>
  <sheetViews>
    <sheetView workbookViewId="0"/>
  </sheetViews>
  <sheetFormatPr defaultRowHeight="15" x14ac:dyDescent="0.25"/>
  <cols>
    <col min="1" max="1" width="9.7109375" style="6" bestFit="1" customWidth="1"/>
    <col min="2" max="2" width="32.5703125" style="7" bestFit="1" customWidth="1"/>
    <col min="3" max="3" width="23.42578125" style="7" bestFit="1" customWidth="1"/>
    <col min="4" max="4" width="38" style="14" bestFit="1" customWidth="1"/>
    <col min="5" max="5" width="28.7109375" style="14" bestFit="1" customWidth="1"/>
  </cols>
  <sheetData>
    <row r="1" spans="1:5" x14ac:dyDescent="0.25">
      <c r="A1" s="8" t="s">
        <v>0</v>
      </c>
      <c r="B1" s="9" t="s">
        <v>2961</v>
      </c>
      <c r="C1" s="9" t="s">
        <v>2962</v>
      </c>
      <c r="D1" s="12" t="s">
        <v>2963</v>
      </c>
      <c r="E1" s="12" t="s">
        <v>2964</v>
      </c>
    </row>
    <row r="2" spans="1:5" x14ac:dyDescent="0.25">
      <c r="A2" s="10" t="s">
        <v>17</v>
      </c>
      <c r="B2" s="11">
        <v>15865733858.6667</v>
      </c>
      <c r="C2" s="11">
        <v>25198244084.916649</v>
      </c>
      <c r="D2" s="13">
        <f>LOG(B2,2)</f>
        <v>33.885195202544764</v>
      </c>
      <c r="E2" s="13">
        <f>LOG(C2,2)</f>
        <v>34.552604153303399</v>
      </c>
    </row>
    <row r="3" spans="1:5" x14ac:dyDescent="0.25">
      <c r="A3" s="10" t="s">
        <v>259</v>
      </c>
      <c r="B3" s="11">
        <v>678160042</v>
      </c>
      <c r="C3" s="11">
        <v>7546064814.5416651</v>
      </c>
      <c r="D3" s="13">
        <f t="shared" ref="D3:E66" si="0">LOG(B3,2)</f>
        <v>29.337050540650782</v>
      </c>
      <c r="E3" s="13">
        <f t="shared" si="0"/>
        <v>32.813077345761144</v>
      </c>
    </row>
    <row r="4" spans="1:5" x14ac:dyDescent="0.25">
      <c r="A4" s="10" t="s">
        <v>137</v>
      </c>
      <c r="B4" s="11">
        <v>1342804650.25</v>
      </c>
      <c r="C4" s="11">
        <v>6927781191.4583302</v>
      </c>
      <c r="D4" s="13">
        <f t="shared" si="0"/>
        <v>30.322602292322177</v>
      </c>
      <c r="E4" s="13">
        <f t="shared" si="0"/>
        <v>32.689746218377827</v>
      </c>
    </row>
    <row r="5" spans="1:5" x14ac:dyDescent="0.25">
      <c r="A5" s="10" t="s">
        <v>401</v>
      </c>
      <c r="B5" s="11">
        <v>434695278.79166698</v>
      </c>
      <c r="C5" s="11">
        <v>4097179288.0416651</v>
      </c>
      <c r="D5" s="13">
        <f t="shared" si="0"/>
        <v>28.695429185745866</v>
      </c>
      <c r="E5" s="13">
        <f t="shared" si="0"/>
        <v>31.931983878927795</v>
      </c>
    </row>
    <row r="6" spans="1:5" x14ac:dyDescent="0.25">
      <c r="A6" s="10" t="s">
        <v>71</v>
      </c>
      <c r="B6" s="11">
        <v>2671617944.59375</v>
      </c>
      <c r="C6" s="11">
        <v>3933444900.5208302</v>
      </c>
      <c r="D6" s="13">
        <f t="shared" si="0"/>
        <v>31.315066563576089</v>
      </c>
      <c r="E6" s="13">
        <f t="shared" si="0"/>
        <v>31.873146228539273</v>
      </c>
    </row>
    <row r="7" spans="1:5" x14ac:dyDescent="0.25">
      <c r="A7" s="10" t="s">
        <v>2163</v>
      </c>
      <c r="B7" s="11">
        <v>19736076.270833299</v>
      </c>
      <c r="C7" s="11">
        <v>3302420157.59375</v>
      </c>
      <c r="D7" s="13">
        <f t="shared" si="0"/>
        <v>24.234331860324001</v>
      </c>
      <c r="E7" s="13">
        <f t="shared" si="0"/>
        <v>31.620876535931949</v>
      </c>
    </row>
    <row r="8" spans="1:5" x14ac:dyDescent="0.25">
      <c r="A8" s="10" t="s">
        <v>43</v>
      </c>
      <c r="B8" s="11">
        <v>4022276341.375</v>
      </c>
      <c r="C8" s="11">
        <v>3288034155.3333349</v>
      </c>
      <c r="D8" s="13">
        <f t="shared" si="0"/>
        <v>31.905365056125778</v>
      </c>
      <c r="E8" s="13">
        <f t="shared" si="0"/>
        <v>31.614578139463912</v>
      </c>
    </row>
    <row r="9" spans="1:5" x14ac:dyDescent="0.25">
      <c r="A9" s="10" t="s">
        <v>207</v>
      </c>
      <c r="B9" s="11">
        <v>911701545</v>
      </c>
      <c r="C9" s="11">
        <v>3171451072.3541651</v>
      </c>
      <c r="D9" s="13">
        <f t="shared" si="0"/>
        <v>29.763986379521715</v>
      </c>
      <c r="E9" s="13">
        <f t="shared" si="0"/>
        <v>31.562495939112583</v>
      </c>
    </row>
    <row r="10" spans="1:5" x14ac:dyDescent="0.25">
      <c r="A10" s="10" t="s">
        <v>85</v>
      </c>
      <c r="B10" s="11">
        <v>2251647438.25</v>
      </c>
      <c r="C10" s="11">
        <v>3146412665.375</v>
      </c>
      <c r="D10" s="13">
        <f t="shared" si="0"/>
        <v>31.068333802671066</v>
      </c>
      <c r="E10" s="13">
        <f t="shared" si="0"/>
        <v>31.55106075272683</v>
      </c>
    </row>
    <row r="11" spans="1:5" x14ac:dyDescent="0.25">
      <c r="A11" s="10" t="s">
        <v>35</v>
      </c>
      <c r="B11" s="11">
        <v>5765691056.0208302</v>
      </c>
      <c r="C11" s="11">
        <v>2935391393.6666651</v>
      </c>
      <c r="D11" s="13">
        <f t="shared" si="0"/>
        <v>32.424846388722692</v>
      </c>
      <c r="E11" s="13">
        <f t="shared" si="0"/>
        <v>31.450905733490366</v>
      </c>
    </row>
    <row r="12" spans="1:5" x14ac:dyDescent="0.25">
      <c r="A12" s="10" t="s">
        <v>141</v>
      </c>
      <c r="B12" s="11">
        <v>1313439227.7916701</v>
      </c>
      <c r="C12" s="11">
        <v>1880201195.9166701</v>
      </c>
      <c r="D12" s="13">
        <f t="shared" si="0"/>
        <v>30.290702303188752</v>
      </c>
      <c r="E12" s="13">
        <f t="shared" si="0"/>
        <v>30.808239903559613</v>
      </c>
    </row>
    <row r="13" spans="1:5" x14ac:dyDescent="0.25">
      <c r="A13" s="10" t="s">
        <v>253</v>
      </c>
      <c r="B13" s="11">
        <v>703327606.33333302</v>
      </c>
      <c r="C13" s="11">
        <v>1865008733.9166651</v>
      </c>
      <c r="D13" s="13">
        <f t="shared" si="0"/>
        <v>29.389621604783148</v>
      </c>
      <c r="E13" s="13">
        <f t="shared" si="0"/>
        <v>30.796535240685948</v>
      </c>
    </row>
    <row r="14" spans="1:5" x14ac:dyDescent="0.25">
      <c r="A14" s="10" t="s">
        <v>75</v>
      </c>
      <c r="B14" s="11">
        <v>2631032858.7916698</v>
      </c>
      <c r="C14" s="11">
        <v>1432111855.9427099</v>
      </c>
      <c r="D14" s="13">
        <f t="shared" si="0"/>
        <v>31.292982120323501</v>
      </c>
      <c r="E14" s="13">
        <f t="shared" si="0"/>
        <v>30.415497033537854</v>
      </c>
    </row>
    <row r="15" spans="1:5" x14ac:dyDescent="0.25">
      <c r="A15" s="10" t="s">
        <v>565</v>
      </c>
      <c r="B15" s="11">
        <v>287540527.66666698</v>
      </c>
      <c r="C15" s="11">
        <v>1119721876.5</v>
      </c>
      <c r="D15" s="13">
        <f t="shared" si="0"/>
        <v>28.099190071479523</v>
      </c>
      <c r="E15" s="13">
        <f t="shared" si="0"/>
        <v>30.060493285177852</v>
      </c>
    </row>
    <row r="16" spans="1:5" x14ac:dyDescent="0.25">
      <c r="A16" s="10" t="s">
        <v>1277</v>
      </c>
      <c r="B16" s="11">
        <v>85649351.958333299</v>
      </c>
      <c r="C16" s="11">
        <v>1055524267.083335</v>
      </c>
      <c r="D16" s="13">
        <f t="shared" si="0"/>
        <v>26.351938994816951</v>
      </c>
      <c r="E16" s="13">
        <f t="shared" si="0"/>
        <v>29.975312601404948</v>
      </c>
    </row>
    <row r="17" spans="1:5" x14ac:dyDescent="0.25">
      <c r="A17" s="10" t="s">
        <v>237</v>
      </c>
      <c r="B17" s="11">
        <v>766107766.33333302</v>
      </c>
      <c r="C17" s="11">
        <v>1049327083.3541665</v>
      </c>
      <c r="D17" s="13">
        <f t="shared" si="0"/>
        <v>29.512972105582172</v>
      </c>
      <c r="E17" s="13">
        <f t="shared" si="0"/>
        <v>29.966817301187252</v>
      </c>
    </row>
    <row r="18" spans="1:5" x14ac:dyDescent="0.25">
      <c r="A18" s="10" t="s">
        <v>129</v>
      </c>
      <c r="B18" s="11">
        <v>1548163328.875</v>
      </c>
      <c r="C18" s="11">
        <v>963541073.29166651</v>
      </c>
      <c r="D18" s="13">
        <f t="shared" si="0"/>
        <v>30.527910535628831</v>
      </c>
      <c r="E18" s="13">
        <f t="shared" si="0"/>
        <v>29.843770925330546</v>
      </c>
    </row>
    <row r="19" spans="1:5" x14ac:dyDescent="0.25">
      <c r="A19" s="10" t="s">
        <v>911</v>
      </c>
      <c r="B19" s="11">
        <v>156038586.64583299</v>
      </c>
      <c r="C19" s="11">
        <v>893279225.08333349</v>
      </c>
      <c r="D19" s="13">
        <f t="shared" si="0"/>
        <v>27.217327595102326</v>
      </c>
      <c r="E19" s="13">
        <f t="shared" si="0"/>
        <v>29.734535968797296</v>
      </c>
    </row>
    <row r="20" spans="1:5" x14ac:dyDescent="0.25">
      <c r="A20" s="10" t="s">
        <v>239</v>
      </c>
      <c r="B20" s="11">
        <v>756019919</v>
      </c>
      <c r="C20" s="11">
        <v>874069512.33333349</v>
      </c>
      <c r="D20" s="13">
        <f t="shared" si="0"/>
        <v>29.493849005005494</v>
      </c>
      <c r="E20" s="13">
        <f t="shared" si="0"/>
        <v>29.703172776937791</v>
      </c>
    </row>
    <row r="21" spans="1:5" x14ac:dyDescent="0.25">
      <c r="A21" s="10" t="s">
        <v>213</v>
      </c>
      <c r="B21" s="11">
        <v>879166971.91666698</v>
      </c>
      <c r="C21" s="11">
        <v>834755196.22916651</v>
      </c>
      <c r="D21" s="13">
        <f t="shared" si="0"/>
        <v>29.711561947994028</v>
      </c>
      <c r="E21" s="13">
        <f t="shared" si="0"/>
        <v>29.636777927981143</v>
      </c>
    </row>
    <row r="22" spans="1:5" x14ac:dyDescent="0.25">
      <c r="A22" s="10" t="s">
        <v>273</v>
      </c>
      <c r="B22" s="11">
        <v>640554558.95833302</v>
      </c>
      <c r="C22" s="11">
        <v>746003239.10416651</v>
      </c>
      <c r="D22" s="13">
        <f t="shared" si="0"/>
        <v>29.254746215827257</v>
      </c>
      <c r="E22" s="13">
        <f t="shared" si="0"/>
        <v>29.474606653693851</v>
      </c>
    </row>
    <row r="23" spans="1:5" x14ac:dyDescent="0.25">
      <c r="A23" s="10" t="s">
        <v>1073</v>
      </c>
      <c r="B23" s="11">
        <v>116501100.8125</v>
      </c>
      <c r="C23" s="11">
        <v>731045346.59895849</v>
      </c>
      <c r="D23" s="13">
        <f t="shared" si="0"/>
        <v>26.795768345989025</v>
      </c>
      <c r="E23" s="13">
        <f t="shared" si="0"/>
        <v>29.445385658141674</v>
      </c>
    </row>
    <row r="24" spans="1:5" x14ac:dyDescent="0.25">
      <c r="A24" s="10" t="s">
        <v>319</v>
      </c>
      <c r="B24" s="11">
        <v>550822677.54166698</v>
      </c>
      <c r="C24" s="11">
        <v>690961489.84375</v>
      </c>
      <c r="D24" s="13">
        <f t="shared" si="0"/>
        <v>29.037012715999904</v>
      </c>
      <c r="E24" s="13">
        <f t="shared" si="0"/>
        <v>29.364030064560961</v>
      </c>
    </row>
    <row r="25" spans="1:5" x14ac:dyDescent="0.25">
      <c r="A25" s="10" t="s">
        <v>657</v>
      </c>
      <c r="B25" s="11">
        <v>242777569.3125</v>
      </c>
      <c r="C25" s="11">
        <v>690574394.89583349</v>
      </c>
      <c r="D25" s="13">
        <f t="shared" si="0"/>
        <v>27.855059893474596</v>
      </c>
      <c r="E25" s="13">
        <f t="shared" si="0"/>
        <v>29.363221602062819</v>
      </c>
    </row>
    <row r="26" spans="1:5" x14ac:dyDescent="0.25">
      <c r="A26" s="10" t="s">
        <v>1529</v>
      </c>
      <c r="B26" s="11">
        <v>59435243.833333299</v>
      </c>
      <c r="C26" s="11">
        <v>651364253.97916698</v>
      </c>
      <c r="D26" s="13">
        <f t="shared" si="0"/>
        <v>25.824815336403624</v>
      </c>
      <c r="E26" s="13">
        <f t="shared" si="0"/>
        <v>29.278889307782627</v>
      </c>
    </row>
    <row r="27" spans="1:5" x14ac:dyDescent="0.25">
      <c r="A27" s="10" t="s">
        <v>291</v>
      </c>
      <c r="B27" s="11">
        <v>602627319.79166698</v>
      </c>
      <c r="C27" s="11">
        <v>614749105.88541651</v>
      </c>
      <c r="D27" s="13">
        <f t="shared" si="0"/>
        <v>29.166690837332528</v>
      </c>
      <c r="E27" s="13">
        <f t="shared" si="0"/>
        <v>29.195422490611005</v>
      </c>
    </row>
    <row r="28" spans="1:5" x14ac:dyDescent="0.25">
      <c r="A28" s="10" t="s">
        <v>397</v>
      </c>
      <c r="B28" s="11">
        <v>438536621.25</v>
      </c>
      <c r="C28" s="11">
        <v>607737438.4375</v>
      </c>
      <c r="D28" s="13">
        <f t="shared" si="0"/>
        <v>28.708122083159346</v>
      </c>
      <c r="E28" s="13">
        <f t="shared" si="0"/>
        <v>29.178872928033755</v>
      </c>
    </row>
    <row r="29" spans="1:5" x14ac:dyDescent="0.25">
      <c r="A29" s="10" t="s">
        <v>287</v>
      </c>
      <c r="B29" s="11">
        <v>613323050.45833302</v>
      </c>
      <c r="C29" s="11">
        <v>569384703.54166698</v>
      </c>
      <c r="D29" s="13">
        <f t="shared" si="0"/>
        <v>29.192071931758594</v>
      </c>
      <c r="E29" s="13">
        <f t="shared" si="0"/>
        <v>29.084828494853816</v>
      </c>
    </row>
    <row r="30" spans="1:5" x14ac:dyDescent="0.25">
      <c r="A30" s="10" t="s">
        <v>1485</v>
      </c>
      <c r="B30" s="11">
        <v>64455207.65625</v>
      </c>
      <c r="C30" s="11">
        <v>557843927.29166651</v>
      </c>
      <c r="D30" s="13">
        <f t="shared" si="0"/>
        <v>25.941793590002959</v>
      </c>
      <c r="E30" s="13">
        <f t="shared" si="0"/>
        <v>29.055286302627202</v>
      </c>
    </row>
    <row r="31" spans="1:5" x14ac:dyDescent="0.25">
      <c r="A31" s="10" t="s">
        <v>863</v>
      </c>
      <c r="B31" s="11">
        <v>167557641.66666701</v>
      </c>
      <c r="C31" s="11">
        <v>520288816.55989599</v>
      </c>
      <c r="D31" s="13">
        <f t="shared" si="0"/>
        <v>27.320082242974653</v>
      </c>
      <c r="E31" s="13">
        <f t="shared" si="0"/>
        <v>28.954737456482739</v>
      </c>
    </row>
    <row r="32" spans="1:5" x14ac:dyDescent="0.25">
      <c r="A32" s="10" t="s">
        <v>883</v>
      </c>
      <c r="B32" s="11">
        <v>164341514.5</v>
      </c>
      <c r="C32" s="11">
        <v>517389906.84375</v>
      </c>
      <c r="D32" s="13">
        <f t="shared" si="0"/>
        <v>27.292121726287967</v>
      </c>
      <c r="E32" s="13">
        <f t="shared" si="0"/>
        <v>28.946676669541155</v>
      </c>
    </row>
    <row r="33" spans="1:5" x14ac:dyDescent="0.25">
      <c r="A33" s="10" t="s">
        <v>727</v>
      </c>
      <c r="B33" s="11">
        <v>206533992.5625</v>
      </c>
      <c r="C33" s="11">
        <v>510465126</v>
      </c>
      <c r="D33" s="13">
        <f t="shared" si="0"/>
        <v>27.621804007404187</v>
      </c>
      <c r="E33" s="13">
        <f t="shared" si="0"/>
        <v>28.927237161405806</v>
      </c>
    </row>
    <row r="34" spans="1:5" x14ac:dyDescent="0.25">
      <c r="A34" s="10" t="s">
        <v>125</v>
      </c>
      <c r="B34" s="11">
        <v>1616710862.4947901</v>
      </c>
      <c r="C34" s="11">
        <v>492723790.08333349</v>
      </c>
      <c r="D34" s="13">
        <f t="shared" si="0"/>
        <v>30.59041453988273</v>
      </c>
      <c r="E34" s="13">
        <f t="shared" si="0"/>
        <v>28.876203889784225</v>
      </c>
    </row>
    <row r="35" spans="1:5" x14ac:dyDescent="0.25">
      <c r="A35" s="10" t="s">
        <v>2199</v>
      </c>
      <c r="B35" s="11">
        <v>18704765.916666701</v>
      </c>
      <c r="C35" s="11">
        <v>488053533.375</v>
      </c>
      <c r="D35" s="13">
        <f t="shared" si="0"/>
        <v>24.156902575410232</v>
      </c>
      <c r="E35" s="13">
        <f t="shared" si="0"/>
        <v>28.862464161187816</v>
      </c>
    </row>
    <row r="36" spans="1:5" x14ac:dyDescent="0.25">
      <c r="A36" s="10" t="s">
        <v>1927</v>
      </c>
      <c r="B36" s="11">
        <v>31338976.666666701</v>
      </c>
      <c r="C36" s="11">
        <v>448995842.25</v>
      </c>
      <c r="D36" s="13">
        <f t="shared" si="0"/>
        <v>24.901454735469727</v>
      </c>
      <c r="E36" s="13">
        <f t="shared" si="0"/>
        <v>28.742126844615257</v>
      </c>
    </row>
    <row r="37" spans="1:5" x14ac:dyDescent="0.25">
      <c r="A37" s="10" t="s">
        <v>399</v>
      </c>
      <c r="B37" s="11">
        <v>437916116.16666698</v>
      </c>
      <c r="C37" s="11">
        <v>413061054.42708349</v>
      </c>
      <c r="D37" s="13">
        <f t="shared" si="0"/>
        <v>28.706079303856093</v>
      </c>
      <c r="E37" s="13">
        <f t="shared" si="0"/>
        <v>28.621779800814085</v>
      </c>
    </row>
    <row r="38" spans="1:5" x14ac:dyDescent="0.25">
      <c r="A38" s="10" t="s">
        <v>457</v>
      </c>
      <c r="B38" s="11">
        <v>371937775.75</v>
      </c>
      <c r="C38" s="11">
        <v>399757863.47395849</v>
      </c>
      <c r="D38" s="13">
        <f t="shared" si="0"/>
        <v>28.470486041384685</v>
      </c>
      <c r="E38" s="13">
        <f t="shared" si="0"/>
        <v>28.574551171749611</v>
      </c>
    </row>
    <row r="39" spans="1:5" x14ac:dyDescent="0.25">
      <c r="A39" s="10" t="s">
        <v>203</v>
      </c>
      <c r="B39" s="11">
        <v>926215352.25</v>
      </c>
      <c r="C39" s="11">
        <v>397013791.875</v>
      </c>
      <c r="D39" s="13">
        <f t="shared" si="0"/>
        <v>29.786772429368082</v>
      </c>
      <c r="E39" s="13">
        <f t="shared" si="0"/>
        <v>28.564613885167521</v>
      </c>
    </row>
    <row r="40" spans="1:5" x14ac:dyDescent="0.25">
      <c r="A40" s="10" t="s">
        <v>1873</v>
      </c>
      <c r="B40" s="11">
        <v>34047744.5</v>
      </c>
      <c r="C40" s="11">
        <v>361651864.390625</v>
      </c>
      <c r="D40" s="13">
        <f t="shared" si="0"/>
        <v>25.021055893977717</v>
      </c>
      <c r="E40" s="13">
        <f t="shared" si="0"/>
        <v>28.430026348172845</v>
      </c>
    </row>
    <row r="41" spans="1:5" x14ac:dyDescent="0.25">
      <c r="A41" s="10" t="s">
        <v>811</v>
      </c>
      <c r="B41" s="11">
        <v>183287947.125</v>
      </c>
      <c r="C41" s="11">
        <v>355731286.17708349</v>
      </c>
      <c r="D41" s="13">
        <f t="shared" si="0"/>
        <v>27.449536677575118</v>
      </c>
      <c r="E41" s="13">
        <f t="shared" si="0"/>
        <v>28.406212622527672</v>
      </c>
    </row>
    <row r="42" spans="1:5" x14ac:dyDescent="0.25">
      <c r="A42" s="10" t="s">
        <v>633</v>
      </c>
      <c r="B42" s="11">
        <v>255129761</v>
      </c>
      <c r="C42" s="11">
        <v>331820400.45833349</v>
      </c>
      <c r="D42" s="13">
        <f t="shared" si="0"/>
        <v>27.926655958873312</v>
      </c>
      <c r="E42" s="13">
        <f t="shared" si="0"/>
        <v>28.305827345619669</v>
      </c>
    </row>
    <row r="43" spans="1:5" x14ac:dyDescent="0.25">
      <c r="A43" s="10" t="s">
        <v>437</v>
      </c>
      <c r="B43" s="11">
        <v>389469163.91666698</v>
      </c>
      <c r="C43" s="11">
        <v>324043196.10416698</v>
      </c>
      <c r="D43" s="13">
        <f t="shared" si="0"/>
        <v>28.536933867037749</v>
      </c>
      <c r="E43" s="13">
        <f t="shared" si="0"/>
        <v>28.271610901379866</v>
      </c>
    </row>
    <row r="44" spans="1:5" x14ac:dyDescent="0.25">
      <c r="A44" s="10" t="s">
        <v>1917</v>
      </c>
      <c r="B44" s="11">
        <v>31774682.328125</v>
      </c>
      <c r="C44" s="11">
        <v>322404293.58333349</v>
      </c>
      <c r="D44" s="13">
        <f t="shared" si="0"/>
        <v>24.921374365966408</v>
      </c>
      <c r="E44" s="13">
        <f t="shared" si="0"/>
        <v>28.264295716023515</v>
      </c>
    </row>
    <row r="45" spans="1:5" x14ac:dyDescent="0.25">
      <c r="A45" s="10" t="s">
        <v>2113</v>
      </c>
      <c r="B45" s="11">
        <v>21614376.625</v>
      </c>
      <c r="C45" s="11">
        <v>309213957.8125</v>
      </c>
      <c r="D45" s="13">
        <f t="shared" si="0"/>
        <v>24.365487892627183</v>
      </c>
      <c r="E45" s="13">
        <f t="shared" si="0"/>
        <v>28.204030202593174</v>
      </c>
    </row>
    <row r="46" spans="1:5" x14ac:dyDescent="0.25">
      <c r="A46" s="10" t="s">
        <v>751</v>
      </c>
      <c r="B46" s="11">
        <v>200393673.85416701</v>
      </c>
      <c r="C46" s="11">
        <v>285919044.34375</v>
      </c>
      <c r="D46" s="13">
        <f t="shared" si="0"/>
        <v>27.578261724501893</v>
      </c>
      <c r="E46" s="13">
        <f t="shared" si="0"/>
        <v>28.091031476532894</v>
      </c>
    </row>
    <row r="47" spans="1:5" x14ac:dyDescent="0.25">
      <c r="A47" s="10" t="s">
        <v>229</v>
      </c>
      <c r="B47" s="11">
        <v>807085568.66666698</v>
      </c>
      <c r="C47" s="11">
        <v>276563255.5078125</v>
      </c>
      <c r="D47" s="13">
        <f t="shared" si="0"/>
        <v>29.588146397839449</v>
      </c>
      <c r="E47" s="13">
        <f t="shared" si="0"/>
        <v>28.043034250301485</v>
      </c>
    </row>
    <row r="48" spans="1:5" x14ac:dyDescent="0.25">
      <c r="A48" s="10" t="s">
        <v>1355</v>
      </c>
      <c r="B48" s="11">
        <v>76778315.583333299</v>
      </c>
      <c r="C48" s="11">
        <v>274989216.86458302</v>
      </c>
      <c r="D48" s="13">
        <f t="shared" si="0"/>
        <v>26.194195573885484</v>
      </c>
      <c r="E48" s="13">
        <f t="shared" si="0"/>
        <v>28.034799806532558</v>
      </c>
    </row>
    <row r="49" spans="1:5" x14ac:dyDescent="0.25">
      <c r="A49" s="10" t="s">
        <v>635</v>
      </c>
      <c r="B49" s="11">
        <v>254390360.04166701</v>
      </c>
      <c r="C49" s="11">
        <v>269391743.5</v>
      </c>
      <c r="D49" s="13">
        <f t="shared" si="0"/>
        <v>27.922468760760527</v>
      </c>
      <c r="E49" s="13">
        <f t="shared" si="0"/>
        <v>28.005130393885231</v>
      </c>
    </row>
    <row r="50" spans="1:5" x14ac:dyDescent="0.25">
      <c r="A50" s="10" t="s">
        <v>341</v>
      </c>
      <c r="B50" s="11">
        <v>512348197.70833302</v>
      </c>
      <c r="C50" s="11">
        <v>263838809.234375</v>
      </c>
      <c r="D50" s="13">
        <f t="shared" si="0"/>
        <v>28.932549374732986</v>
      </c>
      <c r="E50" s="13">
        <f t="shared" si="0"/>
        <v>27.975081551784907</v>
      </c>
    </row>
    <row r="51" spans="1:5" x14ac:dyDescent="0.25">
      <c r="A51" s="10" t="s">
        <v>279</v>
      </c>
      <c r="B51" s="11">
        <v>627487274.28125</v>
      </c>
      <c r="C51" s="11">
        <v>260219061.703125</v>
      </c>
      <c r="D51" s="13">
        <f t="shared" si="0"/>
        <v>29.225010959967094</v>
      </c>
      <c r="E51" s="13">
        <f t="shared" si="0"/>
        <v>27.955151406078954</v>
      </c>
    </row>
    <row r="52" spans="1:5" x14ac:dyDescent="0.25">
      <c r="A52" s="10" t="s">
        <v>1585</v>
      </c>
      <c r="B52" s="11">
        <v>53587948.869791701</v>
      </c>
      <c r="C52" s="11">
        <v>259469122.22916651</v>
      </c>
      <c r="D52" s="13">
        <f t="shared" si="0"/>
        <v>25.675405260779286</v>
      </c>
      <c r="E52" s="13">
        <f t="shared" si="0"/>
        <v>27.950987621931034</v>
      </c>
    </row>
    <row r="53" spans="1:5" x14ac:dyDescent="0.25">
      <c r="A53" s="10" t="s">
        <v>1207</v>
      </c>
      <c r="B53" s="11">
        <v>95255169.854166701</v>
      </c>
      <c r="C53" s="11">
        <v>258023484.6875</v>
      </c>
      <c r="D53" s="13">
        <f t="shared" si="0"/>
        <v>26.505294059395595</v>
      </c>
      <c r="E53" s="13">
        <f t="shared" si="0"/>
        <v>27.942927141415069</v>
      </c>
    </row>
    <row r="54" spans="1:5" x14ac:dyDescent="0.25">
      <c r="A54" s="10" t="s">
        <v>1421</v>
      </c>
      <c r="B54" s="11">
        <v>69185890.0625</v>
      </c>
      <c r="C54" s="11">
        <v>255771534.375</v>
      </c>
      <c r="D54" s="13">
        <f t="shared" si="0"/>
        <v>26.04397450536143</v>
      </c>
      <c r="E54" s="13">
        <f t="shared" si="0"/>
        <v>27.930280470147267</v>
      </c>
    </row>
    <row r="55" spans="1:5" x14ac:dyDescent="0.25">
      <c r="A55" s="10" t="s">
        <v>15</v>
      </c>
      <c r="B55" s="11">
        <v>18146429859.9375</v>
      </c>
      <c r="C55" s="11">
        <v>253241370.82291651</v>
      </c>
      <c r="D55" s="13">
        <f t="shared" si="0"/>
        <v>34.078966688279294</v>
      </c>
      <c r="E55" s="13">
        <f t="shared" si="0"/>
        <v>27.915937869258237</v>
      </c>
    </row>
    <row r="56" spans="1:5" x14ac:dyDescent="0.25">
      <c r="A56" s="10" t="s">
        <v>435</v>
      </c>
      <c r="B56" s="11">
        <v>390403468.66666698</v>
      </c>
      <c r="C56" s="11">
        <v>251275543.77083302</v>
      </c>
      <c r="D56" s="13">
        <f t="shared" si="0"/>
        <v>28.540390630150231</v>
      </c>
      <c r="E56" s="13">
        <f t="shared" si="0"/>
        <v>27.904695022050479</v>
      </c>
    </row>
    <row r="57" spans="1:5" x14ac:dyDescent="0.25">
      <c r="A57" s="10" t="s">
        <v>55</v>
      </c>
      <c r="B57" s="11">
        <v>3491169400.6458302</v>
      </c>
      <c r="C57" s="11">
        <v>247599944.33333349</v>
      </c>
      <c r="D57" s="13">
        <f t="shared" si="0"/>
        <v>31.701063215901925</v>
      </c>
      <c r="E57" s="13">
        <f t="shared" si="0"/>
        <v>27.883435749297146</v>
      </c>
    </row>
    <row r="58" spans="1:5" x14ac:dyDescent="0.25">
      <c r="A58" s="10" t="s">
        <v>167</v>
      </c>
      <c r="B58" s="11">
        <v>1022261236.58333</v>
      </c>
      <c r="C58" s="11">
        <v>235727363.27083349</v>
      </c>
      <c r="D58" s="13">
        <f t="shared" si="0"/>
        <v>29.929116774883266</v>
      </c>
      <c r="E58" s="13">
        <f t="shared" si="0"/>
        <v>27.812543995683608</v>
      </c>
    </row>
    <row r="59" spans="1:5" x14ac:dyDescent="0.25">
      <c r="A59" s="10" t="s">
        <v>1175</v>
      </c>
      <c r="B59" s="11">
        <v>100021404.916667</v>
      </c>
      <c r="C59" s="11">
        <v>231015471.31250015</v>
      </c>
      <c r="D59" s="13">
        <f t="shared" si="0"/>
        <v>26.575733533724865</v>
      </c>
      <c r="E59" s="13">
        <f t="shared" si="0"/>
        <v>27.783414232551465</v>
      </c>
    </row>
    <row r="60" spans="1:5" x14ac:dyDescent="0.25">
      <c r="A60" s="10" t="s">
        <v>1135</v>
      </c>
      <c r="B60" s="11">
        <v>106882466.75</v>
      </c>
      <c r="C60" s="11">
        <v>228575492.83333349</v>
      </c>
      <c r="D60" s="13">
        <f t="shared" si="0"/>
        <v>26.671449968495484</v>
      </c>
      <c r="E60" s="13">
        <f t="shared" si="0"/>
        <v>27.768095489584145</v>
      </c>
    </row>
    <row r="61" spans="1:5" x14ac:dyDescent="0.25">
      <c r="A61" s="10" t="s">
        <v>1043</v>
      </c>
      <c r="B61" s="11">
        <v>123355348.51822899</v>
      </c>
      <c r="C61" s="11">
        <v>215892337.20833349</v>
      </c>
      <c r="D61" s="13">
        <f t="shared" si="0"/>
        <v>26.878245029365544</v>
      </c>
      <c r="E61" s="13">
        <f t="shared" si="0"/>
        <v>27.685736796958039</v>
      </c>
    </row>
    <row r="62" spans="1:5" x14ac:dyDescent="0.25">
      <c r="A62" s="10" t="s">
        <v>269</v>
      </c>
      <c r="B62" s="11">
        <v>660090507.97916698</v>
      </c>
      <c r="C62" s="11">
        <v>215644307.83333299</v>
      </c>
      <c r="D62" s="13">
        <f t="shared" si="0"/>
        <v>29.298088611540301</v>
      </c>
      <c r="E62" s="13">
        <f t="shared" si="0"/>
        <v>27.684078394165031</v>
      </c>
    </row>
    <row r="63" spans="1:5" x14ac:dyDescent="0.25">
      <c r="A63" s="10" t="s">
        <v>887</v>
      </c>
      <c r="B63" s="11">
        <v>162320591.33333299</v>
      </c>
      <c r="C63" s="11">
        <v>211834445.66666651</v>
      </c>
      <c r="D63" s="13">
        <f t="shared" si="0"/>
        <v>27.27427078504855</v>
      </c>
      <c r="E63" s="13">
        <f t="shared" si="0"/>
        <v>27.658361959155908</v>
      </c>
    </row>
    <row r="64" spans="1:5" x14ac:dyDescent="0.25">
      <c r="A64" s="10" t="s">
        <v>2195</v>
      </c>
      <c r="B64" s="11">
        <v>18736975.166666701</v>
      </c>
      <c r="C64" s="11">
        <v>207407668.55729198</v>
      </c>
      <c r="D64" s="13">
        <f t="shared" si="0"/>
        <v>24.159384732241826</v>
      </c>
      <c r="E64" s="13">
        <f t="shared" si="0"/>
        <v>27.627893995511602</v>
      </c>
    </row>
    <row r="65" spans="1:5" x14ac:dyDescent="0.25">
      <c r="A65" s="10" t="s">
        <v>219</v>
      </c>
      <c r="B65" s="11">
        <v>856700199.375</v>
      </c>
      <c r="C65" s="11">
        <v>204702773.83333299</v>
      </c>
      <c r="D65" s="13">
        <f t="shared" si="0"/>
        <v>29.674215183336266</v>
      </c>
      <c r="E65" s="13">
        <f t="shared" si="0"/>
        <v>27.608955410891003</v>
      </c>
    </row>
    <row r="66" spans="1:5" x14ac:dyDescent="0.25">
      <c r="A66" s="10" t="s">
        <v>1883</v>
      </c>
      <c r="B66" s="11">
        <v>33358382.375</v>
      </c>
      <c r="C66" s="11">
        <v>202612288.33333349</v>
      </c>
      <c r="D66" s="13">
        <f t="shared" si="0"/>
        <v>24.991545995075985</v>
      </c>
      <c r="E66" s="13">
        <f t="shared" si="0"/>
        <v>27.594146434619706</v>
      </c>
    </row>
    <row r="67" spans="1:5" x14ac:dyDescent="0.25">
      <c r="A67" s="10" t="s">
        <v>1491</v>
      </c>
      <c r="B67" s="11">
        <v>64050495.5</v>
      </c>
      <c r="C67" s="11">
        <v>200145130.0625</v>
      </c>
      <c r="D67" s="13">
        <f t="shared" ref="D67:E130" si="1">LOG(B67,2)</f>
        <v>25.932706395631349</v>
      </c>
      <c r="E67" s="13">
        <f t="shared" si="1"/>
        <v>27.576471271551025</v>
      </c>
    </row>
    <row r="68" spans="1:5" x14ac:dyDescent="0.25">
      <c r="A68" s="10" t="s">
        <v>1611</v>
      </c>
      <c r="B68" s="11">
        <v>51215453</v>
      </c>
      <c r="C68" s="11">
        <v>199456297.04166651</v>
      </c>
      <c r="D68" s="13">
        <f t="shared" si="1"/>
        <v>25.610075837772776</v>
      </c>
      <c r="E68" s="13">
        <f t="shared" si="1"/>
        <v>27.571497430618116</v>
      </c>
    </row>
    <row r="69" spans="1:5" x14ac:dyDescent="0.25">
      <c r="A69" s="10" t="s">
        <v>2395</v>
      </c>
      <c r="B69" s="11">
        <v>9745180.9947916698</v>
      </c>
      <c r="C69" s="11">
        <v>192098720.25</v>
      </c>
      <c r="D69" s="13">
        <f t="shared" si="1"/>
        <v>23.216257549867731</v>
      </c>
      <c r="E69" s="13">
        <f t="shared" si="1"/>
        <v>27.517272666987669</v>
      </c>
    </row>
    <row r="70" spans="1:5" x14ac:dyDescent="0.25">
      <c r="A70" s="10" t="s">
        <v>647</v>
      </c>
      <c r="B70" s="11">
        <v>247907782.47916701</v>
      </c>
      <c r="C70" s="11">
        <v>191999913.65364599</v>
      </c>
      <c r="D70" s="13">
        <f t="shared" si="1"/>
        <v>27.885228321236987</v>
      </c>
      <c r="E70" s="13">
        <f t="shared" si="1"/>
        <v>27.516530421235519</v>
      </c>
    </row>
    <row r="71" spans="1:5" x14ac:dyDescent="0.25">
      <c r="A71" s="10" t="s">
        <v>555</v>
      </c>
      <c r="B71" s="11">
        <v>297881847.39583302</v>
      </c>
      <c r="C71" s="11">
        <v>190002071.875</v>
      </c>
      <c r="D71" s="13">
        <f t="shared" si="1"/>
        <v>28.150164969057776</v>
      </c>
      <c r="E71" s="13">
        <f t="shared" si="1"/>
        <v>27.501439909589283</v>
      </c>
    </row>
    <row r="72" spans="1:5" x14ac:dyDescent="0.25">
      <c r="A72" s="10" t="s">
        <v>1997</v>
      </c>
      <c r="B72" s="11">
        <v>27211893.854166701</v>
      </c>
      <c r="C72" s="11">
        <v>189399815.58333349</v>
      </c>
      <c r="D72" s="13">
        <f t="shared" si="1"/>
        <v>24.697734030903302</v>
      </c>
      <c r="E72" s="13">
        <f t="shared" si="1"/>
        <v>27.496859685168452</v>
      </c>
    </row>
    <row r="73" spans="1:5" x14ac:dyDescent="0.25">
      <c r="A73" s="10" t="s">
        <v>539</v>
      </c>
      <c r="B73" s="11">
        <v>311107646.58333302</v>
      </c>
      <c r="C73" s="11">
        <v>186607961.20833349</v>
      </c>
      <c r="D73" s="13">
        <f t="shared" si="1"/>
        <v>28.212838613798521</v>
      </c>
      <c r="E73" s="13">
        <f t="shared" si="1"/>
        <v>27.47543529593581</v>
      </c>
    </row>
    <row r="74" spans="1:5" x14ac:dyDescent="0.25">
      <c r="A74" s="10" t="s">
        <v>289</v>
      </c>
      <c r="B74" s="11">
        <v>602810719.97395802</v>
      </c>
      <c r="C74" s="11">
        <v>184222773.41666651</v>
      </c>
      <c r="D74" s="13">
        <f t="shared" si="1"/>
        <v>29.16712983216561</v>
      </c>
      <c r="E74" s="13">
        <f t="shared" si="1"/>
        <v>27.456876175926897</v>
      </c>
    </row>
    <row r="75" spans="1:5" x14ac:dyDescent="0.25">
      <c r="A75" s="10" t="s">
        <v>611</v>
      </c>
      <c r="B75" s="11">
        <v>262508402.91666701</v>
      </c>
      <c r="C75" s="11">
        <v>181433882.4765625</v>
      </c>
      <c r="D75" s="13">
        <f t="shared" si="1"/>
        <v>27.96778836340976</v>
      </c>
      <c r="E75" s="13">
        <f t="shared" si="1"/>
        <v>27.434868661030944</v>
      </c>
    </row>
    <row r="76" spans="1:5" x14ac:dyDescent="0.25">
      <c r="A76" s="10" t="s">
        <v>1065</v>
      </c>
      <c r="B76" s="11">
        <v>117684144.645833</v>
      </c>
      <c r="C76" s="11">
        <v>177309386.22916701</v>
      </c>
      <c r="D76" s="13">
        <f t="shared" si="1"/>
        <v>26.810344721092306</v>
      </c>
      <c r="E76" s="13">
        <f t="shared" si="1"/>
        <v>27.401693669322206</v>
      </c>
    </row>
    <row r="77" spans="1:5" x14ac:dyDescent="0.25">
      <c r="A77" s="10" t="s">
        <v>1067</v>
      </c>
      <c r="B77" s="11">
        <v>117656844.3125</v>
      </c>
      <c r="C77" s="11">
        <v>169939609.59895813</v>
      </c>
      <c r="D77" s="13">
        <f t="shared" si="1"/>
        <v>26.810010006295148</v>
      </c>
      <c r="E77" s="13">
        <f t="shared" si="1"/>
        <v>27.340446914810144</v>
      </c>
    </row>
    <row r="78" spans="1:5" x14ac:dyDescent="0.25">
      <c r="A78" s="10" t="s">
        <v>217</v>
      </c>
      <c r="B78" s="11">
        <v>861124441.5</v>
      </c>
      <c r="C78" s="11">
        <v>167489251.171875</v>
      </c>
      <c r="D78" s="13">
        <f t="shared" si="1"/>
        <v>29.681646496328735</v>
      </c>
      <c r="E78" s="13">
        <f t="shared" si="1"/>
        <v>27.31949327091635</v>
      </c>
    </row>
    <row r="79" spans="1:5" x14ac:dyDescent="0.25">
      <c r="A79" s="10" t="s">
        <v>1347</v>
      </c>
      <c r="B79" s="11">
        <v>77748167.166666701</v>
      </c>
      <c r="C79" s="11">
        <v>167257698.6875</v>
      </c>
      <c r="D79" s="13">
        <f t="shared" si="1"/>
        <v>26.212305329799115</v>
      </c>
      <c r="E79" s="13">
        <f t="shared" si="1"/>
        <v>27.3174973771564</v>
      </c>
    </row>
    <row r="80" spans="1:5" x14ac:dyDescent="0.25">
      <c r="A80" s="10" t="s">
        <v>753</v>
      </c>
      <c r="B80" s="11">
        <v>199764649.33333299</v>
      </c>
      <c r="C80" s="11">
        <v>162142703.375</v>
      </c>
      <c r="D80" s="13">
        <f t="shared" si="1"/>
        <v>27.573726063231398</v>
      </c>
      <c r="E80" s="13">
        <f t="shared" si="1"/>
        <v>27.27268886126722</v>
      </c>
    </row>
    <row r="81" spans="1:5" x14ac:dyDescent="0.25">
      <c r="A81" s="10" t="s">
        <v>1153</v>
      </c>
      <c r="B81" s="11">
        <v>104366655.541667</v>
      </c>
      <c r="C81" s="11">
        <v>161877236.97916687</v>
      </c>
      <c r="D81" s="13">
        <f t="shared" si="1"/>
        <v>26.637085613069761</v>
      </c>
      <c r="E81" s="13">
        <f t="shared" si="1"/>
        <v>27.270324888617484</v>
      </c>
    </row>
    <row r="82" spans="1:5" x14ac:dyDescent="0.25">
      <c r="A82" s="10" t="s">
        <v>33</v>
      </c>
      <c r="B82" s="11">
        <v>6042943589.5</v>
      </c>
      <c r="C82" s="11">
        <v>161522296.54166701</v>
      </c>
      <c r="D82" s="13">
        <f t="shared" si="1"/>
        <v>32.492604328618839</v>
      </c>
      <c r="E82" s="13">
        <f t="shared" si="1"/>
        <v>27.26715808742253</v>
      </c>
    </row>
    <row r="83" spans="1:5" x14ac:dyDescent="0.25">
      <c r="A83" s="10" t="s">
        <v>1395</v>
      </c>
      <c r="B83" s="11">
        <v>72339363.25</v>
      </c>
      <c r="C83" s="11">
        <v>160145527.25520799</v>
      </c>
      <c r="D83" s="13">
        <f t="shared" si="1"/>
        <v>26.108277563281941</v>
      </c>
      <c r="E83" s="13">
        <f t="shared" si="1"/>
        <v>27.25480826438077</v>
      </c>
    </row>
    <row r="84" spans="1:5" x14ac:dyDescent="0.25">
      <c r="A84" s="10" t="s">
        <v>383</v>
      </c>
      <c r="B84" s="11">
        <v>450180423.5625</v>
      </c>
      <c r="C84" s="11">
        <v>160037869.80729151</v>
      </c>
      <c r="D84" s="13">
        <f t="shared" si="1"/>
        <v>28.745928080565847</v>
      </c>
      <c r="E84" s="13">
        <f t="shared" si="1"/>
        <v>27.253838089952605</v>
      </c>
    </row>
    <row r="85" spans="1:5" x14ac:dyDescent="0.25">
      <c r="A85" s="10" t="s">
        <v>1749</v>
      </c>
      <c r="B85" s="11">
        <v>43052055.416666701</v>
      </c>
      <c r="C85" s="11">
        <v>158458991.83333299</v>
      </c>
      <c r="D85" s="13">
        <f t="shared" si="1"/>
        <v>25.359578781476962</v>
      </c>
      <c r="E85" s="13">
        <f t="shared" si="1"/>
        <v>27.239534287580714</v>
      </c>
    </row>
    <row r="86" spans="1:5" x14ac:dyDescent="0.25">
      <c r="A86" s="10" t="s">
        <v>1425</v>
      </c>
      <c r="B86" s="11">
        <v>68802908.645833299</v>
      </c>
      <c r="C86" s="11">
        <v>157978505.41666651</v>
      </c>
      <c r="D86" s="13">
        <f t="shared" si="1"/>
        <v>26.035966220421166</v>
      </c>
      <c r="E86" s="13">
        <f t="shared" si="1"/>
        <v>27.235153037511989</v>
      </c>
    </row>
    <row r="87" spans="1:5" x14ac:dyDescent="0.25">
      <c r="A87" s="10" t="s">
        <v>559</v>
      </c>
      <c r="B87" s="11">
        <v>294430186.77083302</v>
      </c>
      <c r="C87" s="11">
        <v>157659912.52083349</v>
      </c>
      <c r="D87" s="13">
        <f t="shared" si="1"/>
        <v>28.133350351933991</v>
      </c>
      <c r="E87" s="13">
        <f t="shared" si="1"/>
        <v>27.232240638254787</v>
      </c>
    </row>
    <row r="88" spans="1:5" x14ac:dyDescent="0.25">
      <c r="A88" s="10" t="s">
        <v>651</v>
      </c>
      <c r="B88" s="11">
        <v>247075265.83333299</v>
      </c>
      <c r="C88" s="11">
        <v>156365848.93229151</v>
      </c>
      <c r="D88" s="13">
        <f t="shared" si="1"/>
        <v>27.880375351936184</v>
      </c>
      <c r="E88" s="13">
        <f t="shared" si="1"/>
        <v>27.220350214480796</v>
      </c>
    </row>
    <row r="89" spans="1:5" x14ac:dyDescent="0.25">
      <c r="A89" s="10" t="s">
        <v>411</v>
      </c>
      <c r="B89" s="11">
        <v>420248277.98958302</v>
      </c>
      <c r="C89" s="11">
        <v>155468161.04166651</v>
      </c>
      <c r="D89" s="13">
        <f t="shared" si="1"/>
        <v>28.64666666698157</v>
      </c>
      <c r="E89" s="13">
        <f t="shared" si="1"/>
        <v>27.212043914307063</v>
      </c>
    </row>
    <row r="90" spans="1:5" x14ac:dyDescent="0.25">
      <c r="A90" s="10" t="s">
        <v>2403</v>
      </c>
      <c r="B90" s="11">
        <v>9362013.890625</v>
      </c>
      <c r="C90" s="11">
        <v>155219784.703125</v>
      </c>
      <c r="D90" s="13">
        <f t="shared" si="1"/>
        <v>23.15838747493385</v>
      </c>
      <c r="E90" s="13">
        <f t="shared" si="1"/>
        <v>27.209737217873339</v>
      </c>
    </row>
    <row r="91" spans="1:5" x14ac:dyDescent="0.25">
      <c r="A91" s="10" t="s">
        <v>981</v>
      </c>
      <c r="B91" s="11">
        <v>141855633.10416701</v>
      </c>
      <c r="C91" s="11">
        <v>154526031.4375</v>
      </c>
      <c r="D91" s="13">
        <f t="shared" si="1"/>
        <v>27.079848200441418</v>
      </c>
      <c r="E91" s="13">
        <f t="shared" si="1"/>
        <v>27.203274653942593</v>
      </c>
    </row>
    <row r="92" spans="1:5" x14ac:dyDescent="0.25">
      <c r="A92" s="10" t="s">
        <v>1225</v>
      </c>
      <c r="B92" s="11">
        <v>92927921.25</v>
      </c>
      <c r="C92" s="11">
        <v>149880107.625</v>
      </c>
      <c r="D92" s="13">
        <f t="shared" si="1"/>
        <v>26.469608800073875</v>
      </c>
      <c r="E92" s="13">
        <f t="shared" si="1"/>
        <v>27.159233677840657</v>
      </c>
    </row>
    <row r="93" spans="1:5" x14ac:dyDescent="0.25">
      <c r="A93" s="10" t="s">
        <v>101</v>
      </c>
      <c r="B93" s="11">
        <v>1824503426.3333299</v>
      </c>
      <c r="C93" s="11">
        <v>148979845.42708299</v>
      </c>
      <c r="D93" s="13">
        <f t="shared" si="1"/>
        <v>30.764856714225981</v>
      </c>
      <c r="E93" s="13">
        <f t="shared" si="1"/>
        <v>27.150541929590844</v>
      </c>
    </row>
    <row r="94" spans="1:5" x14ac:dyDescent="0.25">
      <c r="A94" s="10" t="s">
        <v>2115</v>
      </c>
      <c r="B94" s="11">
        <v>21524490.59375</v>
      </c>
      <c r="C94" s="11">
        <v>148239902.015625</v>
      </c>
      <c r="D94" s="13">
        <f t="shared" si="1"/>
        <v>24.359475758903717</v>
      </c>
      <c r="E94" s="13">
        <f t="shared" si="1"/>
        <v>27.143358591977023</v>
      </c>
    </row>
    <row r="95" spans="1:5" x14ac:dyDescent="0.25">
      <c r="A95" s="10" t="s">
        <v>1271</v>
      </c>
      <c r="B95" s="11">
        <v>87336174.875</v>
      </c>
      <c r="C95" s="11">
        <v>145954081.92708349</v>
      </c>
      <c r="D95" s="13">
        <f t="shared" si="1"/>
        <v>26.380076009965439</v>
      </c>
      <c r="E95" s="13">
        <f t="shared" si="1"/>
        <v>27.120939318644876</v>
      </c>
    </row>
    <row r="96" spans="1:5" x14ac:dyDescent="0.25">
      <c r="A96" s="10" t="s">
        <v>675</v>
      </c>
      <c r="B96" s="11">
        <v>234429498.91666701</v>
      </c>
      <c r="C96" s="11">
        <v>142660164.5625</v>
      </c>
      <c r="D96" s="13">
        <f t="shared" si="1"/>
        <v>27.80457887861624</v>
      </c>
      <c r="E96" s="13">
        <f t="shared" si="1"/>
        <v>27.08800730196301</v>
      </c>
    </row>
    <row r="97" spans="1:5" x14ac:dyDescent="0.25">
      <c r="A97" s="10" t="s">
        <v>263</v>
      </c>
      <c r="B97" s="11">
        <v>672952323.83333302</v>
      </c>
      <c r="C97" s="11">
        <v>142266358.80208349</v>
      </c>
      <c r="D97" s="13">
        <f t="shared" si="1"/>
        <v>29.32592905798257</v>
      </c>
      <c r="E97" s="13">
        <f t="shared" si="1"/>
        <v>27.084019312549536</v>
      </c>
    </row>
    <row r="98" spans="1:5" x14ac:dyDescent="0.25">
      <c r="A98" s="10" t="s">
        <v>1159</v>
      </c>
      <c r="B98" s="11">
        <v>103777069.375</v>
      </c>
      <c r="C98" s="11">
        <v>138872279.046875</v>
      </c>
      <c r="D98" s="13">
        <f t="shared" si="1"/>
        <v>26.628912459503766</v>
      </c>
      <c r="E98" s="13">
        <f t="shared" si="1"/>
        <v>27.049183403969533</v>
      </c>
    </row>
    <row r="99" spans="1:5" x14ac:dyDescent="0.25">
      <c r="A99" s="10" t="s">
        <v>2067</v>
      </c>
      <c r="B99" s="11">
        <v>23545909.625</v>
      </c>
      <c r="C99" s="11">
        <v>138667266</v>
      </c>
      <c r="D99" s="13">
        <f t="shared" si="1"/>
        <v>24.488973122084811</v>
      </c>
      <c r="E99" s="13">
        <f t="shared" si="1"/>
        <v>27.047052022225067</v>
      </c>
    </row>
    <row r="100" spans="1:5" x14ac:dyDescent="0.25">
      <c r="A100" s="10" t="s">
        <v>1173</v>
      </c>
      <c r="B100" s="11">
        <v>100329946.5</v>
      </c>
      <c r="C100" s="11">
        <v>136651222.46875</v>
      </c>
      <c r="D100" s="13">
        <f t="shared" si="1"/>
        <v>26.580177045195367</v>
      </c>
      <c r="E100" s="13">
        <f t="shared" si="1"/>
        <v>27.025923125229426</v>
      </c>
    </row>
    <row r="101" spans="1:5" x14ac:dyDescent="0.25">
      <c r="A101" s="10" t="s">
        <v>921</v>
      </c>
      <c r="B101" s="11">
        <v>153934709.54166701</v>
      </c>
      <c r="C101" s="11">
        <v>136272118.04166651</v>
      </c>
      <c r="D101" s="13">
        <f t="shared" si="1"/>
        <v>27.197743329541286</v>
      </c>
      <c r="E101" s="13">
        <f t="shared" si="1"/>
        <v>27.021915168799815</v>
      </c>
    </row>
    <row r="102" spans="1:5" x14ac:dyDescent="0.25">
      <c r="A102" s="10" t="s">
        <v>573</v>
      </c>
      <c r="B102" s="11">
        <v>282618518.75</v>
      </c>
      <c r="C102" s="11">
        <v>134471269.73958349</v>
      </c>
      <c r="D102" s="13">
        <f t="shared" si="1"/>
        <v>28.074280761336389</v>
      </c>
      <c r="E102" s="13">
        <f t="shared" si="1"/>
        <v>27.002722727927093</v>
      </c>
    </row>
    <row r="103" spans="1:5" x14ac:dyDescent="0.25">
      <c r="A103" s="10" t="s">
        <v>779</v>
      </c>
      <c r="B103" s="11">
        <v>193545646.73958299</v>
      </c>
      <c r="C103" s="11">
        <v>133843683.83333351</v>
      </c>
      <c r="D103" s="13">
        <f t="shared" si="1"/>
        <v>27.528098617760666</v>
      </c>
      <c r="E103" s="13">
        <f t="shared" si="1"/>
        <v>26.995973818007876</v>
      </c>
    </row>
    <row r="104" spans="1:5" x14ac:dyDescent="0.25">
      <c r="A104" s="10" t="s">
        <v>2185</v>
      </c>
      <c r="B104" s="11">
        <v>19073990.125</v>
      </c>
      <c r="C104" s="11">
        <v>131106609.84375</v>
      </c>
      <c r="D104" s="13">
        <f t="shared" si="1"/>
        <v>24.185103339608293</v>
      </c>
      <c r="E104" s="13">
        <f t="shared" si="1"/>
        <v>26.966165181107176</v>
      </c>
    </row>
    <row r="105" spans="1:5" x14ac:dyDescent="0.25">
      <c r="A105" s="10" t="s">
        <v>377</v>
      </c>
      <c r="B105" s="11">
        <v>455521292.6875</v>
      </c>
      <c r="C105" s="11">
        <v>130989726.875</v>
      </c>
      <c r="D105" s="13">
        <f t="shared" si="1"/>
        <v>28.762943251406572</v>
      </c>
      <c r="E105" s="13">
        <f t="shared" si="1"/>
        <v>26.964878429123772</v>
      </c>
    </row>
    <row r="106" spans="1:5" x14ac:dyDescent="0.25">
      <c r="A106" s="10" t="s">
        <v>1251</v>
      </c>
      <c r="B106" s="11">
        <v>90208995.416666701</v>
      </c>
      <c r="C106" s="11">
        <v>130123396.84895834</v>
      </c>
      <c r="D106" s="13">
        <f t="shared" si="1"/>
        <v>26.426767966826841</v>
      </c>
      <c r="E106" s="13">
        <f t="shared" si="1"/>
        <v>26.955305148388778</v>
      </c>
    </row>
    <row r="107" spans="1:5" x14ac:dyDescent="0.25">
      <c r="A107" s="10" t="s">
        <v>2363</v>
      </c>
      <c r="B107" s="11">
        <v>10484242.0009766</v>
      </c>
      <c r="C107" s="11">
        <v>127013847.03125</v>
      </c>
      <c r="D107" s="13">
        <f t="shared" si="1"/>
        <v>23.321719224171293</v>
      </c>
      <c r="E107" s="13">
        <f t="shared" si="1"/>
        <v>26.920410547075306</v>
      </c>
    </row>
    <row r="108" spans="1:5" x14ac:dyDescent="0.25">
      <c r="A108" s="10" t="s">
        <v>791</v>
      </c>
      <c r="B108" s="11">
        <v>189101623.58333299</v>
      </c>
      <c r="C108" s="11">
        <v>126400199.145833</v>
      </c>
      <c r="D108" s="13">
        <f t="shared" si="1"/>
        <v>27.494586509089732</v>
      </c>
      <c r="E108" s="13">
        <f t="shared" si="1"/>
        <v>26.913423495608214</v>
      </c>
    </row>
    <row r="109" spans="1:5" x14ac:dyDescent="0.25">
      <c r="A109" s="10" t="s">
        <v>803</v>
      </c>
      <c r="B109" s="11">
        <v>185010788.70833299</v>
      </c>
      <c r="C109" s="11">
        <v>123991651.83333334</v>
      </c>
      <c r="D109" s="13">
        <f t="shared" si="1"/>
        <v>27.463034161527936</v>
      </c>
      <c r="E109" s="13">
        <f t="shared" si="1"/>
        <v>26.885667748549047</v>
      </c>
    </row>
    <row r="110" spans="1:5" x14ac:dyDescent="0.25">
      <c r="A110" s="10" t="s">
        <v>1523</v>
      </c>
      <c r="B110" s="11">
        <v>59897796.651041701</v>
      </c>
      <c r="C110" s="11">
        <v>123920687.97395834</v>
      </c>
      <c r="D110" s="13">
        <f t="shared" si="1"/>
        <v>25.835999598459647</v>
      </c>
      <c r="E110" s="13">
        <f t="shared" si="1"/>
        <v>26.884841817811768</v>
      </c>
    </row>
    <row r="111" spans="1:5" x14ac:dyDescent="0.25">
      <c r="A111" s="10" t="s">
        <v>249</v>
      </c>
      <c r="B111" s="11">
        <v>717034219.88281298</v>
      </c>
      <c r="C111" s="11">
        <v>123340152.54166649</v>
      </c>
      <c r="D111" s="13">
        <f t="shared" si="1"/>
        <v>29.417466731132315</v>
      </c>
      <c r="E111" s="13">
        <f t="shared" si="1"/>
        <v>26.878067294790235</v>
      </c>
    </row>
    <row r="112" spans="1:5" x14ac:dyDescent="0.25">
      <c r="A112" s="10" t="s">
        <v>1145</v>
      </c>
      <c r="B112" s="11">
        <v>105205967.947917</v>
      </c>
      <c r="C112" s="11">
        <v>120920198.77083349</v>
      </c>
      <c r="D112" s="13">
        <f t="shared" si="1"/>
        <v>26.648641304838002</v>
      </c>
      <c r="E112" s="13">
        <f t="shared" si="1"/>
        <v>26.849480014707591</v>
      </c>
    </row>
    <row r="113" spans="1:5" x14ac:dyDescent="0.25">
      <c r="A113" s="10" t="s">
        <v>281</v>
      </c>
      <c r="B113" s="11">
        <v>619835489.5625</v>
      </c>
      <c r="C113" s="11">
        <v>120523503.890625</v>
      </c>
      <c r="D113" s="13">
        <f t="shared" si="1"/>
        <v>29.20731011994431</v>
      </c>
      <c r="E113" s="13">
        <f t="shared" si="1"/>
        <v>26.844739280158741</v>
      </c>
    </row>
    <row r="114" spans="1:5" x14ac:dyDescent="0.25">
      <c r="A114" s="10" t="s">
        <v>1687</v>
      </c>
      <c r="B114" s="11">
        <v>47298597.916666701</v>
      </c>
      <c r="C114" s="11">
        <v>119917923.125</v>
      </c>
      <c r="D114" s="13">
        <f t="shared" si="1"/>
        <v>25.495294082265588</v>
      </c>
      <c r="E114" s="13">
        <f t="shared" si="1"/>
        <v>26.837472061479886</v>
      </c>
    </row>
    <row r="115" spans="1:5" x14ac:dyDescent="0.25">
      <c r="A115" s="10" t="s">
        <v>1109</v>
      </c>
      <c r="B115" s="11">
        <v>110079950.145833</v>
      </c>
      <c r="C115" s="11">
        <v>118351772.708333</v>
      </c>
      <c r="D115" s="13">
        <f t="shared" si="1"/>
        <v>26.713976480868773</v>
      </c>
      <c r="E115" s="13">
        <f t="shared" si="1"/>
        <v>26.818506074452099</v>
      </c>
    </row>
    <row r="116" spans="1:5" x14ac:dyDescent="0.25">
      <c r="A116" s="10" t="s">
        <v>507</v>
      </c>
      <c r="B116" s="11">
        <v>333409920</v>
      </c>
      <c r="C116" s="11">
        <v>117980962.78125</v>
      </c>
      <c r="D116" s="13">
        <f t="shared" si="1"/>
        <v>28.312721788803845</v>
      </c>
      <c r="E116" s="13">
        <f t="shared" si="1"/>
        <v>26.813978846509659</v>
      </c>
    </row>
    <row r="117" spans="1:5" x14ac:dyDescent="0.25">
      <c r="A117" s="10" t="s">
        <v>789</v>
      </c>
      <c r="B117" s="11">
        <v>189861834.16666701</v>
      </c>
      <c r="C117" s="11">
        <v>117869201.76041666</v>
      </c>
      <c r="D117" s="13">
        <f t="shared" si="1"/>
        <v>27.500374684637233</v>
      </c>
      <c r="E117" s="13">
        <f t="shared" si="1"/>
        <v>26.81261156247233</v>
      </c>
    </row>
    <row r="118" spans="1:5" x14ac:dyDescent="0.25">
      <c r="A118" s="10" t="s">
        <v>321</v>
      </c>
      <c r="B118" s="11">
        <v>548805401.54166698</v>
      </c>
      <c r="C118" s="11">
        <v>117555800.79166649</v>
      </c>
      <c r="D118" s="13">
        <f t="shared" si="1"/>
        <v>29.031719440206977</v>
      </c>
      <c r="E118" s="13">
        <f t="shared" si="1"/>
        <v>26.808770489641418</v>
      </c>
    </row>
    <row r="119" spans="1:5" x14ac:dyDescent="0.25">
      <c r="A119" s="10" t="s">
        <v>1723</v>
      </c>
      <c r="B119" s="11">
        <v>44586249.75</v>
      </c>
      <c r="C119" s="11">
        <v>114888807.08333334</v>
      </c>
      <c r="D119" s="13">
        <f t="shared" si="1"/>
        <v>25.410095520633615</v>
      </c>
      <c r="E119" s="13">
        <f t="shared" si="1"/>
        <v>26.775663010938963</v>
      </c>
    </row>
    <row r="120" spans="1:5" x14ac:dyDescent="0.25">
      <c r="A120" s="10" t="s">
        <v>595</v>
      </c>
      <c r="B120" s="11">
        <v>271246969.27083302</v>
      </c>
      <c r="C120" s="11">
        <v>114334147.796875</v>
      </c>
      <c r="D120" s="13">
        <f t="shared" si="1"/>
        <v>28.015031777052823</v>
      </c>
      <c r="E120" s="13">
        <f t="shared" si="1"/>
        <v>26.768681111904058</v>
      </c>
    </row>
    <row r="121" spans="1:5" x14ac:dyDescent="0.25">
      <c r="A121" s="10" t="s">
        <v>735</v>
      </c>
      <c r="B121" s="11">
        <v>205258045.60416701</v>
      </c>
      <c r="C121" s="11">
        <v>112561142.14583351</v>
      </c>
      <c r="D121" s="13">
        <f t="shared" si="1"/>
        <v>27.612863532262711</v>
      </c>
      <c r="E121" s="13">
        <f t="shared" si="1"/>
        <v>26.746133631732054</v>
      </c>
    </row>
    <row r="122" spans="1:5" x14ac:dyDescent="0.25">
      <c r="A122" s="10" t="s">
        <v>1667</v>
      </c>
      <c r="B122" s="11">
        <v>48214248.916666701</v>
      </c>
      <c r="C122" s="11">
        <v>105075532.08333349</v>
      </c>
      <c r="D122" s="13">
        <f t="shared" si="1"/>
        <v>25.522956238125243</v>
      </c>
      <c r="E122" s="13">
        <f t="shared" si="1"/>
        <v>26.646851521151888</v>
      </c>
    </row>
    <row r="123" spans="1:5" x14ac:dyDescent="0.25">
      <c r="A123" s="10" t="s">
        <v>1575</v>
      </c>
      <c r="B123" s="11">
        <v>54337156.75</v>
      </c>
      <c r="C123" s="11">
        <v>104825335.69791651</v>
      </c>
      <c r="D123" s="13">
        <f t="shared" si="1"/>
        <v>25.69543574118121</v>
      </c>
      <c r="E123" s="13">
        <f t="shared" si="1"/>
        <v>26.643412209449615</v>
      </c>
    </row>
    <row r="124" spans="1:5" x14ac:dyDescent="0.25">
      <c r="A124" s="10" t="s">
        <v>331</v>
      </c>
      <c r="B124" s="11">
        <v>527563757.25</v>
      </c>
      <c r="C124" s="11">
        <v>103726370.66666649</v>
      </c>
      <c r="D124" s="13">
        <f t="shared" si="1"/>
        <v>28.97477021635008</v>
      </c>
      <c r="E124" s="13">
        <f t="shared" si="1"/>
        <v>26.628207480573945</v>
      </c>
    </row>
    <row r="125" spans="1:5" x14ac:dyDescent="0.25">
      <c r="A125" s="10" t="s">
        <v>645</v>
      </c>
      <c r="B125" s="11">
        <v>248220918.4375</v>
      </c>
      <c r="C125" s="11">
        <v>103606864.3125</v>
      </c>
      <c r="D125" s="13">
        <f t="shared" si="1"/>
        <v>27.887049460604107</v>
      </c>
      <c r="E125" s="13">
        <f t="shared" si="1"/>
        <v>26.626544348817749</v>
      </c>
    </row>
    <row r="126" spans="1:5" x14ac:dyDescent="0.25">
      <c r="A126" s="10" t="s">
        <v>707</v>
      </c>
      <c r="B126" s="11">
        <v>219779610.5</v>
      </c>
      <c r="C126" s="11">
        <v>103157154.52083334</v>
      </c>
      <c r="D126" s="13">
        <f t="shared" si="1"/>
        <v>27.711482309194125</v>
      </c>
      <c r="E126" s="13">
        <f t="shared" si="1"/>
        <v>26.62026864269636</v>
      </c>
    </row>
    <row r="127" spans="1:5" x14ac:dyDescent="0.25">
      <c r="A127" s="10" t="s">
        <v>1839</v>
      </c>
      <c r="B127" s="11">
        <v>36617391</v>
      </c>
      <c r="C127" s="11">
        <v>100041903.23958351</v>
      </c>
      <c r="D127" s="13">
        <f t="shared" si="1"/>
        <v>25.12602566655784</v>
      </c>
      <c r="E127" s="13">
        <f t="shared" si="1"/>
        <v>26.576029168433639</v>
      </c>
    </row>
    <row r="128" spans="1:5" x14ac:dyDescent="0.25">
      <c r="A128" s="10" t="s">
        <v>353</v>
      </c>
      <c r="B128" s="11">
        <v>476627391</v>
      </c>
      <c r="C128" s="11">
        <v>99905777</v>
      </c>
      <c r="D128" s="13">
        <f t="shared" si="1"/>
        <v>28.828286622344159</v>
      </c>
      <c r="E128" s="13">
        <f t="shared" si="1"/>
        <v>26.574064767737529</v>
      </c>
    </row>
    <row r="129" spans="1:5" x14ac:dyDescent="0.25">
      <c r="A129" s="10" t="s">
        <v>1025</v>
      </c>
      <c r="B129" s="11">
        <v>129612813.645833</v>
      </c>
      <c r="C129" s="11">
        <v>98420404.749999851</v>
      </c>
      <c r="D129" s="13">
        <f t="shared" si="1"/>
        <v>26.949633110573661</v>
      </c>
      <c r="E129" s="13">
        <f t="shared" si="1"/>
        <v>26.552454113717761</v>
      </c>
    </row>
    <row r="130" spans="1:5" x14ac:dyDescent="0.25">
      <c r="A130" s="10" t="s">
        <v>2447</v>
      </c>
      <c r="B130" s="11">
        <v>8167149.7578125</v>
      </c>
      <c r="C130" s="11">
        <v>96783364.187499851</v>
      </c>
      <c r="D130" s="13">
        <f t="shared" si="1"/>
        <v>22.9614012514024</v>
      </c>
      <c r="E130" s="13">
        <f t="shared" si="1"/>
        <v>26.52825575234408</v>
      </c>
    </row>
    <row r="131" spans="1:5" x14ac:dyDescent="0.25">
      <c r="A131" s="10" t="s">
        <v>1609</v>
      </c>
      <c r="B131" s="11">
        <v>51227875.052083299</v>
      </c>
      <c r="C131" s="11">
        <v>95630196.2265625</v>
      </c>
      <c r="D131" s="13">
        <f t="shared" ref="D131:E194" si="2">LOG(B131,2)</f>
        <v>25.610425713813836</v>
      </c>
      <c r="E131" s="13">
        <f t="shared" si="2"/>
        <v>26.510962900280607</v>
      </c>
    </row>
    <row r="132" spans="1:5" x14ac:dyDescent="0.25">
      <c r="A132" s="10" t="s">
        <v>201</v>
      </c>
      <c r="B132" s="11">
        <v>928004610.73958302</v>
      </c>
      <c r="C132" s="11">
        <v>94292167</v>
      </c>
      <c r="D132" s="13">
        <f t="shared" si="2"/>
        <v>29.789556732420074</v>
      </c>
      <c r="E132" s="13">
        <f t="shared" si="2"/>
        <v>26.490634593122273</v>
      </c>
    </row>
    <row r="133" spans="1:5" x14ac:dyDescent="0.25">
      <c r="A133" s="10" t="s">
        <v>603</v>
      </c>
      <c r="B133" s="11">
        <v>268678041.13020802</v>
      </c>
      <c r="C133" s="11">
        <v>91629096.874999851</v>
      </c>
      <c r="D133" s="13">
        <f t="shared" si="2"/>
        <v>28.00130317480388</v>
      </c>
      <c r="E133" s="13">
        <f t="shared" si="2"/>
        <v>26.449302463969406</v>
      </c>
    </row>
    <row r="134" spans="1:5" x14ac:dyDescent="0.25">
      <c r="A134" s="10" t="s">
        <v>963</v>
      </c>
      <c r="B134" s="11">
        <v>145342743.58854201</v>
      </c>
      <c r="C134" s="11">
        <v>91141919.604166657</v>
      </c>
      <c r="D134" s="13">
        <f t="shared" si="2"/>
        <v>27.114883804084201</v>
      </c>
      <c r="E134" s="13">
        <f t="shared" si="2"/>
        <v>26.44161142070913</v>
      </c>
    </row>
    <row r="135" spans="1:5" x14ac:dyDescent="0.25">
      <c r="A135" s="10" t="s">
        <v>153</v>
      </c>
      <c r="B135" s="11">
        <v>1185227196.875</v>
      </c>
      <c r="C135" s="11">
        <v>90572844.875</v>
      </c>
      <c r="D135" s="13">
        <f t="shared" si="2"/>
        <v>30.142516490651648</v>
      </c>
      <c r="E135" s="13">
        <f t="shared" si="2"/>
        <v>26.432575237259513</v>
      </c>
    </row>
    <row r="136" spans="1:5" x14ac:dyDescent="0.25">
      <c r="A136" s="10" t="s">
        <v>2399</v>
      </c>
      <c r="B136" s="11">
        <v>9584937.453125</v>
      </c>
      <c r="C136" s="11">
        <v>89905882.96875</v>
      </c>
      <c r="D136" s="13">
        <f t="shared" si="2"/>
        <v>23.19233758688679</v>
      </c>
      <c r="E136" s="13">
        <f t="shared" si="2"/>
        <v>26.421912185425697</v>
      </c>
    </row>
    <row r="137" spans="1:5" x14ac:dyDescent="0.25">
      <c r="A137" s="10" t="s">
        <v>121</v>
      </c>
      <c r="B137" s="11">
        <v>1680611834.7708299</v>
      </c>
      <c r="C137" s="11">
        <v>89609795.609375</v>
      </c>
      <c r="D137" s="13">
        <f t="shared" si="2"/>
        <v>30.646339402642848</v>
      </c>
      <c r="E137" s="13">
        <f t="shared" si="2"/>
        <v>26.41715311194779</v>
      </c>
    </row>
    <row r="138" spans="1:5" x14ac:dyDescent="0.25">
      <c r="A138" s="10" t="s">
        <v>1437</v>
      </c>
      <c r="B138" s="11">
        <v>67658375.666666701</v>
      </c>
      <c r="C138" s="11">
        <v>88477886.395833299</v>
      </c>
      <c r="D138" s="13">
        <f t="shared" si="2"/>
        <v>26.011765205727496</v>
      </c>
      <c r="E138" s="13">
        <f t="shared" si="2"/>
        <v>26.398813586372416</v>
      </c>
    </row>
    <row r="139" spans="1:5" x14ac:dyDescent="0.25">
      <c r="A139" s="10" t="s">
        <v>2429</v>
      </c>
      <c r="B139" s="11">
        <v>8979439.4583333302</v>
      </c>
      <c r="C139" s="11">
        <v>87858767.5</v>
      </c>
      <c r="D139" s="13">
        <f t="shared" si="2"/>
        <v>23.098193956838095</v>
      </c>
      <c r="E139" s="13">
        <f t="shared" si="2"/>
        <v>26.388682925375537</v>
      </c>
    </row>
    <row r="140" spans="1:5" x14ac:dyDescent="0.25">
      <c r="A140" s="10" t="s">
        <v>429</v>
      </c>
      <c r="B140" s="11">
        <v>404130419.21875</v>
      </c>
      <c r="C140" s="11">
        <v>87839695.41666685</v>
      </c>
      <c r="D140" s="13">
        <f t="shared" si="2"/>
        <v>28.590245707512977</v>
      </c>
      <c r="E140" s="13">
        <f t="shared" si="2"/>
        <v>26.38836971603158</v>
      </c>
    </row>
    <row r="141" spans="1:5" x14ac:dyDescent="0.25">
      <c r="A141" s="10" t="s">
        <v>1541</v>
      </c>
      <c r="B141" s="11">
        <v>58529148.895833299</v>
      </c>
      <c r="C141" s="11">
        <v>87545319.958333343</v>
      </c>
      <c r="D141" s="13">
        <f t="shared" si="2"/>
        <v>25.802651964019418</v>
      </c>
      <c r="E141" s="13">
        <f t="shared" si="2"/>
        <v>26.383526720615968</v>
      </c>
    </row>
    <row r="142" spans="1:5" x14ac:dyDescent="0.25">
      <c r="A142" s="10" t="s">
        <v>1563</v>
      </c>
      <c r="B142" s="11">
        <v>55860195.703125</v>
      </c>
      <c r="C142" s="11">
        <v>86511910.75</v>
      </c>
      <c r="D142" s="13">
        <f t="shared" si="2"/>
        <v>25.735317292241024</v>
      </c>
      <c r="E142" s="13">
        <f t="shared" si="2"/>
        <v>26.366395437388729</v>
      </c>
    </row>
    <row r="143" spans="1:5" x14ac:dyDescent="0.25">
      <c r="A143" s="10" t="s">
        <v>1901</v>
      </c>
      <c r="B143" s="11">
        <v>32776942.114583299</v>
      </c>
      <c r="C143" s="11">
        <v>85932650.28125</v>
      </c>
      <c r="D143" s="13">
        <f t="shared" si="2"/>
        <v>24.966177930427214</v>
      </c>
      <c r="E143" s="13">
        <f t="shared" si="2"/>
        <v>26.356703054585804</v>
      </c>
    </row>
    <row r="144" spans="1:5" x14ac:dyDescent="0.25">
      <c r="A144" s="10" t="s">
        <v>1745</v>
      </c>
      <c r="B144" s="11">
        <v>43186080.208333299</v>
      </c>
      <c r="C144" s="11">
        <v>85250728.010416657</v>
      </c>
      <c r="D144" s="13">
        <f t="shared" si="2"/>
        <v>25.364063040246339</v>
      </c>
      <c r="E144" s="13">
        <f t="shared" si="2"/>
        <v>26.345208818495365</v>
      </c>
    </row>
    <row r="145" spans="1:5" x14ac:dyDescent="0.25">
      <c r="A145" s="10" t="s">
        <v>143</v>
      </c>
      <c r="B145" s="11">
        <v>1291288815.9791701</v>
      </c>
      <c r="C145" s="11">
        <v>85076463.0625</v>
      </c>
      <c r="D145" s="13">
        <f t="shared" si="2"/>
        <v>30.266164570959639</v>
      </c>
      <c r="E145" s="13">
        <f t="shared" si="2"/>
        <v>26.34225672068526</v>
      </c>
    </row>
    <row r="146" spans="1:5" x14ac:dyDescent="0.25">
      <c r="A146" s="10" t="s">
        <v>2183</v>
      </c>
      <c r="B146" s="11">
        <v>19094366.436197899</v>
      </c>
      <c r="C146" s="11">
        <v>83841181.614583299</v>
      </c>
      <c r="D146" s="13">
        <f t="shared" si="2"/>
        <v>24.186643715383305</v>
      </c>
      <c r="E146" s="13">
        <f t="shared" si="2"/>
        <v>26.321155713833644</v>
      </c>
    </row>
    <row r="147" spans="1:5" x14ac:dyDescent="0.25">
      <c r="A147" s="10" t="s">
        <v>683</v>
      </c>
      <c r="B147" s="11">
        <v>232313388.77083299</v>
      </c>
      <c r="C147" s="11">
        <v>83034014.375</v>
      </c>
      <c r="D147" s="13">
        <f t="shared" si="2"/>
        <v>27.791497061573917</v>
      </c>
      <c r="E147" s="13">
        <f t="shared" si="2"/>
        <v>26.307199112932075</v>
      </c>
    </row>
    <row r="148" spans="1:5" x14ac:dyDescent="0.25">
      <c r="A148" s="10" t="s">
        <v>453</v>
      </c>
      <c r="B148" s="11">
        <v>382266103.83333302</v>
      </c>
      <c r="C148" s="11">
        <v>82375162.03125</v>
      </c>
      <c r="D148" s="13">
        <f t="shared" si="2"/>
        <v>28.510002038791228</v>
      </c>
      <c r="E148" s="13">
        <f t="shared" si="2"/>
        <v>26.295706062104014</v>
      </c>
    </row>
    <row r="149" spans="1:5" x14ac:dyDescent="0.25">
      <c r="A149" s="10" t="s">
        <v>1285</v>
      </c>
      <c r="B149" s="11">
        <v>84442491.166666701</v>
      </c>
      <c r="C149" s="11">
        <v>81180386.666666701</v>
      </c>
      <c r="D149" s="13">
        <f t="shared" si="2"/>
        <v>26.331465804961759</v>
      </c>
      <c r="E149" s="13">
        <f t="shared" si="2"/>
        <v>26.274627875899693</v>
      </c>
    </row>
    <row r="150" spans="1:5" x14ac:dyDescent="0.25">
      <c r="A150" s="10" t="s">
        <v>1657</v>
      </c>
      <c r="B150" s="11">
        <v>48840027.833333299</v>
      </c>
      <c r="C150" s="11">
        <v>80888241.249999851</v>
      </c>
      <c r="D150" s="13">
        <f t="shared" si="2"/>
        <v>25.541560686711311</v>
      </c>
      <c r="E150" s="13">
        <f t="shared" si="2"/>
        <v>26.269426657060798</v>
      </c>
    </row>
    <row r="151" spans="1:5" x14ac:dyDescent="0.25">
      <c r="A151" s="10" t="s">
        <v>2083</v>
      </c>
      <c r="B151" s="11">
        <v>22857270.385416701</v>
      </c>
      <c r="C151" s="11">
        <v>80077817.4375</v>
      </c>
      <c r="D151" s="13">
        <f t="shared" si="2"/>
        <v>24.44614979144934</v>
      </c>
      <c r="E151" s="13">
        <f t="shared" si="2"/>
        <v>26.254899317518742</v>
      </c>
    </row>
    <row r="152" spans="1:5" x14ac:dyDescent="0.25">
      <c r="A152" s="10" t="s">
        <v>943</v>
      </c>
      <c r="B152" s="11">
        <v>150194129.25</v>
      </c>
      <c r="C152" s="11">
        <v>76907861.9375</v>
      </c>
      <c r="D152" s="13">
        <f t="shared" si="2"/>
        <v>27.162253181355613</v>
      </c>
      <c r="E152" s="13">
        <f t="shared" si="2"/>
        <v>26.196627750025215</v>
      </c>
    </row>
    <row r="153" spans="1:5" x14ac:dyDescent="0.25">
      <c r="A153" s="10" t="s">
        <v>1413</v>
      </c>
      <c r="B153" s="11">
        <v>70276839.166666701</v>
      </c>
      <c r="C153" s="11">
        <v>73119384.25</v>
      </c>
      <c r="D153" s="13">
        <f t="shared" si="2"/>
        <v>26.066545969087656</v>
      </c>
      <c r="E153" s="13">
        <f t="shared" si="2"/>
        <v>26.123750585493575</v>
      </c>
    </row>
    <row r="154" spans="1:5" x14ac:dyDescent="0.25">
      <c r="A154" s="10" t="s">
        <v>1007</v>
      </c>
      <c r="B154" s="11">
        <v>135934104.41666701</v>
      </c>
      <c r="C154" s="11">
        <v>73044678.125</v>
      </c>
      <c r="D154" s="13">
        <f t="shared" si="2"/>
        <v>27.018332217412581</v>
      </c>
      <c r="E154" s="13">
        <f t="shared" si="2"/>
        <v>26.122275829473587</v>
      </c>
    </row>
    <row r="155" spans="1:5" x14ac:dyDescent="0.25">
      <c r="A155" s="10" t="s">
        <v>1401</v>
      </c>
      <c r="B155" s="11">
        <v>71501495.591145799</v>
      </c>
      <c r="C155" s="11">
        <v>71030471.125</v>
      </c>
      <c r="D155" s="13">
        <f t="shared" si="2"/>
        <v>26.09147008315659</v>
      </c>
      <c r="E155" s="13">
        <f t="shared" si="2"/>
        <v>26.081934718551903</v>
      </c>
    </row>
    <row r="156" spans="1:5" x14ac:dyDescent="0.25">
      <c r="A156" s="10" t="s">
        <v>1247</v>
      </c>
      <c r="B156" s="11">
        <v>90567879.244791701</v>
      </c>
      <c r="C156" s="11">
        <v>70899824.203125</v>
      </c>
      <c r="D156" s="13">
        <f t="shared" si="2"/>
        <v>26.432496139749961</v>
      </c>
      <c r="E156" s="13">
        <f t="shared" si="2"/>
        <v>26.079278714502923</v>
      </c>
    </row>
    <row r="157" spans="1:5" x14ac:dyDescent="0.25">
      <c r="A157" s="10" t="s">
        <v>1877</v>
      </c>
      <c r="B157" s="11">
        <v>33685759.833333299</v>
      </c>
      <c r="C157" s="11">
        <v>70171234.9375</v>
      </c>
      <c r="D157" s="13">
        <f t="shared" si="2"/>
        <v>25.0056355060755</v>
      </c>
      <c r="E157" s="13">
        <f t="shared" si="2"/>
        <v>26.064376416711813</v>
      </c>
    </row>
    <row r="158" spans="1:5" x14ac:dyDescent="0.25">
      <c r="A158" s="10" t="s">
        <v>2065</v>
      </c>
      <c r="B158" s="11">
        <v>23752252.416666701</v>
      </c>
      <c r="C158" s="11">
        <v>69665618.398437351</v>
      </c>
      <c r="D158" s="13">
        <f t="shared" si="2"/>
        <v>24.501560994340316</v>
      </c>
      <c r="E158" s="13">
        <f t="shared" si="2"/>
        <v>26.053943492414703</v>
      </c>
    </row>
    <row r="159" spans="1:5" x14ac:dyDescent="0.25">
      <c r="A159" s="10" t="s">
        <v>307</v>
      </c>
      <c r="B159" s="11">
        <v>573274610.33333302</v>
      </c>
      <c r="C159" s="11">
        <v>69430564.708333299</v>
      </c>
      <c r="D159" s="13">
        <f t="shared" si="2"/>
        <v>29.094651144262549</v>
      </c>
      <c r="E159" s="13">
        <f t="shared" si="2"/>
        <v>26.049067569750616</v>
      </c>
    </row>
    <row r="160" spans="1:5" x14ac:dyDescent="0.25">
      <c r="A160" s="10" t="s">
        <v>299</v>
      </c>
      <c r="B160" s="11">
        <v>594554830</v>
      </c>
      <c r="C160" s="11">
        <v>67718690.166666657</v>
      </c>
      <c r="D160" s="13">
        <f t="shared" si="2"/>
        <v>29.147234620914293</v>
      </c>
      <c r="E160" s="13">
        <f t="shared" si="2"/>
        <v>26.013050732714881</v>
      </c>
    </row>
    <row r="161" spans="1:5" x14ac:dyDescent="0.25">
      <c r="A161" s="10" t="s">
        <v>793</v>
      </c>
      <c r="B161" s="11">
        <v>188644651.91666701</v>
      </c>
      <c r="C161" s="11">
        <v>67633694.765625</v>
      </c>
      <c r="D161" s="13">
        <f t="shared" si="2"/>
        <v>27.491095959365282</v>
      </c>
      <c r="E161" s="13">
        <f t="shared" si="2"/>
        <v>26.011238833208861</v>
      </c>
    </row>
    <row r="162" spans="1:5" x14ac:dyDescent="0.25">
      <c r="A162" s="10" t="s">
        <v>1187</v>
      </c>
      <c r="B162" s="11">
        <v>97986807.041666701</v>
      </c>
      <c r="C162" s="11">
        <v>67388342.0078125</v>
      </c>
      <c r="D162" s="13">
        <f t="shared" si="2"/>
        <v>26.546084181839021</v>
      </c>
      <c r="E162" s="13">
        <f t="shared" si="2"/>
        <v>26.005995695051237</v>
      </c>
    </row>
    <row r="163" spans="1:5" x14ac:dyDescent="0.25">
      <c r="A163" s="10" t="s">
        <v>2407</v>
      </c>
      <c r="B163" s="11">
        <v>9255967.75</v>
      </c>
      <c r="C163" s="11">
        <v>66903887.166666701</v>
      </c>
      <c r="D163" s="13">
        <f t="shared" si="2"/>
        <v>23.141952407084602</v>
      </c>
      <c r="E163" s="13">
        <f t="shared" si="2"/>
        <v>25.995586699191215</v>
      </c>
    </row>
    <row r="164" spans="1:5" x14ac:dyDescent="0.25">
      <c r="A164" s="10" t="s">
        <v>765</v>
      </c>
      <c r="B164" s="11">
        <v>197048188.54166701</v>
      </c>
      <c r="C164" s="11">
        <v>62320178.203125</v>
      </c>
      <c r="D164" s="13">
        <f t="shared" si="2"/>
        <v>27.553973245981567</v>
      </c>
      <c r="E164" s="13">
        <f t="shared" si="2"/>
        <v>25.89319602297051</v>
      </c>
    </row>
    <row r="165" spans="1:5" x14ac:dyDescent="0.25">
      <c r="A165" s="10" t="s">
        <v>327</v>
      </c>
      <c r="B165" s="11">
        <v>537339817.66666698</v>
      </c>
      <c r="C165" s="11">
        <v>61562588.666015655</v>
      </c>
      <c r="D165" s="13">
        <f t="shared" si="2"/>
        <v>29.001259506918391</v>
      </c>
      <c r="E165" s="13">
        <f t="shared" si="2"/>
        <v>25.875550561522598</v>
      </c>
    </row>
    <row r="166" spans="1:5" x14ac:dyDescent="0.25">
      <c r="A166" s="10" t="s">
        <v>807</v>
      </c>
      <c r="B166" s="11">
        <v>184121994.98958299</v>
      </c>
      <c r="C166" s="11">
        <v>60195969.5</v>
      </c>
      <c r="D166" s="13">
        <f t="shared" si="2"/>
        <v>27.456086738676362</v>
      </c>
      <c r="E166" s="13">
        <f t="shared" si="2"/>
        <v>25.843163556893753</v>
      </c>
    </row>
    <row r="167" spans="1:5" x14ac:dyDescent="0.25">
      <c r="A167" s="10" t="s">
        <v>1119</v>
      </c>
      <c r="B167" s="11">
        <v>109596739.333333</v>
      </c>
      <c r="C167" s="11">
        <v>58466151.4609375</v>
      </c>
      <c r="D167" s="13">
        <f t="shared" si="2"/>
        <v>26.707629635703842</v>
      </c>
      <c r="E167" s="13">
        <f t="shared" si="2"/>
        <v>25.801098293138288</v>
      </c>
    </row>
    <row r="168" spans="1:5" x14ac:dyDescent="0.25">
      <c r="A168" s="10" t="s">
        <v>199</v>
      </c>
      <c r="B168" s="11">
        <v>928641511</v>
      </c>
      <c r="C168" s="11">
        <v>57604137.6875</v>
      </c>
      <c r="D168" s="13">
        <f t="shared" si="2"/>
        <v>29.790546531038697</v>
      </c>
      <c r="E168" s="13">
        <f t="shared" si="2"/>
        <v>25.779669107942336</v>
      </c>
    </row>
    <row r="169" spans="1:5" x14ac:dyDescent="0.25">
      <c r="A169" s="10" t="s">
        <v>1507</v>
      </c>
      <c r="B169" s="11">
        <v>60888944.916666701</v>
      </c>
      <c r="C169" s="11">
        <v>56370529.6484375</v>
      </c>
      <c r="D169" s="13">
        <f t="shared" si="2"/>
        <v>25.859676978358156</v>
      </c>
      <c r="E169" s="13">
        <f t="shared" si="2"/>
        <v>25.748437787085098</v>
      </c>
    </row>
    <row r="170" spans="1:5" x14ac:dyDescent="0.25">
      <c r="A170" s="10" t="s">
        <v>317</v>
      </c>
      <c r="B170" s="11">
        <v>555251788</v>
      </c>
      <c r="C170" s="11">
        <v>56230523.078125</v>
      </c>
      <c r="D170" s="13">
        <f t="shared" si="2"/>
        <v>29.048566892588546</v>
      </c>
      <c r="E170" s="13">
        <f t="shared" si="2"/>
        <v>25.744850131661245</v>
      </c>
    </row>
    <row r="171" spans="1:5" x14ac:dyDescent="0.25">
      <c r="A171" s="10" t="s">
        <v>1265</v>
      </c>
      <c r="B171" s="11">
        <v>88053525.791666701</v>
      </c>
      <c r="C171" s="11">
        <v>52526270.770833299</v>
      </c>
      <c r="D171" s="13">
        <f t="shared" si="2"/>
        <v>26.391877437039323</v>
      </c>
      <c r="E171" s="13">
        <f t="shared" si="2"/>
        <v>25.646535824729128</v>
      </c>
    </row>
    <row r="172" spans="1:5" x14ac:dyDescent="0.25">
      <c r="A172" s="10" t="s">
        <v>1843</v>
      </c>
      <c r="B172" s="11">
        <v>36440466</v>
      </c>
      <c r="C172" s="11">
        <v>52320471.635416649</v>
      </c>
      <c r="D172" s="13">
        <f t="shared" si="2"/>
        <v>25.119038072626758</v>
      </c>
      <c r="E172" s="13">
        <f t="shared" si="2"/>
        <v>25.64087221007448</v>
      </c>
    </row>
    <row r="173" spans="1:5" x14ac:dyDescent="0.25">
      <c r="A173" s="10" t="s">
        <v>905</v>
      </c>
      <c r="B173" s="11">
        <v>157802517.125</v>
      </c>
      <c r="C173" s="11">
        <v>49903113.125</v>
      </c>
      <c r="D173" s="13">
        <f t="shared" si="2"/>
        <v>27.23354497721828</v>
      </c>
      <c r="E173" s="13">
        <f t="shared" si="2"/>
        <v>25.57262648277819</v>
      </c>
    </row>
    <row r="174" spans="1:5" x14ac:dyDescent="0.25">
      <c r="A174" s="10" t="s">
        <v>965</v>
      </c>
      <c r="B174" s="11">
        <v>145187698.75</v>
      </c>
      <c r="C174" s="11">
        <v>49596530.223958299</v>
      </c>
      <c r="D174" s="13">
        <f t="shared" si="2"/>
        <v>27.113343983065004</v>
      </c>
      <c r="E174" s="13">
        <f t="shared" si="2"/>
        <v>25.563735857327956</v>
      </c>
    </row>
    <row r="175" spans="1:5" x14ac:dyDescent="0.25">
      <c r="A175" s="10" t="s">
        <v>115</v>
      </c>
      <c r="B175" s="11">
        <v>1728005084.5</v>
      </c>
      <c r="C175" s="11">
        <v>48791814.541666649</v>
      </c>
      <c r="D175" s="13">
        <f t="shared" si="2"/>
        <v>30.686460316494671</v>
      </c>
      <c r="E175" s="13">
        <f t="shared" si="2"/>
        <v>25.540135801535438</v>
      </c>
    </row>
    <row r="176" spans="1:5" x14ac:dyDescent="0.25">
      <c r="A176" s="10" t="s">
        <v>1261</v>
      </c>
      <c r="B176" s="11">
        <v>88190952.5</v>
      </c>
      <c r="C176" s="11">
        <v>47668447</v>
      </c>
      <c r="D176" s="13">
        <f t="shared" si="2"/>
        <v>26.394127321662118</v>
      </c>
      <c r="E176" s="13">
        <f t="shared" si="2"/>
        <v>25.506531288530496</v>
      </c>
    </row>
    <row r="177" spans="1:5" x14ac:dyDescent="0.25">
      <c r="A177" s="10" t="s">
        <v>699</v>
      </c>
      <c r="B177" s="11">
        <v>221390103.94791701</v>
      </c>
      <c r="C177" s="11">
        <v>46384852.989583351</v>
      </c>
      <c r="D177" s="13">
        <f t="shared" si="2"/>
        <v>27.722015494748863</v>
      </c>
      <c r="E177" s="13">
        <f t="shared" si="2"/>
        <v>25.46715043326261</v>
      </c>
    </row>
    <row r="178" spans="1:5" x14ac:dyDescent="0.25">
      <c r="A178" s="10" t="s">
        <v>1773</v>
      </c>
      <c r="B178" s="11">
        <v>40771270.875</v>
      </c>
      <c r="C178" s="11">
        <v>45819762.994791649</v>
      </c>
      <c r="D178" s="13">
        <f t="shared" si="2"/>
        <v>25.281049591763633</v>
      </c>
      <c r="E178" s="13">
        <f t="shared" si="2"/>
        <v>25.449466660455105</v>
      </c>
    </row>
    <row r="179" spans="1:5" x14ac:dyDescent="0.25">
      <c r="A179" s="10" t="s">
        <v>297</v>
      </c>
      <c r="B179" s="11">
        <v>594619818.33333302</v>
      </c>
      <c r="C179" s="11">
        <v>44724612.541666649</v>
      </c>
      <c r="D179" s="13">
        <f t="shared" si="2"/>
        <v>29.147392307333927</v>
      </c>
      <c r="E179" s="13">
        <f t="shared" si="2"/>
        <v>25.414565648184926</v>
      </c>
    </row>
    <row r="180" spans="1:5" x14ac:dyDescent="0.25">
      <c r="A180" s="10" t="s">
        <v>711</v>
      </c>
      <c r="B180" s="11">
        <v>215995720</v>
      </c>
      <c r="C180" s="11">
        <v>44043241.291666649</v>
      </c>
      <c r="D180" s="13">
        <f t="shared" si="2"/>
        <v>27.686427484469348</v>
      </c>
      <c r="E180" s="13">
        <f t="shared" si="2"/>
        <v>25.392417309847261</v>
      </c>
    </row>
    <row r="181" spans="1:5" x14ac:dyDescent="0.25">
      <c r="A181" s="10" t="s">
        <v>787</v>
      </c>
      <c r="B181" s="11">
        <v>190833221.75</v>
      </c>
      <c r="C181" s="11">
        <v>43818106.140625</v>
      </c>
      <c r="D181" s="13">
        <f t="shared" si="2"/>
        <v>27.507737108019978</v>
      </c>
      <c r="E181" s="13">
        <f t="shared" si="2"/>
        <v>25.385023795263244</v>
      </c>
    </row>
    <row r="182" spans="1:5" x14ac:dyDescent="0.25">
      <c r="A182" s="10" t="s">
        <v>625</v>
      </c>
      <c r="B182" s="11">
        <v>257013191.33333299</v>
      </c>
      <c r="C182" s="11">
        <v>43018958</v>
      </c>
      <c r="D182" s="13">
        <f t="shared" si="2"/>
        <v>27.937267167478304</v>
      </c>
      <c r="E182" s="13">
        <f t="shared" si="2"/>
        <v>25.358469244610852</v>
      </c>
    </row>
    <row r="183" spans="1:5" x14ac:dyDescent="0.25">
      <c r="A183" s="10" t="s">
        <v>799</v>
      </c>
      <c r="B183" s="11">
        <v>185765597.41666701</v>
      </c>
      <c r="C183" s="11">
        <v>42715476.75</v>
      </c>
      <c r="D183" s="13">
        <f t="shared" si="2"/>
        <v>27.468908107795315</v>
      </c>
      <c r="E183" s="13">
        <f t="shared" si="2"/>
        <v>25.348255548693903</v>
      </c>
    </row>
    <row r="184" spans="1:5" x14ac:dyDescent="0.25">
      <c r="A184" s="10" t="s">
        <v>1715</v>
      </c>
      <c r="B184" s="11">
        <v>44948666.8125</v>
      </c>
      <c r="C184" s="11">
        <v>41275835.46875</v>
      </c>
      <c r="D184" s="13">
        <f t="shared" si="2"/>
        <v>25.421774989928604</v>
      </c>
      <c r="E184" s="13">
        <f t="shared" si="2"/>
        <v>25.298794081395467</v>
      </c>
    </row>
    <row r="185" spans="1:5" x14ac:dyDescent="0.25">
      <c r="A185" s="10" t="s">
        <v>1567</v>
      </c>
      <c r="B185" s="11">
        <v>55592141.041666701</v>
      </c>
      <c r="C185" s="11">
        <v>41103030.489583351</v>
      </c>
      <c r="D185" s="13">
        <f t="shared" si="2"/>
        <v>25.72837761044093</v>
      </c>
      <c r="E185" s="13">
        <f t="shared" si="2"/>
        <v>25.292741430651706</v>
      </c>
    </row>
    <row r="186" spans="1:5" x14ac:dyDescent="0.25">
      <c r="A186" s="10" t="s">
        <v>915</v>
      </c>
      <c r="B186" s="11">
        <v>154506809.51041701</v>
      </c>
      <c r="C186" s="11">
        <v>40461542.8984375</v>
      </c>
      <c r="D186" s="13">
        <f t="shared" si="2"/>
        <v>27.203095181891467</v>
      </c>
      <c r="E186" s="13">
        <f t="shared" si="2"/>
        <v>25.270047998677278</v>
      </c>
    </row>
    <row r="187" spans="1:5" x14ac:dyDescent="0.25">
      <c r="A187" s="10" t="s">
        <v>889</v>
      </c>
      <c r="B187" s="11">
        <v>162266843.30208299</v>
      </c>
      <c r="C187" s="11">
        <v>39753999.385416701</v>
      </c>
      <c r="D187" s="13">
        <f t="shared" si="2"/>
        <v>27.273792996874537</v>
      </c>
      <c r="E187" s="13">
        <f t="shared" si="2"/>
        <v>25.244596671860407</v>
      </c>
    </row>
    <row r="188" spans="1:5" x14ac:dyDescent="0.25">
      <c r="A188" s="10" t="s">
        <v>809</v>
      </c>
      <c r="B188" s="11">
        <v>184043250.64583299</v>
      </c>
      <c r="C188" s="11">
        <v>38269031.739583351</v>
      </c>
      <c r="D188" s="13">
        <f t="shared" si="2"/>
        <v>27.45546960233715</v>
      </c>
      <c r="E188" s="13">
        <f t="shared" si="2"/>
        <v>25.189674063462704</v>
      </c>
    </row>
    <row r="189" spans="1:5" x14ac:dyDescent="0.25">
      <c r="A189" s="10" t="s">
        <v>769</v>
      </c>
      <c r="B189" s="11">
        <v>196785348.16666701</v>
      </c>
      <c r="C189" s="11">
        <v>38184882.21875</v>
      </c>
      <c r="D189" s="13">
        <f t="shared" si="2"/>
        <v>27.552047566594148</v>
      </c>
      <c r="E189" s="13">
        <f t="shared" si="2"/>
        <v>25.186498237945397</v>
      </c>
    </row>
    <row r="190" spans="1:5" x14ac:dyDescent="0.25">
      <c r="A190" s="10" t="s">
        <v>145</v>
      </c>
      <c r="B190" s="11">
        <v>1281752611.8333299</v>
      </c>
      <c r="C190" s="11">
        <v>37928854.65234375</v>
      </c>
      <c r="D190" s="13">
        <f t="shared" si="2"/>
        <v>30.25547069151094</v>
      </c>
      <c r="E190" s="13">
        <f t="shared" si="2"/>
        <v>25.176792471057706</v>
      </c>
    </row>
    <row r="191" spans="1:5" x14ac:dyDescent="0.25">
      <c r="A191" s="10" t="s">
        <v>1335</v>
      </c>
      <c r="B191" s="11">
        <v>79138841.234375</v>
      </c>
      <c r="C191" s="11">
        <v>34840751.75</v>
      </c>
      <c r="D191" s="13">
        <f t="shared" si="2"/>
        <v>26.237882605467821</v>
      </c>
      <c r="E191" s="13">
        <f t="shared" si="2"/>
        <v>25.054272417146489</v>
      </c>
    </row>
    <row r="192" spans="1:5" x14ac:dyDescent="0.25">
      <c r="A192" s="10" t="s">
        <v>2453</v>
      </c>
      <c r="B192" s="11">
        <v>8028414.6666666698</v>
      </c>
      <c r="C192" s="11">
        <v>34358605.65625</v>
      </c>
      <c r="D192" s="13">
        <f t="shared" si="2"/>
        <v>22.93668370297711</v>
      </c>
      <c r="E192" s="13">
        <f t="shared" si="2"/>
        <v>25.034168154307512</v>
      </c>
    </row>
    <row r="193" spans="1:5" x14ac:dyDescent="0.25">
      <c r="A193" s="10" t="s">
        <v>627</v>
      </c>
      <c r="B193" s="11">
        <v>256876907.75</v>
      </c>
      <c r="C193" s="11">
        <v>33362540.059895851</v>
      </c>
      <c r="D193" s="13">
        <f t="shared" si="2"/>
        <v>27.936501962409011</v>
      </c>
      <c r="E193" s="13">
        <f t="shared" si="2"/>
        <v>24.991725796888357</v>
      </c>
    </row>
    <row r="194" spans="1:5" x14ac:dyDescent="0.25">
      <c r="A194" s="10" t="s">
        <v>1885</v>
      </c>
      <c r="B194" s="11">
        <v>33337677.658854201</v>
      </c>
      <c r="C194" s="11">
        <v>32082974.166666649</v>
      </c>
      <c r="D194" s="13">
        <f t="shared" si="2"/>
        <v>24.990650272232656</v>
      </c>
      <c r="E194" s="13">
        <f t="shared" si="2"/>
        <v>24.93530455340494</v>
      </c>
    </row>
    <row r="195" spans="1:5" x14ac:dyDescent="0.25">
      <c r="A195" s="10" t="s">
        <v>1035</v>
      </c>
      <c r="B195" s="11">
        <v>127290874.5</v>
      </c>
      <c r="C195" s="11">
        <v>31532530.34375</v>
      </c>
      <c r="D195" s="13">
        <f t="shared" ref="D195:E237" si="3">LOG(B195,2)</f>
        <v>26.923553755042839</v>
      </c>
      <c r="E195" s="13">
        <f t="shared" si="3"/>
        <v>24.91033760866689</v>
      </c>
    </row>
    <row r="196" spans="1:5" x14ac:dyDescent="0.25">
      <c r="A196" s="10" t="s">
        <v>2629</v>
      </c>
      <c r="B196" s="11">
        <v>3076959.5833333302</v>
      </c>
      <c r="C196" s="11">
        <v>29740206.5</v>
      </c>
      <c r="D196" s="13">
        <f t="shared" si="3"/>
        <v>21.55307406294444</v>
      </c>
      <c r="E196" s="13">
        <f t="shared" si="3"/>
        <v>24.825911328935145</v>
      </c>
    </row>
    <row r="197" spans="1:5" x14ac:dyDescent="0.25">
      <c r="A197" s="10" t="s">
        <v>2159</v>
      </c>
      <c r="B197" s="11">
        <v>19848580.927083299</v>
      </c>
      <c r="C197" s="11">
        <v>29476521.37109375</v>
      </c>
      <c r="D197" s="13">
        <f t="shared" si="3"/>
        <v>24.242532529884894</v>
      </c>
      <c r="E197" s="13">
        <f t="shared" si="3"/>
        <v>24.813062941127832</v>
      </c>
    </row>
    <row r="198" spans="1:5" x14ac:dyDescent="0.25">
      <c r="A198" s="10" t="s">
        <v>2365</v>
      </c>
      <c r="B198" s="11">
        <v>10453050.125</v>
      </c>
      <c r="C198" s="11">
        <v>29091672.25</v>
      </c>
      <c r="D198" s="13">
        <f t="shared" si="3"/>
        <v>23.317420636005401</v>
      </c>
      <c r="E198" s="13">
        <f t="shared" si="3"/>
        <v>24.794102892153425</v>
      </c>
    </row>
    <row r="199" spans="1:5" x14ac:dyDescent="0.25">
      <c r="A199" s="10" t="s">
        <v>223</v>
      </c>
      <c r="B199" s="11">
        <v>848033253.79166698</v>
      </c>
      <c r="C199" s="11">
        <v>28031336.916666649</v>
      </c>
      <c r="D199" s="13">
        <f t="shared" si="3"/>
        <v>29.659545597165319</v>
      </c>
      <c r="E199" s="13">
        <f t="shared" si="3"/>
        <v>24.740537217609756</v>
      </c>
    </row>
    <row r="200" spans="1:5" x14ac:dyDescent="0.25">
      <c r="A200" s="10" t="s">
        <v>1535</v>
      </c>
      <c r="B200" s="11">
        <v>59275787.583333299</v>
      </c>
      <c r="C200" s="11">
        <v>27258269.5625</v>
      </c>
      <c r="D200" s="13">
        <f t="shared" si="3"/>
        <v>25.820939590793063</v>
      </c>
      <c r="E200" s="13">
        <f t="shared" si="3"/>
        <v>24.700190642611425</v>
      </c>
    </row>
    <row r="201" spans="1:5" x14ac:dyDescent="0.25">
      <c r="A201" s="10" t="s">
        <v>2279</v>
      </c>
      <c r="B201" s="11">
        <v>13724878.125</v>
      </c>
      <c r="C201" s="11">
        <v>27239394.75</v>
      </c>
      <c r="D201" s="13">
        <f t="shared" si="3"/>
        <v>23.710290002568513</v>
      </c>
      <c r="E201" s="13">
        <f t="shared" si="3"/>
        <v>24.699191311729123</v>
      </c>
    </row>
    <row r="202" spans="1:5" x14ac:dyDescent="0.25">
      <c r="A202" s="10" t="s">
        <v>1245</v>
      </c>
      <c r="B202" s="11">
        <v>90816934.770833299</v>
      </c>
      <c r="C202" s="11">
        <v>26567501.375</v>
      </c>
      <c r="D202" s="13">
        <f t="shared" si="3"/>
        <v>26.436458008333997</v>
      </c>
      <c r="E202" s="13">
        <f t="shared" si="3"/>
        <v>24.663159215585253</v>
      </c>
    </row>
    <row r="203" spans="1:5" x14ac:dyDescent="0.25">
      <c r="A203" s="10" t="s">
        <v>697</v>
      </c>
      <c r="B203" s="11">
        <v>223279384.046875</v>
      </c>
      <c r="C203" s="11">
        <v>23413015.1875</v>
      </c>
      <c r="D203" s="13">
        <f t="shared" si="3"/>
        <v>27.734274808708026</v>
      </c>
      <c r="E203" s="13">
        <f t="shared" si="3"/>
        <v>24.480807404553808</v>
      </c>
    </row>
    <row r="204" spans="1:5" x14ac:dyDescent="0.25">
      <c r="A204" s="10" t="s">
        <v>605</v>
      </c>
      <c r="B204" s="11">
        <v>268337981.95833299</v>
      </c>
      <c r="C204" s="11">
        <v>23130524.640625</v>
      </c>
      <c r="D204" s="13">
        <f t="shared" si="3"/>
        <v>27.999476034735959</v>
      </c>
      <c r="E204" s="13">
        <f t="shared" si="3"/>
        <v>24.463294653395497</v>
      </c>
    </row>
    <row r="205" spans="1:5" x14ac:dyDescent="0.25">
      <c r="A205" s="10" t="s">
        <v>741</v>
      </c>
      <c r="B205" s="11">
        <v>203148601.125</v>
      </c>
      <c r="C205" s="11">
        <v>22830271.803385414</v>
      </c>
      <c r="D205" s="13">
        <f t="shared" si="3"/>
        <v>27.597960189348562</v>
      </c>
      <c r="E205" s="13">
        <f t="shared" si="3"/>
        <v>24.444444699729562</v>
      </c>
    </row>
    <row r="206" spans="1:5" x14ac:dyDescent="0.25">
      <c r="A206" s="10" t="s">
        <v>1041</v>
      </c>
      <c r="B206" s="11">
        <v>124399577.333333</v>
      </c>
      <c r="C206" s="11">
        <v>22060092.59375</v>
      </c>
      <c r="D206" s="13">
        <f t="shared" si="3"/>
        <v>26.890406342797796</v>
      </c>
      <c r="E206" s="13">
        <f t="shared" si="3"/>
        <v>24.394935510637822</v>
      </c>
    </row>
    <row r="207" spans="1:5" x14ac:dyDescent="0.25">
      <c r="A207" s="10" t="s">
        <v>471</v>
      </c>
      <c r="B207" s="11">
        <v>360637347.91666698</v>
      </c>
      <c r="C207" s="11">
        <v>21641867.604166649</v>
      </c>
      <c r="D207" s="13">
        <f t="shared" si="3"/>
        <v>28.425973570356263</v>
      </c>
      <c r="E207" s="13">
        <f t="shared" si="3"/>
        <v>24.367321667397018</v>
      </c>
    </row>
    <row r="208" spans="1:5" x14ac:dyDescent="0.25">
      <c r="A208" s="10" t="s">
        <v>149</v>
      </c>
      <c r="B208" s="11">
        <v>1214304307.1666701</v>
      </c>
      <c r="C208" s="11">
        <v>21015248.950520851</v>
      </c>
      <c r="D208" s="13">
        <f t="shared" si="3"/>
        <v>30.177482863245181</v>
      </c>
      <c r="E208" s="13">
        <f t="shared" si="3"/>
        <v>24.32493321123459</v>
      </c>
    </row>
    <row r="209" spans="1:5" x14ac:dyDescent="0.25">
      <c r="A209" s="10" t="s">
        <v>1387</v>
      </c>
      <c r="B209" s="11">
        <v>73446501.5</v>
      </c>
      <c r="C209" s="11">
        <v>20628137.917968798</v>
      </c>
      <c r="D209" s="13">
        <f t="shared" si="3"/>
        <v>26.130190436289109</v>
      </c>
      <c r="E209" s="13">
        <f t="shared" si="3"/>
        <v>24.298110260629407</v>
      </c>
    </row>
    <row r="210" spans="1:5" x14ac:dyDescent="0.25">
      <c r="A210" s="10" t="s">
        <v>2531</v>
      </c>
      <c r="B210" s="11">
        <v>5647743.34375</v>
      </c>
      <c r="C210" s="11">
        <v>20025676.8515625</v>
      </c>
      <c r="D210" s="13">
        <f t="shared" si="3"/>
        <v>22.429243097538016</v>
      </c>
      <c r="E210" s="13">
        <f t="shared" si="3"/>
        <v>24.255347669586602</v>
      </c>
    </row>
    <row r="211" spans="1:5" x14ac:dyDescent="0.25">
      <c r="A211" s="10" t="s">
        <v>303</v>
      </c>
      <c r="B211" s="11">
        <v>592681694.32291698</v>
      </c>
      <c r="C211" s="11">
        <v>19419114.385416649</v>
      </c>
      <c r="D211" s="13">
        <f t="shared" si="3"/>
        <v>29.14268225794509</v>
      </c>
      <c r="E211" s="13">
        <f t="shared" si="3"/>
        <v>24.210974071925317</v>
      </c>
    </row>
    <row r="212" spans="1:5" x14ac:dyDescent="0.25">
      <c r="A212" s="10" t="s">
        <v>1573</v>
      </c>
      <c r="B212" s="11">
        <v>54841072.666666701</v>
      </c>
      <c r="C212" s="11">
        <v>19162764.208333351</v>
      </c>
      <c r="D212" s="13">
        <f t="shared" si="3"/>
        <v>25.708753454069488</v>
      </c>
      <c r="E212" s="13">
        <f t="shared" si="3"/>
        <v>24.191802347520227</v>
      </c>
    </row>
    <row r="213" spans="1:5" x14ac:dyDescent="0.25">
      <c r="A213" s="10" t="s">
        <v>2563</v>
      </c>
      <c r="B213" s="11">
        <v>4759380.5885416698</v>
      </c>
      <c r="C213" s="11">
        <v>18403884</v>
      </c>
      <c r="D213" s="13">
        <f t="shared" si="3"/>
        <v>22.182342394960951</v>
      </c>
      <c r="E213" s="13">
        <f t="shared" si="3"/>
        <v>24.133506932462129</v>
      </c>
    </row>
    <row r="214" spans="1:5" x14ac:dyDescent="0.25">
      <c r="A214" s="10" t="s">
        <v>1003</v>
      </c>
      <c r="B214" s="11">
        <v>136027919.83333299</v>
      </c>
      <c r="C214" s="11">
        <v>18279649.75</v>
      </c>
      <c r="D214" s="13">
        <f t="shared" si="3"/>
        <v>27.019327555214801</v>
      </c>
      <c r="E214" s="13">
        <f t="shared" si="3"/>
        <v>24.123735091895323</v>
      </c>
    </row>
    <row r="215" spans="1:5" x14ac:dyDescent="0.25">
      <c r="A215" s="10" t="s">
        <v>1373</v>
      </c>
      <c r="B215" s="11">
        <v>75056850.447916701</v>
      </c>
      <c r="C215" s="11">
        <v>18044133.8046875</v>
      </c>
      <c r="D215" s="13">
        <f t="shared" si="3"/>
        <v>26.161480417019625</v>
      </c>
      <c r="E215" s="13">
        <f t="shared" si="3"/>
        <v>24.105026553599316</v>
      </c>
    </row>
    <row r="216" spans="1:5" x14ac:dyDescent="0.25">
      <c r="A216" s="10" t="s">
        <v>2285</v>
      </c>
      <c r="B216" s="11">
        <v>13035122</v>
      </c>
      <c r="C216" s="11">
        <v>17374662.0703125</v>
      </c>
      <c r="D216" s="13">
        <f t="shared" si="3"/>
        <v>23.635900749806243</v>
      </c>
      <c r="E216" s="13">
        <f t="shared" si="3"/>
        <v>24.050481582523918</v>
      </c>
    </row>
    <row r="217" spans="1:5" x14ac:dyDescent="0.25">
      <c r="A217" s="10" t="s">
        <v>1771</v>
      </c>
      <c r="B217" s="11">
        <v>40799647.833333299</v>
      </c>
      <c r="C217" s="11">
        <v>17312617.017578125</v>
      </c>
      <c r="D217" s="13">
        <f t="shared" si="3"/>
        <v>25.282053363680458</v>
      </c>
      <c r="E217" s="13">
        <f t="shared" si="3"/>
        <v>24.045320486715408</v>
      </c>
    </row>
    <row r="218" spans="1:5" x14ac:dyDescent="0.25">
      <c r="A218" s="10" t="s">
        <v>929</v>
      </c>
      <c r="B218" s="11">
        <v>152430218.25</v>
      </c>
      <c r="C218" s="11">
        <v>16658701.390625</v>
      </c>
      <c r="D218" s="13">
        <f t="shared" si="3"/>
        <v>27.183573694724473</v>
      </c>
      <c r="E218" s="13">
        <f t="shared" si="3"/>
        <v>23.989772605711718</v>
      </c>
    </row>
    <row r="219" spans="1:5" x14ac:dyDescent="0.25">
      <c r="A219" s="10" t="s">
        <v>355</v>
      </c>
      <c r="B219" s="11">
        <v>475417529.54166698</v>
      </c>
      <c r="C219" s="11">
        <v>16379902.760416649</v>
      </c>
      <c r="D219" s="13">
        <f t="shared" si="3"/>
        <v>28.824619858249221</v>
      </c>
      <c r="E219" s="13">
        <f t="shared" si="3"/>
        <v>23.965423456631175</v>
      </c>
    </row>
    <row r="220" spans="1:5" x14ac:dyDescent="0.25">
      <c r="A220" s="10" t="s">
        <v>1987</v>
      </c>
      <c r="B220" s="11">
        <v>27386181.625</v>
      </c>
      <c r="C220" s="11">
        <v>14356654</v>
      </c>
      <c r="D220" s="13">
        <f t="shared" si="3"/>
        <v>24.706944793537293</v>
      </c>
      <c r="E220" s="13">
        <f t="shared" si="3"/>
        <v>23.775216214201897</v>
      </c>
    </row>
    <row r="221" spans="1:5" x14ac:dyDescent="0.25">
      <c r="A221" s="10" t="s">
        <v>1831</v>
      </c>
      <c r="B221" s="11">
        <v>37229581.708333299</v>
      </c>
      <c r="C221" s="11">
        <v>14260503.791666649</v>
      </c>
      <c r="D221" s="13">
        <f t="shared" si="3"/>
        <v>25.14994607114221</v>
      </c>
      <c r="E221" s="13">
        <f t="shared" si="3"/>
        <v>23.765521614078931</v>
      </c>
    </row>
    <row r="222" spans="1:5" x14ac:dyDescent="0.25">
      <c r="A222" s="10" t="s">
        <v>2401</v>
      </c>
      <c r="B222" s="11">
        <v>9382404.5989583302</v>
      </c>
      <c r="C222" s="11">
        <v>14108187.5</v>
      </c>
      <c r="D222" s="13">
        <f t="shared" si="3"/>
        <v>23.161526285072242</v>
      </c>
      <c r="E222" s="13">
        <f t="shared" si="3"/>
        <v>23.750029318856598</v>
      </c>
    </row>
    <row r="223" spans="1:5" x14ac:dyDescent="0.25">
      <c r="A223" s="10" t="s">
        <v>1137</v>
      </c>
      <c r="B223" s="11">
        <v>106523520.09375</v>
      </c>
      <c r="C223" s="11">
        <v>13942304</v>
      </c>
      <c r="D223" s="13">
        <f t="shared" si="3"/>
        <v>26.666596767730841</v>
      </c>
      <c r="E223" s="13">
        <f t="shared" si="3"/>
        <v>23.732965654019885</v>
      </c>
    </row>
    <row r="224" spans="1:5" x14ac:dyDescent="0.25">
      <c r="A224" s="10" t="s">
        <v>1079</v>
      </c>
      <c r="B224" s="11">
        <v>115685878.375</v>
      </c>
      <c r="C224" s="11">
        <v>13379338.6796875</v>
      </c>
      <c r="D224" s="13">
        <f t="shared" si="3"/>
        <v>26.785637526381198</v>
      </c>
      <c r="E224" s="13">
        <f t="shared" si="3"/>
        <v>23.673503471736922</v>
      </c>
    </row>
    <row r="225" spans="1:5" x14ac:dyDescent="0.25">
      <c r="A225" s="10" t="s">
        <v>2607</v>
      </c>
      <c r="B225" s="11">
        <v>3705950.8125</v>
      </c>
      <c r="C225" s="11">
        <v>12224819.9114583</v>
      </c>
      <c r="D225" s="13">
        <f t="shared" si="3"/>
        <v>21.821412302542228</v>
      </c>
      <c r="E225" s="13">
        <f t="shared" si="3"/>
        <v>23.543309876647964</v>
      </c>
    </row>
    <row r="226" spans="1:5" x14ac:dyDescent="0.25">
      <c r="A226" s="10" t="s">
        <v>1203</v>
      </c>
      <c r="B226" s="11">
        <v>95580316.541666701</v>
      </c>
      <c r="C226" s="11">
        <v>12217695.58984375</v>
      </c>
      <c r="D226" s="13">
        <f t="shared" si="3"/>
        <v>26.510210209702763</v>
      </c>
      <c r="E226" s="13">
        <f t="shared" si="3"/>
        <v>23.54246886470273</v>
      </c>
    </row>
    <row r="227" spans="1:5" x14ac:dyDescent="0.25">
      <c r="A227" s="10" t="s">
        <v>2443</v>
      </c>
      <c r="B227" s="11">
        <v>8176263.5338541698</v>
      </c>
      <c r="C227" s="11">
        <v>12176940.1822917</v>
      </c>
      <c r="D227" s="13">
        <f t="shared" si="3"/>
        <v>22.963010266683032</v>
      </c>
      <c r="E227" s="13">
        <f t="shared" si="3"/>
        <v>23.537648323037899</v>
      </c>
    </row>
    <row r="228" spans="1:5" x14ac:dyDescent="0.25">
      <c r="A228" s="10" t="s">
        <v>2033</v>
      </c>
      <c r="B228" s="11">
        <v>25290348.166666701</v>
      </c>
      <c r="C228" s="11">
        <v>11607825.875</v>
      </c>
      <c r="D228" s="13">
        <f t="shared" si="3"/>
        <v>24.592083562615059</v>
      </c>
      <c r="E228" s="13">
        <f t="shared" si="3"/>
        <v>23.468594447519482</v>
      </c>
    </row>
    <row r="229" spans="1:5" x14ac:dyDescent="0.25">
      <c r="A229" s="10" t="s">
        <v>497</v>
      </c>
      <c r="B229" s="11">
        <v>343840247.25</v>
      </c>
      <c r="C229" s="11">
        <v>11565025.25</v>
      </c>
      <c r="D229" s="13">
        <f t="shared" si="3"/>
        <v>28.357163184396441</v>
      </c>
      <c r="E229" s="13">
        <f t="shared" si="3"/>
        <v>23.463265080035185</v>
      </c>
    </row>
    <row r="230" spans="1:5" x14ac:dyDescent="0.25">
      <c r="A230" s="10" t="s">
        <v>495</v>
      </c>
      <c r="B230" s="11">
        <v>345695144.95833302</v>
      </c>
      <c r="C230" s="11">
        <v>9422687.046875</v>
      </c>
      <c r="D230" s="13">
        <f t="shared" si="3"/>
        <v>28.364925101218962</v>
      </c>
      <c r="E230" s="13">
        <f t="shared" si="3"/>
        <v>23.167707097995507</v>
      </c>
    </row>
    <row r="231" spans="1:5" x14ac:dyDescent="0.25">
      <c r="A231" s="10" t="s">
        <v>1323</v>
      </c>
      <c r="B231" s="11">
        <v>80462889.916666701</v>
      </c>
      <c r="C231" s="11">
        <v>8442517.6875</v>
      </c>
      <c r="D231" s="13">
        <f t="shared" si="3"/>
        <v>26.261820219147125</v>
      </c>
      <c r="E231" s="13">
        <f t="shared" si="3"/>
        <v>23.009241866078906</v>
      </c>
    </row>
    <row r="232" spans="1:5" x14ac:dyDescent="0.25">
      <c r="A232" s="10" t="s">
        <v>679</v>
      </c>
      <c r="B232" s="11">
        <v>233236833.75</v>
      </c>
      <c r="C232" s="11">
        <v>8294738.34765625</v>
      </c>
      <c r="D232" s="13">
        <f t="shared" si="3"/>
        <v>27.797220402149335</v>
      </c>
      <c r="E232" s="13">
        <f t="shared" si="3"/>
        <v>22.983765042308512</v>
      </c>
    </row>
    <row r="233" spans="1:5" x14ac:dyDescent="0.25">
      <c r="A233" s="10" t="s">
        <v>947</v>
      </c>
      <c r="B233" s="11">
        <v>149614062.52083299</v>
      </c>
      <c r="C233" s="11">
        <v>8237517</v>
      </c>
      <c r="D233" s="13">
        <f t="shared" si="3"/>
        <v>27.156670542450033</v>
      </c>
      <c r="E233" s="13">
        <f t="shared" si="3"/>
        <v>22.973778106779054</v>
      </c>
    </row>
    <row r="234" spans="1:5" x14ac:dyDescent="0.25">
      <c r="A234" s="10" t="s">
        <v>23</v>
      </c>
      <c r="B234" s="11">
        <v>10488473999.5625</v>
      </c>
      <c r="C234" s="11">
        <v>5786564.5625</v>
      </c>
      <c r="D234" s="13">
        <f t="shared" si="3"/>
        <v>33.288085739904993</v>
      </c>
      <c r="E234" s="13">
        <f t="shared" si="3"/>
        <v>22.464275655084784</v>
      </c>
    </row>
    <row r="235" spans="1:5" x14ac:dyDescent="0.25">
      <c r="A235" s="10" t="s">
        <v>211</v>
      </c>
      <c r="B235" s="11">
        <v>892603479.16666698</v>
      </c>
      <c r="C235" s="11">
        <v>4769190.84375</v>
      </c>
      <c r="D235" s="13">
        <f t="shared" si="3"/>
        <v>29.733444188998902</v>
      </c>
      <c r="E235" s="13">
        <f t="shared" si="3"/>
        <v>22.18531308403859</v>
      </c>
    </row>
    <row r="236" spans="1:5" x14ac:dyDescent="0.25">
      <c r="A236" s="10" t="s">
        <v>183</v>
      </c>
      <c r="B236" s="11">
        <v>958610752.625</v>
      </c>
      <c r="C236" s="11">
        <v>4346636.0546875</v>
      </c>
      <c r="D236" s="13">
        <f t="shared" si="3"/>
        <v>29.836369881688533</v>
      </c>
      <c r="E236" s="13">
        <f t="shared" si="3"/>
        <v>22.051467872651539</v>
      </c>
    </row>
    <row r="237" spans="1:5" x14ac:dyDescent="0.25">
      <c r="A237" s="10" t="s">
        <v>2345</v>
      </c>
      <c r="B237" s="11">
        <v>11000717.018554701</v>
      </c>
      <c r="C237" s="11">
        <v>941138.234375</v>
      </c>
      <c r="D237" s="13">
        <f t="shared" si="3"/>
        <v>23.391094224816054</v>
      </c>
      <c r="E237" s="13">
        <f t="shared" si="3"/>
        <v>19.84404711598832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eglycosylated_Protein</vt:lpstr>
      <vt:lpstr>Glycoprotein</vt:lpstr>
      <vt:lpstr>Shared_Protei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inying</dc:creator>
  <cp:lastModifiedBy>Qinying</cp:lastModifiedBy>
  <dcterms:created xsi:type="dcterms:W3CDTF">2021-04-01T23:35:46Z</dcterms:created>
  <dcterms:modified xsi:type="dcterms:W3CDTF">2021-04-02T00:37:07Z</dcterms:modified>
</cp:coreProperties>
</file>